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_rels/chart2.xml.rels" ContentType="application/vnd.openxmlformats-package.relationships+xml"/>
  <Override PartName="/xl/charts/_rels/chart1.xml.rels" ContentType="application/vnd.openxmlformats-package.relationships+xml"/>
  <Override PartName="/xl/charts/chart2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ml.chartshapes+xml"/>
  <Override PartName="/xl/drawings/drawing3.xml" ContentType="application/vnd.openxmlformats-officedocument.drawingml.chartshap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Hit Sorting (Top Active)" sheetId="1" state="visible" r:id="rId2"/>
    <sheet name="Populations Graphs" sheetId="2" state="visible" r:id="rId3"/>
  </sheets>
  <definedNames>
    <definedName function="false" hidden="false" localSheetId="0" name="Excel_BuiltIn__FilterDatabase" vbProcedure="false">'Hit Sorting (Top Active)'!$E$1:$E$1173</definedName>
    <definedName function="false" hidden="false" localSheetId="1" name="Excel_BuiltIn__FilterDatabase" vbProcedure="false">'Populations Graphs'!$D$1:$D$1365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131" uniqueCount="956">
  <si>
    <t xml:space="preserve">Plate 1</t>
  </si>
  <si>
    <t xml:space="preserve">Plate 2</t>
  </si>
  <si>
    <t xml:space="preserve">N</t>
  </si>
  <si>
    <t xml:space="preserve">Plate</t>
  </si>
  <si>
    <t xml:space="preserve">Row</t>
  </si>
  <si>
    <t xml:space="preserve">Col</t>
  </si>
  <si>
    <t xml:space="preserve">WellTypeName</t>
  </si>
  <si>
    <t xml:space="preserve">Target miRNA</t>
  </si>
  <si>
    <t xml:space="preserve">CountPerField</t>
  </si>
  <si>
    <t xml:space="preserve">%EventType1</t>
  </si>
  <si>
    <t xml:space="preserve">Binary</t>
  </si>
  <si>
    <t xml:space="preserve">Sum Binary</t>
  </si>
  <si>
    <t xml:space="preserve">Confirmation</t>
  </si>
  <si>
    <t xml:space="preserve">LNA Screen Plate 2 (1/2)</t>
  </si>
  <si>
    <t xml:space="preserve">B</t>
  </si>
  <si>
    <t xml:space="preserve">Sample</t>
  </si>
  <si>
    <t xml:space="preserve">hsa-mir-361-3p</t>
  </si>
  <si>
    <t xml:space="preserve">Confirmed Twice</t>
  </si>
  <si>
    <t xml:space="preserve">LNA Screen Plate 5 (1/2)</t>
  </si>
  <si>
    <t xml:space="preserve">hsa-mir-885-5p</t>
  </si>
  <si>
    <t xml:space="preserve">LNA Screen Plate 12 (1/2)</t>
  </si>
  <si>
    <t xml:space="preserve">G</t>
  </si>
  <si>
    <t xml:space="preserve">hsa-mir-1227</t>
  </si>
  <si>
    <t xml:space="preserve">LNA Screen Plate 4 (1/2)</t>
  </si>
  <si>
    <t xml:space="preserve">E</t>
  </si>
  <si>
    <t xml:space="preserve">hsa-mir-625*</t>
  </si>
  <si>
    <t xml:space="preserve">LNA Screen Plate 3 (1/2)</t>
  </si>
  <si>
    <t xml:space="preserve">hsa-mir-483-3p</t>
  </si>
  <si>
    <t xml:space="preserve">F</t>
  </si>
  <si>
    <t xml:space="preserve">hsa-mir-636</t>
  </si>
  <si>
    <t xml:space="preserve">A</t>
  </si>
  <si>
    <t xml:space="preserve">hsa-mir-766</t>
  </si>
  <si>
    <t xml:space="preserve">LNA Screen Plate 6 (1/2)</t>
  </si>
  <si>
    <t xml:space="preserve">hsa-mir-1296</t>
  </si>
  <si>
    <t xml:space="preserve">hsa-mir-346</t>
  </si>
  <si>
    <t xml:space="preserve">hsa-mir-600</t>
  </si>
  <si>
    <t xml:space="preserve">hsa-mir-642</t>
  </si>
  <si>
    <t xml:space="preserve">hsa-mir-454</t>
  </si>
  <si>
    <t xml:space="preserve">LNA Screen Plate 9 (1/2)</t>
  </si>
  <si>
    <t xml:space="preserve">hsa-mir-486-5p</t>
  </si>
  <si>
    <t xml:space="preserve">hsa-let-7b*</t>
  </si>
  <si>
    <t xml:space="preserve">hsa-mir-484</t>
  </si>
  <si>
    <t xml:space="preserve">hsa-mir-328</t>
  </si>
  <si>
    <t xml:space="preserve">LNA Screen Plate 7 (1/2)</t>
  </si>
  <si>
    <t xml:space="preserve">C</t>
  </si>
  <si>
    <t xml:space="preserve">hsa-mir-197</t>
  </si>
  <si>
    <t xml:space="preserve">LNA Screen Plate 1 (1/2)</t>
  </si>
  <si>
    <t xml:space="preserve">hsa-mir-18b*</t>
  </si>
  <si>
    <t xml:space="preserve">D</t>
  </si>
  <si>
    <t xml:space="preserve">hsa-mir-129-3p</t>
  </si>
  <si>
    <t xml:space="preserve">hsa-mir-193b</t>
  </si>
  <si>
    <t xml:space="preserve">hsa-mir-1224-3p</t>
  </si>
  <si>
    <t xml:space="preserve">hsa-mir-1267</t>
  </si>
  <si>
    <t xml:space="preserve">hsa-mir-326</t>
  </si>
  <si>
    <t xml:space="preserve">hsa-mir-455-3p</t>
  </si>
  <si>
    <t xml:space="preserve">hsa-mir-616*</t>
  </si>
  <si>
    <t xml:space="preserve">hsa-mir-940</t>
  </si>
  <si>
    <t xml:space="preserve">hsa-mir-125a-5p</t>
  </si>
  <si>
    <t xml:space="preserve">hsa-mir-1233</t>
  </si>
  <si>
    <t xml:space="preserve">hsa-mir-634</t>
  </si>
  <si>
    <t xml:space="preserve">hsa-mir-204</t>
  </si>
  <si>
    <t xml:space="preserve">hsa-mir-518b</t>
  </si>
  <si>
    <t xml:space="preserve">LNA Screen Plate 11 (1/2)</t>
  </si>
  <si>
    <t xml:space="preserve">hsa-mir-1280</t>
  </si>
  <si>
    <t xml:space="preserve">hsa-mir-150</t>
  </si>
  <si>
    <t xml:space="preserve">LNA Screen Plate 10 (1/2)</t>
  </si>
  <si>
    <t xml:space="preserve">hsa-mir-574-3p</t>
  </si>
  <si>
    <t xml:space="preserve">hsa-mir-412</t>
  </si>
  <si>
    <t xml:space="preserve">hsa-mir-454*</t>
  </si>
  <si>
    <t xml:space="preserve">hsa-mir-429</t>
  </si>
  <si>
    <t xml:space="preserve">hsa-mir-1249</t>
  </si>
  <si>
    <t xml:space="preserve">hsa-mir-1260</t>
  </si>
  <si>
    <t xml:space="preserve">H</t>
  </si>
  <si>
    <t xml:space="preserve">hsa-mir-512-5p</t>
  </si>
  <si>
    <t xml:space="preserve">hsa-mir-93*</t>
  </si>
  <si>
    <t xml:space="preserve">hsa-mir-605</t>
  </si>
  <si>
    <t xml:space="preserve">hsa-mir-133b</t>
  </si>
  <si>
    <t xml:space="preserve">LNA Screen Plate 8 (1/2)</t>
  </si>
  <si>
    <t xml:space="preserve">hsa-mir-296-5p</t>
  </si>
  <si>
    <t xml:space="preserve">hsa-mir-185*</t>
  </si>
  <si>
    <t xml:space="preserve">Confirmed Once</t>
  </si>
  <si>
    <t xml:space="preserve">hsa-mir-144*</t>
  </si>
  <si>
    <t xml:space="preserve">hsa-mir-34b</t>
  </si>
  <si>
    <t xml:space="preserve">hsa-mir-95</t>
  </si>
  <si>
    <t xml:space="preserve">hsa-mir-185</t>
  </si>
  <si>
    <t xml:space="preserve">hsa-mir-555</t>
  </si>
  <si>
    <t xml:space="preserve">hsa-mir-877*</t>
  </si>
  <si>
    <t xml:space="preserve">hsa-mir-1470</t>
  </si>
  <si>
    <t xml:space="preserve">hsa-mir-331-3p</t>
  </si>
  <si>
    <t xml:space="preserve">hsa-mir-657</t>
  </si>
  <si>
    <t xml:space="preserve">-</t>
  </si>
  <si>
    <t xml:space="preserve">hsa-mir-629*</t>
  </si>
  <si>
    <t xml:space="preserve">hsa-mir-485-3p</t>
  </si>
  <si>
    <t xml:space="preserve">hsa-mir-18b</t>
  </si>
  <si>
    <t xml:space="preserve">hsa-mir-138-1*</t>
  </si>
  <si>
    <t xml:space="preserve">hsa-mir-324-3p</t>
  </si>
  <si>
    <t xml:space="preserve">hsa-mir-342-3p</t>
  </si>
  <si>
    <t xml:space="preserve">hsa-mir-571</t>
  </si>
  <si>
    <t xml:space="preserve">hsa-mir-664</t>
  </si>
  <si>
    <t xml:space="preserve">hsa-mir-508-5p</t>
  </si>
  <si>
    <t xml:space="preserve">hsa-mir-155*</t>
  </si>
  <si>
    <t xml:space="preserve">hsa-mir-143*</t>
  </si>
  <si>
    <t xml:space="preserve">hsa-mir-211</t>
  </si>
  <si>
    <t xml:space="preserve">hsa-mir-135b*</t>
  </si>
  <si>
    <t xml:space="preserve">hsa-mir-661</t>
  </si>
  <si>
    <t xml:space="preserve">hsa-mir-223</t>
  </si>
  <si>
    <t xml:space="preserve">hsa-mir-1229</t>
  </si>
  <si>
    <t xml:space="preserve">hsa-mir-146a*</t>
  </si>
  <si>
    <t xml:space="preserve">hsa-mir-520d-5p</t>
  </si>
  <si>
    <t xml:space="preserve">hsa-mir-654-5p</t>
  </si>
  <si>
    <t xml:space="preserve">hsa-mir-424*</t>
  </si>
  <si>
    <t xml:space="preserve">hsa-mir-770-5p</t>
  </si>
  <si>
    <t xml:space="preserve">hsa-miRPlus-A1043</t>
  </si>
  <si>
    <t xml:space="preserve">hsa-mir-541*</t>
  </si>
  <si>
    <t xml:space="preserve">hsa-mir-663</t>
  </si>
  <si>
    <t xml:space="preserve">hsa-mir-133a/hsa-mir-133b</t>
  </si>
  <si>
    <t xml:space="preserve">hsa-mir-181c*</t>
  </si>
  <si>
    <t xml:space="preserve">hsa-mir-125b</t>
  </si>
  <si>
    <t xml:space="preserve">hsa-mir-1234</t>
  </si>
  <si>
    <t xml:space="preserve">hsa-mir-645</t>
  </si>
  <si>
    <t xml:space="preserve">hsa-mir-130b*</t>
  </si>
  <si>
    <t xml:space="preserve">hsa-mir-450b-3p</t>
  </si>
  <si>
    <t xml:space="preserve">hsa-mir-933</t>
  </si>
  <si>
    <t xml:space="preserve">hsa-mir-1228</t>
  </si>
  <si>
    <t xml:space="preserve">hsa-mir-105</t>
  </si>
  <si>
    <t xml:space="preserve">hsa-mir-145</t>
  </si>
  <si>
    <t xml:space="preserve">hsa-mir-554</t>
  </si>
  <si>
    <t xml:space="preserve">hsa-mir-129*</t>
  </si>
  <si>
    <t xml:space="preserve">hsa-mir-1538</t>
  </si>
  <si>
    <t xml:space="preserve">hsa-mir-597</t>
  </si>
  <si>
    <t xml:space="preserve">hsa-mir-614</t>
  </si>
  <si>
    <t xml:space="preserve">hsa-mir-1225-3p</t>
  </si>
  <si>
    <t xml:space="preserve">hsa-mir-92a</t>
  </si>
  <si>
    <t xml:space="preserve">hsa-mir-570</t>
  </si>
  <si>
    <t xml:space="preserve">hsa-mir-520g/hsa-mir-520h</t>
  </si>
  <si>
    <t xml:space="preserve">hsa-mir-450b-5p</t>
  </si>
  <si>
    <t xml:space="preserve">hsa-mir-522</t>
  </si>
  <si>
    <t xml:space="preserve">hsa-mir-638</t>
  </si>
  <si>
    <t xml:space="preserve">hsa-mir-593*</t>
  </si>
  <si>
    <t xml:space="preserve">hsa-mir-30d*</t>
  </si>
  <si>
    <t xml:space="preserve">hsa-mir-510</t>
  </si>
  <si>
    <t xml:space="preserve">hsa-mir-517a/hsa-mir-517b</t>
  </si>
  <si>
    <t xml:space="preserve">hsa-mir-148a*</t>
  </si>
  <si>
    <t xml:space="preserve">hsa-miRPlus-A1087</t>
  </si>
  <si>
    <t xml:space="preserve">hsa-mir-923</t>
  </si>
  <si>
    <t xml:space="preserve">hsa-mir-127-3p</t>
  </si>
  <si>
    <t xml:space="preserve">hsa-mir-1290</t>
  </si>
  <si>
    <t xml:space="preserve">hsa-mir-1179</t>
  </si>
  <si>
    <t xml:space="preserve">hsa-mir-518f*</t>
  </si>
  <si>
    <t xml:space="preserve">hsa-mir-106b</t>
  </si>
  <si>
    <t xml:space="preserve">hsa-mir-29c*</t>
  </si>
  <si>
    <t xml:space="preserve">hsa-mir-550*</t>
  </si>
  <si>
    <t xml:space="preserve">Unactive</t>
  </si>
  <si>
    <t xml:space="preserve">hsa-mir-517*</t>
  </si>
  <si>
    <t xml:space="preserve">hsa-mir-548a-3p</t>
  </si>
  <si>
    <t xml:space="preserve">hsa-mir-520f</t>
  </si>
  <si>
    <t xml:space="preserve">hsa-mir-518e</t>
  </si>
  <si>
    <t xml:space="preserve">hsa-mir-365</t>
  </si>
  <si>
    <t xml:space="preserve">hsa-mir-573</t>
  </si>
  <si>
    <t xml:space="preserve">hsa-mir-512-3p</t>
  </si>
  <si>
    <t xml:space="preserve">hsa-mir-195*</t>
  </si>
  <si>
    <t xml:space="preserve">hsa-mir-1913</t>
  </si>
  <si>
    <t xml:space="preserve">hsa-mir-409-3p</t>
  </si>
  <si>
    <t xml:space="preserve">hsa-mir-1207-3p</t>
  </si>
  <si>
    <t xml:space="preserve">hsa-mir-631</t>
  </si>
  <si>
    <t xml:space="preserve">hsa-mir-34a*</t>
  </si>
  <si>
    <t xml:space="preserve">hsa-mir-575</t>
  </si>
  <si>
    <t xml:space="preserve">hsa-mir-552</t>
  </si>
  <si>
    <t xml:space="preserve">hsa-mir-580</t>
  </si>
  <si>
    <t xml:space="preserve">hsa-mir-491-3p</t>
  </si>
  <si>
    <t xml:space="preserve">hsa-mir-610</t>
  </si>
  <si>
    <t xml:space="preserve">hsa-mir-518a-5p/hsa-mir-527</t>
  </si>
  <si>
    <t xml:space="preserve">hsa-mir-217</t>
  </si>
  <si>
    <t xml:space="preserve">hsa-mir-150*</t>
  </si>
  <si>
    <t xml:space="preserve">hsa-mir-523</t>
  </si>
  <si>
    <t xml:space="preserve">hsa-mir-767-3p</t>
  </si>
  <si>
    <t xml:space="preserve">hsa-mir-886-5p</t>
  </si>
  <si>
    <t xml:space="preserve">hsa-mir-302a*</t>
  </si>
  <si>
    <t xml:space="preserve">hsa-mir-220b</t>
  </si>
  <si>
    <t xml:space="preserve">hsa-mir-649</t>
  </si>
  <si>
    <t xml:space="preserve">hsa-mir-502-5p</t>
  </si>
  <si>
    <t xml:space="preserve">hsa-mir-24-2*</t>
  </si>
  <si>
    <t xml:space="preserve">hsa-mir-329</t>
  </si>
  <si>
    <t xml:space="preserve">hsa-mir-588</t>
  </si>
  <si>
    <t xml:space="preserve">hsa-mir-191*</t>
  </si>
  <si>
    <t xml:space="preserve">hsa-mir-187*</t>
  </si>
  <si>
    <t xml:space="preserve">hsa-mir-339-5p</t>
  </si>
  <si>
    <t xml:space="preserve">hsa-mir-221*</t>
  </si>
  <si>
    <t xml:space="preserve">hsa-mir-1226*</t>
  </si>
  <si>
    <t xml:space="preserve">hsa-mir-182*</t>
  </si>
  <si>
    <t xml:space="preserve">hsa-mir-345</t>
  </si>
  <si>
    <t xml:space="preserve">hsa-mir-618</t>
  </si>
  <si>
    <t xml:space="preserve">hsa-mir-541</t>
  </si>
  <si>
    <t xml:space="preserve">hsa-mir-720</t>
  </si>
  <si>
    <t xml:space="preserve">hsa-mir-1281</t>
  </si>
  <si>
    <t xml:space="preserve">hsa-mir-181a-2*</t>
  </si>
  <si>
    <t xml:space="preserve">hsa-miRPlus-A1065</t>
  </si>
  <si>
    <t xml:space="preserve">hsa-mir-96*</t>
  </si>
  <si>
    <t xml:space="preserve">hsa-mir-186*</t>
  </si>
  <si>
    <t xml:space="preserve">hsa-mir-194*</t>
  </si>
  <si>
    <t xml:space="preserve">hsa-mir-650</t>
  </si>
  <si>
    <t xml:space="preserve">hsa-mir-1247</t>
  </si>
  <si>
    <t xml:space="preserve">hsa-mir-1250</t>
  </si>
  <si>
    <t xml:space="preserve">hsa-mir-646</t>
  </si>
  <si>
    <t xml:space="preserve">hsa-mir-362-3p</t>
  </si>
  <si>
    <t xml:space="preserve">hsa-mir-551b*</t>
  </si>
  <si>
    <t xml:space="preserve">hsa-mir-16-2*</t>
  </si>
  <si>
    <t xml:space="preserve">hsa-mir-130a*</t>
  </si>
  <si>
    <t xml:space="preserve">hsa-mir-640</t>
  </si>
  <si>
    <t xml:space="preserve">hsa-miRPlus-C1002</t>
  </si>
  <si>
    <t xml:space="preserve">hsa-mir-20b*</t>
  </si>
  <si>
    <t xml:space="preserve">hsa-mir-675b</t>
  </si>
  <si>
    <t xml:space="preserve">hsa-mir-1301</t>
  </si>
  <si>
    <t xml:space="preserve">hsa-mir-615-5p</t>
  </si>
  <si>
    <t xml:space="preserve">hsa-mir-525-3p</t>
  </si>
  <si>
    <t xml:space="preserve">hsa-mir-548b-3p</t>
  </si>
  <si>
    <t xml:space="preserve">hsa-mir-493*</t>
  </si>
  <si>
    <t xml:space="preserve">hsa-mir-220c</t>
  </si>
  <si>
    <t xml:space="preserve">hsa-mir-886-3p</t>
  </si>
  <si>
    <t xml:space="preserve">hsa-mir-19b-2*</t>
  </si>
  <si>
    <t xml:space="preserve">hsa-mir-596</t>
  </si>
  <si>
    <t xml:space="preserve">hsa-mir-1826</t>
  </si>
  <si>
    <t xml:space="preserve">hsa-mir-630</t>
  </si>
  <si>
    <t xml:space="preserve">hsa-mir-23b*</t>
  </si>
  <si>
    <t xml:space="preserve">hsa-mir-17*</t>
  </si>
  <si>
    <t xml:space="preserve">hsa-mir-503</t>
  </si>
  <si>
    <t xml:space="preserve">hsa-mir-192*</t>
  </si>
  <si>
    <t xml:space="preserve">hsa-mir-499-3p</t>
  </si>
  <si>
    <t xml:space="preserve">hsa-mir-936</t>
  </si>
  <si>
    <t xml:space="preserve">hsa-mir-532-3p</t>
  </si>
  <si>
    <t xml:space="preserve">hsa-mir-199b-5p</t>
  </si>
  <si>
    <t xml:space="preserve">hsa-mir-202</t>
  </si>
  <si>
    <t xml:space="preserve">hsa-mir-215</t>
  </si>
  <si>
    <t xml:space="preserve">hsa-mir-193b*</t>
  </si>
  <si>
    <t xml:space="preserve">hsa-miRPlus-A1073</t>
  </si>
  <si>
    <t xml:space="preserve">hsa-mir-21*</t>
  </si>
  <si>
    <t xml:space="preserve">hsa-mir-218-1*</t>
  </si>
  <si>
    <t xml:space="preserve">hsa-mir-218</t>
  </si>
  <si>
    <t xml:space="preserve">hsa-mir-635</t>
  </si>
  <si>
    <t xml:space="preserve">hsa-mir-151-3p</t>
  </si>
  <si>
    <t xml:space="preserve">hsa-mir-24</t>
  </si>
  <si>
    <t xml:space="preserve">hsa-mir-943</t>
  </si>
  <si>
    <t xml:space="preserve">hsa-let-7b</t>
  </si>
  <si>
    <t xml:space="preserve">hsa-mir-891a</t>
  </si>
  <si>
    <t xml:space="preserve">hsa-mir-518e*/hsa-mir-519a*/hsa-mir-519b-5p/hsa-mir-519c-5p/hsa-mir-522*/hsa-mir-523*</t>
  </si>
  <si>
    <t xml:space="preserve">hsa-mir-337-3p</t>
  </si>
  <si>
    <t xml:space="preserve">hsa-mir-520d-3p</t>
  </si>
  <si>
    <t xml:space="preserve">hsa-mir-26a</t>
  </si>
  <si>
    <t xml:space="preserve">hsa-mir-133a</t>
  </si>
  <si>
    <t xml:space="preserve">hsa-mir-22</t>
  </si>
  <si>
    <t xml:space="preserve">hsa-mir-138-2*</t>
  </si>
  <si>
    <t xml:space="preserve">hsa-mir-1236</t>
  </si>
  <si>
    <t xml:space="preserve">hsa-mir-193a-5p</t>
  </si>
  <si>
    <t xml:space="preserve">hsa-mir-149*</t>
  </si>
  <si>
    <t xml:space="preserve">hsa-mir-516b</t>
  </si>
  <si>
    <t xml:space="preserve">hsa-mir-299-5p</t>
  </si>
  <si>
    <t xml:space="preserve">hsa-mir-222*</t>
  </si>
  <si>
    <t xml:space="preserve">hsa-mir-330-3p</t>
  </si>
  <si>
    <t xml:space="preserve">hsa-mir-938</t>
  </si>
  <si>
    <t xml:space="preserve">hsa-mir-15a*</t>
  </si>
  <si>
    <t xml:space="preserve">hsa-mir-220a</t>
  </si>
  <si>
    <t xml:space="preserve">hsa-mir-500</t>
  </si>
  <si>
    <t xml:space="preserve">hsa-mir-325</t>
  </si>
  <si>
    <t xml:space="preserve">hsa-mir-647</t>
  </si>
  <si>
    <t xml:space="preserve">hsa-mir-23a*</t>
  </si>
  <si>
    <t xml:space="preserve">hsa-mir-371-3p</t>
  </si>
  <si>
    <t xml:space="preserve">hsa-mir-1825</t>
  </si>
  <si>
    <t xml:space="preserve">hsa-mir-301b</t>
  </si>
  <si>
    <t xml:space="preserve">hsa-mir-502-3p</t>
  </si>
  <si>
    <t xml:space="preserve">hsa-mir-517b</t>
  </si>
  <si>
    <t xml:space="preserve">hsa-miRPlus-B1114</t>
  </si>
  <si>
    <t xml:space="preserve">hsa-mir-513a-5p</t>
  </si>
  <si>
    <t xml:space="preserve">hsa-mir-422a</t>
  </si>
  <si>
    <t xml:space="preserve">hsa-mir-542-5p</t>
  </si>
  <si>
    <t xml:space="preserve">hsa-mir-492</t>
  </si>
  <si>
    <t xml:space="preserve">hsa-mir-145*</t>
  </si>
  <si>
    <t xml:space="preserve">hsa-mir-500*</t>
  </si>
  <si>
    <t xml:space="preserve">hsa-let-7e*</t>
  </si>
  <si>
    <t xml:space="preserve">hsa-mir-19b-1*</t>
  </si>
  <si>
    <t xml:space="preserve">hsa-mir-520g</t>
  </si>
  <si>
    <t xml:space="preserve">hsa-mir-148b*</t>
  </si>
  <si>
    <t xml:space="preserve">hsa-mir-452</t>
  </si>
  <si>
    <t xml:space="preserve">hsa-let-7c</t>
  </si>
  <si>
    <t xml:space="preserve">hsa-mir-545*</t>
  </si>
  <si>
    <t xml:space="preserve">hsa-mir-518a-3p</t>
  </si>
  <si>
    <t xml:space="preserve">hsa-mir-1274b</t>
  </si>
  <si>
    <t xml:space="preserve">hsa-mir-16-1*</t>
  </si>
  <si>
    <t xml:space="preserve">hsa-mir-373*</t>
  </si>
  <si>
    <t xml:space="preserve">hsa-mir-526b</t>
  </si>
  <si>
    <t xml:space="preserve">hsa-mir-626</t>
  </si>
  <si>
    <t xml:space="preserve">hsa-mir-519e*</t>
  </si>
  <si>
    <t xml:space="preserve">hsa-mir-376c</t>
  </si>
  <si>
    <t xml:space="preserve">hsa-mir-501-5p</t>
  </si>
  <si>
    <t xml:space="preserve">hsa-mir-452*</t>
  </si>
  <si>
    <t xml:space="preserve">hsa-mir-432*</t>
  </si>
  <si>
    <t xml:space="preserve">hsa-mir-26a-1*</t>
  </si>
  <si>
    <t xml:space="preserve">hsa-mir-367*</t>
  </si>
  <si>
    <t xml:space="preserve">hsa-mir-937</t>
  </si>
  <si>
    <t xml:space="preserve">hsa-mir-106a/hsa-mir-17</t>
  </si>
  <si>
    <t xml:space="preserve">hsa-mir-302b*</t>
  </si>
  <si>
    <t xml:space="preserve">hsa-mir-553</t>
  </si>
  <si>
    <t xml:space="preserve">hsa-mir-29b-1*</t>
  </si>
  <si>
    <t xml:space="preserve">hsa-mir-586</t>
  </si>
  <si>
    <t xml:space="preserve">hsa-mir-198</t>
  </si>
  <si>
    <t xml:space="preserve">hsa-mir-489</t>
  </si>
  <si>
    <t xml:space="preserve">hsa-mir-381</t>
  </si>
  <si>
    <t xml:space="preserve">hsa-mir-641</t>
  </si>
  <si>
    <t xml:space="preserve">hsa-mir-520b/hsa-mir-520c-3p/hsa-mir-526b*</t>
  </si>
  <si>
    <t xml:space="preserve">hsa-mir-513c</t>
  </si>
  <si>
    <t xml:space="preserve">hsa-mir-891b</t>
  </si>
  <si>
    <t xml:space="preserve">hsa-mir-1915*</t>
  </si>
  <si>
    <t xml:space="preserve">hsa-mir-488</t>
  </si>
  <si>
    <t xml:space="preserve">hsa-mir-506</t>
  </si>
  <si>
    <t xml:space="preserve">hsa-mir-383</t>
  </si>
  <si>
    <t xml:space="preserve">hsa-mir-934</t>
  </si>
  <si>
    <t xml:space="preserve">hsa-mir-589</t>
  </si>
  <si>
    <t xml:space="preserve">hsa-mir-525-5p</t>
  </si>
  <si>
    <t xml:space="preserve">hsa-mir-146b-3p</t>
  </si>
  <si>
    <t xml:space="preserve">hsa-mir-548b-5p</t>
  </si>
  <si>
    <t xml:space="preserve">hsa-mir-619</t>
  </si>
  <si>
    <t xml:space="preserve">hsa-mir-487a</t>
  </si>
  <si>
    <t xml:space="preserve">hsa-mir-509-5p</t>
  </si>
  <si>
    <t xml:space="preserve">hsa-mir-516a-5p</t>
  </si>
  <si>
    <t xml:space="preserve">hsa-mir-488*</t>
  </si>
  <si>
    <t xml:space="preserve">hsa-mir-379*</t>
  </si>
  <si>
    <t xml:space="preserve">hsa-mir-374a*</t>
  </si>
  <si>
    <t xml:space="preserve">hsa-miRPlus-C1075</t>
  </si>
  <si>
    <t xml:space="preserve">hsa-mir-587</t>
  </si>
  <si>
    <t xml:space="preserve">hsa-mir-371-5p</t>
  </si>
  <si>
    <t xml:space="preserve">hsa-mir-498</t>
  </si>
  <si>
    <t xml:space="preserve">hsa-mir-34c-3p</t>
  </si>
  <si>
    <t xml:space="preserve">hsa-mir-549</t>
  </si>
  <si>
    <t xml:space="preserve">hsa-mir-501-3p</t>
  </si>
  <si>
    <t xml:space="preserve">hsa-mir-223*</t>
  </si>
  <si>
    <t xml:space="preserve">hsa-mir-32*</t>
  </si>
  <si>
    <t xml:space="preserve">hsa-mir-505</t>
  </si>
  <si>
    <t xml:space="preserve">hsa-mir-26a-2*</t>
  </si>
  <si>
    <t xml:space="preserve">hsa-mir-493</t>
  </si>
  <si>
    <t xml:space="preserve">hsa-mir-146a</t>
  </si>
  <si>
    <t xml:space="preserve">hsa-mir-200a*</t>
  </si>
  <si>
    <t xml:space="preserve">hsa-mir-490-5p</t>
  </si>
  <si>
    <t xml:space="preserve">hsa-mir-483-5p</t>
  </si>
  <si>
    <t xml:space="preserve">hsa-mir-7-2*</t>
  </si>
  <si>
    <t xml:space="preserve">hsa-mir-637</t>
  </si>
  <si>
    <t xml:space="preserve">hsa-mir-1288</t>
  </si>
  <si>
    <t xml:space="preserve">hsa-mir-935</t>
  </si>
  <si>
    <t xml:space="preserve">hsa-mir-299-3p</t>
  </si>
  <si>
    <t xml:space="preserve">hsa-mir-1205</t>
  </si>
  <si>
    <t xml:space="preserve">hsa-mir-892a</t>
  </si>
  <si>
    <t xml:space="preserve">hsa-mir-621</t>
  </si>
  <si>
    <t xml:space="preserve">hsa-mir-615-3p</t>
  </si>
  <si>
    <t xml:space="preserve">hsa-mir-376b</t>
  </si>
  <si>
    <t xml:space="preserve">hsa-mir-1238</t>
  </si>
  <si>
    <t xml:space="preserve">hsa-mir-548d-5p</t>
  </si>
  <si>
    <t xml:space="preserve">hsa-mir-521</t>
  </si>
  <si>
    <t xml:space="preserve">hsa-mir-769-3p</t>
  </si>
  <si>
    <t xml:space="preserve">hsa-mir-20a*</t>
  </si>
  <si>
    <t xml:space="preserve">hsa-mir-602</t>
  </si>
  <si>
    <t xml:space="preserve">hsa-mir-302d*</t>
  </si>
  <si>
    <t xml:space="preserve">hsa-mir-519e</t>
  </si>
  <si>
    <t xml:space="preserve">hsa-mir-432</t>
  </si>
  <si>
    <t xml:space="preserve">hsa-mir-25</t>
  </si>
  <si>
    <t xml:space="preserve">hsa-mir-660</t>
  </si>
  <si>
    <t xml:space="preserve">hsa-mir-106a</t>
  </si>
  <si>
    <t xml:space="preserve">hsa-mir-1908</t>
  </si>
  <si>
    <t xml:space="preserve">hsa-mir-28-3p</t>
  </si>
  <si>
    <t xml:space="preserve">hsa-let-7i</t>
  </si>
  <si>
    <t xml:space="preserve">hsa-mir-551a</t>
  </si>
  <si>
    <t xml:space="preserve">hsa-mir-1181</t>
  </si>
  <si>
    <t xml:space="preserve">hsa-mir-219-5p</t>
  </si>
  <si>
    <t xml:space="preserve">hsa-let-7c*</t>
  </si>
  <si>
    <t xml:space="preserve">hsa-mir-29b-2*</t>
  </si>
  <si>
    <t xml:space="preserve">hsa-miRPlus-C1099</t>
  </si>
  <si>
    <t xml:space="preserve">hsa-mir-99b</t>
  </si>
  <si>
    <t xml:space="preserve">hsa-mir-125b-2*</t>
  </si>
  <si>
    <t xml:space="preserve">hsa-mir-628-3p</t>
  </si>
  <si>
    <t xml:space="preserve">hsa-mir-548e</t>
  </si>
  <si>
    <t xml:space="preserve">hsa-mir-219-2-3p</t>
  </si>
  <si>
    <t xml:space="preserve">hsa-mir-518c</t>
  </si>
  <si>
    <t xml:space="preserve">hsa-mir-200b</t>
  </si>
  <si>
    <t xml:space="preserve">hsa-mir-1243</t>
  </si>
  <si>
    <t xml:space="preserve">hsa-mir-556-3p</t>
  </si>
  <si>
    <t xml:space="preserve">hsa-mir-628-5p</t>
  </si>
  <si>
    <t xml:space="preserve">hsa-mir-296-3p</t>
  </si>
  <si>
    <t xml:space="preserve">hsa-mir-644</t>
  </si>
  <si>
    <t xml:space="preserve">hsa-mir-1298</t>
  </si>
  <si>
    <t xml:space="preserve">hsa-mir-20a</t>
  </si>
  <si>
    <t xml:space="preserve">hsa-miRPlus-C1115</t>
  </si>
  <si>
    <t xml:space="preserve">hsa-mir-106a*</t>
  </si>
  <si>
    <t xml:space="preserve">hsa-let-7i*</t>
  </si>
  <si>
    <t xml:space="preserve">hsa-mir-658</t>
  </si>
  <si>
    <t xml:space="preserve">hsa-mir-601</t>
  </si>
  <si>
    <t xml:space="preserve">hsa-mir-376a</t>
  </si>
  <si>
    <t xml:space="preserve">hsa-mir-617</t>
  </si>
  <si>
    <t xml:space="preserve">hsa-mir-509-3-5p</t>
  </si>
  <si>
    <t xml:space="preserve">hsa-mir-508-3p</t>
  </si>
  <si>
    <t xml:space="preserve">hsa-mir-22*</t>
  </si>
  <si>
    <t xml:space="preserve">hsa-mir-141*</t>
  </si>
  <si>
    <t xml:space="preserve">hsa-mir-572</t>
  </si>
  <si>
    <t xml:space="preserve">hsa-let-7f-2*</t>
  </si>
  <si>
    <t xml:space="preserve">hsa-mir-622</t>
  </si>
  <si>
    <t xml:space="preserve">hsa-mir-564</t>
  </si>
  <si>
    <t xml:space="preserve">hsa-mir-563</t>
  </si>
  <si>
    <t xml:space="preserve">hsa-mir-369-3p</t>
  </si>
  <si>
    <t xml:space="preserve">hsa-mir-769-5p</t>
  </si>
  <si>
    <t xml:space="preserve">hsa-mir-888*</t>
  </si>
  <si>
    <t xml:space="preserve">hsa-mir-920</t>
  </si>
  <si>
    <t xml:space="preserve">hsa-mir-302c*</t>
  </si>
  <si>
    <t xml:space="preserve">hsa-mir-147</t>
  </si>
  <si>
    <t xml:space="preserve">hsa-mir-301a</t>
  </si>
  <si>
    <t xml:space="preserve">hsa-mir-425</t>
  </si>
  <si>
    <t xml:space="preserve">hsa-mir-921</t>
  </si>
  <si>
    <t xml:space="preserve">hsa-mir-648</t>
  </si>
  <si>
    <t xml:space="preserve">hsa-mir-218-2*</t>
  </si>
  <si>
    <t xml:space="preserve">hsa-mir-509-3p</t>
  </si>
  <si>
    <t xml:space="preserve">hsa-mir-944</t>
  </si>
  <si>
    <t xml:space="preserve">hsa-mir-453</t>
  </si>
  <si>
    <t xml:space="preserve">hsa-mir-558</t>
  </si>
  <si>
    <t xml:space="preserve">hsa-mir-105*</t>
  </si>
  <si>
    <t xml:space="preserve">hsa-mir-515-5p</t>
  </si>
  <si>
    <t xml:space="preserve">hsa-mir-520e</t>
  </si>
  <si>
    <t xml:space="preserve">hsa-mir-500*/hsa-mir-502-3p</t>
  </si>
  <si>
    <t xml:space="preserve">hsa-mir-607</t>
  </si>
  <si>
    <t xml:space="preserve">hsa-mir-380</t>
  </si>
  <si>
    <t xml:space="preserve">hsa-mir-620</t>
  </si>
  <si>
    <t xml:space="preserve">hsa-mir-297</t>
  </si>
  <si>
    <t xml:space="preserve">hsa-mir-624*</t>
  </si>
  <si>
    <t xml:space="preserve">hsa-mir-219-1-3p</t>
  </si>
  <si>
    <t xml:space="preserve">hsa-mir-524-5p</t>
  </si>
  <si>
    <t xml:space="preserve">hsa-mir-122*</t>
  </si>
  <si>
    <t xml:space="preserve">hsa-mir-497*</t>
  </si>
  <si>
    <t xml:space="preserve">hsa-mir-384</t>
  </si>
  <si>
    <t xml:space="preserve">hsa-mir-373</t>
  </si>
  <si>
    <t xml:space="preserve">hsa-mir-24-1*</t>
  </si>
  <si>
    <t xml:space="preserve">hsa-mir-1201</t>
  </si>
  <si>
    <t xml:space="preserve">hsa-mir-99a*</t>
  </si>
  <si>
    <t xml:space="preserve">hsa-mir-340*</t>
  </si>
  <si>
    <t xml:space="preserve">hsa-mir-1237</t>
  </si>
  <si>
    <t xml:space="preserve">hsa-mir-302f</t>
  </si>
  <si>
    <t xml:space="preserve">hsa-mir-374a</t>
  </si>
  <si>
    <t xml:space="preserve">hsa-mir-579</t>
  </si>
  <si>
    <t xml:space="preserve">hsa-mir-663b</t>
  </si>
  <si>
    <t xml:space="preserve">hsa-mir-550</t>
  </si>
  <si>
    <t xml:space="preserve">hsa-mir-377*</t>
  </si>
  <si>
    <t xml:space="preserve">hsa-mir-149</t>
  </si>
  <si>
    <t xml:space="preserve">hsa-mir-611</t>
  </si>
  <si>
    <t xml:space="preserve">hsa-mir-629</t>
  </si>
  <si>
    <t xml:space="preserve">hsa-mir-1469</t>
  </si>
  <si>
    <t xml:space="preserve">hsa-mir-520c-3p/hsa-mir-520f</t>
  </si>
  <si>
    <t xml:space="preserve">hsa-mir-612</t>
  </si>
  <si>
    <t xml:space="preserve">hsa-mir-200c</t>
  </si>
  <si>
    <t xml:space="preserve">hsa-mir-100*</t>
  </si>
  <si>
    <t xml:space="preserve">hsa-mir-942</t>
  </si>
  <si>
    <t xml:space="preserve">hsa-mir-1180</t>
  </si>
  <si>
    <t xml:space="preserve">hsa-mir-520b/hsa-mir-520c-3p/hsa-mir-520f/hsa-mir-526b*</t>
  </si>
  <si>
    <t xml:space="preserve">hsa-mir-892b</t>
  </si>
  <si>
    <t xml:space="preserve">hsa-mir-518c*</t>
  </si>
  <si>
    <t xml:space="preserve">hsa-mir-1245</t>
  </si>
  <si>
    <t xml:space="preserve">hsa-mir-662</t>
  </si>
  <si>
    <t xml:space="preserve">hsa-mir-339-3p</t>
  </si>
  <si>
    <t xml:space="preserve">hsa-mir-378*</t>
  </si>
  <si>
    <t xml:space="preserve">hsa-mir-1274a</t>
  </si>
  <si>
    <t xml:space="preserve">hsa-mir-765</t>
  </si>
  <si>
    <t xml:space="preserve">hsa-mir-340</t>
  </si>
  <si>
    <t xml:space="preserve">hsa-mir-92b</t>
  </si>
  <si>
    <t xml:space="preserve">hsa-mir-1185</t>
  </si>
  <si>
    <t xml:space="preserve">hsa-mir-148b</t>
  </si>
  <si>
    <t xml:space="preserve">hsa-mir-25*</t>
  </si>
  <si>
    <t xml:space="preserve">hsa-mir-566</t>
  </si>
  <si>
    <t xml:space="preserve">hsa-miRPlus-A1027</t>
  </si>
  <si>
    <t xml:space="preserve">hsa-mir-200a</t>
  </si>
  <si>
    <t xml:space="preserve">hsa-mir-1225-5p</t>
  </si>
  <si>
    <t xml:space="preserve">hsa-mir-520c-3p</t>
  </si>
  <si>
    <t xml:space="preserve">hsa-mir-545</t>
  </si>
  <si>
    <t xml:space="preserve">hsa-mir-659</t>
  </si>
  <si>
    <t xml:space="preserve">hsa-mir-1289</t>
  </si>
  <si>
    <t xml:space="preserve">hsa-mir-544</t>
  </si>
  <si>
    <t xml:space="preserve">hsa-mir-518d-5p/hsa-mir-518f*/hsa-mir-520c-5p/hsa-mir-526a</t>
  </si>
  <si>
    <t xml:space="preserve">hsa-mir-1248</t>
  </si>
  <si>
    <t xml:space="preserve">hsa-mir-517c</t>
  </si>
  <si>
    <t xml:space="preserve">hsa-mir-874</t>
  </si>
  <si>
    <t xml:space="preserve">hsa-mir-526a/hsa-mir-518d-5p/hsa-mir-520c-5p</t>
  </si>
  <si>
    <t xml:space="preserve">hsa-mir-202*</t>
  </si>
  <si>
    <t xml:space="preserve">hsa-mir-625</t>
  </si>
  <si>
    <t xml:space="preserve">hsa-mir-132*</t>
  </si>
  <si>
    <t xml:space="preserve">hsa-mir-139-5p</t>
  </si>
  <si>
    <t xml:space="preserve">hsa-mir-300</t>
  </si>
  <si>
    <t xml:space="preserve">hsa-mir-298</t>
  </si>
  <si>
    <t xml:space="preserve">hsa-mir-367</t>
  </si>
  <si>
    <t xml:space="preserve">hsa-mir-603</t>
  </si>
  <si>
    <t xml:space="preserve">hsa-mir-370</t>
  </si>
  <si>
    <t xml:space="preserve">hsa-mir-128</t>
  </si>
  <si>
    <t xml:space="preserve">hsa-mir-873</t>
  </si>
  <si>
    <t xml:space="preserve">hsa-mir-34c-5p</t>
  </si>
  <si>
    <t xml:space="preserve">hsa-mir-30c</t>
  </si>
  <si>
    <t xml:space="preserve">hsa-mir-214</t>
  </si>
  <si>
    <t xml:space="preserve">hsa-mir-606</t>
  </si>
  <si>
    <t xml:space="preserve">hsa-mir-548h</t>
  </si>
  <si>
    <t xml:space="preserve">hsa-mir-584</t>
  </si>
  <si>
    <t xml:space="preserve">hsa-mir-34b*</t>
  </si>
  <si>
    <t xml:space="preserve">hsa-mir-30b*</t>
  </si>
  <si>
    <t xml:space="preserve">hsa-mir-591</t>
  </si>
  <si>
    <t xml:space="preserve">hsa-mir-655</t>
  </si>
  <si>
    <t xml:space="preserve">hsa-mir-26b</t>
  </si>
  <si>
    <t xml:space="preserve">hsa-mir-31*</t>
  </si>
  <si>
    <t xml:space="preserve">hsa-mir-1285</t>
  </si>
  <si>
    <t xml:space="preserve">hsa-mir-361-5p</t>
  </si>
  <si>
    <t xml:space="preserve">hsa-mir-574-5p</t>
  </si>
  <si>
    <t xml:space="preserve">hsa-mir-486-3p</t>
  </si>
  <si>
    <t xml:space="preserve">hsa-mir-520a-5p</t>
  </si>
  <si>
    <t xml:space="preserve">hsa-mir-922</t>
  </si>
  <si>
    <t xml:space="preserve">hsa-mir-122</t>
  </si>
  <si>
    <t xml:space="preserve">hsa-mir-548d-3p</t>
  </si>
  <si>
    <t xml:space="preserve">hsa-mir-33b*</t>
  </si>
  <si>
    <t xml:space="preserve">hsa-mir-671-3p</t>
  </si>
  <si>
    <t xml:space="preserve">hsa-miRPlus-A1015</t>
  </si>
  <si>
    <t xml:space="preserve">hsa-mir-519d</t>
  </si>
  <si>
    <t xml:space="preserve">hsa-mir-624</t>
  </si>
  <si>
    <t xml:space="preserve">hsa-mir-514</t>
  </si>
  <si>
    <t xml:space="preserve">hsa-mir-627</t>
  </si>
  <si>
    <t xml:space="preserve">LNA Screen Plate 13 (1/2)</t>
  </si>
  <si>
    <t xml:space="preserve">hsa-mir-1207-5p</t>
  </si>
  <si>
    <t xml:space="preserve">hsa-mir-372</t>
  </si>
  <si>
    <t xml:space="preserve">hsa-miRPlus-A1046</t>
  </si>
  <si>
    <t xml:space="preserve">hsa-mir-210</t>
  </si>
  <si>
    <t xml:space="preserve">hsa-mir-30c-2*</t>
  </si>
  <si>
    <t xml:space="preserve">hsa-mir-155</t>
  </si>
  <si>
    <t xml:space="preserve">hsa-mir-511</t>
  </si>
  <si>
    <t xml:space="preserve">hsa-mir-665</t>
  </si>
  <si>
    <t xml:space="preserve">hsa-mir-26b*</t>
  </si>
  <si>
    <t xml:space="preserve">hsa-mir-589*</t>
  </si>
  <si>
    <t xml:space="preserve">hsa-mir-146b-5p</t>
  </si>
  <si>
    <t xml:space="preserve">hsa-mir-556-5p</t>
  </si>
  <si>
    <t xml:space="preserve">hsa-mir-199a-5p</t>
  </si>
  <si>
    <t xml:space="preserve">hsa-mir-374b*</t>
  </si>
  <si>
    <t xml:space="preserve">hsa-mir-362-5p</t>
  </si>
  <si>
    <t xml:space="preserve">hsa-mir-363*</t>
  </si>
  <si>
    <t xml:space="preserve">hsa-mir-632</t>
  </si>
  <si>
    <t xml:space="preserve">hsa-mir-885-3p</t>
  </si>
  <si>
    <t xml:space="preserve">hsa-mir-604</t>
  </si>
  <si>
    <t xml:space="preserve">hsa-miRPlus-D1036</t>
  </si>
  <si>
    <t xml:space="preserve">hsa-mir-548c-3p</t>
  </si>
  <si>
    <t xml:space="preserve">hsa-mir-876-5p</t>
  </si>
  <si>
    <t xml:space="preserve">hsa-miRPlus-C1087</t>
  </si>
  <si>
    <t xml:space="preserve">hsa-mir-520b</t>
  </si>
  <si>
    <t xml:space="preserve">hsa-mir-520a-3p</t>
  </si>
  <si>
    <t xml:space="preserve">hsa-mir-651</t>
  </si>
  <si>
    <t xml:space="preserve">hsa-mir-99b*</t>
  </si>
  <si>
    <t xml:space="preserve">hsa-mir-191</t>
  </si>
  <si>
    <t xml:space="preserve">hsa-mir-1253</t>
  </si>
  <si>
    <t xml:space="preserve">hsa-miRPlus-A1042</t>
  </si>
  <si>
    <t xml:space="preserve">hsa-mir-633</t>
  </si>
  <si>
    <t xml:space="preserve">hsa-mir-941</t>
  </si>
  <si>
    <t xml:space="preserve">hsa-mir-876-3p</t>
  </si>
  <si>
    <t xml:space="preserve">hsa-mir-448</t>
  </si>
  <si>
    <t xml:space="preserve">hsa-mir-154*</t>
  </si>
  <si>
    <t xml:space="preserve">hsa-mir-513a-3p</t>
  </si>
  <si>
    <t xml:space="preserve">hsa-mir-578</t>
  </si>
  <si>
    <t xml:space="preserve">hsa-mir-519c-3p</t>
  </si>
  <si>
    <t xml:space="preserve">hsa-mir-1228*</t>
  </si>
  <si>
    <t xml:space="preserve">hsa-mir-577</t>
  </si>
  <si>
    <t xml:space="preserve">hsa-mir-1270</t>
  </si>
  <si>
    <t xml:space="preserve">hsa-mir-335</t>
  </si>
  <si>
    <t xml:space="preserve">hsa-miRPlus-C1070</t>
  </si>
  <si>
    <t xml:space="preserve">hsa-mir-411</t>
  </si>
  <si>
    <t xml:space="preserve">hsa-mir-33b</t>
  </si>
  <si>
    <t xml:space="preserve">hsa-mir-758</t>
  </si>
  <si>
    <t xml:space="preserve">hsa-mir-99a</t>
  </si>
  <si>
    <t xml:space="preserve">hsa-mir-320b</t>
  </si>
  <si>
    <t xml:space="preserve">hsa-mir-639</t>
  </si>
  <si>
    <t xml:space="preserve">hsa-mir-613</t>
  </si>
  <si>
    <t xml:space="preserve">hsa-mir-216a</t>
  </si>
  <si>
    <t xml:space="preserve">hsa-miRPlus-D1120</t>
  </si>
  <si>
    <t xml:space="preserve">hsa-mir-450a</t>
  </si>
  <si>
    <t xml:space="preserve">hsa-mir-643</t>
  </si>
  <si>
    <t xml:space="preserve">hsa-mir-569</t>
  </si>
  <si>
    <t xml:space="preserve">hsa-mir-10b</t>
  </si>
  <si>
    <t xml:space="preserve">hsa-mir-598</t>
  </si>
  <si>
    <t xml:space="preserve">hsa-mir-1278</t>
  </si>
  <si>
    <t xml:space="preserve">hsa-mir-608</t>
  </si>
  <si>
    <t xml:space="preserve">hsa-mir-1184</t>
  </si>
  <si>
    <t xml:space="preserve">hsa-mir-548m</t>
  </si>
  <si>
    <t xml:space="preserve">hsa-miRPlus-A1083</t>
  </si>
  <si>
    <t xml:space="preserve">hsa-mir-1300</t>
  </si>
  <si>
    <t xml:space="preserve">hsa-mir-767-5p</t>
  </si>
  <si>
    <t xml:space="preserve">hsa-mir-744*</t>
  </si>
  <si>
    <t xml:space="preserve">hsa-mir-181b</t>
  </si>
  <si>
    <t xml:space="preserve">hsa-mir-519b-3p</t>
  </si>
  <si>
    <t xml:space="preserve">hsa-mir-524-3p</t>
  </si>
  <si>
    <t xml:space="preserve">hsa-mir-1909</t>
  </si>
  <si>
    <t xml:space="preserve">hsa-mir-376a*</t>
  </si>
  <si>
    <t xml:space="preserve">hsa-mir-616</t>
  </si>
  <si>
    <t xml:space="preserve">hsa-mir-562</t>
  </si>
  <si>
    <t xml:space="preserve">hsa-mir-302b</t>
  </si>
  <si>
    <t xml:space="preserve">hsa-mir-599</t>
  </si>
  <si>
    <t xml:space="preserve">hsa-mir-1276</t>
  </si>
  <si>
    <t xml:space="preserve">hsa-mir-377</t>
  </si>
  <si>
    <t xml:space="preserve">hsa-mir-708</t>
  </si>
  <si>
    <t xml:space="preserve">hsa-mir-518d-3p</t>
  </si>
  <si>
    <t xml:space="preserve">hsa-mir-507</t>
  </si>
  <si>
    <t xml:space="preserve">hsa-mir-378</t>
  </si>
  <si>
    <t xml:space="preserve">hsa-mir-888</t>
  </si>
  <si>
    <t xml:space="preserve">hsa-mir-1324</t>
  </si>
  <si>
    <t xml:space="preserve">hsa-mir-557</t>
  </si>
  <si>
    <t xml:space="preserve">hsa-mir-302d</t>
  </si>
  <si>
    <t xml:space="preserve">hsa-mir-1914*</t>
  </si>
  <si>
    <t xml:space="preserve">hsa-mir-96</t>
  </si>
  <si>
    <t xml:space="preserve">hsa-mir-200b*</t>
  </si>
  <si>
    <t xml:space="preserve">hsa-mir-1302</t>
  </si>
  <si>
    <t xml:space="preserve">hsa-mir-1306</t>
  </si>
  <si>
    <t xml:space="preserve">hsa-mir-576-5p</t>
  </si>
  <si>
    <t xml:space="preserve">hsa-mir-337-5p</t>
  </si>
  <si>
    <t xml:space="preserve">hsa-mir-30d</t>
  </si>
  <si>
    <t xml:space="preserve">hsa-mir-92b*</t>
  </si>
  <si>
    <t xml:space="preserve">hsa-mir-802</t>
  </si>
  <si>
    <t xml:space="preserve">hsa-mir-140-5p</t>
  </si>
  <si>
    <t xml:space="preserve">hsa-mir-338-3p</t>
  </si>
  <si>
    <t xml:space="preserve">hsa-mir-1915</t>
  </si>
  <si>
    <t xml:space="preserve">hsa-mir-127-5p</t>
  </si>
  <si>
    <t xml:space="preserve">hsa-miRPlus-A1056</t>
  </si>
  <si>
    <t xml:space="preserve">hsa-mir-20b</t>
  </si>
  <si>
    <t xml:space="preserve">hsa-mir-548c-5p</t>
  </si>
  <si>
    <t xml:space="preserve">hsa-mir-1322</t>
  </si>
  <si>
    <t xml:space="preserve">hsa-mir-768-3p</t>
  </si>
  <si>
    <t xml:space="preserve">hsa-mir-138</t>
  </si>
  <si>
    <t xml:space="preserve">hsa-mir-656</t>
  </si>
  <si>
    <t xml:space="preserve">hsa-mir-93</t>
  </si>
  <si>
    <t xml:space="preserve">hsa-mir-515-3p</t>
  </si>
  <si>
    <t xml:space="preserve">hsa-mir-1266</t>
  </si>
  <si>
    <t xml:space="preserve">hsa-miRPlus-A1098</t>
  </si>
  <si>
    <t xml:space="preserve">hsa-mir-519a</t>
  </si>
  <si>
    <t xml:space="preserve">hsa-mir-9</t>
  </si>
  <si>
    <t xml:space="preserve">hsa-mir-30e</t>
  </si>
  <si>
    <t xml:space="preserve">hsa-mir-1272</t>
  </si>
  <si>
    <t xml:space="preserve">hsa-mir-664*</t>
  </si>
  <si>
    <t xml:space="preserve">hsa-mir-375</t>
  </si>
  <si>
    <t xml:space="preserve">hsa-mir-19b</t>
  </si>
  <si>
    <t xml:space="preserve">hsa-mir-1321</t>
  </si>
  <si>
    <t xml:space="preserve">hsa-mir-1224-5p</t>
  </si>
  <si>
    <t xml:space="preserve">hsa-mir-1264</t>
  </si>
  <si>
    <t xml:space="preserve">hsa-mir-182</t>
  </si>
  <si>
    <t xml:space="preserve">hsa-miRPlus-D1058</t>
  </si>
  <si>
    <t xml:space="preserve">hsa-mir-1183</t>
  </si>
  <si>
    <t xml:space="preserve">hsa-mir-491-5p</t>
  </si>
  <si>
    <t xml:space="preserve">hsa-mir-1269</t>
  </si>
  <si>
    <t xml:space="preserve">hsa-mir-140-3p</t>
  </si>
  <si>
    <t xml:space="preserve">hsa-mir-595</t>
  </si>
  <si>
    <t xml:space="preserve">hsa-mir-551b</t>
  </si>
  <si>
    <t xml:space="preserve">hsa-mir-449a/hsa-mir-449b</t>
  </si>
  <si>
    <t xml:space="preserve">hsa-mir-205</t>
  </si>
  <si>
    <t xml:space="preserve">hsa-mir-485-5p</t>
  </si>
  <si>
    <t xml:space="preserve">hsa-mir-382</t>
  </si>
  <si>
    <t xml:space="preserve">hsa-mir-1182</t>
  </si>
  <si>
    <t xml:space="preserve">hsa-mir-548a-5p</t>
  </si>
  <si>
    <t xml:space="preserve">hsa-mir-585</t>
  </si>
  <si>
    <t xml:space="preserve">hsa-mir-1539</t>
  </si>
  <si>
    <t xml:space="preserve">hsa-mir-92a-2*</t>
  </si>
  <si>
    <t xml:space="preserve">hsa-mir-363</t>
  </si>
  <si>
    <t xml:space="preserve">hsa-mir-302e</t>
  </si>
  <si>
    <t xml:space="preserve">hsa-mir-1911*</t>
  </si>
  <si>
    <t xml:space="preserve">hsa-mir-30b</t>
  </si>
  <si>
    <t xml:space="preserve">hsa-mir-424</t>
  </si>
  <si>
    <t xml:space="preserve">hsa-mir-1295</t>
  </si>
  <si>
    <t xml:space="preserve">hsa-mir-526b*</t>
  </si>
  <si>
    <t xml:space="preserve">hsa-mir-592</t>
  </si>
  <si>
    <t xml:space="preserve">hsa-mir-132</t>
  </si>
  <si>
    <t xml:space="preserve">hsa-mir-1279</t>
  </si>
  <si>
    <t xml:space="preserve">hsa-mir-27b*</t>
  </si>
  <si>
    <t xml:space="preserve">hsa-mir-768-5p</t>
  </si>
  <si>
    <t xml:space="preserve">hsa-mir-409-5p</t>
  </si>
  <si>
    <t xml:space="preserve">hsa-mir-92a-1*</t>
  </si>
  <si>
    <t xml:space="preserve">hsa-mir-1910</t>
  </si>
  <si>
    <t xml:space="preserve">hsa-mir-10a*</t>
  </si>
  <si>
    <t xml:space="preserve">hsa-mir-890</t>
  </si>
  <si>
    <t xml:space="preserve">hsa-mir-216b</t>
  </si>
  <si>
    <t xml:space="preserve">hsa-mir-889</t>
  </si>
  <si>
    <t xml:space="preserve">hsa-mir-135a*</t>
  </si>
  <si>
    <t xml:space="preserve">hsa-mir-15b*</t>
  </si>
  <si>
    <t xml:space="preserve">hsa-mir-518c/hsa-mir-518f</t>
  </si>
  <si>
    <t xml:space="preserve">hsa-mir-302a</t>
  </si>
  <si>
    <t xml:space="preserve">hsa-mir-451</t>
  </si>
  <si>
    <t xml:space="preserve">hsa-mir-15b</t>
  </si>
  <si>
    <t xml:space="preserve">hsa-mir-548g</t>
  </si>
  <si>
    <t xml:space="preserve">hsa-mir-583</t>
  </si>
  <si>
    <t xml:space="preserve">hsa-mir-1303</t>
  </si>
  <si>
    <t xml:space="preserve">hsa-mir-208a</t>
  </si>
  <si>
    <t xml:space="preserve">hsa-mir-324-5p</t>
  </si>
  <si>
    <t xml:space="preserve">hsa-mir-380*</t>
  </si>
  <si>
    <t xml:space="preserve">hsa-mir-10b*</t>
  </si>
  <si>
    <t xml:space="preserve">hsa-mir-181a*</t>
  </si>
  <si>
    <t xml:space="preserve">hsa-mir-9*</t>
  </si>
  <si>
    <t xml:space="preserve">hsa-mir-421</t>
  </si>
  <si>
    <t xml:space="preserve">hsa-mir-668</t>
  </si>
  <si>
    <t xml:space="preserve">hsa-let-7a*</t>
  </si>
  <si>
    <t xml:space="preserve">hsa-mir-708*</t>
  </si>
  <si>
    <t xml:space="preserve">hsa-mir-593</t>
  </si>
  <si>
    <t xml:space="preserve">hsa-mir-331-5p</t>
  </si>
  <si>
    <t xml:space="preserve">hsa-mir-193a-3p</t>
  </si>
  <si>
    <t xml:space="preserve">hsa-mir-152</t>
  </si>
  <si>
    <t xml:space="preserve">hsa-miRPlus-A1031</t>
  </si>
  <si>
    <t xml:space="preserve">hsa-mir-924</t>
  </si>
  <si>
    <t xml:space="preserve">hsa-mir-23a</t>
  </si>
  <si>
    <t xml:space="preserve">hsa-mir-887</t>
  </si>
  <si>
    <t xml:space="preserve">hsa-mir-19a</t>
  </si>
  <si>
    <t xml:space="preserve">hsa-mir-1286</t>
  </si>
  <si>
    <t xml:space="preserve">hsa-mir-1259</t>
  </si>
  <si>
    <t xml:space="preserve">hsa-mir-21</t>
  </si>
  <si>
    <t xml:space="preserve">hsa-mir-203</t>
  </si>
  <si>
    <t xml:space="preserve">hsa-mir-28-5p</t>
  </si>
  <si>
    <t xml:space="preserve">hsa-mir-29c</t>
  </si>
  <si>
    <t xml:space="preserve">hsa-mir-495</t>
  </si>
  <si>
    <t xml:space="preserve">hsa-mir-17</t>
  </si>
  <si>
    <t xml:space="preserve">hsa-mir-103</t>
  </si>
  <si>
    <t xml:space="preserve">hsa-mir-1307</t>
  </si>
  <si>
    <t xml:space="preserve">hsa-mir-30a*</t>
  </si>
  <si>
    <t xml:space="preserve">hsa-mir-609</t>
  </si>
  <si>
    <t xml:space="preserve">hsa-mir-1265</t>
  </si>
  <si>
    <t xml:space="preserve">hsa-mir-505*</t>
  </si>
  <si>
    <t xml:space="preserve">hsa-mir-335*</t>
  </si>
  <si>
    <t xml:space="preserve">hsa-mir-139-3p</t>
  </si>
  <si>
    <t xml:space="preserve">hsa-mir-15a</t>
  </si>
  <si>
    <t xml:space="preserve">hsa-mir-130a</t>
  </si>
  <si>
    <t xml:space="preserve">hsa-mir-100</t>
  </si>
  <si>
    <t xml:space="preserve">hsa-let-7a</t>
  </si>
  <si>
    <t xml:space="preserve">hsa-miRPlus-A1025</t>
  </si>
  <si>
    <t xml:space="preserve">hsa-mir-875-5p</t>
  </si>
  <si>
    <t xml:space="preserve">hsa-miRPlus-C1089</t>
  </si>
  <si>
    <t xml:space="preserve">hsa-mir-194</t>
  </si>
  <si>
    <t xml:space="preserve">hsa-mir-137</t>
  </si>
  <si>
    <t xml:space="preserve">hsa-mir-939</t>
  </si>
  <si>
    <t xml:space="preserve">hsa-mir-30a</t>
  </si>
  <si>
    <t xml:space="preserve">hsa-mir-590-3p</t>
  </si>
  <si>
    <t xml:space="preserve">hsa-mir-224</t>
  </si>
  <si>
    <t xml:space="preserve">hsa-mir-548i</t>
  </si>
  <si>
    <t xml:space="preserve">hsa-mir-19a*</t>
  </si>
  <si>
    <t xml:space="preserve">hsa-mir-330-5p</t>
  </si>
  <si>
    <t xml:space="preserve">hsa-mir-338-5p</t>
  </si>
  <si>
    <t xml:space="preserve">hsa-mir-567</t>
  </si>
  <si>
    <t xml:space="preserve">hsa-mir-1204</t>
  </si>
  <si>
    <t xml:space="preserve">hsa-mir-581</t>
  </si>
  <si>
    <t xml:space="preserve">hsa-mir-449b</t>
  </si>
  <si>
    <t xml:space="preserve">hsa-mir-675</t>
  </si>
  <si>
    <t xml:space="preserve">hsa-mir-548k</t>
  </si>
  <si>
    <t xml:space="preserve">hsa-mir-147b</t>
  </si>
  <si>
    <t xml:space="preserve">hsa-mir-222</t>
  </si>
  <si>
    <t xml:space="preserve">hsa-mir-124</t>
  </si>
  <si>
    <t xml:space="preserve">hsa-mir-1308</t>
  </si>
  <si>
    <t xml:space="preserve">hsa-mir-129-5p</t>
  </si>
  <si>
    <t xml:space="preserve">hsa-mir-672 - see comment in column E →</t>
  </si>
  <si>
    <t xml:space="preserve">hsa-mir-559</t>
  </si>
  <si>
    <t xml:space="preserve">hsa-mir-1255a</t>
  </si>
  <si>
    <t xml:space="preserve">hsa-mir-342-5p</t>
  </si>
  <si>
    <t xml:space="preserve">hsa-mir-410</t>
  </si>
  <si>
    <t xml:space="preserve">hsa-mir-1178</t>
  </si>
  <si>
    <t xml:space="preserve">hsa-mir-1537</t>
  </si>
  <si>
    <t xml:space="preserve">hsa-mir-548o</t>
  </si>
  <si>
    <t xml:space="preserve">hsa-mir-1304</t>
  </si>
  <si>
    <t xml:space="preserve">hsa-mir-518f</t>
  </si>
  <si>
    <t xml:space="preserve">hsa-mir-1282</t>
  </si>
  <si>
    <t xml:space="preserve">hsa-mir-30e*</t>
  </si>
  <si>
    <t xml:space="preserve">hsa-mir-623</t>
  </si>
  <si>
    <t xml:space="preserve">hsa-mir-1273</t>
  </si>
  <si>
    <t xml:space="preserve">hsa-mir-1206</t>
  </si>
  <si>
    <t xml:space="preserve">hsa-mir-1268</t>
  </si>
  <si>
    <t xml:space="preserve">hsa-mir-653</t>
  </si>
  <si>
    <t xml:space="preserve">hsa-mir-517a</t>
  </si>
  <si>
    <t xml:space="preserve">hsa-mir-148a</t>
  </si>
  <si>
    <t xml:space="preserve">hsa-mir-590-5p</t>
  </si>
  <si>
    <t xml:space="preserve">hsa-mir-877</t>
  </si>
  <si>
    <t xml:space="preserve">hsa-mir-103-as</t>
  </si>
  <si>
    <t xml:space="preserve">hsa-let-7g</t>
  </si>
  <si>
    <t xml:space="preserve">hsa-mir-744</t>
  </si>
  <si>
    <t xml:space="preserve">hsa-mir-1292</t>
  </si>
  <si>
    <t xml:space="preserve">hsa-mir-1471</t>
  </si>
  <si>
    <t xml:space="preserve">hsa-mir-1909*</t>
  </si>
  <si>
    <t xml:space="preserve">hsa-mir-872/hsa-miRPlus-D1090 - see comment in column E →</t>
  </si>
  <si>
    <t xml:space="preserve">hsa-miRPlus-C1114</t>
  </si>
  <si>
    <t xml:space="preserve">hsa-mir-1251</t>
  </si>
  <si>
    <t xml:space="preserve">hsa-miRPlus-C1100</t>
  </si>
  <si>
    <t xml:space="preserve">hsa-mir-1291</t>
  </si>
  <si>
    <t xml:space="preserve">hsa-mir-33a</t>
  </si>
  <si>
    <t xml:space="preserve">hsa-mir-433</t>
  </si>
  <si>
    <t xml:space="preserve">hsa-mir-143</t>
  </si>
  <si>
    <t xml:space="preserve">hsa-mir-29a*</t>
  </si>
  <si>
    <t xml:space="preserve">hsa-mir-490-3p</t>
  </si>
  <si>
    <t xml:space="preserve">hsa-mir-16</t>
  </si>
  <si>
    <t xml:space="preserve">hsa-mir-214*</t>
  </si>
  <si>
    <t xml:space="preserve">hsa-mir-516a-3p/hsa-mir-516b*</t>
  </si>
  <si>
    <t xml:space="preserve">hsa-mir-423-5p</t>
  </si>
  <si>
    <t xml:space="preserve">hsa-miRPlus-C1040</t>
  </si>
  <si>
    <t xml:space="preserve">hsa-mir-561</t>
  </si>
  <si>
    <t xml:space="preserve">hsa-mir-548n</t>
  </si>
  <si>
    <t xml:space="preserve">hsa-mir-369-5p</t>
  </si>
  <si>
    <t xml:space="preserve">hsa-let-7e</t>
  </si>
  <si>
    <t xml:space="preserve">hsa-mir-18a*</t>
  </si>
  <si>
    <t xml:space="preserve">hsa-mir-141</t>
  </si>
  <si>
    <t xml:space="preserve">hsa-mir-130b</t>
  </si>
  <si>
    <t xml:space="preserve">hsa-mir-1284</t>
  </si>
  <si>
    <t xml:space="preserve">hsa-mir-1911</t>
  </si>
  <si>
    <t xml:space="preserve">hsa-miRPlus-C1005</t>
  </si>
  <si>
    <t xml:space="preserve">hsa-mir-543</t>
  </si>
  <si>
    <t xml:space="preserve">hsa-mir-208b</t>
  </si>
  <si>
    <t xml:space="preserve">hsa-mir-190b</t>
  </si>
  <si>
    <t xml:space="preserve">hsa-mir-1244</t>
  </si>
  <si>
    <t xml:space="preserve">hsa-mir-135b</t>
  </si>
  <si>
    <t xml:space="preserve">hsa-miRPlus-C1057</t>
  </si>
  <si>
    <t xml:space="preserve">hsa-mir-576-3p</t>
  </si>
  <si>
    <t xml:space="preserve">hsa-mir-134</t>
  </si>
  <si>
    <t xml:space="preserve">hsa-mir-33a*</t>
  </si>
  <si>
    <t xml:space="preserve">hsa-mir-1297</t>
  </si>
  <si>
    <t xml:space="preserve">hsa-mir-34a</t>
  </si>
  <si>
    <t xml:space="preserve">hsa-mir-1263</t>
  </si>
  <si>
    <t xml:space="preserve">hsa-mir-1277</t>
  </si>
  <si>
    <t xml:space="preserve">hsa-mir-494</t>
  </si>
  <si>
    <t xml:space="preserve">hsa-mir-582-3p</t>
  </si>
  <si>
    <t xml:space="preserve">hsa-mir-135a</t>
  </si>
  <si>
    <t xml:space="preserve">hsa-mir-1</t>
  </si>
  <si>
    <t xml:space="preserve">hsa-mir-181d</t>
  </si>
  <si>
    <t xml:space="preserve">hsa-miRPlus-C1076</t>
  </si>
  <si>
    <t xml:space="preserve">hsa-mir-801 - see comment in column E →</t>
  </si>
  <si>
    <t xml:space="preserve">hsa-mir-126*</t>
  </si>
  <si>
    <t xml:space="preserve">hsa-mir-1257</t>
  </si>
  <si>
    <t xml:space="preserve">hsa-mir-654-3p</t>
  </si>
  <si>
    <t xml:space="preserve">hsa-mir-548j</t>
  </si>
  <si>
    <t xml:space="preserve">hsa-mir-1294</t>
  </si>
  <si>
    <t xml:space="preserve">hsa-mir-1202</t>
  </si>
  <si>
    <t xml:space="preserve">hsa-mir-32</t>
  </si>
  <si>
    <t xml:space="preserve">hsa-mir-1299</t>
  </si>
  <si>
    <t xml:space="preserve">hsa-mir-195</t>
  </si>
  <si>
    <t xml:space="preserve">hsa-mir-302c</t>
  </si>
  <si>
    <t xml:space="preserve">hsa-miRPlus-C1110</t>
  </si>
  <si>
    <t xml:space="preserve">hsa-mir-1275</t>
  </si>
  <si>
    <t xml:space="preserve">hsa-mir-1914</t>
  </si>
  <si>
    <t xml:space="preserve">hsa-mir-151-5p</t>
  </si>
  <si>
    <t xml:space="preserve">hsa-let-7g*</t>
  </si>
  <si>
    <t xml:space="preserve">hsa-mir-192</t>
  </si>
  <si>
    <t xml:space="preserve">hsa-mir-29b</t>
  </si>
  <si>
    <t xml:space="preserve">hsa-mir-221</t>
  </si>
  <si>
    <t xml:space="preserve">hsa-mir-1293</t>
  </si>
  <si>
    <t xml:space="preserve">hsa-mir-1323</t>
  </si>
  <si>
    <t xml:space="preserve">hsa-mir-323-5p</t>
  </si>
  <si>
    <t xml:space="preserve">hsa-mir-548f</t>
  </si>
  <si>
    <t xml:space="preserve">hsa-mir-27a</t>
  </si>
  <si>
    <t xml:space="preserve">hsa-mir-582-5p</t>
  </si>
  <si>
    <t xml:space="preserve">hsa-mir-875-3p</t>
  </si>
  <si>
    <t xml:space="preserve">hsa-let-7d*</t>
  </si>
  <si>
    <t xml:space="preserve">hsa-mir-513b</t>
  </si>
  <si>
    <t xml:space="preserve">hsa-mir-652</t>
  </si>
  <si>
    <t xml:space="preserve">hsa-mir-431</t>
  </si>
  <si>
    <t xml:space="preserve">hsa-let-7d</t>
  </si>
  <si>
    <t xml:space="preserve">hsa-miRPlus-C1049</t>
  </si>
  <si>
    <t xml:space="preserve">hsa-mir-7-1*</t>
  </si>
  <si>
    <t xml:space="preserve">hsa-mir-142-5p</t>
  </si>
  <si>
    <t xml:space="preserve">hsa-mir-10a</t>
  </si>
  <si>
    <t xml:space="preserve">hsa-let-7f</t>
  </si>
  <si>
    <t xml:space="preserve">hsa-mir-548l</t>
  </si>
  <si>
    <t xml:space="preserve">hsa-mir-199a-3p/hsa-mir-199b-3p</t>
  </si>
  <si>
    <t xml:space="preserve">hsa-mir-181c</t>
  </si>
  <si>
    <t xml:space="preserve">hsa-mir-423-3p</t>
  </si>
  <si>
    <t xml:space="preserve">hsa-mir-29a</t>
  </si>
  <si>
    <t xml:space="preserve">hsa-mir-1200</t>
  </si>
  <si>
    <t xml:space="preserve">hsa-mir-144</t>
  </si>
  <si>
    <t xml:space="preserve">hsa-mir-431*</t>
  </si>
  <si>
    <t xml:space="preserve">hsa-mir-7</t>
  </si>
  <si>
    <t xml:space="preserve">hsa-miRPlus-C1066</t>
  </si>
  <si>
    <t xml:space="preserve">hsa-mir-1231</t>
  </si>
  <si>
    <t xml:space="preserve">hsa-mir-200c*</t>
  </si>
  <si>
    <t xml:space="preserve">hsa-mir-136</t>
  </si>
  <si>
    <t xml:space="preserve">hsa-mir-187</t>
  </si>
  <si>
    <t xml:space="preserve">hsa-mir-98</t>
  </si>
  <si>
    <t xml:space="preserve">hsa-mir-425*</t>
  </si>
  <si>
    <t xml:space="preserve">hsa-mir-30c-1*</t>
  </si>
  <si>
    <t xml:space="preserve">hsa-mir-548p</t>
  </si>
  <si>
    <t xml:space="preserve">hsa-mir-196b</t>
  </si>
  <si>
    <t xml:space="preserve">hsa-mir-126</t>
  </si>
  <si>
    <t xml:space="preserve">hsa-mir-1912</t>
  </si>
  <si>
    <t xml:space="preserve">hsa-mir-411*</t>
  </si>
  <si>
    <t xml:space="preserve">hsa-mir-142-3p</t>
  </si>
  <si>
    <t xml:space="preserve">hsa-mir-1203</t>
  </si>
  <si>
    <t xml:space="preserve">hsa-mir-27a*</t>
  </si>
  <si>
    <t xml:space="preserve">hsa-mir-374b</t>
  </si>
  <si>
    <t xml:space="preserve">hsa-mir-186</t>
  </si>
  <si>
    <t xml:space="preserve">hsa-mir-674/hsa-miRPlus-D1100 - see comment in column E →</t>
  </si>
  <si>
    <t xml:space="preserve">hsa-mir-320a</t>
  </si>
  <si>
    <t xml:space="preserve">hsa-mir-183*</t>
  </si>
  <si>
    <t xml:space="preserve">hsa-mir-760</t>
  </si>
  <si>
    <t xml:space="preserve">hsa-mir-23b</t>
  </si>
  <si>
    <t xml:space="preserve">hsa-miRPlus-A1072</t>
  </si>
  <si>
    <t xml:space="preserve">hsa-mir-154</t>
  </si>
  <si>
    <t xml:space="preserve">hsa-mir-153</t>
  </si>
  <si>
    <t xml:space="preserve">hsa-mir-181a</t>
  </si>
  <si>
    <t xml:space="preserve">hsa-mir-184</t>
  </si>
  <si>
    <t xml:space="preserve">hsa-mir-107</t>
  </si>
  <si>
    <t xml:space="preserve">hsa-mir-379</t>
  </si>
  <si>
    <t xml:space="preserve">hsa-mir-671-5p</t>
  </si>
  <si>
    <t xml:space="preserve">hsa-mir-487b</t>
  </si>
  <si>
    <t xml:space="preserve">hsa-mir-1468</t>
  </si>
  <si>
    <t xml:space="preserve">hsa-mir-1256</t>
  </si>
  <si>
    <t xml:space="preserve">hsa-mir-188-5p</t>
  </si>
  <si>
    <t xml:space="preserve">hsa-mir-212</t>
  </si>
  <si>
    <t xml:space="preserve">hsa-mir-125a-3p</t>
  </si>
  <si>
    <t xml:space="preserve">hsa-mir-1283</t>
  </si>
  <si>
    <t xml:space="preserve">hsa-mir-1287</t>
  </si>
  <si>
    <t xml:space="preserve">hsa-mir-496</t>
  </si>
  <si>
    <t xml:space="preserve">hsa-mir-323-3p</t>
  </si>
  <si>
    <t xml:space="preserve">hsa-mir-106b*</t>
  </si>
  <si>
    <t xml:space="preserve">hsa-mir-103/hsa-mir-107</t>
  </si>
  <si>
    <t xml:space="preserve">hsa-mir-568</t>
  </si>
  <si>
    <t xml:space="preserve">hsa-let-7f-1*</t>
  </si>
  <si>
    <t xml:space="preserve">hsa-mir-18a</t>
  </si>
  <si>
    <t xml:space="preserve">hsa-mir-542-3p</t>
  </si>
  <si>
    <t xml:space="preserve">hsa-mir-183</t>
  </si>
  <si>
    <t xml:space="preserve">hsa-mir-196a*</t>
  </si>
  <si>
    <t xml:space="preserve">hsa-mir-504</t>
  </si>
  <si>
    <t xml:space="preserve">hsa-mir-206</t>
  </si>
  <si>
    <t xml:space="preserve">hsa-mir-499-5p</t>
  </si>
  <si>
    <t xml:space="preserve">hsa-mir-125b-1*</t>
  </si>
  <si>
    <t xml:space="preserve">hsa-mir-101</t>
  </si>
  <si>
    <t xml:space="preserve">hsa-mir-871 - see comment in column E →</t>
  </si>
  <si>
    <t xml:space="preserve">hsa-mir-136*</t>
  </si>
  <si>
    <t xml:space="preserve">hsa-mir-455-5p</t>
  </si>
  <si>
    <t xml:space="preserve">hsa-mir-1254</t>
  </si>
  <si>
    <t xml:space="preserve">hsa-mir-497</t>
  </si>
  <si>
    <t xml:space="preserve">hsa-mir-188-3p</t>
  </si>
  <si>
    <t xml:space="preserve">hsa-mir-1226</t>
  </si>
  <si>
    <t xml:space="preserve">hsa-mir-31</t>
  </si>
  <si>
    <t xml:space="preserve">hsa-mir-1255b</t>
  </si>
  <si>
    <t xml:space="preserve">hsa-mir-27b</t>
  </si>
  <si>
    <t xml:space="preserve">hsa-mir-1262</t>
  </si>
  <si>
    <t xml:space="preserve">hsa-mir-1252</t>
  </si>
  <si>
    <t xml:space="preserve">hsa-mir-101*</t>
  </si>
  <si>
    <t xml:space="preserve">hsa-mir-1305</t>
  </si>
  <si>
    <t xml:space="preserve">hsa-mir-196a</t>
  </si>
  <si>
    <t xml:space="preserve">hsa-mir-190</t>
  </si>
  <si>
    <t xml:space="preserve">hsa-mir-1208</t>
  </si>
  <si>
    <t xml:space="preserve">hsa-mir-1246</t>
  </si>
  <si>
    <t xml:space="preserve">hsa-mir-320c</t>
  </si>
  <si>
    <t xml:space="preserve">hsa-mir-124*</t>
  </si>
  <si>
    <t xml:space="preserve">hsa-mir-532-5p</t>
  </si>
  <si>
    <t xml:space="preserve">hsa-mir-1261</t>
  </si>
  <si>
    <t xml:space="preserve">hsa-mir-1827</t>
  </si>
  <si>
    <t xml:space="preserve">hsa-mir-1271</t>
  </si>
  <si>
    <t xml:space="preserve">hsa-mir-1197</t>
  </si>
  <si>
    <t xml:space="preserve">hsa-mir-320d</t>
  </si>
  <si>
    <t xml:space="preserve">hsa-mir-449a</t>
  </si>
  <si>
    <t xml:space="preserve">hsa-mir-539</t>
  </si>
  <si>
    <t xml:space="preserve">hsa-mir-1258</t>
  </si>
  <si>
    <t xml:space="preserve">%multinucleated 
MHC positive cells</t>
  </si>
  <si>
    <t xml:space="preserve">Cell nuclei per field</t>
  </si>
  <si>
    <t xml:space="preserve">Average</t>
  </si>
  <si>
    <t xml:space="preserve">SD</t>
  </si>
  <si>
    <t xml:space="preserve">Mock</t>
  </si>
  <si>
    <t xml:space="preserve">LNA mir181</t>
  </si>
  <si>
    <t xml:space="preserve">LNA 181</t>
  </si>
  <si>
    <t xml:space="preserve">MOCK</t>
  </si>
  <si>
    <t xml:space="preserve">Untreated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"/>
    <numFmt numFmtId="166" formatCode="0"/>
    <numFmt numFmtId="167" formatCode="_-* #,##0.00\ _€_-;\-* #,##0.00\ _€_-;_-* \-??\ _€_-;_-@_-"/>
    <numFmt numFmtId="168" formatCode="_-* #,##0.0\ _€_-;\-* #,##0.0\ _€_-;_-* \-??\ _€_-;_-@_-"/>
  </numFmts>
  <fonts count="15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8"/>
      <name val="Arial"/>
      <family val="2"/>
    </font>
    <font>
      <sz val="6"/>
      <name val="Arial"/>
      <family val="0"/>
    </font>
    <font>
      <sz val="8"/>
      <color rgb="FF006411"/>
      <name val="Arial"/>
      <family val="0"/>
    </font>
    <font>
      <sz val="9"/>
      <name val="Arial"/>
      <family val="0"/>
    </font>
    <font>
      <b val="true"/>
      <sz val="10.5"/>
      <color rgb="FF000000"/>
      <name val="Arial"/>
      <family val="2"/>
    </font>
    <font>
      <sz val="8.75"/>
      <color rgb="FF000000"/>
      <name val="Arial"/>
      <family val="2"/>
    </font>
    <font>
      <b val="true"/>
      <sz val="8.75"/>
      <color rgb="FF000000"/>
      <name val="Arial"/>
      <family val="2"/>
    </font>
    <font>
      <sz val="8.05"/>
      <color rgb="FF000000"/>
      <name val="Arial"/>
      <family val="2"/>
    </font>
    <font>
      <sz val="9"/>
      <color rgb="FF000000"/>
      <name val="Arial"/>
      <family val="2"/>
    </font>
    <font>
      <b val="true"/>
      <sz val="9"/>
      <color rgb="FF000000"/>
      <name val="Arial"/>
      <family val="2"/>
    </font>
    <font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167" fontId="0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4" fillId="0" borderId="0" xfId="15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DD0806"/>
      <rgbColor rgb="FF00FF00"/>
      <rgbColor rgb="FF0000FF"/>
      <rgbColor rgb="FFFFFF00"/>
      <rgbColor rgb="FFFF00FF"/>
      <rgbColor rgb="FF00FFFF"/>
      <rgbColor rgb="FF800000"/>
      <rgbColor rgb="FF006411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charts/_rels/chart1.xml.rels><?xml version="1.0" encoding="UTF-8"?>
<Relationships xmlns="http://schemas.openxmlformats.org/package/2006/relationships"><Relationship Id="rId1" Type="http://schemas.openxmlformats.org/officeDocument/2006/relationships/chartUserShapes" Target="../drawings/drawing2.xml"/>
</Relationships>
</file>

<file path=xl/charts/_rels/chart2.xml.rels><?xml version="1.0" encoding="UTF-8"?>
<Relationships xmlns="http://schemas.openxmlformats.org/package/2006/relationships"><Relationship Id="rId1" Type="http://schemas.openxmlformats.org/officeDocument/2006/relationships/chartUserShapes" Target="../drawings/drawing3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050" spc="-1" strike="noStrike">
                <a:solidFill>
                  <a:srgbClr val="000000"/>
                </a:solidFill>
                <a:latin typeface="Arial"/>
              </a:defRPr>
            </a:pPr>
            <a:r>
              <a:rPr b="1" sz="1050" spc="-1" strike="noStrike">
                <a:solidFill>
                  <a:srgbClr val="000000"/>
                </a:solidFill>
                <a:latin typeface="Arial"/>
              </a:rPr>
              <a:t>Control Populations</a:t>
            </a:r>
          </a:p>
        </c:rich>
      </c:tx>
      <c:layout>
        <c:manualLayout>
          <c:xMode val="edge"/>
          <c:yMode val="edge"/>
          <c:x val="0.419520264681555"/>
          <c:y val="0.0426291708514675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560794044665012"/>
          <c:y val="0.345831938399732"/>
          <c:w val="0.928866832092639"/>
          <c:h val="0.571811181787747"/>
        </c:manualLayout>
      </c:layout>
      <c:scatterChart>
        <c:scatterStyle val="lineMarker"/>
        <c:varyColors val="0"/>
        <c:ser>
          <c:idx val="0"/>
          <c:order val="0"/>
          <c:tx>
            <c:strRef>
              <c:f>"LNA mir181"</c:f>
              <c:strCache>
                <c:ptCount val="1"/>
                <c:pt idx="0">
                  <c:v>LNA mir181</c:v>
                </c:pt>
              </c:strCache>
            </c:strRef>
          </c:tx>
          <c:spPr>
            <a:solidFill>
              <a:srgbClr val="dd0806"/>
            </a:solidFill>
            <a:ln w="0">
              <a:noFill/>
            </a:ln>
          </c:spPr>
          <c:marker>
            <c:symbol val="circle"/>
            <c:size val="6"/>
            <c:spPr>
              <a:solidFill>
                <a:srgbClr val="dd080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yVal>
            <c:numRef>
              <c:f>'Populations Graphs'!$G$4:$G$75</c:f>
              <c:numCache>
                <c:formatCode>General</c:formatCode>
                <c:ptCount val="72"/>
                <c:pt idx="0">
                  <c:v>1.25591257543631</c:v>
                </c:pt>
                <c:pt idx="1">
                  <c:v>0</c:v>
                </c:pt>
                <c:pt idx="2">
                  <c:v>0.173611111111111</c:v>
                </c:pt>
                <c:pt idx="3">
                  <c:v>0.118296529968454</c:v>
                </c:pt>
                <c:pt idx="4">
                  <c:v>0.165167920719398</c:v>
                </c:pt>
                <c:pt idx="5">
                  <c:v>0.0770861437656581</c:v>
                </c:pt>
                <c:pt idx="6">
                  <c:v>0.108932461873638</c:v>
                </c:pt>
                <c:pt idx="7">
                  <c:v>0.194514685858782</c:v>
                </c:pt>
                <c:pt idx="8">
                  <c:v>0.0391619345995692</c:v>
                </c:pt>
                <c:pt idx="9">
                  <c:v>0.109150445697653</c:v>
                </c:pt>
                <c:pt idx="10">
                  <c:v>0.0579710144927536</c:v>
                </c:pt>
                <c:pt idx="11">
                  <c:v>0.0972762645914397</c:v>
                </c:pt>
                <c:pt idx="12">
                  <c:v>0.40450228631727</c:v>
                </c:pt>
                <c:pt idx="13">
                  <c:v>0.16116035455278</c:v>
                </c:pt>
                <c:pt idx="14">
                  <c:v>0.164865359956036</c:v>
                </c:pt>
                <c:pt idx="15">
                  <c:v>0.114656984521307</c:v>
                </c:pt>
                <c:pt idx="16">
                  <c:v>0.0994826900119379</c:v>
                </c:pt>
                <c:pt idx="17">
                  <c:v>0.163699611213423</c:v>
                </c:pt>
                <c:pt idx="18">
                  <c:v>0.241670982219921</c:v>
                </c:pt>
                <c:pt idx="19">
                  <c:v>0.253115264797508</c:v>
                </c:pt>
                <c:pt idx="20">
                  <c:v>0.360242344850172</c:v>
                </c:pt>
                <c:pt idx="21">
                  <c:v>0.158590308370044</c:v>
                </c:pt>
                <c:pt idx="22">
                  <c:v>0.234663090848139</c:v>
                </c:pt>
                <c:pt idx="23">
                  <c:v>0.0812017864393017</c:v>
                </c:pt>
                <c:pt idx="24">
                  <c:v>0.77732053040695</c:v>
                </c:pt>
                <c:pt idx="25">
                  <c:v>0.5002420526061</c:v>
                </c:pt>
                <c:pt idx="26">
                  <c:v>0.230528569076239</c:v>
                </c:pt>
                <c:pt idx="27">
                  <c:v>0.25823111684958</c:v>
                </c:pt>
                <c:pt idx="28">
                  <c:v>0.563733166301284</c:v>
                </c:pt>
                <c:pt idx="29">
                  <c:v>0.28485254691689</c:v>
                </c:pt>
                <c:pt idx="30">
                  <c:v>0.984936268829664</c:v>
                </c:pt>
                <c:pt idx="31">
                  <c:v>0.475624256837099</c:v>
                </c:pt>
                <c:pt idx="32">
                  <c:v>1.0147868947521</c:v>
                </c:pt>
                <c:pt idx="33">
                  <c:v>0.79849012775842</c:v>
                </c:pt>
                <c:pt idx="34">
                  <c:v>0.819305824519589</c:v>
                </c:pt>
                <c:pt idx="35">
                  <c:v>0.624</c:v>
                </c:pt>
                <c:pt idx="36">
                  <c:v>0.797872340425532</c:v>
                </c:pt>
                <c:pt idx="37">
                  <c:v>0.373007799253984</c:v>
                </c:pt>
                <c:pt idx="38">
                  <c:v>0.517529215358932</c:v>
                </c:pt>
                <c:pt idx="39">
                  <c:v>0.601663422403115</c:v>
                </c:pt>
                <c:pt idx="40">
                  <c:v>0.642108820547482</c:v>
                </c:pt>
                <c:pt idx="41">
                  <c:v>0.655215158491234</c:v>
                </c:pt>
                <c:pt idx="42">
                  <c:v>0.635093449464707</c:v>
                </c:pt>
                <c:pt idx="43">
                  <c:v>0.301091456529921</c:v>
                </c:pt>
                <c:pt idx="44">
                  <c:v>0.313479623824451</c:v>
                </c:pt>
                <c:pt idx="45">
                  <c:v>0.502349700210663</c:v>
                </c:pt>
                <c:pt idx="46">
                  <c:v>0.547896783315659</c:v>
                </c:pt>
                <c:pt idx="47">
                  <c:v>2.72340425531915</c:v>
                </c:pt>
                <c:pt idx="48">
                  <c:v>1.66313879649229</c:v>
                </c:pt>
                <c:pt idx="49">
                  <c:v>0.806451612903226</c:v>
                </c:pt>
                <c:pt idx="50">
                  <c:v>0.796750507733167</c:v>
                </c:pt>
                <c:pt idx="51">
                  <c:v>0.510937250518921</c:v>
                </c:pt>
                <c:pt idx="52">
                  <c:v>0.702270129021721</c:v>
                </c:pt>
                <c:pt idx="53">
                  <c:v>0.765136393878909</c:v>
                </c:pt>
                <c:pt idx="54">
                  <c:v>0.795854155099019</c:v>
                </c:pt>
                <c:pt idx="55">
                  <c:v>0.473843821076573</c:v>
                </c:pt>
                <c:pt idx="56">
                  <c:v>0.576576576576577</c:v>
                </c:pt>
                <c:pt idx="57">
                  <c:v>0.502152080344333</c:v>
                </c:pt>
                <c:pt idx="58">
                  <c:v>0.309477756286267</c:v>
                </c:pt>
                <c:pt idx="59">
                  <c:v>0.182964017076642</c:v>
                </c:pt>
                <c:pt idx="60">
                  <c:v>0.908663637787874</c:v>
                </c:pt>
                <c:pt idx="61">
                  <c:v>0.688661114670083</c:v>
                </c:pt>
                <c:pt idx="62">
                  <c:v>0.65694600224323</c:v>
                </c:pt>
                <c:pt idx="63">
                  <c:v>0.576955710164602</c:v>
                </c:pt>
                <c:pt idx="64">
                  <c:v>0.744495485506099</c:v>
                </c:pt>
                <c:pt idx="65">
                  <c:v>0.393507132316773</c:v>
                </c:pt>
                <c:pt idx="66">
                  <c:v>0.411522633744856</c:v>
                </c:pt>
                <c:pt idx="67">
                  <c:v>0.399166955918084</c:v>
                </c:pt>
                <c:pt idx="68">
                  <c:v>0.579662139781385</c:v>
                </c:pt>
                <c:pt idx="69">
                  <c:v>0.366492146596859</c:v>
                </c:pt>
                <c:pt idx="70">
                  <c:v>0.480147737765466</c:v>
                </c:pt>
                <c:pt idx="71">
                  <c:v>0.470588235294118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"MOCK"</c:f>
              <c:strCache>
                <c:ptCount val="1"/>
                <c:pt idx="0">
                  <c:v>MOCK</c:v>
                </c:pt>
              </c:strCache>
            </c:strRef>
          </c:tx>
          <c:spPr>
            <a:solidFill>
              <a:srgbClr val="99cc00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99cc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yVal>
            <c:numRef>
              <c:f>'Populations Graphs'!$G$76:$G$147</c:f>
              <c:numCache>
                <c:formatCode>General</c:formatCode>
                <c:ptCount val="72"/>
                <c:pt idx="0">
                  <c:v>3.60344524521005</c:v>
                </c:pt>
                <c:pt idx="1">
                  <c:v>3.2967032967033</c:v>
                </c:pt>
                <c:pt idx="2">
                  <c:v>3.46768336964415</c:v>
                </c:pt>
                <c:pt idx="3">
                  <c:v>3.69678864824496</c:v>
                </c:pt>
                <c:pt idx="4">
                  <c:v>3.51040118870728</c:v>
                </c:pt>
                <c:pt idx="5">
                  <c:v>3.45941836152823</c:v>
                </c:pt>
                <c:pt idx="6">
                  <c:v>3.91669850974398</c:v>
                </c:pt>
                <c:pt idx="7">
                  <c:v>3.40195394277739</c:v>
                </c:pt>
                <c:pt idx="8">
                  <c:v>3.38230269900922</c:v>
                </c:pt>
                <c:pt idx="9">
                  <c:v>2.84533460499126</c:v>
                </c:pt>
                <c:pt idx="10">
                  <c:v>3.71592290328182</c:v>
                </c:pt>
                <c:pt idx="11">
                  <c:v>3.50752878653676</c:v>
                </c:pt>
                <c:pt idx="12">
                  <c:v>3.94852811563547</c:v>
                </c:pt>
                <c:pt idx="13">
                  <c:v>3.60344209394048</c:v>
                </c:pt>
                <c:pt idx="14">
                  <c:v>3.38197424892704</c:v>
                </c:pt>
                <c:pt idx="15">
                  <c:v>3.30381471389646</c:v>
                </c:pt>
                <c:pt idx="16">
                  <c:v>3.44024368392761</c:v>
                </c:pt>
                <c:pt idx="17">
                  <c:v>4.21609782807082</c:v>
                </c:pt>
                <c:pt idx="18">
                  <c:v>1.8410989944767</c:v>
                </c:pt>
                <c:pt idx="19">
                  <c:v>4.39195423509873</c:v>
                </c:pt>
                <c:pt idx="20">
                  <c:v>3.04470256951778</c:v>
                </c:pt>
                <c:pt idx="21">
                  <c:v>3.50614822200066</c:v>
                </c:pt>
                <c:pt idx="22">
                  <c:v>3.40929164458576</c:v>
                </c:pt>
                <c:pt idx="23">
                  <c:v>1.75237000861821</c:v>
                </c:pt>
                <c:pt idx="24">
                  <c:v>1.80154418072634</c:v>
                </c:pt>
                <c:pt idx="25">
                  <c:v>4.28049417087176</c:v>
                </c:pt>
                <c:pt idx="26">
                  <c:v>3.59932088285229</c:v>
                </c:pt>
                <c:pt idx="27">
                  <c:v>4.15713196033562</c:v>
                </c:pt>
                <c:pt idx="28">
                  <c:v>3.72203887055372</c:v>
                </c:pt>
                <c:pt idx="29">
                  <c:v>4.38302073050346</c:v>
                </c:pt>
                <c:pt idx="30">
                  <c:v>3.76275510204082</c:v>
                </c:pt>
                <c:pt idx="31">
                  <c:v>4.70314735336195</c:v>
                </c:pt>
                <c:pt idx="32">
                  <c:v>3.7031099711446</c:v>
                </c:pt>
                <c:pt idx="33">
                  <c:v>4.08724025416452</c:v>
                </c:pt>
                <c:pt idx="34">
                  <c:v>4.3403671298679</c:v>
                </c:pt>
                <c:pt idx="35">
                  <c:v>5.23940345368917</c:v>
                </c:pt>
                <c:pt idx="36">
                  <c:v>5.2753108348135</c:v>
                </c:pt>
                <c:pt idx="37">
                  <c:v>4.32931156848829</c:v>
                </c:pt>
                <c:pt idx="38">
                  <c:v>4.68854655056932</c:v>
                </c:pt>
                <c:pt idx="39">
                  <c:v>4.74582629900581</c:v>
                </c:pt>
                <c:pt idx="40">
                  <c:v>5.06719941881584</c:v>
                </c:pt>
                <c:pt idx="41">
                  <c:v>4.80984340044743</c:v>
                </c:pt>
                <c:pt idx="42">
                  <c:v>4.54129280351584</c:v>
                </c:pt>
                <c:pt idx="43">
                  <c:v>5.23000572628364</c:v>
                </c:pt>
                <c:pt idx="44">
                  <c:v>4.72360088995379</c:v>
                </c:pt>
                <c:pt idx="45">
                  <c:v>5.19883254286757</c:v>
                </c:pt>
                <c:pt idx="46">
                  <c:v>4.53922576224735</c:v>
                </c:pt>
                <c:pt idx="47">
                  <c:v>5.10107689401096</c:v>
                </c:pt>
                <c:pt idx="48">
                  <c:v>4.36673625608907</c:v>
                </c:pt>
                <c:pt idx="49">
                  <c:v>4.41808492350009</c:v>
                </c:pt>
                <c:pt idx="50">
                  <c:v>3.39908952959029</c:v>
                </c:pt>
                <c:pt idx="51">
                  <c:v>4.46878803686315</c:v>
                </c:pt>
                <c:pt idx="52">
                  <c:v>4.59893048128342</c:v>
                </c:pt>
                <c:pt idx="53">
                  <c:v>0.548491647968088</c:v>
                </c:pt>
                <c:pt idx="54">
                  <c:v>5.11602411839942</c:v>
                </c:pt>
                <c:pt idx="55">
                  <c:v>5.11442786069652</c:v>
                </c:pt>
                <c:pt idx="56">
                  <c:v>4.09767519652116</c:v>
                </c:pt>
                <c:pt idx="57">
                  <c:v>4.35981388936757</c:v>
                </c:pt>
                <c:pt idx="58">
                  <c:v>4.58649331888769</c:v>
                </c:pt>
                <c:pt idx="59">
                  <c:v>4.04899625723035</c:v>
                </c:pt>
                <c:pt idx="60">
                  <c:v>5.31765531765532</c:v>
                </c:pt>
                <c:pt idx="61">
                  <c:v>4.22191207257502</c:v>
                </c:pt>
                <c:pt idx="62">
                  <c:v>4.54027664768104</c:v>
                </c:pt>
                <c:pt idx="63">
                  <c:v>5.10478237506717</c:v>
                </c:pt>
                <c:pt idx="64">
                  <c:v>4.9740932642487</c:v>
                </c:pt>
                <c:pt idx="65">
                  <c:v>4.99386718065534</c:v>
                </c:pt>
                <c:pt idx="66">
                  <c:v>4.59065296652304</c:v>
                </c:pt>
                <c:pt idx="67">
                  <c:v>5.14422193643211</c:v>
                </c:pt>
                <c:pt idx="68">
                  <c:v>3.69290573372206</c:v>
                </c:pt>
                <c:pt idx="69">
                  <c:v>4.1965852880166</c:v>
                </c:pt>
                <c:pt idx="70">
                  <c:v>4.06822093569081</c:v>
                </c:pt>
                <c:pt idx="71">
                  <c:v>4.17087117389842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"AllStars MaxDEATH"</c:f>
              <c:strCache>
                <c:ptCount val="1"/>
                <c:pt idx="0">
                  <c:v>AllStars MaxDEATH</c:v>
                </c:pt>
              </c:strCache>
            </c:strRef>
          </c:tx>
          <c:spPr>
            <a:solidFill>
              <a:srgbClr val="ffcc00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ffcc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yVal>
            <c:numRef>
              <c:f>'Populations Graphs'!$G$3:$G$3</c:f>
              <c:numCache>
                <c:formatCode>General</c:formatCode>
                <c:ptCount val="1"/>
              </c:numCache>
            </c:numRef>
          </c:yVal>
          <c:smooth val="0"/>
        </c:ser>
        <c:ser>
          <c:idx val="3"/>
          <c:order val="3"/>
          <c:tx>
            <c:strRef>
              <c:f>"Untreated"</c:f>
              <c:strCache>
                <c:ptCount val="1"/>
                <c:pt idx="0">
                  <c:v>Untreated</c:v>
                </c:pt>
              </c:strCache>
            </c:strRef>
          </c:tx>
          <c:spPr>
            <a:solidFill>
              <a:srgbClr val="99ccff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99cc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yVal>
            <c:numRef>
              <c:f>'Populations Graphs'!$G$148:$G$171</c:f>
              <c:numCache>
                <c:formatCode>General</c:formatCode>
                <c:ptCount val="24"/>
                <c:pt idx="0">
                  <c:v>3.13327449249779</c:v>
                </c:pt>
                <c:pt idx="1">
                  <c:v>4.01521555367709</c:v>
                </c:pt>
                <c:pt idx="2">
                  <c:v>3.24941974647384</c:v>
                </c:pt>
                <c:pt idx="3">
                  <c:v>4.01704199634814</c:v>
                </c:pt>
                <c:pt idx="4">
                  <c:v>4.23040152963671</c:v>
                </c:pt>
                <c:pt idx="5">
                  <c:v>4.8780487804878</c:v>
                </c:pt>
                <c:pt idx="6">
                  <c:v>3.78121284185493</c:v>
                </c:pt>
                <c:pt idx="7">
                  <c:v>4.20505551618238</c:v>
                </c:pt>
                <c:pt idx="8">
                  <c:v>3.76712328767123</c:v>
                </c:pt>
                <c:pt idx="9">
                  <c:v>4.0396881644224</c:v>
                </c:pt>
                <c:pt idx="10">
                  <c:v>4.60496613995485</c:v>
                </c:pt>
                <c:pt idx="11">
                  <c:v>5.08755324183625</c:v>
                </c:pt>
                <c:pt idx="12">
                  <c:v>4.76086956521739</c:v>
                </c:pt>
                <c:pt idx="13">
                  <c:v>5.94906912047935</c:v>
                </c:pt>
                <c:pt idx="14">
                  <c:v>5.37516454585344</c:v>
                </c:pt>
                <c:pt idx="15">
                  <c:v>4.82350361762771</c:v>
                </c:pt>
                <c:pt idx="16">
                  <c:v>5.70155902004454</c:v>
                </c:pt>
                <c:pt idx="17">
                  <c:v>4.23343697679981</c:v>
                </c:pt>
                <c:pt idx="18">
                  <c:v>5.4993400791905</c:v>
                </c:pt>
                <c:pt idx="19">
                  <c:v>5.79745008419533</c:v>
                </c:pt>
                <c:pt idx="20">
                  <c:v>6.15349158792348</c:v>
                </c:pt>
                <c:pt idx="21">
                  <c:v>5.13100436681223</c:v>
                </c:pt>
                <c:pt idx="22">
                  <c:v>5.23938572719061</c:v>
                </c:pt>
                <c:pt idx="23">
                  <c:v>5.43263964950712</c:v>
                </c:pt>
              </c:numCache>
            </c:numRef>
          </c:yVal>
          <c:smooth val="0"/>
        </c:ser>
        <c:axId val="16933868"/>
        <c:axId val="7361090"/>
      </c:scatterChart>
      <c:valAx>
        <c:axId val="16933868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875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75" spc="-1" strike="noStrike">
                    <a:solidFill>
                      <a:srgbClr val="000000"/>
                    </a:solidFill>
                    <a:latin typeface="Arial"/>
                  </a:rPr>
                  <a:t>Arbitrary Well number</a:t>
                </a:r>
              </a:p>
            </c:rich>
          </c:tx>
          <c:layout>
            <c:manualLayout>
              <c:xMode val="edge"/>
              <c:yMode val="edge"/>
              <c:x val="0.450730631375793"/>
              <c:y val="0.9282446155563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361090"/>
        <c:crossesAt val="0"/>
        <c:crossBetween val="midCat"/>
      </c:valAx>
      <c:valAx>
        <c:axId val="7361090"/>
        <c:scaling>
          <c:orientation val="minMax"/>
        </c:scaling>
        <c:delete val="0"/>
        <c:axPos val="l"/>
        <c:majorGridlines>
          <c:spPr>
            <a:ln w="0">
              <a:solidFill>
                <a:srgbClr val="ffffff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875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75" spc="-1" strike="noStrike">
                    <a:solidFill>
                      <a:srgbClr val="000000"/>
                    </a:solidFill>
                    <a:latin typeface="Arial"/>
                  </a:rPr>
                  <a:t>%multinucleated 
MHC positive cells</a:t>
                </a:r>
              </a:p>
            </c:rich>
          </c:tx>
          <c:layout>
            <c:manualLayout>
              <c:xMode val="edge"/>
              <c:yMode val="edge"/>
              <c:x val="0.0137854976564654"/>
              <c:y val="0.152326749246736"/>
            </c:manualLayout>
          </c:layout>
          <c:overlay val="0"/>
          <c:spPr>
            <a:noFill/>
            <a:ln w="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6933868"/>
        <c:crossesAt val="0"/>
        <c:crossBetween val="midCat"/>
      </c:valAx>
      <c:spPr>
        <a:solidFill>
          <a:srgbClr val="ffffff"/>
        </a:solidFill>
        <a:ln w="12600">
          <a:solidFill>
            <a:srgbClr val="ffffff"/>
          </a:solidFill>
          <a:round/>
        </a:ln>
      </c:spPr>
    </c:plotArea>
    <c:legend>
      <c:legendPos val="r"/>
      <c:legendEntry>
        <c:idx val="2"/>
        <c:delete val="1"/>
      </c:legendEntry>
      <c:layout>
        <c:manualLayout>
          <c:xMode val="edge"/>
          <c:yMode val="edge"/>
          <c:x val="0.741880341880342"/>
          <c:y val="0.205669010155117"/>
          <c:w val="0.182850840915357"/>
          <c:h val="0.18502399285794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805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  <c:userShapes r:id="rId1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050" spc="-1" strike="noStrike">
                <a:solidFill>
                  <a:srgbClr val="000000"/>
                </a:solidFill>
                <a:latin typeface="Arial"/>
              </a:defRPr>
            </a:pPr>
            <a:r>
              <a:rPr b="1" sz="1050" spc="-1" strike="noStrike">
                <a:solidFill>
                  <a:srgbClr val="000000"/>
                </a:solidFill>
                <a:latin typeface="Arial"/>
              </a:rPr>
              <a:t>Sample populations</a:t>
            </a:r>
          </a:p>
        </c:rich>
      </c:tx>
      <c:layout>
        <c:manualLayout>
          <c:xMode val="edge"/>
          <c:yMode val="edge"/>
          <c:x val="0.419309961046188"/>
          <c:y val="0.0473501303214596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557039510294936"/>
          <c:y val="0.342528236316247"/>
          <c:w val="0.929215358931553"/>
          <c:h val="0.575912250217202"/>
        </c:manualLayout>
      </c:layout>
      <c:scatterChart>
        <c:scatterStyle val="lineMarker"/>
        <c:varyColors val="0"/>
        <c:ser>
          <c:idx val="0"/>
          <c:order val="0"/>
          <c:tx>
            <c:strRef>
              <c:f>"Samples Plate 1"</c:f>
              <c:strCache>
                <c:ptCount val="1"/>
                <c:pt idx="0">
                  <c:v>Samples Plate 1</c:v>
                </c:pt>
              </c:strCache>
            </c:strRef>
          </c:tx>
          <c:spPr>
            <a:solidFill>
              <a:srgbClr val="dd0806"/>
            </a:solidFill>
            <a:ln w="0">
              <a:noFill/>
            </a:ln>
          </c:spPr>
          <c:marker>
            <c:symbol val="circle"/>
            <c:size val="6"/>
            <c:spPr>
              <a:solidFill>
                <a:srgbClr val="dd080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yVal>
            <c:numRef>
              <c:f>'Populations Graphs'!$I$148:$I$1068</c:f>
              <c:numCache>
                <c:formatCode>General</c:formatCode>
                <c:ptCount val="921"/>
                <c:pt idx="0">
                  <c:v>3.69809688581315</c:v>
                </c:pt>
                <c:pt idx="1">
                  <c:v>3.79746835443038</c:v>
                </c:pt>
                <c:pt idx="2">
                  <c:v>3.90465380249716</c:v>
                </c:pt>
                <c:pt idx="3">
                  <c:v>3.93805309734513</c:v>
                </c:pt>
                <c:pt idx="4">
                  <c:v>4.26529700759268</c:v>
                </c:pt>
                <c:pt idx="5">
                  <c:v>4.05561993047509</c:v>
                </c:pt>
                <c:pt idx="6">
                  <c:v>4.10654827968923</c:v>
                </c:pt>
                <c:pt idx="7">
                  <c:v>3.82352941176471</c:v>
                </c:pt>
                <c:pt idx="8">
                  <c:v>4.43361753958587</c:v>
                </c:pt>
                <c:pt idx="9">
                  <c:v>4.0084388185654</c:v>
                </c:pt>
                <c:pt idx="10">
                  <c:v>4.61714285714286</c:v>
                </c:pt>
                <c:pt idx="11">
                  <c:v>4.84298982750995</c:v>
                </c:pt>
                <c:pt idx="12">
                  <c:v>4.93665356050677</c:v>
                </c:pt>
                <c:pt idx="13">
                  <c:v>4.19122462344466</c:v>
                </c:pt>
                <c:pt idx="14">
                  <c:v>5.74712643678161</c:v>
                </c:pt>
                <c:pt idx="15">
                  <c:v>6.02991944764097</c:v>
                </c:pt>
                <c:pt idx="16">
                  <c:v>5.59684161634928</c:v>
                </c:pt>
                <c:pt idx="17">
                  <c:v>5.15536723163842</c:v>
                </c:pt>
                <c:pt idx="18">
                  <c:v>3.79853095487933</c:v>
                </c:pt>
                <c:pt idx="19">
                  <c:v>4.86124778586892</c:v>
                </c:pt>
                <c:pt idx="20">
                  <c:v>4.88447507093636</c:v>
                </c:pt>
                <c:pt idx="21">
                  <c:v>5.44878563885956</c:v>
                </c:pt>
                <c:pt idx="22">
                  <c:v>4.92485549132948</c:v>
                </c:pt>
                <c:pt idx="23">
                  <c:v>4.22535211267606</c:v>
                </c:pt>
                <c:pt idx="24">
                  <c:v>3.75</c:v>
                </c:pt>
                <c:pt idx="25">
                  <c:v>3.71576326374258</c:v>
                </c:pt>
                <c:pt idx="26">
                  <c:v>3.59753751442863</c:v>
                </c:pt>
                <c:pt idx="27">
                  <c:v>4.06520031421838</c:v>
                </c:pt>
                <c:pt idx="28">
                  <c:v>3.99308888462277</c:v>
                </c:pt>
                <c:pt idx="29">
                  <c:v>3.20448628079311</c:v>
                </c:pt>
                <c:pt idx="30">
                  <c:v>3.56174990321332</c:v>
                </c:pt>
                <c:pt idx="31">
                  <c:v>3.23676680972818</c:v>
                </c:pt>
                <c:pt idx="32">
                  <c:v>3.64063417498532</c:v>
                </c:pt>
                <c:pt idx="33">
                  <c:v>3.79886217654616</c:v>
                </c:pt>
                <c:pt idx="34">
                  <c:v>3.71309545372215</c:v>
                </c:pt>
                <c:pt idx="35">
                  <c:v>3.61581920903955</c:v>
                </c:pt>
                <c:pt idx="36">
                  <c:v>3.7438958220293</c:v>
                </c:pt>
                <c:pt idx="37">
                  <c:v>3.58027042468101</c:v>
                </c:pt>
                <c:pt idx="38">
                  <c:v>2.74530641161885</c:v>
                </c:pt>
                <c:pt idx="39">
                  <c:v>2.71450265755505</c:v>
                </c:pt>
                <c:pt idx="40">
                  <c:v>3.90564578499613</c:v>
                </c:pt>
                <c:pt idx="41">
                  <c:v>1.76780554139045</c:v>
                </c:pt>
                <c:pt idx="42">
                  <c:v>1.37947159223755</c:v>
                </c:pt>
                <c:pt idx="43">
                  <c:v>3.05972883840235</c:v>
                </c:pt>
                <c:pt idx="44">
                  <c:v>1.64338537387017</c:v>
                </c:pt>
                <c:pt idx="45">
                  <c:v>0</c:v>
                </c:pt>
                <c:pt idx="46">
                  <c:v>3.2309889325241</c:v>
                </c:pt>
                <c:pt idx="47">
                  <c:v>1.87301587301587</c:v>
                </c:pt>
                <c:pt idx="48">
                  <c:v>3.3765285636065</c:v>
                </c:pt>
                <c:pt idx="49">
                  <c:v>3.65738108773925</c:v>
                </c:pt>
                <c:pt idx="50">
                  <c:v>3.25116112897463</c:v>
                </c:pt>
                <c:pt idx="51">
                  <c:v>3.07354555433589</c:v>
                </c:pt>
                <c:pt idx="52">
                  <c:v>2.3510694714513</c:v>
                </c:pt>
                <c:pt idx="53">
                  <c:v>2.9722124516356</c:v>
                </c:pt>
                <c:pt idx="54">
                  <c:v>1.6304347826087</c:v>
                </c:pt>
                <c:pt idx="55">
                  <c:v>3.0980751604033</c:v>
                </c:pt>
                <c:pt idx="56">
                  <c:v>3.28786288912207</c:v>
                </c:pt>
                <c:pt idx="57">
                  <c:v>2.70411723656664</c:v>
                </c:pt>
                <c:pt idx="58">
                  <c:v>2.86979627989371</c:v>
                </c:pt>
                <c:pt idx="59">
                  <c:v>2.59853505406348</c:v>
                </c:pt>
                <c:pt idx="60">
                  <c:v>2.19087136929461</c:v>
                </c:pt>
                <c:pt idx="61">
                  <c:v>2.56032418493277</c:v>
                </c:pt>
                <c:pt idx="62">
                  <c:v>0</c:v>
                </c:pt>
                <c:pt idx="63">
                  <c:v>2.61449077238551</c:v>
                </c:pt>
                <c:pt idx="64">
                  <c:v>1.34974784930288</c:v>
                </c:pt>
                <c:pt idx="65">
                  <c:v>0.76219512195122</c:v>
                </c:pt>
                <c:pt idx="66">
                  <c:v>2.51748251748252</c:v>
                </c:pt>
                <c:pt idx="67">
                  <c:v>2.88344623936078</c:v>
                </c:pt>
                <c:pt idx="68">
                  <c:v>3.07073661122281</c:v>
                </c:pt>
                <c:pt idx="69">
                  <c:v>0.845151124480733</c:v>
                </c:pt>
                <c:pt idx="70">
                  <c:v>2.92575680703535</c:v>
                </c:pt>
                <c:pt idx="71">
                  <c:v>2.63709395738736</c:v>
                </c:pt>
                <c:pt idx="72">
                  <c:v>2.20344599072233</c:v>
                </c:pt>
                <c:pt idx="73">
                  <c:v>3.32490061438381</c:v>
                </c:pt>
                <c:pt idx="74">
                  <c:v>3.24194145979993</c:v>
                </c:pt>
                <c:pt idx="75">
                  <c:v>2.84728213977567</c:v>
                </c:pt>
                <c:pt idx="76">
                  <c:v>2.92053859283141</c:v>
                </c:pt>
                <c:pt idx="77">
                  <c:v>3.48182283666155</c:v>
                </c:pt>
                <c:pt idx="78">
                  <c:v>2.72503516174402</c:v>
                </c:pt>
                <c:pt idx="79">
                  <c:v>2.94169767853978</c:v>
                </c:pt>
                <c:pt idx="80">
                  <c:v>1.69669040636783</c:v>
                </c:pt>
                <c:pt idx="81">
                  <c:v>2.92201749488182</c:v>
                </c:pt>
                <c:pt idx="82">
                  <c:v>2.32278734481378</c:v>
                </c:pt>
                <c:pt idx="83">
                  <c:v>2.94797687861272</c:v>
                </c:pt>
                <c:pt idx="84">
                  <c:v>3.59104351499789</c:v>
                </c:pt>
                <c:pt idx="85">
                  <c:v>3.10285385941391</c:v>
                </c:pt>
                <c:pt idx="86">
                  <c:v>2.45286167195061</c:v>
                </c:pt>
                <c:pt idx="87">
                  <c:v>2.83485540334855</c:v>
                </c:pt>
                <c:pt idx="88">
                  <c:v>2.52506498329001</c:v>
                </c:pt>
                <c:pt idx="89">
                  <c:v>3.08734939759036</c:v>
                </c:pt>
                <c:pt idx="90">
                  <c:v>3.41767371601208</c:v>
                </c:pt>
                <c:pt idx="91">
                  <c:v>3.14748201438849</c:v>
                </c:pt>
                <c:pt idx="92">
                  <c:v>2.86147432253174</c:v>
                </c:pt>
                <c:pt idx="93">
                  <c:v>2.47848537005164</c:v>
                </c:pt>
                <c:pt idx="94">
                  <c:v>3.3045148895293</c:v>
                </c:pt>
                <c:pt idx="95">
                  <c:v>3.42608366458452</c:v>
                </c:pt>
                <c:pt idx="96">
                  <c:v>3.54554358472086</c:v>
                </c:pt>
                <c:pt idx="97">
                  <c:v>3.91713747645951</c:v>
                </c:pt>
                <c:pt idx="98">
                  <c:v>3.44442375721467</c:v>
                </c:pt>
                <c:pt idx="99">
                  <c:v>3.32302936630603</c:v>
                </c:pt>
                <c:pt idx="100">
                  <c:v>3.56794696821993</c:v>
                </c:pt>
                <c:pt idx="101">
                  <c:v>3.91202802646944</c:v>
                </c:pt>
                <c:pt idx="102">
                  <c:v>3.18098720292505</c:v>
                </c:pt>
                <c:pt idx="103">
                  <c:v>2.42381037248262</c:v>
                </c:pt>
                <c:pt idx="104">
                  <c:v>2.51105495893872</c:v>
                </c:pt>
                <c:pt idx="105">
                  <c:v>3.65579302587177</c:v>
                </c:pt>
                <c:pt idx="106">
                  <c:v>3.49432857665569</c:v>
                </c:pt>
                <c:pt idx="107">
                  <c:v>3.95070677781805</c:v>
                </c:pt>
                <c:pt idx="108">
                  <c:v>3.87037037037037</c:v>
                </c:pt>
                <c:pt idx="109">
                  <c:v>3.42356687898089</c:v>
                </c:pt>
                <c:pt idx="110">
                  <c:v>1.41727092946605</c:v>
                </c:pt>
                <c:pt idx="111">
                  <c:v>3.13266654085677</c:v>
                </c:pt>
                <c:pt idx="112">
                  <c:v>2.48075278015398</c:v>
                </c:pt>
                <c:pt idx="113">
                  <c:v>3.09239233542022</c:v>
                </c:pt>
                <c:pt idx="114">
                  <c:v>3.63412921348315</c:v>
                </c:pt>
                <c:pt idx="115">
                  <c:v>3.81263616557734</c:v>
                </c:pt>
                <c:pt idx="116">
                  <c:v>4.12903225806452</c:v>
                </c:pt>
                <c:pt idx="117">
                  <c:v>3.99472394950066</c:v>
                </c:pt>
                <c:pt idx="118">
                  <c:v>2.56059421422987</c:v>
                </c:pt>
                <c:pt idx="119">
                  <c:v>0.186219739292365</c:v>
                </c:pt>
                <c:pt idx="120">
                  <c:v>2.23243598161523</c:v>
                </c:pt>
                <c:pt idx="121">
                  <c:v>3.94596516174902</c:v>
                </c:pt>
                <c:pt idx="122">
                  <c:v>3.41187558906692</c:v>
                </c:pt>
                <c:pt idx="123">
                  <c:v>0</c:v>
                </c:pt>
                <c:pt idx="124">
                  <c:v>4.03902105083005</c:v>
                </c:pt>
                <c:pt idx="125">
                  <c:v>4.05672231197272</c:v>
                </c:pt>
                <c:pt idx="126">
                  <c:v>3.30509882079389</c:v>
                </c:pt>
                <c:pt idx="127">
                  <c:v>3.15529991783073</c:v>
                </c:pt>
                <c:pt idx="128">
                  <c:v>3.40871300299302</c:v>
                </c:pt>
                <c:pt idx="129">
                  <c:v>4.01129943502825</c:v>
                </c:pt>
                <c:pt idx="130">
                  <c:v>3.75087229588276</c:v>
                </c:pt>
                <c:pt idx="131">
                  <c:v>3.28843799195382</c:v>
                </c:pt>
                <c:pt idx="132">
                  <c:v>3.77801879971077</c:v>
                </c:pt>
                <c:pt idx="133">
                  <c:v>3.40425531914894</c:v>
                </c:pt>
                <c:pt idx="134">
                  <c:v>2.51862362539908</c:v>
                </c:pt>
                <c:pt idx="135">
                  <c:v>3.45960906417575</c:v>
                </c:pt>
                <c:pt idx="136">
                  <c:v>3.29113924050633</c:v>
                </c:pt>
                <c:pt idx="137">
                  <c:v>3.78275203886864</c:v>
                </c:pt>
                <c:pt idx="138">
                  <c:v>3.40264650283554</c:v>
                </c:pt>
                <c:pt idx="139">
                  <c:v>3.7327424578149</c:v>
                </c:pt>
                <c:pt idx="140">
                  <c:v>3.35944299390775</c:v>
                </c:pt>
                <c:pt idx="141">
                  <c:v>1.44128113879004</c:v>
                </c:pt>
                <c:pt idx="142">
                  <c:v>3.21380243572395</c:v>
                </c:pt>
                <c:pt idx="143">
                  <c:v>2.00744698073498</c:v>
                </c:pt>
                <c:pt idx="144">
                  <c:v>2.91777188328912</c:v>
                </c:pt>
                <c:pt idx="145">
                  <c:v>3.30239200285612</c:v>
                </c:pt>
                <c:pt idx="146">
                  <c:v>2.40208877284595</c:v>
                </c:pt>
                <c:pt idx="147">
                  <c:v>3.54597601251521</c:v>
                </c:pt>
                <c:pt idx="148">
                  <c:v>3.26015727391874</c:v>
                </c:pt>
                <c:pt idx="149">
                  <c:v>3.29725228975853</c:v>
                </c:pt>
                <c:pt idx="150">
                  <c:v>3.70633090973577</c:v>
                </c:pt>
                <c:pt idx="151">
                  <c:v>0.387897595034911</c:v>
                </c:pt>
                <c:pt idx="152">
                  <c:v>1.47390324258713</c:v>
                </c:pt>
                <c:pt idx="153">
                  <c:v>1.03918228279387</c:v>
                </c:pt>
                <c:pt idx="154">
                  <c:v>3.74321880650995</c:v>
                </c:pt>
                <c:pt idx="155">
                  <c:v>3.97770945426595</c:v>
                </c:pt>
                <c:pt idx="156">
                  <c:v>3.38853988197221</c:v>
                </c:pt>
                <c:pt idx="157">
                  <c:v>3.35448776065277</c:v>
                </c:pt>
                <c:pt idx="158">
                  <c:v>3.40195394277739</c:v>
                </c:pt>
                <c:pt idx="159">
                  <c:v>3.32648103158288</c:v>
                </c:pt>
                <c:pt idx="160">
                  <c:v>3.43722172751558</c:v>
                </c:pt>
                <c:pt idx="161">
                  <c:v>2.28622862286229</c:v>
                </c:pt>
                <c:pt idx="162">
                  <c:v>3.22869955156951</c:v>
                </c:pt>
                <c:pt idx="163">
                  <c:v>3.42827004219409</c:v>
                </c:pt>
                <c:pt idx="164">
                  <c:v>3.84757676655568</c:v>
                </c:pt>
                <c:pt idx="165">
                  <c:v>3.41049655416151</c:v>
                </c:pt>
                <c:pt idx="166">
                  <c:v>2.88814983371259</c:v>
                </c:pt>
                <c:pt idx="167">
                  <c:v>3.11955385151621</c:v>
                </c:pt>
                <c:pt idx="168">
                  <c:v>3.23656335817968</c:v>
                </c:pt>
                <c:pt idx="169">
                  <c:v>3.4152436484798</c:v>
                </c:pt>
                <c:pt idx="170">
                  <c:v>3.2962962962963</c:v>
                </c:pt>
                <c:pt idx="171">
                  <c:v>3.71691383517928</c:v>
                </c:pt>
                <c:pt idx="172">
                  <c:v>2.46719160104987</c:v>
                </c:pt>
                <c:pt idx="173">
                  <c:v>2.87739783152627</c:v>
                </c:pt>
                <c:pt idx="174">
                  <c:v>3.31186752529899</c:v>
                </c:pt>
                <c:pt idx="175">
                  <c:v>3.3588356036574</c:v>
                </c:pt>
                <c:pt idx="176">
                  <c:v>4.21836228287841</c:v>
                </c:pt>
                <c:pt idx="177">
                  <c:v>3.63169479090242</c:v>
                </c:pt>
                <c:pt idx="178">
                  <c:v>1.58388736800939</c:v>
                </c:pt>
                <c:pt idx="179">
                  <c:v>3.63023952095808</c:v>
                </c:pt>
                <c:pt idx="180">
                  <c:v>3.69302828319222</c:v>
                </c:pt>
                <c:pt idx="181">
                  <c:v>3.39230348349444</c:v>
                </c:pt>
                <c:pt idx="182">
                  <c:v>3.93599411440132</c:v>
                </c:pt>
                <c:pt idx="183">
                  <c:v>4.04040404040404</c:v>
                </c:pt>
                <c:pt idx="184">
                  <c:v>3.0188679245283</c:v>
                </c:pt>
                <c:pt idx="185">
                  <c:v>4.25022999080037</c:v>
                </c:pt>
                <c:pt idx="186">
                  <c:v>4.10958904109589</c:v>
                </c:pt>
                <c:pt idx="187">
                  <c:v>3.20855614973262</c:v>
                </c:pt>
                <c:pt idx="188">
                  <c:v>4.00326797385621</c:v>
                </c:pt>
                <c:pt idx="189">
                  <c:v>4.28410372040586</c:v>
                </c:pt>
                <c:pt idx="190">
                  <c:v>3.39919269173571</c:v>
                </c:pt>
                <c:pt idx="191">
                  <c:v>3.07692307692308</c:v>
                </c:pt>
                <c:pt idx="192">
                  <c:v>4.70518165574747</c:v>
                </c:pt>
                <c:pt idx="193">
                  <c:v>2.10628645495787</c:v>
                </c:pt>
                <c:pt idx="194">
                  <c:v>2.68281465583321</c:v>
                </c:pt>
                <c:pt idx="195">
                  <c:v>4.0566398775354</c:v>
                </c:pt>
                <c:pt idx="196">
                  <c:v>3.26878388845856</c:v>
                </c:pt>
                <c:pt idx="197">
                  <c:v>2.32047663844465</c:v>
                </c:pt>
                <c:pt idx="198">
                  <c:v>1.26445086705202</c:v>
                </c:pt>
                <c:pt idx="199">
                  <c:v>3.81184103811841</c:v>
                </c:pt>
                <c:pt idx="200">
                  <c:v>4.20468068226894</c:v>
                </c:pt>
                <c:pt idx="201">
                  <c:v>2.15105162523901</c:v>
                </c:pt>
                <c:pt idx="202">
                  <c:v>4.41646682653877</c:v>
                </c:pt>
                <c:pt idx="203">
                  <c:v>3.87806289793556</c:v>
                </c:pt>
                <c:pt idx="204">
                  <c:v>4.05455904334828</c:v>
                </c:pt>
                <c:pt idx="205">
                  <c:v>3.62595419847328</c:v>
                </c:pt>
                <c:pt idx="206">
                  <c:v>4.00227617602428</c:v>
                </c:pt>
                <c:pt idx="207">
                  <c:v>3.5008162524941</c:v>
                </c:pt>
                <c:pt idx="208">
                  <c:v>3.29041487839771</c:v>
                </c:pt>
                <c:pt idx="209">
                  <c:v>4.07443682664055</c:v>
                </c:pt>
                <c:pt idx="210">
                  <c:v>3.97936624907885</c:v>
                </c:pt>
                <c:pt idx="211">
                  <c:v>3.80105900151286</c:v>
                </c:pt>
                <c:pt idx="212">
                  <c:v>3.0297783933518</c:v>
                </c:pt>
                <c:pt idx="213">
                  <c:v>1.89410887397465</c:v>
                </c:pt>
                <c:pt idx="214">
                  <c:v>1.5304347826087</c:v>
                </c:pt>
                <c:pt idx="215">
                  <c:v>3.50844966936076</c:v>
                </c:pt>
                <c:pt idx="216">
                  <c:v>3.40591848129537</c:v>
                </c:pt>
                <c:pt idx="217">
                  <c:v>3.46377082943269</c:v>
                </c:pt>
                <c:pt idx="218">
                  <c:v>3.65296803652968</c:v>
                </c:pt>
                <c:pt idx="219">
                  <c:v>3.01339285714286</c:v>
                </c:pt>
                <c:pt idx="220">
                  <c:v>2.36571650184216</c:v>
                </c:pt>
                <c:pt idx="221">
                  <c:v>4.18402463321862</c:v>
                </c:pt>
                <c:pt idx="222">
                  <c:v>3.74382364120106</c:v>
                </c:pt>
                <c:pt idx="223">
                  <c:v>2.78220804536594</c:v>
                </c:pt>
                <c:pt idx="224">
                  <c:v>0.0457875457875458</c:v>
                </c:pt>
                <c:pt idx="225">
                  <c:v>3.43849698688408</c:v>
                </c:pt>
                <c:pt idx="226">
                  <c:v>2.56547300908605</c:v>
                </c:pt>
                <c:pt idx="227">
                  <c:v>2.04081632653061</c:v>
                </c:pt>
                <c:pt idx="228">
                  <c:v>3.22524407252441</c:v>
                </c:pt>
                <c:pt idx="229">
                  <c:v>3.87731481481481</c:v>
                </c:pt>
                <c:pt idx="230">
                  <c:v>3.86904761904762</c:v>
                </c:pt>
                <c:pt idx="231">
                  <c:v>3.26785386451258</c:v>
                </c:pt>
                <c:pt idx="232">
                  <c:v>2.12443095599393</c:v>
                </c:pt>
                <c:pt idx="233">
                  <c:v>4.36500470366886</c:v>
                </c:pt>
                <c:pt idx="234">
                  <c:v>2.8231344422402</c:v>
                </c:pt>
                <c:pt idx="235">
                  <c:v>3.74391613627855</c:v>
                </c:pt>
                <c:pt idx="236">
                  <c:v>3.46139905762958</c:v>
                </c:pt>
                <c:pt idx="237">
                  <c:v>3.41261633919338</c:v>
                </c:pt>
                <c:pt idx="238">
                  <c:v>3.77993271323966</c:v>
                </c:pt>
                <c:pt idx="239">
                  <c:v>2.0768089665403</c:v>
                </c:pt>
                <c:pt idx="240">
                  <c:v>3.54844999025151</c:v>
                </c:pt>
                <c:pt idx="241">
                  <c:v>2.6911012052171</c:v>
                </c:pt>
                <c:pt idx="242">
                  <c:v>2.25211135439474</c:v>
                </c:pt>
                <c:pt idx="243">
                  <c:v>3.31887610786347</c:v>
                </c:pt>
                <c:pt idx="244">
                  <c:v>3.42558544610025</c:v>
                </c:pt>
                <c:pt idx="245">
                  <c:v>4.51911935110081</c:v>
                </c:pt>
                <c:pt idx="246">
                  <c:v>4.05328258801142</c:v>
                </c:pt>
                <c:pt idx="247">
                  <c:v>4.22625400213447</c:v>
                </c:pt>
                <c:pt idx="248">
                  <c:v>3.7095501183899</c:v>
                </c:pt>
                <c:pt idx="249">
                  <c:v>4.60259529602595</c:v>
                </c:pt>
                <c:pt idx="250">
                  <c:v>4.71079308288611</c:v>
                </c:pt>
                <c:pt idx="251">
                  <c:v>4.1918502632092</c:v>
                </c:pt>
                <c:pt idx="252">
                  <c:v>3.65069487658162</c:v>
                </c:pt>
                <c:pt idx="253">
                  <c:v>3.64482357502908</c:v>
                </c:pt>
                <c:pt idx="254">
                  <c:v>2.18216318785579</c:v>
                </c:pt>
                <c:pt idx="255">
                  <c:v>1.75225115599903</c:v>
                </c:pt>
                <c:pt idx="256">
                  <c:v>3.38546822411404</c:v>
                </c:pt>
                <c:pt idx="257">
                  <c:v>1.47496808963268</c:v>
                </c:pt>
                <c:pt idx="258">
                  <c:v>3.64025695931478</c:v>
                </c:pt>
                <c:pt idx="259">
                  <c:v>2.18133254192017</c:v>
                </c:pt>
                <c:pt idx="260">
                  <c:v>2.23642172523962</c:v>
                </c:pt>
                <c:pt idx="261">
                  <c:v>4.74154683249126</c:v>
                </c:pt>
                <c:pt idx="262">
                  <c:v>4.2487684729064</c:v>
                </c:pt>
                <c:pt idx="263">
                  <c:v>4.11572942135289</c:v>
                </c:pt>
                <c:pt idx="264">
                  <c:v>4.02378592666006</c:v>
                </c:pt>
                <c:pt idx="265">
                  <c:v>4.36013590033975</c:v>
                </c:pt>
                <c:pt idx="266">
                  <c:v>3.88388388388388</c:v>
                </c:pt>
                <c:pt idx="267">
                  <c:v>4.56916336323806</c:v>
                </c:pt>
                <c:pt idx="268">
                  <c:v>4.75510204081633</c:v>
                </c:pt>
                <c:pt idx="269">
                  <c:v>4.43294329432943</c:v>
                </c:pt>
                <c:pt idx="270">
                  <c:v>3.94497268865062</c:v>
                </c:pt>
                <c:pt idx="271">
                  <c:v>4.36672185430464</c:v>
                </c:pt>
                <c:pt idx="272">
                  <c:v>3.32422586520947</c:v>
                </c:pt>
                <c:pt idx="273">
                  <c:v>3.40599455040872</c:v>
                </c:pt>
                <c:pt idx="274">
                  <c:v>4.29168249145461</c:v>
                </c:pt>
                <c:pt idx="275">
                  <c:v>4.1820873427091</c:v>
                </c:pt>
                <c:pt idx="276">
                  <c:v>4.11218495357211</c:v>
                </c:pt>
                <c:pt idx="277">
                  <c:v>4.46357085668535</c:v>
                </c:pt>
                <c:pt idx="278">
                  <c:v>3.85302879841112</c:v>
                </c:pt>
                <c:pt idx="279">
                  <c:v>4.33663366336634</c:v>
                </c:pt>
                <c:pt idx="280">
                  <c:v>2.85087719298246</c:v>
                </c:pt>
                <c:pt idx="281">
                  <c:v>2.8974158183242</c:v>
                </c:pt>
                <c:pt idx="282">
                  <c:v>4.15181379744181</c:v>
                </c:pt>
                <c:pt idx="283">
                  <c:v>4.19375131054728</c:v>
                </c:pt>
                <c:pt idx="284">
                  <c:v>3.71627657673754</c:v>
                </c:pt>
                <c:pt idx="285">
                  <c:v>3.79164365912019</c:v>
                </c:pt>
                <c:pt idx="286">
                  <c:v>3.24362858670469</c:v>
                </c:pt>
                <c:pt idx="287">
                  <c:v>4.06159769008662</c:v>
                </c:pt>
                <c:pt idx="288">
                  <c:v>1.86170212765957</c:v>
                </c:pt>
                <c:pt idx="289">
                  <c:v>3.94225430316491</c:v>
                </c:pt>
                <c:pt idx="290">
                  <c:v>3.72549019607843</c:v>
                </c:pt>
                <c:pt idx="291">
                  <c:v>4.15812045496923</c:v>
                </c:pt>
                <c:pt idx="292">
                  <c:v>4.51524628616106</c:v>
                </c:pt>
                <c:pt idx="293">
                  <c:v>2.30056767254258</c:v>
                </c:pt>
                <c:pt idx="294">
                  <c:v>3.37344643913987</c:v>
                </c:pt>
                <c:pt idx="295">
                  <c:v>3.28865058087578</c:v>
                </c:pt>
                <c:pt idx="296">
                  <c:v>3.33271271644014</c:v>
                </c:pt>
                <c:pt idx="297">
                  <c:v>4.1907514450867</c:v>
                </c:pt>
                <c:pt idx="298">
                  <c:v>1.05771015030618</c:v>
                </c:pt>
                <c:pt idx="299">
                  <c:v>3.63012461621817</c:v>
                </c:pt>
                <c:pt idx="300">
                  <c:v>2.56251929607904</c:v>
                </c:pt>
                <c:pt idx="301">
                  <c:v>3.38799783744819</c:v>
                </c:pt>
                <c:pt idx="302">
                  <c:v>3.73417721518987</c:v>
                </c:pt>
                <c:pt idx="303">
                  <c:v>3.45689296126614</c:v>
                </c:pt>
                <c:pt idx="304">
                  <c:v>2.78810408921933</c:v>
                </c:pt>
                <c:pt idx="305">
                  <c:v>3.3826247689464</c:v>
                </c:pt>
                <c:pt idx="306">
                  <c:v>4.27429845753577</c:v>
                </c:pt>
                <c:pt idx="307">
                  <c:v>3.9039039039039</c:v>
                </c:pt>
                <c:pt idx="308">
                  <c:v>0.0451365380275333</c:v>
                </c:pt>
                <c:pt idx="309">
                  <c:v>3.28982656892544</c:v>
                </c:pt>
                <c:pt idx="310">
                  <c:v>4.00567174760723</c:v>
                </c:pt>
                <c:pt idx="311">
                  <c:v>3.58300324090745</c:v>
                </c:pt>
                <c:pt idx="312">
                  <c:v>3.60629607491532</c:v>
                </c:pt>
                <c:pt idx="313">
                  <c:v>3.78702662167229</c:v>
                </c:pt>
                <c:pt idx="314">
                  <c:v>2.701715954728</c:v>
                </c:pt>
                <c:pt idx="315">
                  <c:v>0.702897308417624</c:v>
                </c:pt>
                <c:pt idx="316">
                  <c:v>3.59906424329674</c:v>
                </c:pt>
                <c:pt idx="317">
                  <c:v>4.09409229664213</c:v>
                </c:pt>
                <c:pt idx="318">
                  <c:v>1.17180117180117</c:v>
                </c:pt>
                <c:pt idx="319">
                  <c:v>2.95766479798956</c:v>
                </c:pt>
                <c:pt idx="320">
                  <c:v>0.112866817155756</c:v>
                </c:pt>
                <c:pt idx="321">
                  <c:v>3.44024368392761</c:v>
                </c:pt>
                <c:pt idx="322">
                  <c:v>3.77287304282211</c:v>
                </c:pt>
                <c:pt idx="323">
                  <c:v>4.13498980159466</c:v>
                </c:pt>
                <c:pt idx="324">
                  <c:v>3.84980087236867</c:v>
                </c:pt>
                <c:pt idx="325">
                  <c:v>4.5617342130066</c:v>
                </c:pt>
                <c:pt idx="326">
                  <c:v>4.15079969535415</c:v>
                </c:pt>
                <c:pt idx="327">
                  <c:v>3.61206429474445</c:v>
                </c:pt>
                <c:pt idx="328">
                  <c:v>2.3478835978836</c:v>
                </c:pt>
                <c:pt idx="329">
                  <c:v>2.6777114236178</c:v>
                </c:pt>
                <c:pt idx="330">
                  <c:v>3.13613684960798</c:v>
                </c:pt>
                <c:pt idx="331">
                  <c:v>3.69038607115821</c:v>
                </c:pt>
                <c:pt idx="332">
                  <c:v>2.46545226130653</c:v>
                </c:pt>
                <c:pt idx="333">
                  <c:v>2.63843082798125</c:v>
                </c:pt>
                <c:pt idx="334">
                  <c:v>4.10982861140259</c:v>
                </c:pt>
                <c:pt idx="335">
                  <c:v>3.77890580936266</c:v>
                </c:pt>
                <c:pt idx="336">
                  <c:v>2.27406103286385</c:v>
                </c:pt>
                <c:pt idx="337">
                  <c:v>1.13063141415898</c:v>
                </c:pt>
                <c:pt idx="338">
                  <c:v>3.61942304246551</c:v>
                </c:pt>
                <c:pt idx="339">
                  <c:v>3.87143900657414</c:v>
                </c:pt>
                <c:pt idx="340">
                  <c:v>3.53790613718412</c:v>
                </c:pt>
                <c:pt idx="341">
                  <c:v>1.81644359464627</c:v>
                </c:pt>
                <c:pt idx="342">
                  <c:v>3.81257794405844</c:v>
                </c:pt>
                <c:pt idx="343">
                  <c:v>2.08069477112358</c:v>
                </c:pt>
                <c:pt idx="344">
                  <c:v>2.51664231206365</c:v>
                </c:pt>
                <c:pt idx="345">
                  <c:v>3.36241366775718</c:v>
                </c:pt>
                <c:pt idx="346">
                  <c:v>4.05132905591201</c:v>
                </c:pt>
                <c:pt idx="347">
                  <c:v>3.95470070106058</c:v>
                </c:pt>
                <c:pt idx="348">
                  <c:v>3.828197945845</c:v>
                </c:pt>
                <c:pt idx="349">
                  <c:v>0.127877237851662</c:v>
                </c:pt>
                <c:pt idx="350">
                  <c:v>2.39095315024233</c:v>
                </c:pt>
                <c:pt idx="351">
                  <c:v>4.17313664596273</c:v>
                </c:pt>
                <c:pt idx="352">
                  <c:v>4.28063943161634</c:v>
                </c:pt>
                <c:pt idx="353">
                  <c:v>4.40226961455684</c:v>
                </c:pt>
                <c:pt idx="354">
                  <c:v>0.270959515460631</c:v>
                </c:pt>
                <c:pt idx="355">
                  <c:v>3.62098138747885</c:v>
                </c:pt>
                <c:pt idx="356">
                  <c:v>3.49337463431423</c:v>
                </c:pt>
                <c:pt idx="357">
                  <c:v>3.92123287671233</c:v>
                </c:pt>
                <c:pt idx="358">
                  <c:v>4.1049671977507</c:v>
                </c:pt>
                <c:pt idx="359">
                  <c:v>4.06637490882567</c:v>
                </c:pt>
                <c:pt idx="360">
                  <c:v>0.759914509617668</c:v>
                </c:pt>
                <c:pt idx="361">
                  <c:v>4.05807892777364</c:v>
                </c:pt>
                <c:pt idx="362">
                  <c:v>0</c:v>
                </c:pt>
                <c:pt idx="363">
                  <c:v>2.84525790349418</c:v>
                </c:pt>
                <c:pt idx="364">
                  <c:v>3.78619153674833</c:v>
                </c:pt>
                <c:pt idx="365">
                  <c:v>3.79328345223595</c:v>
                </c:pt>
                <c:pt idx="366">
                  <c:v>4.13768503656144</c:v>
                </c:pt>
                <c:pt idx="367">
                  <c:v>3.02178496134926</c:v>
                </c:pt>
                <c:pt idx="368">
                  <c:v>4.41020191285866</c:v>
                </c:pt>
                <c:pt idx="369">
                  <c:v>3.00597779675491</c:v>
                </c:pt>
                <c:pt idx="370">
                  <c:v>3.34955089820359</c:v>
                </c:pt>
                <c:pt idx="371">
                  <c:v>3.45503116651825</c:v>
                </c:pt>
                <c:pt idx="372">
                  <c:v>3.81037567084079</c:v>
                </c:pt>
                <c:pt idx="373">
                  <c:v>3.65489369179406</c:v>
                </c:pt>
                <c:pt idx="374">
                  <c:v>3.64227642276423</c:v>
                </c:pt>
                <c:pt idx="375">
                  <c:v>4.62788061956932</c:v>
                </c:pt>
                <c:pt idx="376">
                  <c:v>4.00278454577097</c:v>
                </c:pt>
                <c:pt idx="377">
                  <c:v>3.74143685227472</c:v>
                </c:pt>
                <c:pt idx="378">
                  <c:v>4.37303296339241</c:v>
                </c:pt>
                <c:pt idx="379">
                  <c:v>4.25531914893617</c:v>
                </c:pt>
                <c:pt idx="380">
                  <c:v>2.43718118269412</c:v>
                </c:pt>
                <c:pt idx="381">
                  <c:v>3.36033086334654</c:v>
                </c:pt>
                <c:pt idx="382">
                  <c:v>3.44082147360836</c:v>
                </c:pt>
                <c:pt idx="383">
                  <c:v>2.9084261259764</c:v>
                </c:pt>
                <c:pt idx="384">
                  <c:v>1.19047619047619</c:v>
                </c:pt>
                <c:pt idx="385">
                  <c:v>2.85612914670924</c:v>
                </c:pt>
                <c:pt idx="386">
                  <c:v>2.22816399286988</c:v>
                </c:pt>
                <c:pt idx="387">
                  <c:v>4.05705816969248</c:v>
                </c:pt>
                <c:pt idx="388">
                  <c:v>3.79959650302623</c:v>
                </c:pt>
                <c:pt idx="389">
                  <c:v>2.99014061742363</c:v>
                </c:pt>
                <c:pt idx="390">
                  <c:v>3.70500438981563</c:v>
                </c:pt>
                <c:pt idx="391">
                  <c:v>0.244845360824742</c:v>
                </c:pt>
                <c:pt idx="392">
                  <c:v>2.61011419249592</c:v>
                </c:pt>
                <c:pt idx="393">
                  <c:v>3.76932430085114</c:v>
                </c:pt>
                <c:pt idx="394">
                  <c:v>2.71557884707003</c:v>
                </c:pt>
                <c:pt idx="395">
                  <c:v>3.32911163379772</c:v>
                </c:pt>
                <c:pt idx="396">
                  <c:v>0.297441998810232</c:v>
                </c:pt>
                <c:pt idx="397">
                  <c:v>4.149377593361</c:v>
                </c:pt>
                <c:pt idx="398">
                  <c:v>4.08460977388767</c:v>
                </c:pt>
                <c:pt idx="399">
                  <c:v>2.03983295856087</c:v>
                </c:pt>
                <c:pt idx="400">
                  <c:v>4.01293267402054</c:v>
                </c:pt>
                <c:pt idx="401">
                  <c:v>4.29111531190926</c:v>
                </c:pt>
                <c:pt idx="402">
                  <c:v>4.27241190432719</c:v>
                </c:pt>
                <c:pt idx="403">
                  <c:v>2.60897747528764</c:v>
                </c:pt>
                <c:pt idx="404">
                  <c:v>4.07563796585276</c:v>
                </c:pt>
                <c:pt idx="405">
                  <c:v>1.96451204055767</c:v>
                </c:pt>
                <c:pt idx="406">
                  <c:v>3.95894428152493</c:v>
                </c:pt>
                <c:pt idx="407">
                  <c:v>4.28333024290747</c:v>
                </c:pt>
                <c:pt idx="408">
                  <c:v>4.06459807657412</c:v>
                </c:pt>
                <c:pt idx="409">
                  <c:v>4.32701894317049</c:v>
                </c:pt>
                <c:pt idx="410">
                  <c:v>4.04955621301775</c:v>
                </c:pt>
                <c:pt idx="411">
                  <c:v>3.5453216374269</c:v>
                </c:pt>
                <c:pt idx="412">
                  <c:v>4.00151716290537</c:v>
                </c:pt>
                <c:pt idx="413">
                  <c:v>2.71811442691504</c:v>
                </c:pt>
                <c:pt idx="414">
                  <c:v>4.04078549848943</c:v>
                </c:pt>
                <c:pt idx="415">
                  <c:v>4.5724907063197</c:v>
                </c:pt>
                <c:pt idx="416">
                  <c:v>3.43849698688408</c:v>
                </c:pt>
                <c:pt idx="417">
                  <c:v>4.13100111648679</c:v>
                </c:pt>
                <c:pt idx="418">
                  <c:v>4.12647374062165</c:v>
                </c:pt>
                <c:pt idx="419">
                  <c:v>3.40460526315789</c:v>
                </c:pt>
                <c:pt idx="420">
                  <c:v>4.76097178683386</c:v>
                </c:pt>
                <c:pt idx="421">
                  <c:v>4.06742396482228</c:v>
                </c:pt>
                <c:pt idx="422">
                  <c:v>4.53252032520325</c:v>
                </c:pt>
                <c:pt idx="423">
                  <c:v>3.57142857142857</c:v>
                </c:pt>
                <c:pt idx="424">
                  <c:v>3.47634390367984</c:v>
                </c:pt>
                <c:pt idx="425">
                  <c:v>3.65220304908695</c:v>
                </c:pt>
                <c:pt idx="426">
                  <c:v>2.02959028831563</c:v>
                </c:pt>
                <c:pt idx="427">
                  <c:v>4.76345309705739</c:v>
                </c:pt>
                <c:pt idx="428">
                  <c:v>4.8592032967033</c:v>
                </c:pt>
                <c:pt idx="429">
                  <c:v>4.52755905511811</c:v>
                </c:pt>
                <c:pt idx="430">
                  <c:v>4.46068063833878</c:v>
                </c:pt>
                <c:pt idx="431">
                  <c:v>2.99360146252285</c:v>
                </c:pt>
                <c:pt idx="432">
                  <c:v>0.582828962116117</c:v>
                </c:pt>
                <c:pt idx="433">
                  <c:v>3.26627730910664</c:v>
                </c:pt>
                <c:pt idx="434">
                  <c:v>2.42094114086851</c:v>
                </c:pt>
                <c:pt idx="435">
                  <c:v>4.49070887818307</c:v>
                </c:pt>
                <c:pt idx="436">
                  <c:v>4.22048390030926</c:v>
                </c:pt>
                <c:pt idx="437">
                  <c:v>3.65312998758645</c:v>
                </c:pt>
                <c:pt idx="438">
                  <c:v>4.41125986955029</c:v>
                </c:pt>
                <c:pt idx="439">
                  <c:v>4.83434048760158</c:v>
                </c:pt>
                <c:pt idx="440">
                  <c:v>3.54785478547855</c:v>
                </c:pt>
                <c:pt idx="441">
                  <c:v>3.61656620649426</c:v>
                </c:pt>
                <c:pt idx="442">
                  <c:v>4.75644699140401</c:v>
                </c:pt>
                <c:pt idx="443">
                  <c:v>4.5270660759006</c:v>
                </c:pt>
                <c:pt idx="444">
                  <c:v>3.68007850834151</c:v>
                </c:pt>
                <c:pt idx="445">
                  <c:v>3.98078242964997</c:v>
                </c:pt>
                <c:pt idx="446">
                  <c:v>4.35472496473907</c:v>
                </c:pt>
                <c:pt idx="447">
                  <c:v>4.48538991252559</c:v>
                </c:pt>
                <c:pt idx="448">
                  <c:v>4.40414507772021</c:v>
                </c:pt>
                <c:pt idx="449">
                  <c:v>4.40528634361233</c:v>
                </c:pt>
                <c:pt idx="450">
                  <c:v>4.15137614678899</c:v>
                </c:pt>
                <c:pt idx="451">
                  <c:v>4.44823017225062</c:v>
                </c:pt>
                <c:pt idx="452">
                  <c:v>3.9838337182448</c:v>
                </c:pt>
                <c:pt idx="453">
                  <c:v>4.58750235982632</c:v>
                </c:pt>
                <c:pt idx="454">
                  <c:v>3.30685686497001</c:v>
                </c:pt>
                <c:pt idx="455">
                  <c:v>3.0963096309631</c:v>
                </c:pt>
                <c:pt idx="456">
                  <c:v>4.53742937853107</c:v>
                </c:pt>
                <c:pt idx="457">
                  <c:v>1.06976043393099</c:v>
                </c:pt>
                <c:pt idx="458">
                  <c:v>4.10009624639076</c:v>
                </c:pt>
                <c:pt idx="459">
                  <c:v>4.76883873316345</c:v>
                </c:pt>
                <c:pt idx="460">
                  <c:v>4.45320197044335</c:v>
                </c:pt>
                <c:pt idx="461">
                  <c:v>4.27066001109262</c:v>
                </c:pt>
                <c:pt idx="462">
                  <c:v>3.92523364485981</c:v>
                </c:pt>
                <c:pt idx="463">
                  <c:v>0.830774787791223</c:v>
                </c:pt>
                <c:pt idx="464">
                  <c:v>4.16980279993979</c:v>
                </c:pt>
                <c:pt idx="465">
                  <c:v>3.79996709985195</c:v>
                </c:pt>
                <c:pt idx="466">
                  <c:v>4.53125</c:v>
                </c:pt>
                <c:pt idx="467">
                  <c:v>3.85177961969771</c:v>
                </c:pt>
                <c:pt idx="468">
                  <c:v>4.48360083740405</c:v>
                </c:pt>
                <c:pt idx="469">
                  <c:v>2.1437578814628</c:v>
                </c:pt>
                <c:pt idx="470">
                  <c:v>4.7427652733119</c:v>
                </c:pt>
                <c:pt idx="471">
                  <c:v>4.75621890547264</c:v>
                </c:pt>
                <c:pt idx="472">
                  <c:v>4.4131111518037</c:v>
                </c:pt>
                <c:pt idx="473">
                  <c:v>4.74032105760151</c:v>
                </c:pt>
                <c:pt idx="474">
                  <c:v>4.50915141430948</c:v>
                </c:pt>
                <c:pt idx="475">
                  <c:v>5.07857416634726</c:v>
                </c:pt>
                <c:pt idx="476">
                  <c:v>2.94016506189821</c:v>
                </c:pt>
                <c:pt idx="477">
                  <c:v>0.15</c:v>
                </c:pt>
                <c:pt idx="478">
                  <c:v>4.31215083798883</c:v>
                </c:pt>
                <c:pt idx="479">
                  <c:v>4.31721326662961</c:v>
                </c:pt>
                <c:pt idx="480">
                  <c:v>3.90685142417244</c:v>
                </c:pt>
                <c:pt idx="481">
                  <c:v>4.2603550295858</c:v>
                </c:pt>
                <c:pt idx="482">
                  <c:v>4.33584420356421</c:v>
                </c:pt>
                <c:pt idx="483">
                  <c:v>4.7222759821947</c:v>
                </c:pt>
                <c:pt idx="484">
                  <c:v>4.72667488697082</c:v>
                </c:pt>
                <c:pt idx="485">
                  <c:v>5.12872491384553</c:v>
                </c:pt>
                <c:pt idx="486">
                  <c:v>4.71021159153634</c:v>
                </c:pt>
                <c:pt idx="487">
                  <c:v>4.74060822898032</c:v>
                </c:pt>
                <c:pt idx="488">
                  <c:v>4.95729669513554</c:v>
                </c:pt>
                <c:pt idx="489">
                  <c:v>4.05300077942323</c:v>
                </c:pt>
                <c:pt idx="490">
                  <c:v>4.5796986518636</c:v>
                </c:pt>
                <c:pt idx="491">
                  <c:v>4.64627151051625</c:v>
                </c:pt>
                <c:pt idx="492">
                  <c:v>4.23870607919688</c:v>
                </c:pt>
                <c:pt idx="493">
                  <c:v>3.84191176470588</c:v>
                </c:pt>
                <c:pt idx="494">
                  <c:v>4.68439857086145</c:v>
                </c:pt>
                <c:pt idx="495">
                  <c:v>4.80357837417347</c:v>
                </c:pt>
                <c:pt idx="496">
                  <c:v>4.67710371819961</c:v>
                </c:pt>
                <c:pt idx="497">
                  <c:v>3.61487065273257</c:v>
                </c:pt>
                <c:pt idx="498">
                  <c:v>3.78496064310836</c:v>
                </c:pt>
                <c:pt idx="499">
                  <c:v>1.37013902881322</c:v>
                </c:pt>
                <c:pt idx="500">
                  <c:v>4.83127420247096</c:v>
                </c:pt>
                <c:pt idx="501">
                  <c:v>4.47681648605436</c:v>
                </c:pt>
                <c:pt idx="502">
                  <c:v>5.08824633871573</c:v>
                </c:pt>
                <c:pt idx="503">
                  <c:v>5.087782156933</c:v>
                </c:pt>
                <c:pt idx="504">
                  <c:v>4.0512101017187</c:v>
                </c:pt>
                <c:pt idx="505">
                  <c:v>4.8582151793161</c:v>
                </c:pt>
                <c:pt idx="506">
                  <c:v>5.0322825674136</c:v>
                </c:pt>
                <c:pt idx="507">
                  <c:v>5.36833855799373</c:v>
                </c:pt>
                <c:pt idx="508">
                  <c:v>3.30847198317078</c:v>
                </c:pt>
                <c:pt idx="509">
                  <c:v>5.08955488561802</c:v>
                </c:pt>
                <c:pt idx="510">
                  <c:v>4.44859813084112</c:v>
                </c:pt>
                <c:pt idx="511">
                  <c:v>4.17416336811803</c:v>
                </c:pt>
                <c:pt idx="512">
                  <c:v>4.91832705079878</c:v>
                </c:pt>
                <c:pt idx="513">
                  <c:v>4.76022566995769</c:v>
                </c:pt>
                <c:pt idx="514">
                  <c:v>4.69449919369289</c:v>
                </c:pt>
                <c:pt idx="515">
                  <c:v>4.84004985459078</c:v>
                </c:pt>
                <c:pt idx="516">
                  <c:v>4.50555880631948</c:v>
                </c:pt>
                <c:pt idx="517">
                  <c:v>5.41395348837209</c:v>
                </c:pt>
                <c:pt idx="518">
                  <c:v>0.290768112430337</c:v>
                </c:pt>
                <c:pt idx="519">
                  <c:v>5.33457249070632</c:v>
                </c:pt>
                <c:pt idx="520">
                  <c:v>5.04602795772247</c:v>
                </c:pt>
                <c:pt idx="521">
                  <c:v>4.97189037245256</c:v>
                </c:pt>
                <c:pt idx="522">
                  <c:v>5.33692722371968</c:v>
                </c:pt>
                <c:pt idx="523">
                  <c:v>5.12684051800603</c:v>
                </c:pt>
                <c:pt idx="524">
                  <c:v>5.22425667730556</c:v>
                </c:pt>
                <c:pt idx="525">
                  <c:v>4.38303115648653</c:v>
                </c:pt>
                <c:pt idx="526">
                  <c:v>3.93526405451448</c:v>
                </c:pt>
                <c:pt idx="527">
                  <c:v>4.98730504171201</c:v>
                </c:pt>
                <c:pt idx="528">
                  <c:v>4.83786152497809</c:v>
                </c:pt>
                <c:pt idx="529">
                  <c:v>4.47209145931406</c:v>
                </c:pt>
                <c:pt idx="530">
                  <c:v>4.53695836873407</c:v>
                </c:pt>
                <c:pt idx="531">
                  <c:v>4.79718466382663</c:v>
                </c:pt>
                <c:pt idx="532">
                  <c:v>5.44993662864385</c:v>
                </c:pt>
                <c:pt idx="533">
                  <c:v>5.23105360443623</c:v>
                </c:pt>
                <c:pt idx="534">
                  <c:v>5.00086221762373</c:v>
                </c:pt>
                <c:pt idx="535">
                  <c:v>4.38427947598253</c:v>
                </c:pt>
                <c:pt idx="536">
                  <c:v>5.16845329249617</c:v>
                </c:pt>
                <c:pt idx="537">
                  <c:v>4.85714285714286</c:v>
                </c:pt>
                <c:pt idx="538">
                  <c:v>4.54795525398863</c:v>
                </c:pt>
                <c:pt idx="539">
                  <c:v>4.30596884298967</c:v>
                </c:pt>
                <c:pt idx="540">
                  <c:v>3.85572139303483</c:v>
                </c:pt>
                <c:pt idx="541">
                  <c:v>3.43632253202713</c:v>
                </c:pt>
                <c:pt idx="542">
                  <c:v>3.59805510534846</c:v>
                </c:pt>
                <c:pt idx="543">
                  <c:v>4.24528301886792</c:v>
                </c:pt>
                <c:pt idx="544">
                  <c:v>3.79664331106404</c:v>
                </c:pt>
                <c:pt idx="545">
                  <c:v>4.52079566003617</c:v>
                </c:pt>
                <c:pt idx="546">
                  <c:v>4.12457912457912</c:v>
                </c:pt>
                <c:pt idx="547">
                  <c:v>4.26460711887173</c:v>
                </c:pt>
                <c:pt idx="548">
                  <c:v>4.34942867674161</c:v>
                </c:pt>
                <c:pt idx="549">
                  <c:v>5.25047340333965</c:v>
                </c:pt>
                <c:pt idx="550">
                  <c:v>4.43913266177224</c:v>
                </c:pt>
                <c:pt idx="551">
                  <c:v>4.73843218317698</c:v>
                </c:pt>
                <c:pt idx="552">
                  <c:v>3.61348604613647</c:v>
                </c:pt>
                <c:pt idx="553">
                  <c:v>4.27249789739277</c:v>
                </c:pt>
                <c:pt idx="554">
                  <c:v>4.5004061738424</c:v>
                </c:pt>
                <c:pt idx="555">
                  <c:v>3.92711278667923</c:v>
                </c:pt>
                <c:pt idx="556">
                  <c:v>3.96851426697278</c:v>
                </c:pt>
                <c:pt idx="557">
                  <c:v>4.3739837398374</c:v>
                </c:pt>
                <c:pt idx="558">
                  <c:v>4.14150129421915</c:v>
                </c:pt>
                <c:pt idx="559">
                  <c:v>4.41030723488603</c:v>
                </c:pt>
                <c:pt idx="560">
                  <c:v>2.95091406362459</c:v>
                </c:pt>
                <c:pt idx="561">
                  <c:v>3.69097159399312</c:v>
                </c:pt>
                <c:pt idx="562">
                  <c:v>3.56027482823235</c:v>
                </c:pt>
                <c:pt idx="563">
                  <c:v>3.04591604788604</c:v>
                </c:pt>
                <c:pt idx="564">
                  <c:v>3.63385464581417</c:v>
                </c:pt>
                <c:pt idx="565">
                  <c:v>4.19865267115776</c:v>
                </c:pt>
                <c:pt idx="566">
                  <c:v>4.22008547008547</c:v>
                </c:pt>
                <c:pt idx="567">
                  <c:v>3.81329113924051</c:v>
                </c:pt>
                <c:pt idx="568">
                  <c:v>4.48750637429883</c:v>
                </c:pt>
                <c:pt idx="569">
                  <c:v>5.07056978567695</c:v>
                </c:pt>
                <c:pt idx="570">
                  <c:v>2.98098859315589</c:v>
                </c:pt>
                <c:pt idx="571">
                  <c:v>3.75250166777852</c:v>
                </c:pt>
                <c:pt idx="572">
                  <c:v>3.51330798479087</c:v>
                </c:pt>
                <c:pt idx="573">
                  <c:v>3.03313112459169</c:v>
                </c:pt>
                <c:pt idx="574">
                  <c:v>3.95911082265131</c:v>
                </c:pt>
                <c:pt idx="575">
                  <c:v>4.1265009301539</c:v>
                </c:pt>
                <c:pt idx="576">
                  <c:v>5.00960027928085</c:v>
                </c:pt>
                <c:pt idx="577">
                  <c:v>4.45791726105564</c:v>
                </c:pt>
                <c:pt idx="578">
                  <c:v>4.39616832021895</c:v>
                </c:pt>
                <c:pt idx="579">
                  <c:v>4.50525613215418</c:v>
                </c:pt>
                <c:pt idx="580">
                  <c:v>3.60954174513497</c:v>
                </c:pt>
                <c:pt idx="581">
                  <c:v>1.99907019990702</c:v>
                </c:pt>
                <c:pt idx="582">
                  <c:v>3.74121875510538</c:v>
                </c:pt>
                <c:pt idx="583">
                  <c:v>3.0820872749466</c:v>
                </c:pt>
                <c:pt idx="584">
                  <c:v>4.91984521835268</c:v>
                </c:pt>
                <c:pt idx="585">
                  <c:v>4.34926958831341</c:v>
                </c:pt>
                <c:pt idx="586">
                  <c:v>4.14850967404567</c:v>
                </c:pt>
                <c:pt idx="587">
                  <c:v>4.42059305075496</c:v>
                </c:pt>
                <c:pt idx="588">
                  <c:v>3.66836650764928</c:v>
                </c:pt>
                <c:pt idx="589">
                  <c:v>4.418762746431</c:v>
                </c:pt>
                <c:pt idx="590">
                  <c:v>4.19287211740042</c:v>
                </c:pt>
                <c:pt idx="591">
                  <c:v>4.79744136460554</c:v>
                </c:pt>
                <c:pt idx="592">
                  <c:v>4.22822210901681</c:v>
                </c:pt>
                <c:pt idx="593">
                  <c:v>4.53842186694172</c:v>
                </c:pt>
                <c:pt idx="594">
                  <c:v>4.51302472208396</c:v>
                </c:pt>
                <c:pt idx="595">
                  <c:v>4.75394614670381</c:v>
                </c:pt>
                <c:pt idx="596">
                  <c:v>4.50629555997349</c:v>
                </c:pt>
                <c:pt idx="597">
                  <c:v>5.16777319217657</c:v>
                </c:pt>
                <c:pt idx="598">
                  <c:v>4.02511672838512</c:v>
                </c:pt>
                <c:pt idx="599">
                  <c:v>4.25429442928239</c:v>
                </c:pt>
                <c:pt idx="600">
                  <c:v>4.29804181878526</c:v>
                </c:pt>
                <c:pt idx="601">
                  <c:v>4.62783171521036</c:v>
                </c:pt>
                <c:pt idx="602">
                  <c:v>5.36646857554475</c:v>
                </c:pt>
                <c:pt idx="603">
                  <c:v>3.96022629864564</c:v>
                </c:pt>
                <c:pt idx="604">
                  <c:v>4.78632478632479</c:v>
                </c:pt>
                <c:pt idx="605">
                  <c:v>5.05452657088454</c:v>
                </c:pt>
                <c:pt idx="606">
                  <c:v>4.43069720782478</c:v>
                </c:pt>
                <c:pt idx="607">
                  <c:v>5.8287795992714</c:v>
                </c:pt>
                <c:pt idx="608">
                  <c:v>4.44093382482008</c:v>
                </c:pt>
                <c:pt idx="609">
                  <c:v>0.926081831958242</c:v>
                </c:pt>
                <c:pt idx="610">
                  <c:v>0.689655172413793</c:v>
                </c:pt>
                <c:pt idx="611">
                  <c:v>4.68963165075034</c:v>
                </c:pt>
                <c:pt idx="612">
                  <c:v>4.74439775910364</c:v>
                </c:pt>
                <c:pt idx="613">
                  <c:v>4.55652173913044</c:v>
                </c:pt>
                <c:pt idx="614">
                  <c:v>1.01371496720334</c:v>
                </c:pt>
                <c:pt idx="615">
                  <c:v>4.46985446985447</c:v>
                </c:pt>
                <c:pt idx="616">
                  <c:v>4.88928255093003</c:v>
                </c:pt>
                <c:pt idx="617">
                  <c:v>4.6370608168361</c:v>
                </c:pt>
                <c:pt idx="618">
                  <c:v>4.56110154905336</c:v>
                </c:pt>
                <c:pt idx="619">
                  <c:v>2.52343186733958</c:v>
                </c:pt>
                <c:pt idx="620">
                  <c:v>3.77177561131533</c:v>
                </c:pt>
                <c:pt idx="621">
                  <c:v>3.83726306056403</c:v>
                </c:pt>
                <c:pt idx="622">
                  <c:v>1.42582944886208</c:v>
                </c:pt>
                <c:pt idx="623">
                  <c:v>4.61079943899018</c:v>
                </c:pt>
                <c:pt idx="624">
                  <c:v>4.75217169136433</c:v>
                </c:pt>
                <c:pt idx="625">
                  <c:v>0.0960614793467819</c:v>
                </c:pt>
                <c:pt idx="626">
                  <c:v>4.17343293277038</c:v>
                </c:pt>
                <c:pt idx="627">
                  <c:v>5.05721668512366</c:v>
                </c:pt>
                <c:pt idx="628">
                  <c:v>2.16778668978972</c:v>
                </c:pt>
                <c:pt idx="629">
                  <c:v>3.91904914873113</c:v>
                </c:pt>
                <c:pt idx="630">
                  <c:v>3.65217391304348</c:v>
                </c:pt>
                <c:pt idx="631">
                  <c:v>4.71558120362737</c:v>
                </c:pt>
                <c:pt idx="632">
                  <c:v>3.92378491845632</c:v>
                </c:pt>
                <c:pt idx="633">
                  <c:v>5.03481521156936</c:v>
                </c:pt>
                <c:pt idx="634">
                  <c:v>4.30220356768101</c:v>
                </c:pt>
                <c:pt idx="635">
                  <c:v>4.19027992443757</c:v>
                </c:pt>
                <c:pt idx="636">
                  <c:v>4.29437797082446</c:v>
                </c:pt>
                <c:pt idx="637">
                  <c:v>4.45508100147275</c:v>
                </c:pt>
                <c:pt idx="638">
                  <c:v>5.10133974579182</c:v>
                </c:pt>
                <c:pt idx="639">
                  <c:v>4.44143075097474</c:v>
                </c:pt>
                <c:pt idx="640">
                  <c:v>3.32810047095761</c:v>
                </c:pt>
                <c:pt idx="641">
                  <c:v>4.3556192866105</c:v>
                </c:pt>
                <c:pt idx="642">
                  <c:v>4.14681489324157</c:v>
                </c:pt>
                <c:pt idx="643">
                  <c:v>2.21427354794754</c:v>
                </c:pt>
                <c:pt idx="644">
                  <c:v>4.40306300034807</c:v>
                </c:pt>
                <c:pt idx="645">
                  <c:v>4.61382457326348</c:v>
                </c:pt>
                <c:pt idx="646">
                  <c:v>4.33707124010554</c:v>
                </c:pt>
                <c:pt idx="647">
                  <c:v>5.19457650994893</c:v>
                </c:pt>
                <c:pt idx="648">
                  <c:v>4.91863905325444</c:v>
                </c:pt>
                <c:pt idx="649">
                  <c:v>4.7071129707113</c:v>
                </c:pt>
                <c:pt idx="650">
                  <c:v>3.67003367003367</c:v>
                </c:pt>
                <c:pt idx="651">
                  <c:v>4.98604651162791</c:v>
                </c:pt>
                <c:pt idx="652">
                  <c:v>4.8780487804878</c:v>
                </c:pt>
                <c:pt idx="653">
                  <c:v>4.9287856071964</c:v>
                </c:pt>
                <c:pt idx="654">
                  <c:v>4.69094922737307</c:v>
                </c:pt>
                <c:pt idx="655">
                  <c:v>4.10628019323671</c:v>
                </c:pt>
                <c:pt idx="656">
                  <c:v>4.87510766580534</c:v>
                </c:pt>
                <c:pt idx="657">
                  <c:v>5.29739776951673</c:v>
                </c:pt>
                <c:pt idx="658">
                  <c:v>5.30954879328436</c:v>
                </c:pt>
                <c:pt idx="659">
                  <c:v>0.672771444589796</c:v>
                </c:pt>
                <c:pt idx="660">
                  <c:v>4.35147849462366</c:v>
                </c:pt>
                <c:pt idx="661">
                  <c:v>1.34247357897743</c:v>
                </c:pt>
                <c:pt idx="662">
                  <c:v>0.502318392581144</c:v>
                </c:pt>
                <c:pt idx="663">
                  <c:v>5.1068658974844</c:v>
                </c:pt>
                <c:pt idx="664">
                  <c:v>4.69863277488927</c:v>
                </c:pt>
                <c:pt idx="665">
                  <c:v>4.33297375044948</c:v>
                </c:pt>
                <c:pt idx="666">
                  <c:v>5.39342445511636</c:v>
                </c:pt>
                <c:pt idx="667">
                  <c:v>5.49927641099855</c:v>
                </c:pt>
                <c:pt idx="668">
                  <c:v>5.33464566929134</c:v>
                </c:pt>
                <c:pt idx="669">
                  <c:v>5.25097899608402</c:v>
                </c:pt>
                <c:pt idx="670">
                  <c:v>5.2504189164029</c:v>
                </c:pt>
                <c:pt idx="671">
                  <c:v>2.91279171784524</c:v>
                </c:pt>
                <c:pt idx="672">
                  <c:v>5.54928517682468</c:v>
                </c:pt>
                <c:pt idx="673">
                  <c:v>5.89877186453294</c:v>
                </c:pt>
                <c:pt idx="674">
                  <c:v>5.22515675470264</c:v>
                </c:pt>
                <c:pt idx="675">
                  <c:v>4.73824990447077</c:v>
                </c:pt>
                <c:pt idx="676">
                  <c:v>6.66161998485995</c:v>
                </c:pt>
                <c:pt idx="677">
                  <c:v>5.24890647781712</c:v>
                </c:pt>
                <c:pt idx="678">
                  <c:v>1.41000220312844</c:v>
                </c:pt>
                <c:pt idx="679">
                  <c:v>5.71044029994232</c:v>
                </c:pt>
                <c:pt idx="680">
                  <c:v>5.65356856455493</c:v>
                </c:pt>
                <c:pt idx="681">
                  <c:v>4.97025522932259</c:v>
                </c:pt>
                <c:pt idx="682">
                  <c:v>4.71936298310352</c:v>
                </c:pt>
                <c:pt idx="683">
                  <c:v>4.99724416681977</c:v>
                </c:pt>
                <c:pt idx="684">
                  <c:v>4.48294338274692</c:v>
                </c:pt>
                <c:pt idx="685">
                  <c:v>3.45889170590366</c:v>
                </c:pt>
                <c:pt idx="686">
                  <c:v>2.75447205952193</c:v>
                </c:pt>
                <c:pt idx="687">
                  <c:v>2.22146854332712</c:v>
                </c:pt>
                <c:pt idx="688">
                  <c:v>5.45345585297643</c:v>
                </c:pt>
                <c:pt idx="689">
                  <c:v>4.86622721985266</c:v>
                </c:pt>
                <c:pt idx="690">
                  <c:v>3.99923459624952</c:v>
                </c:pt>
                <c:pt idx="691">
                  <c:v>5.10486743173724</c:v>
                </c:pt>
                <c:pt idx="692">
                  <c:v>5.15775552616664</c:v>
                </c:pt>
                <c:pt idx="693">
                  <c:v>5.47945205479452</c:v>
                </c:pt>
                <c:pt idx="694">
                  <c:v>4.24818334264952</c:v>
                </c:pt>
                <c:pt idx="695">
                  <c:v>4.46309364867442</c:v>
                </c:pt>
                <c:pt idx="696">
                  <c:v>4.6591113509624</c:v>
                </c:pt>
                <c:pt idx="697">
                  <c:v>2.65709156193896</c:v>
                </c:pt>
                <c:pt idx="698">
                  <c:v>6.04406317020862</c:v>
                </c:pt>
                <c:pt idx="699">
                  <c:v>4.98572787821123</c:v>
                </c:pt>
                <c:pt idx="700">
                  <c:v>4.88631830873554</c:v>
                </c:pt>
                <c:pt idx="701">
                  <c:v>5.34336419753086</c:v>
                </c:pt>
                <c:pt idx="702">
                  <c:v>4.67706013363029</c:v>
                </c:pt>
                <c:pt idx="703">
                  <c:v>5.04169825625474</c:v>
                </c:pt>
                <c:pt idx="704">
                  <c:v>4.61927102129195</c:v>
                </c:pt>
                <c:pt idx="705">
                  <c:v>4.53216374269006</c:v>
                </c:pt>
                <c:pt idx="706">
                  <c:v>4.92970604345445</c:v>
                </c:pt>
                <c:pt idx="707">
                  <c:v>2.74679540536041</c:v>
                </c:pt>
                <c:pt idx="708">
                  <c:v>3.17731465664503</c:v>
                </c:pt>
                <c:pt idx="709">
                  <c:v>3.84103441718958</c:v>
                </c:pt>
                <c:pt idx="710">
                  <c:v>4.28365730741541</c:v>
                </c:pt>
                <c:pt idx="711">
                  <c:v>1.77657332128877</c:v>
                </c:pt>
                <c:pt idx="712">
                  <c:v>4.59433040078201</c:v>
                </c:pt>
                <c:pt idx="713">
                  <c:v>5.44544126851659</c:v>
                </c:pt>
                <c:pt idx="714">
                  <c:v>4.1455636841118</c:v>
                </c:pt>
                <c:pt idx="715">
                  <c:v>3.57373868046572</c:v>
                </c:pt>
                <c:pt idx="716">
                  <c:v>4.07689758037786</c:v>
                </c:pt>
                <c:pt idx="717">
                  <c:v>1.57965194109772</c:v>
                </c:pt>
                <c:pt idx="718">
                  <c:v>4.87711945132406</c:v>
                </c:pt>
                <c:pt idx="719">
                  <c:v>3.97496617050068</c:v>
                </c:pt>
                <c:pt idx="720">
                  <c:v>5.34671532846715</c:v>
                </c:pt>
                <c:pt idx="721">
                  <c:v>4.858934169279</c:v>
                </c:pt>
                <c:pt idx="722">
                  <c:v>4.54042081949059</c:v>
                </c:pt>
                <c:pt idx="723">
                  <c:v>4.65384615384615</c:v>
                </c:pt>
                <c:pt idx="724">
                  <c:v>4.39183393377938</c:v>
                </c:pt>
                <c:pt idx="725">
                  <c:v>4.68662823135577</c:v>
                </c:pt>
                <c:pt idx="726">
                  <c:v>3.47288296860133</c:v>
                </c:pt>
                <c:pt idx="727">
                  <c:v>4.80751519616872</c:v>
                </c:pt>
                <c:pt idx="728">
                  <c:v>4.77008204541118</c:v>
                </c:pt>
                <c:pt idx="729">
                  <c:v>4.4597872737451</c:v>
                </c:pt>
                <c:pt idx="730">
                  <c:v>5.19632740769682</c:v>
                </c:pt>
                <c:pt idx="731">
                  <c:v>5.23622047244094</c:v>
                </c:pt>
                <c:pt idx="732">
                  <c:v>4.59454152758688</c:v>
                </c:pt>
                <c:pt idx="733">
                  <c:v>5.05259203606311</c:v>
                </c:pt>
                <c:pt idx="734">
                  <c:v>4.20153714773698</c:v>
                </c:pt>
                <c:pt idx="735">
                  <c:v>4.54118971664477</c:v>
                </c:pt>
                <c:pt idx="736">
                  <c:v>4.75227502527806</c:v>
                </c:pt>
                <c:pt idx="737">
                  <c:v>3.6122618061309</c:v>
                </c:pt>
                <c:pt idx="738">
                  <c:v>4.94958753437214</c:v>
                </c:pt>
                <c:pt idx="739">
                  <c:v>4.88304592794946</c:v>
                </c:pt>
                <c:pt idx="740">
                  <c:v>4.2563845768653</c:v>
                </c:pt>
                <c:pt idx="741">
                  <c:v>5.28753377074489</c:v>
                </c:pt>
                <c:pt idx="742">
                  <c:v>5.23790483806477</c:v>
                </c:pt>
                <c:pt idx="743">
                  <c:v>3.92538523925385</c:v>
                </c:pt>
                <c:pt idx="744">
                  <c:v>3.88428408906225</c:v>
                </c:pt>
                <c:pt idx="745">
                  <c:v>4.55734030631304</c:v>
                </c:pt>
                <c:pt idx="746">
                  <c:v>4.65446793391366</c:v>
                </c:pt>
                <c:pt idx="747">
                  <c:v>4.11402656300615</c:v>
                </c:pt>
                <c:pt idx="748">
                  <c:v>4.34642106963968</c:v>
                </c:pt>
                <c:pt idx="749">
                  <c:v>5.02502887947632</c:v>
                </c:pt>
                <c:pt idx="750">
                  <c:v>5.27379949452401</c:v>
                </c:pt>
                <c:pt idx="751">
                  <c:v>4.62275053656926</c:v>
                </c:pt>
                <c:pt idx="752">
                  <c:v>4.24439500256717</c:v>
                </c:pt>
                <c:pt idx="753">
                  <c:v>4.9792531120332</c:v>
                </c:pt>
                <c:pt idx="754">
                  <c:v>4.13306451612903</c:v>
                </c:pt>
                <c:pt idx="755">
                  <c:v>4.85310524358498</c:v>
                </c:pt>
                <c:pt idx="756">
                  <c:v>5.37213206491326</c:v>
                </c:pt>
                <c:pt idx="757">
                  <c:v>3.86273209549072</c:v>
                </c:pt>
                <c:pt idx="758">
                  <c:v>5.53438577390673</c:v>
                </c:pt>
                <c:pt idx="759">
                  <c:v>3.17404337859284</c:v>
                </c:pt>
                <c:pt idx="760">
                  <c:v>4.49372056514914</c:v>
                </c:pt>
                <c:pt idx="761">
                  <c:v>1.9561351511559</c:v>
                </c:pt>
                <c:pt idx="762">
                  <c:v>4.7241188411146</c:v>
                </c:pt>
                <c:pt idx="763">
                  <c:v>4.22112327799364</c:v>
                </c:pt>
                <c:pt idx="764">
                  <c:v>4.60699841744329</c:v>
                </c:pt>
                <c:pt idx="765">
                  <c:v>4.62438311094864</c:v>
                </c:pt>
                <c:pt idx="766">
                  <c:v>5.36675951717734</c:v>
                </c:pt>
                <c:pt idx="767">
                  <c:v>4.59148044692737</c:v>
                </c:pt>
                <c:pt idx="768">
                  <c:v>5.16551473263005</c:v>
                </c:pt>
                <c:pt idx="769">
                  <c:v>5.09531444860146</c:v>
                </c:pt>
                <c:pt idx="770">
                  <c:v>2.49835634451019</c:v>
                </c:pt>
                <c:pt idx="771">
                  <c:v>3.53810948776624</c:v>
                </c:pt>
                <c:pt idx="772">
                  <c:v>4.49726402188783</c:v>
                </c:pt>
                <c:pt idx="773">
                  <c:v>4.39404677533664</c:v>
                </c:pt>
                <c:pt idx="774">
                  <c:v>4.62845778340264</c:v>
                </c:pt>
                <c:pt idx="775">
                  <c:v>4.32354530715186</c:v>
                </c:pt>
                <c:pt idx="776">
                  <c:v>4.739336492891</c:v>
                </c:pt>
                <c:pt idx="777">
                  <c:v>4.3856595892795</c:v>
                </c:pt>
                <c:pt idx="778">
                  <c:v>4.82191780821918</c:v>
                </c:pt>
                <c:pt idx="779">
                  <c:v>2.73473108477666</c:v>
                </c:pt>
                <c:pt idx="780">
                  <c:v>3.96459524248571</c:v>
                </c:pt>
                <c:pt idx="781">
                  <c:v>5.0018254837532</c:v>
                </c:pt>
                <c:pt idx="782">
                  <c:v>3.87517146776406</c:v>
                </c:pt>
                <c:pt idx="783">
                  <c:v>4.1709755256808</c:v>
                </c:pt>
                <c:pt idx="784">
                  <c:v>5.40964327714622</c:v>
                </c:pt>
                <c:pt idx="785">
                  <c:v>4.75247524752475</c:v>
                </c:pt>
                <c:pt idx="786">
                  <c:v>3.59905288082084</c:v>
                </c:pt>
                <c:pt idx="787">
                  <c:v>3.88909564570153</c:v>
                </c:pt>
                <c:pt idx="788">
                  <c:v>4.67471756914686</c:v>
                </c:pt>
                <c:pt idx="789">
                  <c:v>3.79109642913324</c:v>
                </c:pt>
                <c:pt idx="790">
                  <c:v>1.36782634552483</c:v>
                </c:pt>
                <c:pt idx="791">
                  <c:v>4.35656836461126</c:v>
                </c:pt>
                <c:pt idx="792">
                  <c:v>3.77742946708464</c:v>
                </c:pt>
                <c:pt idx="793">
                  <c:v>4.37532946758039</c:v>
                </c:pt>
                <c:pt idx="794">
                  <c:v>4.50728363324764</c:v>
                </c:pt>
                <c:pt idx="795">
                  <c:v>3.84187966343864</c:v>
                </c:pt>
                <c:pt idx="796">
                  <c:v>4.16928886091882</c:v>
                </c:pt>
                <c:pt idx="797">
                  <c:v>3.75586854460094</c:v>
                </c:pt>
                <c:pt idx="798">
                  <c:v>4.92140718562874</c:v>
                </c:pt>
                <c:pt idx="799">
                  <c:v>4.26690079016681</c:v>
                </c:pt>
                <c:pt idx="800">
                  <c:v>1.6551724137931</c:v>
                </c:pt>
                <c:pt idx="801">
                  <c:v>3.55987055016181</c:v>
                </c:pt>
                <c:pt idx="802">
                  <c:v>3.20138779372339</c:v>
                </c:pt>
                <c:pt idx="803">
                  <c:v>4.28054000658545</c:v>
                </c:pt>
                <c:pt idx="804">
                  <c:v>5.02220703792279</c:v>
                </c:pt>
                <c:pt idx="805">
                  <c:v>4.62627593019427</c:v>
                </c:pt>
                <c:pt idx="806">
                  <c:v>4.62589801997547</c:v>
                </c:pt>
                <c:pt idx="807">
                  <c:v>3.04557865994539</c:v>
                </c:pt>
                <c:pt idx="808">
                  <c:v>4.91684743311641</c:v>
                </c:pt>
                <c:pt idx="809">
                  <c:v>4.3725886459673</c:v>
                </c:pt>
                <c:pt idx="810">
                  <c:v>1.82002022244692</c:v>
                </c:pt>
                <c:pt idx="811">
                  <c:v>3.81251031523354</c:v>
                </c:pt>
                <c:pt idx="812">
                  <c:v>2.12897253933971</c:v>
                </c:pt>
                <c:pt idx="813">
                  <c:v>4.6271186440678</c:v>
                </c:pt>
                <c:pt idx="814">
                  <c:v>3.94370806741941</c:v>
                </c:pt>
                <c:pt idx="815">
                  <c:v>4.51666666666667</c:v>
                </c:pt>
                <c:pt idx="816">
                  <c:v>4.7239067985956</c:v>
                </c:pt>
                <c:pt idx="817">
                  <c:v>4.75220638153428</c:v>
                </c:pt>
                <c:pt idx="818">
                  <c:v>5.71831980232969</c:v>
                </c:pt>
                <c:pt idx="819">
                  <c:v>3.13346228239845</c:v>
                </c:pt>
                <c:pt idx="820">
                  <c:v>4.61731943945383</c:v>
                </c:pt>
                <c:pt idx="821">
                  <c:v>3.06086956521739</c:v>
                </c:pt>
                <c:pt idx="822">
                  <c:v>4.85781990521327</c:v>
                </c:pt>
                <c:pt idx="823">
                  <c:v>5.11527377521614</c:v>
                </c:pt>
                <c:pt idx="824">
                  <c:v>4.90477901545095</c:v>
                </c:pt>
                <c:pt idx="825">
                  <c:v>4.24799081515499</c:v>
                </c:pt>
                <c:pt idx="826">
                  <c:v>3.87908439629565</c:v>
                </c:pt>
                <c:pt idx="827">
                  <c:v>5.44120279219617</c:v>
                </c:pt>
                <c:pt idx="828">
                  <c:v>4.16272469252602</c:v>
                </c:pt>
                <c:pt idx="829">
                  <c:v>4.70629248736273</c:v>
                </c:pt>
                <c:pt idx="830">
                  <c:v>5.35745964165336</c:v>
                </c:pt>
                <c:pt idx="831">
                  <c:v>2.28223659186002</c:v>
                </c:pt>
                <c:pt idx="832">
                  <c:v>4.99906384572177</c:v>
                </c:pt>
                <c:pt idx="833">
                  <c:v>5.58701396753492</c:v>
                </c:pt>
                <c:pt idx="834">
                  <c:v>4.71303686811098</c:v>
                </c:pt>
                <c:pt idx="835">
                  <c:v>5.81824573738794</c:v>
                </c:pt>
                <c:pt idx="836">
                  <c:v>4.64578141687433</c:v>
                </c:pt>
                <c:pt idx="837">
                  <c:v>4.23885618166527</c:v>
                </c:pt>
                <c:pt idx="838">
                  <c:v>4.68552892413047</c:v>
                </c:pt>
                <c:pt idx="839">
                  <c:v>2.52802813805232</c:v>
                </c:pt>
                <c:pt idx="840">
                  <c:v>5.50243550423958</c:v>
                </c:pt>
                <c:pt idx="841">
                  <c:v>0.925640234495526</c:v>
                </c:pt>
                <c:pt idx="842">
                  <c:v>5.12287988923503</c:v>
                </c:pt>
                <c:pt idx="843">
                  <c:v>0.888415067519545</c:v>
                </c:pt>
                <c:pt idx="844">
                  <c:v>5.14692787177204</c:v>
                </c:pt>
                <c:pt idx="845">
                  <c:v>4.77268768507229</c:v>
                </c:pt>
                <c:pt idx="846">
                  <c:v>4.86183980412732</c:v>
                </c:pt>
                <c:pt idx="847">
                  <c:v>4.30009149130833</c:v>
                </c:pt>
                <c:pt idx="848">
                  <c:v>5.51082483449633</c:v>
                </c:pt>
                <c:pt idx="849">
                  <c:v>4.7246956205706</c:v>
                </c:pt>
                <c:pt idx="850">
                  <c:v>2.65188042430087</c:v>
                </c:pt>
                <c:pt idx="851">
                  <c:v>4.4263775971093</c:v>
                </c:pt>
                <c:pt idx="852">
                  <c:v>4.40423976608187</c:v>
                </c:pt>
                <c:pt idx="853">
                  <c:v>3.81441408399046</c:v>
                </c:pt>
                <c:pt idx="854">
                  <c:v>4.63405663847003</c:v>
                </c:pt>
                <c:pt idx="855">
                  <c:v>4.63541666666667</c:v>
                </c:pt>
                <c:pt idx="856">
                  <c:v>4.15615009254585</c:v>
                </c:pt>
                <c:pt idx="857">
                  <c:v>4.56403269754768</c:v>
                </c:pt>
                <c:pt idx="858">
                  <c:v>4.96035404757514</c:v>
                </c:pt>
                <c:pt idx="859">
                  <c:v>4.77724100912507</c:v>
                </c:pt>
                <c:pt idx="860">
                  <c:v>4.63320463320463</c:v>
                </c:pt>
                <c:pt idx="861">
                  <c:v>4.76956055734191</c:v>
                </c:pt>
                <c:pt idx="862">
                  <c:v>2.74806648017114</c:v>
                </c:pt>
                <c:pt idx="863">
                  <c:v>3.58440700363396</c:v>
                </c:pt>
                <c:pt idx="864">
                  <c:v>1.55187445510026</c:v>
                </c:pt>
                <c:pt idx="865">
                  <c:v>4.62654381493825</c:v>
                </c:pt>
                <c:pt idx="866">
                  <c:v>4.24683654012827</c:v>
                </c:pt>
                <c:pt idx="867">
                  <c:v>3.19220430107527</c:v>
                </c:pt>
                <c:pt idx="868">
                  <c:v>4.66792517590527</c:v>
                </c:pt>
                <c:pt idx="869">
                  <c:v>4.63517800493479</c:v>
                </c:pt>
                <c:pt idx="870">
                  <c:v>4.85670156169556</c:v>
                </c:pt>
                <c:pt idx="871">
                  <c:v>4.6656298600311</c:v>
                </c:pt>
                <c:pt idx="872">
                  <c:v>2.57022214062787</c:v>
                </c:pt>
                <c:pt idx="873">
                  <c:v>4.54386578119539</c:v>
                </c:pt>
                <c:pt idx="874">
                  <c:v>4.5079810559551</c:v>
                </c:pt>
                <c:pt idx="875">
                  <c:v>4.28495856110033</c:v>
                </c:pt>
                <c:pt idx="876">
                  <c:v>2.85191398505414</c:v>
                </c:pt>
                <c:pt idx="877">
                  <c:v>0.905762189246483</c:v>
                </c:pt>
                <c:pt idx="878">
                  <c:v>4.78927203065134</c:v>
                </c:pt>
                <c:pt idx="879">
                  <c:v>4.84565685570711</c:v>
                </c:pt>
                <c:pt idx="880">
                  <c:v>4.19443992846692</c:v>
                </c:pt>
                <c:pt idx="881">
                  <c:v>3.46014804613531</c:v>
                </c:pt>
                <c:pt idx="882">
                  <c:v>4.57677165354331</c:v>
                </c:pt>
                <c:pt idx="883">
                  <c:v>4.3331076506432</c:v>
                </c:pt>
                <c:pt idx="884">
                  <c:v>4.57132999827497</c:v>
                </c:pt>
                <c:pt idx="885">
                  <c:v>4.13333333333333</c:v>
                </c:pt>
                <c:pt idx="886">
                  <c:v>3.77184912603496</c:v>
                </c:pt>
                <c:pt idx="887">
                  <c:v>4.11922304085733</c:v>
                </c:pt>
                <c:pt idx="888">
                  <c:v>4.3794356932664</c:v>
                </c:pt>
                <c:pt idx="889">
                  <c:v>4.43726623597416</c:v>
                </c:pt>
                <c:pt idx="890">
                  <c:v>4.18723715487292</c:v>
                </c:pt>
                <c:pt idx="891">
                  <c:v>4.08363279973865</c:v>
                </c:pt>
                <c:pt idx="892">
                  <c:v>4.85453606472715</c:v>
                </c:pt>
                <c:pt idx="893">
                  <c:v>3.7794502617801</c:v>
                </c:pt>
                <c:pt idx="894">
                  <c:v>1.17175454825779</c:v>
                </c:pt>
                <c:pt idx="895">
                  <c:v>3.45454545454545</c:v>
                </c:pt>
                <c:pt idx="896">
                  <c:v>3.85942893002824</c:v>
                </c:pt>
                <c:pt idx="897">
                  <c:v>4.06919275123559</c:v>
                </c:pt>
                <c:pt idx="898">
                  <c:v>4.77655147457934</c:v>
                </c:pt>
                <c:pt idx="899">
                  <c:v>2.21161495624503</c:v>
                </c:pt>
                <c:pt idx="900">
                  <c:v>4.39032755959527</c:v>
                </c:pt>
                <c:pt idx="901">
                  <c:v>4.31180250253635</c:v>
                </c:pt>
                <c:pt idx="902">
                  <c:v>3.44040723187643</c:v>
                </c:pt>
                <c:pt idx="903">
                  <c:v>0</c:v>
                </c:pt>
                <c:pt idx="904">
                  <c:v>4.31177446102819</c:v>
                </c:pt>
                <c:pt idx="905">
                  <c:v>4.3317040283162</c:v>
                </c:pt>
                <c:pt idx="906">
                  <c:v>3.35321618571659</c:v>
                </c:pt>
                <c:pt idx="907">
                  <c:v>2.57991238033425</c:v>
                </c:pt>
                <c:pt idx="908">
                  <c:v>3.27284008065767</c:v>
                </c:pt>
                <c:pt idx="909">
                  <c:v>4.68099861303745</c:v>
                </c:pt>
                <c:pt idx="910">
                  <c:v>4.74495848161329</c:v>
                </c:pt>
                <c:pt idx="911">
                  <c:v>3.34426229508197</c:v>
                </c:pt>
                <c:pt idx="912">
                  <c:v>5.61143462149285</c:v>
                </c:pt>
                <c:pt idx="913">
                  <c:v>4.30053547523427</c:v>
                </c:pt>
                <c:pt idx="914">
                  <c:v>6.02049530315969</c:v>
                </c:pt>
                <c:pt idx="915">
                  <c:v>5.78693555458132</c:v>
                </c:pt>
                <c:pt idx="916">
                  <c:v>5.40303096859214</c:v>
                </c:pt>
                <c:pt idx="917">
                  <c:v>5.33159947984395</c:v>
                </c:pt>
                <c:pt idx="918">
                  <c:v>4.01103565365025</c:v>
                </c:pt>
                <c:pt idx="919">
                  <c:v>5.61719833564494</c:v>
                </c:pt>
                <c:pt idx="920">
                  <c:v>4.6556741028128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"Samples Plate 2"</c:f>
              <c:strCache>
                <c:ptCount val="1"/>
                <c:pt idx="0">
                  <c:v>Samples Plate 2</c:v>
                </c:pt>
              </c:strCache>
            </c:strRef>
          </c:tx>
          <c:spPr>
            <a:solidFill>
              <a:srgbClr val="ccffff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cc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yVal>
            <c:numRef>
              <c:f>'Populations Graphs'!$G$148:$G$1068</c:f>
              <c:numCache>
                <c:formatCode>General</c:formatCode>
                <c:ptCount val="921"/>
                <c:pt idx="0">
                  <c:v>3.13327449249779</c:v>
                </c:pt>
                <c:pt idx="1">
                  <c:v>4.01521555367709</c:v>
                </c:pt>
                <c:pt idx="2">
                  <c:v>3.24941974647384</c:v>
                </c:pt>
                <c:pt idx="3">
                  <c:v>4.01704199634814</c:v>
                </c:pt>
                <c:pt idx="4">
                  <c:v>4.23040152963671</c:v>
                </c:pt>
                <c:pt idx="5">
                  <c:v>4.8780487804878</c:v>
                </c:pt>
                <c:pt idx="6">
                  <c:v>3.78121284185493</c:v>
                </c:pt>
                <c:pt idx="7">
                  <c:v>4.20505551618238</c:v>
                </c:pt>
                <c:pt idx="8">
                  <c:v>3.76712328767123</c:v>
                </c:pt>
                <c:pt idx="9">
                  <c:v>4.0396881644224</c:v>
                </c:pt>
                <c:pt idx="10">
                  <c:v>4.60496613995485</c:v>
                </c:pt>
                <c:pt idx="11">
                  <c:v>5.08755324183625</c:v>
                </c:pt>
                <c:pt idx="12">
                  <c:v>4.76086956521739</c:v>
                </c:pt>
                <c:pt idx="13">
                  <c:v>5.94906912047935</c:v>
                </c:pt>
                <c:pt idx="14">
                  <c:v>5.37516454585344</c:v>
                </c:pt>
                <c:pt idx="15">
                  <c:v>4.82350361762771</c:v>
                </c:pt>
                <c:pt idx="16">
                  <c:v>5.70155902004454</c:v>
                </c:pt>
                <c:pt idx="17">
                  <c:v>4.23343697679981</c:v>
                </c:pt>
                <c:pt idx="18">
                  <c:v>5.4993400791905</c:v>
                </c:pt>
                <c:pt idx="19">
                  <c:v>5.79745008419533</c:v>
                </c:pt>
                <c:pt idx="20">
                  <c:v>6.15349158792348</c:v>
                </c:pt>
                <c:pt idx="21">
                  <c:v>5.13100436681223</c:v>
                </c:pt>
                <c:pt idx="22">
                  <c:v>5.23938572719061</c:v>
                </c:pt>
                <c:pt idx="23">
                  <c:v>5.43263964950712</c:v>
                </c:pt>
                <c:pt idx="24">
                  <c:v>3.70300037979491</c:v>
                </c:pt>
                <c:pt idx="25">
                  <c:v>3.76474995317475</c:v>
                </c:pt>
                <c:pt idx="26">
                  <c:v>3.22267520869734</c:v>
                </c:pt>
                <c:pt idx="27">
                  <c:v>4.09763050062355</c:v>
                </c:pt>
                <c:pt idx="28">
                  <c:v>3.41525117455728</c:v>
                </c:pt>
                <c:pt idx="29">
                  <c:v>3.86920980926431</c:v>
                </c:pt>
                <c:pt idx="30">
                  <c:v>2.69962595543991</c:v>
                </c:pt>
                <c:pt idx="31">
                  <c:v>2.5884068538097</c:v>
                </c:pt>
                <c:pt idx="32">
                  <c:v>3.46820809248555</c:v>
                </c:pt>
                <c:pt idx="33">
                  <c:v>3.6910197869102</c:v>
                </c:pt>
                <c:pt idx="34">
                  <c:v>3.68033648790747</c:v>
                </c:pt>
                <c:pt idx="35">
                  <c:v>4.20184190330008</c:v>
                </c:pt>
                <c:pt idx="36">
                  <c:v>3.46666666666667</c:v>
                </c:pt>
                <c:pt idx="37">
                  <c:v>3.16478719534376</c:v>
                </c:pt>
                <c:pt idx="38">
                  <c:v>1.88807620343596</c:v>
                </c:pt>
                <c:pt idx="39">
                  <c:v>3.55040820201253</c:v>
                </c:pt>
                <c:pt idx="40">
                  <c:v>2.98507462686567</c:v>
                </c:pt>
                <c:pt idx="41">
                  <c:v>2.53186968838527</c:v>
                </c:pt>
                <c:pt idx="42">
                  <c:v>2.91318702660711</c:v>
                </c:pt>
                <c:pt idx="43">
                  <c:v>3.12556787206978</c:v>
                </c:pt>
                <c:pt idx="44">
                  <c:v>2.5498699045967</c:v>
                </c:pt>
                <c:pt idx="45">
                  <c:v>3.54648038688877</c:v>
                </c:pt>
                <c:pt idx="46">
                  <c:v>3.06086341118188</c:v>
                </c:pt>
                <c:pt idx="47">
                  <c:v>2.11202938475666</c:v>
                </c:pt>
                <c:pt idx="48">
                  <c:v>3.29403606102635</c:v>
                </c:pt>
                <c:pt idx="49">
                  <c:v>3.42989159409988</c:v>
                </c:pt>
                <c:pt idx="50">
                  <c:v>3.28796181721761</c:v>
                </c:pt>
                <c:pt idx="51">
                  <c:v>3.91683682940412</c:v>
                </c:pt>
                <c:pt idx="52">
                  <c:v>2.63891469986991</c:v>
                </c:pt>
                <c:pt idx="53">
                  <c:v>3.51656487136776</c:v>
                </c:pt>
                <c:pt idx="54">
                  <c:v>3.37016574585635</c:v>
                </c:pt>
                <c:pt idx="55">
                  <c:v>3.2570763861962</c:v>
                </c:pt>
                <c:pt idx="56">
                  <c:v>3.41454411221853</c:v>
                </c:pt>
                <c:pt idx="57">
                  <c:v>2.59361044314669</c:v>
                </c:pt>
                <c:pt idx="58">
                  <c:v>2.70131646435288</c:v>
                </c:pt>
                <c:pt idx="59">
                  <c:v>3.21945984618136</c:v>
                </c:pt>
                <c:pt idx="60">
                  <c:v>0.617584917926215</c:v>
                </c:pt>
                <c:pt idx="61">
                  <c:v>2.78813709820636</c:v>
                </c:pt>
                <c:pt idx="62">
                  <c:v>2.70709258256632</c:v>
                </c:pt>
                <c:pt idx="63">
                  <c:v>3.14572673867728</c:v>
                </c:pt>
                <c:pt idx="64">
                  <c:v>2.76639344262295</c:v>
                </c:pt>
                <c:pt idx="65">
                  <c:v>1.60674514794782</c:v>
                </c:pt>
                <c:pt idx="66">
                  <c:v>3.22763306908267</c:v>
                </c:pt>
                <c:pt idx="67">
                  <c:v>3.50658597365611</c:v>
                </c:pt>
                <c:pt idx="68">
                  <c:v>3.75072129255626</c:v>
                </c:pt>
                <c:pt idx="69">
                  <c:v>1.06794613836867</c:v>
                </c:pt>
                <c:pt idx="70">
                  <c:v>2.91945128385508</c:v>
                </c:pt>
                <c:pt idx="71">
                  <c:v>3.22178711285155</c:v>
                </c:pt>
                <c:pt idx="72">
                  <c:v>3.02571860816944</c:v>
                </c:pt>
                <c:pt idx="73">
                  <c:v>2.98733219890338</c:v>
                </c:pt>
                <c:pt idx="74">
                  <c:v>3.45535408826548</c:v>
                </c:pt>
                <c:pt idx="75">
                  <c:v>3.81306218224482</c:v>
                </c:pt>
                <c:pt idx="76">
                  <c:v>3.20015515903801</c:v>
                </c:pt>
                <c:pt idx="77">
                  <c:v>2.87614596440769</c:v>
                </c:pt>
                <c:pt idx="78">
                  <c:v>3.50684931506849</c:v>
                </c:pt>
                <c:pt idx="79">
                  <c:v>2.44736368544179</c:v>
                </c:pt>
                <c:pt idx="80">
                  <c:v>2.16049382716049</c:v>
                </c:pt>
                <c:pt idx="81">
                  <c:v>3.06478252890439</c:v>
                </c:pt>
                <c:pt idx="82">
                  <c:v>2.89595995709689</c:v>
                </c:pt>
                <c:pt idx="83">
                  <c:v>2.9748743718593</c:v>
                </c:pt>
                <c:pt idx="84">
                  <c:v>3.89483933787731</c:v>
                </c:pt>
                <c:pt idx="85">
                  <c:v>3.63391655450875</c:v>
                </c:pt>
                <c:pt idx="86">
                  <c:v>3.50129677658392</c:v>
                </c:pt>
                <c:pt idx="87">
                  <c:v>3.99923824033517</c:v>
                </c:pt>
                <c:pt idx="88">
                  <c:v>2.49955044056824</c:v>
                </c:pt>
                <c:pt idx="89">
                  <c:v>4.18098510882016</c:v>
                </c:pt>
                <c:pt idx="90">
                  <c:v>2.79976829503765</c:v>
                </c:pt>
                <c:pt idx="91">
                  <c:v>2.91618385477018</c:v>
                </c:pt>
                <c:pt idx="92">
                  <c:v>2.85606914693724</c:v>
                </c:pt>
                <c:pt idx="93">
                  <c:v>3.07578284231981</c:v>
                </c:pt>
                <c:pt idx="94">
                  <c:v>2.94117647058824</c:v>
                </c:pt>
                <c:pt idx="95">
                  <c:v>3.66452587835285</c:v>
                </c:pt>
                <c:pt idx="96">
                  <c:v>3.32415059687787</c:v>
                </c:pt>
                <c:pt idx="97">
                  <c:v>3.78630705394191</c:v>
                </c:pt>
                <c:pt idx="98">
                  <c:v>3.31255565449688</c:v>
                </c:pt>
                <c:pt idx="99">
                  <c:v>3.38809034907598</c:v>
                </c:pt>
                <c:pt idx="100">
                  <c:v>3.62400906002265</c:v>
                </c:pt>
                <c:pt idx="101">
                  <c:v>3.46598202824133</c:v>
                </c:pt>
                <c:pt idx="102">
                  <c:v>3.22281904056307</c:v>
                </c:pt>
                <c:pt idx="103">
                  <c:v>2.68192383336313</c:v>
                </c:pt>
                <c:pt idx="104">
                  <c:v>0.538599640933573</c:v>
                </c:pt>
                <c:pt idx="105">
                  <c:v>3.39840925524223</c:v>
                </c:pt>
                <c:pt idx="106">
                  <c:v>4.10931970114039</c:v>
                </c:pt>
                <c:pt idx="107">
                  <c:v>3.84756995581738</c:v>
                </c:pt>
                <c:pt idx="108">
                  <c:v>0.0966850828729282</c:v>
                </c:pt>
                <c:pt idx="109">
                  <c:v>3.99556048834628</c:v>
                </c:pt>
                <c:pt idx="110">
                  <c:v>2.24215246636771</c:v>
                </c:pt>
                <c:pt idx="111">
                  <c:v>3.39805825242718</c:v>
                </c:pt>
                <c:pt idx="112">
                  <c:v>3.38634237605239</c:v>
                </c:pt>
                <c:pt idx="113">
                  <c:v>4.08907659819543</c:v>
                </c:pt>
                <c:pt idx="114">
                  <c:v>3.00476364968853</c:v>
                </c:pt>
                <c:pt idx="115">
                  <c:v>3.35735630163473</c:v>
                </c:pt>
                <c:pt idx="116">
                  <c:v>3.90862944162437</c:v>
                </c:pt>
                <c:pt idx="117">
                  <c:v>3.58230342109977</c:v>
                </c:pt>
                <c:pt idx="118">
                  <c:v>2.98455056179775</c:v>
                </c:pt>
                <c:pt idx="119">
                  <c:v>0.182315405651778</c:v>
                </c:pt>
                <c:pt idx="120">
                  <c:v>2.42099427092959</c:v>
                </c:pt>
                <c:pt idx="121">
                  <c:v>4.20121614151465</c:v>
                </c:pt>
                <c:pt idx="122">
                  <c:v>2.76978417266187</c:v>
                </c:pt>
                <c:pt idx="123">
                  <c:v>0.0458610410456317</c:v>
                </c:pt>
                <c:pt idx="124">
                  <c:v>3.37243401759531</c:v>
                </c:pt>
                <c:pt idx="125">
                  <c:v>3.11020960108181</c:v>
                </c:pt>
                <c:pt idx="126">
                  <c:v>3.02432610124918</c:v>
                </c:pt>
                <c:pt idx="127">
                  <c:v>2.10719193770041</c:v>
                </c:pt>
                <c:pt idx="128">
                  <c:v>3.2258064516129</c:v>
                </c:pt>
                <c:pt idx="129">
                  <c:v>3.15331010452962</c:v>
                </c:pt>
                <c:pt idx="130">
                  <c:v>2.75971172438038</c:v>
                </c:pt>
                <c:pt idx="131">
                  <c:v>2.65164070268479</c:v>
                </c:pt>
                <c:pt idx="132">
                  <c:v>2.79755849440488</c:v>
                </c:pt>
                <c:pt idx="133">
                  <c:v>3.92670157068063</c:v>
                </c:pt>
                <c:pt idx="134">
                  <c:v>2.54885301614274</c:v>
                </c:pt>
                <c:pt idx="135">
                  <c:v>2.46266285351128</c:v>
                </c:pt>
                <c:pt idx="136">
                  <c:v>3.15346881569727</c:v>
                </c:pt>
                <c:pt idx="137">
                  <c:v>3.17592284669105</c:v>
                </c:pt>
                <c:pt idx="138">
                  <c:v>2.70507640962586</c:v>
                </c:pt>
                <c:pt idx="139">
                  <c:v>2.71791572853007</c:v>
                </c:pt>
                <c:pt idx="140">
                  <c:v>3.67700072098053</c:v>
                </c:pt>
                <c:pt idx="141">
                  <c:v>1.39479503316891</c:v>
                </c:pt>
                <c:pt idx="142">
                  <c:v>2.50955625727107</c:v>
                </c:pt>
                <c:pt idx="143">
                  <c:v>2.06169342146679</c:v>
                </c:pt>
                <c:pt idx="144">
                  <c:v>2.76012044161927</c:v>
                </c:pt>
                <c:pt idx="145">
                  <c:v>2.34657039711191</c:v>
                </c:pt>
                <c:pt idx="146">
                  <c:v>1.69836956521739</c:v>
                </c:pt>
                <c:pt idx="147">
                  <c:v>0.156963470319635</c:v>
                </c:pt>
                <c:pt idx="148">
                  <c:v>2.94705294705295</c:v>
                </c:pt>
                <c:pt idx="149">
                  <c:v>3.45063204646396</c:v>
                </c:pt>
                <c:pt idx="150">
                  <c:v>2.87639710716634</c:v>
                </c:pt>
                <c:pt idx="151">
                  <c:v>0.562451512800621</c:v>
                </c:pt>
                <c:pt idx="152">
                  <c:v>1.88555141416356</c:v>
                </c:pt>
                <c:pt idx="153">
                  <c:v>0.756952443639954</c:v>
                </c:pt>
                <c:pt idx="154">
                  <c:v>2.61077129643443</c:v>
                </c:pt>
                <c:pt idx="155">
                  <c:v>3.55731225296443</c:v>
                </c:pt>
                <c:pt idx="156">
                  <c:v>3.48501263994222</c:v>
                </c:pt>
                <c:pt idx="157">
                  <c:v>2.92539380301194</c:v>
                </c:pt>
                <c:pt idx="158">
                  <c:v>2.84777355885399</c:v>
                </c:pt>
                <c:pt idx="159">
                  <c:v>2.66595097512972</c:v>
                </c:pt>
                <c:pt idx="160">
                  <c:v>3.32904175096561</c:v>
                </c:pt>
                <c:pt idx="161">
                  <c:v>2.1712697585548</c:v>
                </c:pt>
                <c:pt idx="162">
                  <c:v>3.67005813953488</c:v>
                </c:pt>
                <c:pt idx="163">
                  <c:v>3.98262128892107</c:v>
                </c:pt>
                <c:pt idx="164">
                  <c:v>3.33451578573962</c:v>
                </c:pt>
                <c:pt idx="165">
                  <c:v>3.56252226576416</c:v>
                </c:pt>
                <c:pt idx="166">
                  <c:v>2.38095238095238</c:v>
                </c:pt>
                <c:pt idx="167">
                  <c:v>3.42198581560284</c:v>
                </c:pt>
                <c:pt idx="168">
                  <c:v>3.73683164380839</c:v>
                </c:pt>
                <c:pt idx="169">
                  <c:v>2.59494758549579</c:v>
                </c:pt>
                <c:pt idx="170">
                  <c:v>3.17177476835353</c:v>
                </c:pt>
                <c:pt idx="171">
                  <c:v>3.08401276143212</c:v>
                </c:pt>
                <c:pt idx="172">
                  <c:v>2.08510638297872</c:v>
                </c:pt>
                <c:pt idx="173">
                  <c:v>2.2273425499232</c:v>
                </c:pt>
                <c:pt idx="174">
                  <c:v>2.98353909465021</c:v>
                </c:pt>
                <c:pt idx="175">
                  <c:v>3.7728800896526</c:v>
                </c:pt>
                <c:pt idx="176">
                  <c:v>4.37741401508185</c:v>
                </c:pt>
                <c:pt idx="177">
                  <c:v>3.91287586738628</c:v>
                </c:pt>
                <c:pt idx="178">
                  <c:v>3.95480225988701</c:v>
                </c:pt>
                <c:pt idx="179">
                  <c:v>3.7647842745294</c:v>
                </c:pt>
                <c:pt idx="180">
                  <c:v>3.38770388958595</c:v>
                </c:pt>
                <c:pt idx="181">
                  <c:v>2.25143547899668</c:v>
                </c:pt>
                <c:pt idx="182">
                  <c:v>0</c:v>
                </c:pt>
                <c:pt idx="183">
                  <c:v>3.14339026840821</c:v>
                </c:pt>
                <c:pt idx="184">
                  <c:v>3.29710144927536</c:v>
                </c:pt>
                <c:pt idx="185">
                  <c:v>4.06175335416284</c:v>
                </c:pt>
                <c:pt idx="186">
                  <c:v>3.89007851534618</c:v>
                </c:pt>
                <c:pt idx="187">
                  <c:v>4.29986913441765</c:v>
                </c:pt>
                <c:pt idx="188">
                  <c:v>3.73094170403587</c:v>
                </c:pt>
                <c:pt idx="189">
                  <c:v>3.65507452093683</c:v>
                </c:pt>
                <c:pt idx="190">
                  <c:v>3.43511450381679</c:v>
                </c:pt>
                <c:pt idx="191">
                  <c:v>3.85487528344671</c:v>
                </c:pt>
                <c:pt idx="192">
                  <c:v>4.30955437373923</c:v>
                </c:pt>
                <c:pt idx="193">
                  <c:v>3.6238448994383</c:v>
                </c:pt>
                <c:pt idx="194">
                  <c:v>3.89119077643668</c:v>
                </c:pt>
                <c:pt idx="195">
                  <c:v>3.57082984073764</c:v>
                </c:pt>
                <c:pt idx="196">
                  <c:v>3.95228769805946</c:v>
                </c:pt>
                <c:pt idx="197">
                  <c:v>3.77671333824613</c:v>
                </c:pt>
                <c:pt idx="198">
                  <c:v>0.991018891297615</c:v>
                </c:pt>
                <c:pt idx="199">
                  <c:v>2.76899924755455</c:v>
                </c:pt>
                <c:pt idx="200">
                  <c:v>4.06167732230162</c:v>
                </c:pt>
                <c:pt idx="201">
                  <c:v>2.77902285970417</c:v>
                </c:pt>
                <c:pt idx="202">
                  <c:v>4.37127976190476</c:v>
                </c:pt>
                <c:pt idx="203">
                  <c:v>4.64354527938343</c:v>
                </c:pt>
                <c:pt idx="204">
                  <c:v>3.73946629213483</c:v>
                </c:pt>
                <c:pt idx="205">
                  <c:v>3.02142464750046</c:v>
                </c:pt>
                <c:pt idx="206">
                  <c:v>3.59841669665347</c:v>
                </c:pt>
                <c:pt idx="207">
                  <c:v>4.37108078199926</c:v>
                </c:pt>
                <c:pt idx="208">
                  <c:v>2.55255255255255</c:v>
                </c:pt>
                <c:pt idx="209">
                  <c:v>3.98391812865497</c:v>
                </c:pt>
                <c:pt idx="210">
                  <c:v>4.37734500625335</c:v>
                </c:pt>
                <c:pt idx="211">
                  <c:v>2.64640600990268</c:v>
                </c:pt>
                <c:pt idx="212">
                  <c:v>3.24821955879799</c:v>
                </c:pt>
                <c:pt idx="213">
                  <c:v>3.02165519556824</c:v>
                </c:pt>
                <c:pt idx="214">
                  <c:v>0.7885657959586</c:v>
                </c:pt>
                <c:pt idx="215">
                  <c:v>3.78424657534247</c:v>
                </c:pt>
                <c:pt idx="216">
                  <c:v>1.10335875385364</c:v>
                </c:pt>
                <c:pt idx="217">
                  <c:v>2.49612403100775</c:v>
                </c:pt>
                <c:pt idx="218">
                  <c:v>1.82435299109037</c:v>
                </c:pt>
                <c:pt idx="219">
                  <c:v>2.18498439296862</c:v>
                </c:pt>
                <c:pt idx="220">
                  <c:v>2.36492318315208</c:v>
                </c:pt>
                <c:pt idx="221">
                  <c:v>3.05999656180162</c:v>
                </c:pt>
                <c:pt idx="222">
                  <c:v>3.62404741744285</c:v>
                </c:pt>
                <c:pt idx="223">
                  <c:v>2.10180623973727</c:v>
                </c:pt>
                <c:pt idx="224">
                  <c:v>0.438969130557916</c:v>
                </c:pt>
                <c:pt idx="225">
                  <c:v>3.1666378266136</c:v>
                </c:pt>
                <c:pt idx="226">
                  <c:v>2.32517482517483</c:v>
                </c:pt>
                <c:pt idx="227">
                  <c:v>3.60106206438765</c:v>
                </c:pt>
                <c:pt idx="228">
                  <c:v>2.97353042282571</c:v>
                </c:pt>
                <c:pt idx="229">
                  <c:v>3.54385964912281</c:v>
                </c:pt>
                <c:pt idx="230">
                  <c:v>4.03855742064152</c:v>
                </c:pt>
                <c:pt idx="231">
                  <c:v>3.50201365785327</c:v>
                </c:pt>
                <c:pt idx="232">
                  <c:v>2.6514542825004</c:v>
                </c:pt>
                <c:pt idx="233">
                  <c:v>4.08513559903879</c:v>
                </c:pt>
                <c:pt idx="234">
                  <c:v>3.49544072948328</c:v>
                </c:pt>
                <c:pt idx="235">
                  <c:v>3.07457108883982</c:v>
                </c:pt>
                <c:pt idx="236">
                  <c:v>3.12241863538741</c:v>
                </c:pt>
                <c:pt idx="237">
                  <c:v>2.53586920253587</c:v>
                </c:pt>
                <c:pt idx="238">
                  <c:v>3.8558106169297</c:v>
                </c:pt>
                <c:pt idx="239">
                  <c:v>3.07692307692308</c:v>
                </c:pt>
                <c:pt idx="240">
                  <c:v>3.29255127743793</c:v>
                </c:pt>
                <c:pt idx="241">
                  <c:v>2.7112676056338</c:v>
                </c:pt>
                <c:pt idx="242">
                  <c:v>3.24718356527502</c:v>
                </c:pt>
                <c:pt idx="243">
                  <c:v>3.16252325384745</c:v>
                </c:pt>
                <c:pt idx="244">
                  <c:v>3.37259100642398</c:v>
                </c:pt>
                <c:pt idx="245">
                  <c:v>3.35394416338767</c:v>
                </c:pt>
                <c:pt idx="246">
                  <c:v>3.0580023267409</c:v>
                </c:pt>
                <c:pt idx="247">
                  <c:v>3.62450163102573</c:v>
                </c:pt>
                <c:pt idx="248">
                  <c:v>2.79457427684262</c:v>
                </c:pt>
                <c:pt idx="249">
                  <c:v>3.41246290801187</c:v>
                </c:pt>
                <c:pt idx="250">
                  <c:v>3.15181229206794</c:v>
                </c:pt>
                <c:pt idx="251">
                  <c:v>3.81735159817352</c:v>
                </c:pt>
                <c:pt idx="252">
                  <c:v>3.51526364477336</c:v>
                </c:pt>
                <c:pt idx="253">
                  <c:v>3.36943441636582</c:v>
                </c:pt>
                <c:pt idx="254">
                  <c:v>3.09791332263242</c:v>
                </c:pt>
                <c:pt idx="255">
                  <c:v>0.995405819295559</c:v>
                </c:pt>
                <c:pt idx="256">
                  <c:v>1.25323525405258</c:v>
                </c:pt>
                <c:pt idx="257">
                  <c:v>3.56031800898721</c:v>
                </c:pt>
                <c:pt idx="258">
                  <c:v>3.53715898400753</c:v>
                </c:pt>
                <c:pt idx="259">
                  <c:v>3.6144578313253</c:v>
                </c:pt>
                <c:pt idx="260">
                  <c:v>4.15742793791574</c:v>
                </c:pt>
                <c:pt idx="261">
                  <c:v>3.11570103273236</c:v>
                </c:pt>
                <c:pt idx="262">
                  <c:v>3.54238207120911</c:v>
                </c:pt>
                <c:pt idx="263">
                  <c:v>3.46697656401317</c:v>
                </c:pt>
                <c:pt idx="264">
                  <c:v>0.224315836698071</c:v>
                </c:pt>
                <c:pt idx="265">
                  <c:v>0.315547905909352</c:v>
                </c:pt>
                <c:pt idx="266">
                  <c:v>3.96986970684039</c:v>
                </c:pt>
                <c:pt idx="267">
                  <c:v>4.25492382014121</c:v>
                </c:pt>
                <c:pt idx="268">
                  <c:v>4.14320193081255</c:v>
                </c:pt>
                <c:pt idx="269">
                  <c:v>3.76187706030638</c:v>
                </c:pt>
                <c:pt idx="270">
                  <c:v>2.83755778734258</c:v>
                </c:pt>
                <c:pt idx="271">
                  <c:v>3.7338893100834</c:v>
                </c:pt>
                <c:pt idx="272">
                  <c:v>3.55571847507331</c:v>
                </c:pt>
                <c:pt idx="273">
                  <c:v>3.77428998505232</c:v>
                </c:pt>
                <c:pt idx="274">
                  <c:v>3.95502132609539</c:v>
                </c:pt>
                <c:pt idx="275">
                  <c:v>3.30929931595489</c:v>
                </c:pt>
                <c:pt idx="276">
                  <c:v>3.91571881409659</c:v>
                </c:pt>
                <c:pt idx="277">
                  <c:v>3.75067947091864</c:v>
                </c:pt>
                <c:pt idx="278">
                  <c:v>1.48389968838107</c:v>
                </c:pt>
                <c:pt idx="279">
                  <c:v>4.11873840445269</c:v>
                </c:pt>
                <c:pt idx="280">
                  <c:v>2.65768958185684</c:v>
                </c:pt>
                <c:pt idx="281">
                  <c:v>1.6057396651862</c:v>
                </c:pt>
                <c:pt idx="282">
                  <c:v>3.4369569414945</c:v>
                </c:pt>
                <c:pt idx="283">
                  <c:v>3.9820527201346</c:v>
                </c:pt>
                <c:pt idx="284">
                  <c:v>3.66069671324542</c:v>
                </c:pt>
                <c:pt idx="285">
                  <c:v>3.83842443729904</c:v>
                </c:pt>
                <c:pt idx="286">
                  <c:v>2.91049798115747</c:v>
                </c:pt>
                <c:pt idx="287">
                  <c:v>4.08386508659982</c:v>
                </c:pt>
                <c:pt idx="288">
                  <c:v>1.81781861765881</c:v>
                </c:pt>
                <c:pt idx="289">
                  <c:v>2.38943306619175</c:v>
                </c:pt>
                <c:pt idx="290">
                  <c:v>3.28056456227351</c:v>
                </c:pt>
                <c:pt idx="291">
                  <c:v>2.16508795669824</c:v>
                </c:pt>
                <c:pt idx="292">
                  <c:v>3.7463976945245</c:v>
                </c:pt>
                <c:pt idx="293">
                  <c:v>3.22931785195936</c:v>
                </c:pt>
                <c:pt idx="294">
                  <c:v>2.31916963996108</c:v>
                </c:pt>
                <c:pt idx="295">
                  <c:v>3.78746093031807</c:v>
                </c:pt>
                <c:pt idx="296">
                  <c:v>2.23076923076923</c:v>
                </c:pt>
                <c:pt idx="297">
                  <c:v>3.66105190787212</c:v>
                </c:pt>
                <c:pt idx="298">
                  <c:v>1.6260162601626</c:v>
                </c:pt>
                <c:pt idx="299">
                  <c:v>3.66876310272537</c:v>
                </c:pt>
                <c:pt idx="300">
                  <c:v>4.22374429223744</c:v>
                </c:pt>
                <c:pt idx="301">
                  <c:v>3.44305713204692</c:v>
                </c:pt>
                <c:pt idx="302">
                  <c:v>3.92600205549846</c:v>
                </c:pt>
                <c:pt idx="303">
                  <c:v>2.88295214299443</c:v>
                </c:pt>
                <c:pt idx="304">
                  <c:v>4.02019809671781</c:v>
                </c:pt>
                <c:pt idx="305">
                  <c:v>3.27779789931184</c:v>
                </c:pt>
                <c:pt idx="306">
                  <c:v>3.45940132640258</c:v>
                </c:pt>
                <c:pt idx="307">
                  <c:v>3.41685649202734</c:v>
                </c:pt>
                <c:pt idx="308">
                  <c:v>0.0438212094653812</c:v>
                </c:pt>
                <c:pt idx="309">
                  <c:v>3.47511312217195</c:v>
                </c:pt>
                <c:pt idx="310">
                  <c:v>3.62895760044436</c:v>
                </c:pt>
                <c:pt idx="311">
                  <c:v>2.77728950606433</c:v>
                </c:pt>
                <c:pt idx="312">
                  <c:v>3.70084811102544</c:v>
                </c:pt>
                <c:pt idx="313">
                  <c:v>3.19516407599309</c:v>
                </c:pt>
                <c:pt idx="314">
                  <c:v>0.0271812992661049</c:v>
                </c:pt>
                <c:pt idx="315">
                  <c:v>3.68188512518409</c:v>
                </c:pt>
                <c:pt idx="316">
                  <c:v>3.36209996404171</c:v>
                </c:pt>
                <c:pt idx="317">
                  <c:v>3.41592920353982</c:v>
                </c:pt>
                <c:pt idx="318">
                  <c:v>1.36891353318316</c:v>
                </c:pt>
                <c:pt idx="319">
                  <c:v>3.96964389959136</c:v>
                </c:pt>
                <c:pt idx="320">
                  <c:v>0.0675523530736321</c:v>
                </c:pt>
                <c:pt idx="321">
                  <c:v>3.18116462976276</c:v>
                </c:pt>
                <c:pt idx="322">
                  <c:v>1.98049068873781</c:v>
                </c:pt>
                <c:pt idx="323">
                  <c:v>3.11774461028192</c:v>
                </c:pt>
                <c:pt idx="324">
                  <c:v>3.80610412926391</c:v>
                </c:pt>
                <c:pt idx="325">
                  <c:v>2.26138032305433</c:v>
                </c:pt>
                <c:pt idx="326">
                  <c:v>3.2829150910966</c:v>
                </c:pt>
                <c:pt idx="327">
                  <c:v>2.82851139486019</c:v>
                </c:pt>
                <c:pt idx="328">
                  <c:v>1.6390643674236</c:v>
                </c:pt>
                <c:pt idx="329">
                  <c:v>2.19974309569685</c:v>
                </c:pt>
                <c:pt idx="330">
                  <c:v>3.49200156067109</c:v>
                </c:pt>
                <c:pt idx="331">
                  <c:v>3.68655057428677</c:v>
                </c:pt>
                <c:pt idx="332">
                  <c:v>3.84405173984332</c:v>
                </c:pt>
                <c:pt idx="333">
                  <c:v>2.75943795496868</c:v>
                </c:pt>
                <c:pt idx="334">
                  <c:v>3.33206397562833</c:v>
                </c:pt>
                <c:pt idx="335">
                  <c:v>2.15197387948946</c:v>
                </c:pt>
                <c:pt idx="336">
                  <c:v>3.09093866926956</c:v>
                </c:pt>
                <c:pt idx="337">
                  <c:v>3.34490952293913</c:v>
                </c:pt>
                <c:pt idx="338">
                  <c:v>3.4573074908329</c:v>
                </c:pt>
                <c:pt idx="339">
                  <c:v>3.63307578497452</c:v>
                </c:pt>
                <c:pt idx="340">
                  <c:v>3.90536988358994</c:v>
                </c:pt>
                <c:pt idx="341">
                  <c:v>3.06180306180306</c:v>
                </c:pt>
                <c:pt idx="342">
                  <c:v>3.47320169252468</c:v>
                </c:pt>
                <c:pt idx="343">
                  <c:v>0.689202494256646</c:v>
                </c:pt>
                <c:pt idx="344">
                  <c:v>3.44827586206897</c:v>
                </c:pt>
                <c:pt idx="345">
                  <c:v>3.90942862197064</c:v>
                </c:pt>
                <c:pt idx="346">
                  <c:v>3.44713291349022</c:v>
                </c:pt>
                <c:pt idx="347">
                  <c:v>3.78006872852234</c:v>
                </c:pt>
                <c:pt idx="348">
                  <c:v>3.9561170212766</c:v>
                </c:pt>
                <c:pt idx="349">
                  <c:v>1.39358108108108</c:v>
                </c:pt>
                <c:pt idx="350">
                  <c:v>3.38149858483539</c:v>
                </c:pt>
                <c:pt idx="351">
                  <c:v>3.28129977699904</c:v>
                </c:pt>
                <c:pt idx="352">
                  <c:v>3.47278307220158</c:v>
                </c:pt>
                <c:pt idx="353">
                  <c:v>4.49457852395943</c:v>
                </c:pt>
                <c:pt idx="354">
                  <c:v>1.95726635132931</c:v>
                </c:pt>
                <c:pt idx="355">
                  <c:v>4.70070422535211</c:v>
                </c:pt>
                <c:pt idx="356">
                  <c:v>3.90191516019331</c:v>
                </c:pt>
                <c:pt idx="357">
                  <c:v>3.17538664034222</c:v>
                </c:pt>
                <c:pt idx="358">
                  <c:v>4.6911369740376</c:v>
                </c:pt>
                <c:pt idx="359">
                  <c:v>4.02870657315283</c:v>
                </c:pt>
                <c:pt idx="360">
                  <c:v>2.23954877239549</c:v>
                </c:pt>
                <c:pt idx="361">
                  <c:v>3.60519147572504</c:v>
                </c:pt>
                <c:pt idx="362">
                  <c:v>0.644699140401146</c:v>
                </c:pt>
                <c:pt idx="363">
                  <c:v>4.0259297168202</c:v>
                </c:pt>
                <c:pt idx="364">
                  <c:v>4.20410239023563</c:v>
                </c:pt>
                <c:pt idx="365">
                  <c:v>3.28286852589641</c:v>
                </c:pt>
                <c:pt idx="366">
                  <c:v>3.12597200622084</c:v>
                </c:pt>
                <c:pt idx="367">
                  <c:v>1.79150579150579</c:v>
                </c:pt>
                <c:pt idx="368">
                  <c:v>2.91692119731216</c:v>
                </c:pt>
                <c:pt idx="369">
                  <c:v>2.66605023886577</c:v>
                </c:pt>
                <c:pt idx="370">
                  <c:v>3.68372093023256</c:v>
                </c:pt>
                <c:pt idx="371">
                  <c:v>3.35727409387005</c:v>
                </c:pt>
                <c:pt idx="372">
                  <c:v>3.70054570259209</c:v>
                </c:pt>
                <c:pt idx="373">
                  <c:v>3.30181118769034</c:v>
                </c:pt>
                <c:pt idx="374">
                  <c:v>3.59807660421157</c:v>
                </c:pt>
                <c:pt idx="375">
                  <c:v>4.28398687165314</c:v>
                </c:pt>
                <c:pt idx="376">
                  <c:v>3.69276218611521</c:v>
                </c:pt>
                <c:pt idx="377">
                  <c:v>3.56259277585354</c:v>
                </c:pt>
                <c:pt idx="378">
                  <c:v>3.57499168606585</c:v>
                </c:pt>
                <c:pt idx="379">
                  <c:v>2.81554951207807</c:v>
                </c:pt>
                <c:pt idx="380">
                  <c:v>2.01159222638936</c:v>
                </c:pt>
                <c:pt idx="381">
                  <c:v>2.5114854517611</c:v>
                </c:pt>
                <c:pt idx="382">
                  <c:v>3.42280670149523</c:v>
                </c:pt>
                <c:pt idx="383">
                  <c:v>3.25655281969817</c:v>
                </c:pt>
                <c:pt idx="384">
                  <c:v>2.2022022022022</c:v>
                </c:pt>
                <c:pt idx="385">
                  <c:v>4.07288317256163</c:v>
                </c:pt>
                <c:pt idx="386">
                  <c:v>2.88701622971286</c:v>
                </c:pt>
                <c:pt idx="387">
                  <c:v>3.55895559620822</c:v>
                </c:pt>
                <c:pt idx="388">
                  <c:v>3.86337257502902</c:v>
                </c:pt>
                <c:pt idx="389">
                  <c:v>3.59966358284272</c:v>
                </c:pt>
                <c:pt idx="390">
                  <c:v>3.74259102455546</c:v>
                </c:pt>
                <c:pt idx="391">
                  <c:v>3.69160405096374</c:v>
                </c:pt>
                <c:pt idx="392">
                  <c:v>3.53599134042937</c:v>
                </c:pt>
                <c:pt idx="393">
                  <c:v>3.57960117685518</c:v>
                </c:pt>
                <c:pt idx="394">
                  <c:v>3.29306635776932</c:v>
                </c:pt>
                <c:pt idx="395">
                  <c:v>3.80648790549409</c:v>
                </c:pt>
                <c:pt idx="396">
                  <c:v>0.717664328820747</c:v>
                </c:pt>
                <c:pt idx="397">
                  <c:v>3.42963338401757</c:v>
                </c:pt>
                <c:pt idx="398">
                  <c:v>3.45392044524472</c:v>
                </c:pt>
                <c:pt idx="399">
                  <c:v>2.16457106477797</c:v>
                </c:pt>
                <c:pt idx="400">
                  <c:v>4.05504587155963</c:v>
                </c:pt>
                <c:pt idx="401">
                  <c:v>3.49159430999446</c:v>
                </c:pt>
                <c:pt idx="402">
                  <c:v>3.87641527537901</c:v>
                </c:pt>
                <c:pt idx="403">
                  <c:v>4.19854450457175</c:v>
                </c:pt>
                <c:pt idx="404">
                  <c:v>4.74548773068343</c:v>
                </c:pt>
                <c:pt idx="405">
                  <c:v>3.42007434944238</c:v>
                </c:pt>
                <c:pt idx="406">
                  <c:v>4.06614785992218</c:v>
                </c:pt>
                <c:pt idx="407">
                  <c:v>3.60199714693295</c:v>
                </c:pt>
                <c:pt idx="408">
                  <c:v>4.18441029438993</c:v>
                </c:pt>
                <c:pt idx="409">
                  <c:v>3.32749562171629</c:v>
                </c:pt>
                <c:pt idx="410">
                  <c:v>2.68858503610386</c:v>
                </c:pt>
                <c:pt idx="411">
                  <c:v>4.20668459469842</c:v>
                </c:pt>
                <c:pt idx="412">
                  <c:v>3.47309699478136</c:v>
                </c:pt>
                <c:pt idx="413">
                  <c:v>2.80816921954778</c:v>
                </c:pt>
                <c:pt idx="414">
                  <c:v>4.28713858424726</c:v>
                </c:pt>
                <c:pt idx="415">
                  <c:v>3.51982215635421</c:v>
                </c:pt>
                <c:pt idx="416">
                  <c:v>3.94115510352343</c:v>
                </c:pt>
                <c:pt idx="417">
                  <c:v>4.16065911431514</c:v>
                </c:pt>
                <c:pt idx="418">
                  <c:v>3.87170241032454</c:v>
                </c:pt>
                <c:pt idx="419">
                  <c:v>3.78565254969749</c:v>
                </c:pt>
                <c:pt idx="420">
                  <c:v>4.46199407699901</c:v>
                </c:pt>
                <c:pt idx="421">
                  <c:v>5.13165481453008</c:v>
                </c:pt>
                <c:pt idx="422">
                  <c:v>4.39292251372788</c:v>
                </c:pt>
                <c:pt idx="423">
                  <c:v>4.38393202008498</c:v>
                </c:pt>
                <c:pt idx="424">
                  <c:v>3.13807531380753</c:v>
                </c:pt>
                <c:pt idx="425">
                  <c:v>4.73701404769683</c:v>
                </c:pt>
                <c:pt idx="426">
                  <c:v>2.47317694126205</c:v>
                </c:pt>
                <c:pt idx="427">
                  <c:v>4.01861908456168</c:v>
                </c:pt>
                <c:pt idx="428">
                  <c:v>4.28396572827417</c:v>
                </c:pt>
                <c:pt idx="429">
                  <c:v>4.55764075067024</c:v>
                </c:pt>
                <c:pt idx="430">
                  <c:v>3.77802163348487</c:v>
                </c:pt>
                <c:pt idx="431">
                  <c:v>4.38043292994716</c:v>
                </c:pt>
                <c:pt idx="432">
                  <c:v>0.499519692603266</c:v>
                </c:pt>
                <c:pt idx="433">
                  <c:v>3.75340334500194</c:v>
                </c:pt>
                <c:pt idx="434">
                  <c:v>2.14942187963237</c:v>
                </c:pt>
                <c:pt idx="435">
                  <c:v>3.67177522349936</c:v>
                </c:pt>
                <c:pt idx="436">
                  <c:v>3.88729847822812</c:v>
                </c:pt>
                <c:pt idx="437">
                  <c:v>3.71143240423312</c:v>
                </c:pt>
                <c:pt idx="438">
                  <c:v>4.23495051111472</c:v>
                </c:pt>
                <c:pt idx="439">
                  <c:v>4.16530545573342</c:v>
                </c:pt>
                <c:pt idx="440">
                  <c:v>4.29919608528487</c:v>
                </c:pt>
                <c:pt idx="441">
                  <c:v>3.96073704150164</c:v>
                </c:pt>
                <c:pt idx="442">
                  <c:v>4.67897977132806</c:v>
                </c:pt>
                <c:pt idx="443">
                  <c:v>4.50862979922508</c:v>
                </c:pt>
                <c:pt idx="444">
                  <c:v>3.85431977788666</c:v>
                </c:pt>
                <c:pt idx="445">
                  <c:v>3.89202762084118</c:v>
                </c:pt>
                <c:pt idx="446">
                  <c:v>1.36089577950043</c:v>
                </c:pt>
                <c:pt idx="447">
                  <c:v>3.62571247625079</c:v>
                </c:pt>
                <c:pt idx="448">
                  <c:v>3.73482726423903</c:v>
                </c:pt>
                <c:pt idx="449">
                  <c:v>4.19257416947948</c:v>
                </c:pt>
                <c:pt idx="450">
                  <c:v>3.99232245681382</c:v>
                </c:pt>
                <c:pt idx="451">
                  <c:v>3.86589120766336</c:v>
                </c:pt>
                <c:pt idx="452">
                  <c:v>3.09378021269739</c:v>
                </c:pt>
                <c:pt idx="453">
                  <c:v>4.12140024142093</c:v>
                </c:pt>
                <c:pt idx="454">
                  <c:v>3.41750841750842</c:v>
                </c:pt>
                <c:pt idx="455">
                  <c:v>3.53982300884956</c:v>
                </c:pt>
                <c:pt idx="456">
                  <c:v>3.82352941176471</c:v>
                </c:pt>
                <c:pt idx="457">
                  <c:v>1.00550964187328</c:v>
                </c:pt>
                <c:pt idx="458">
                  <c:v>3.36658354114713</c:v>
                </c:pt>
                <c:pt idx="459">
                  <c:v>3.78116111761753</c:v>
                </c:pt>
                <c:pt idx="460">
                  <c:v>1.09427609427609</c:v>
                </c:pt>
                <c:pt idx="461">
                  <c:v>3.55305466237942</c:v>
                </c:pt>
                <c:pt idx="462">
                  <c:v>3.45474441144286</c:v>
                </c:pt>
                <c:pt idx="463">
                  <c:v>0.989221910527093</c:v>
                </c:pt>
                <c:pt idx="464">
                  <c:v>3.6207425590672</c:v>
                </c:pt>
                <c:pt idx="465">
                  <c:v>4.60297084173849</c:v>
                </c:pt>
                <c:pt idx="466">
                  <c:v>4.07936507936508</c:v>
                </c:pt>
                <c:pt idx="467">
                  <c:v>4.16871820121451</c:v>
                </c:pt>
                <c:pt idx="468">
                  <c:v>4.06424123238283</c:v>
                </c:pt>
                <c:pt idx="469">
                  <c:v>0.779220779220779</c:v>
                </c:pt>
                <c:pt idx="470">
                  <c:v>4.92690850027071</c:v>
                </c:pt>
                <c:pt idx="471">
                  <c:v>3.50687471033524</c:v>
                </c:pt>
                <c:pt idx="472">
                  <c:v>4.00467211747038</c:v>
                </c:pt>
                <c:pt idx="473">
                  <c:v>4.57038391224863</c:v>
                </c:pt>
                <c:pt idx="474">
                  <c:v>4.44907890163365</c:v>
                </c:pt>
                <c:pt idx="475">
                  <c:v>4.03886454562774</c:v>
                </c:pt>
                <c:pt idx="476">
                  <c:v>3.0520933205497</c:v>
                </c:pt>
                <c:pt idx="477">
                  <c:v>0.802485115195444</c:v>
                </c:pt>
                <c:pt idx="478">
                  <c:v>0.102827763496144</c:v>
                </c:pt>
                <c:pt idx="479">
                  <c:v>4.16231278300244</c:v>
                </c:pt>
                <c:pt idx="480">
                  <c:v>3.83430332078055</c:v>
                </c:pt>
                <c:pt idx="481">
                  <c:v>4.06840684068407</c:v>
                </c:pt>
                <c:pt idx="482">
                  <c:v>3.9372949325556</c:v>
                </c:pt>
                <c:pt idx="483">
                  <c:v>5.37576411362819</c:v>
                </c:pt>
                <c:pt idx="484">
                  <c:v>4.14333706606943</c:v>
                </c:pt>
                <c:pt idx="485">
                  <c:v>4.33697946651314</c:v>
                </c:pt>
                <c:pt idx="486">
                  <c:v>4.85262401150252</c:v>
                </c:pt>
                <c:pt idx="487">
                  <c:v>4.00934915498022</c:v>
                </c:pt>
                <c:pt idx="488">
                  <c:v>4.71512770137525</c:v>
                </c:pt>
                <c:pt idx="489">
                  <c:v>3.48539210661199</c:v>
                </c:pt>
                <c:pt idx="490">
                  <c:v>4.5343367826905</c:v>
                </c:pt>
                <c:pt idx="491">
                  <c:v>4.51458983299688</c:v>
                </c:pt>
                <c:pt idx="492">
                  <c:v>0.787692307692308</c:v>
                </c:pt>
                <c:pt idx="493">
                  <c:v>4.49203942380591</c:v>
                </c:pt>
                <c:pt idx="494">
                  <c:v>3.61525704809287</c:v>
                </c:pt>
                <c:pt idx="495">
                  <c:v>4.84221980413493</c:v>
                </c:pt>
                <c:pt idx="496">
                  <c:v>4.52049780380673</c:v>
                </c:pt>
                <c:pt idx="497">
                  <c:v>4.51289398280802</c:v>
                </c:pt>
                <c:pt idx="498">
                  <c:v>3.50052246603971</c:v>
                </c:pt>
                <c:pt idx="499">
                  <c:v>1.07411385606874</c:v>
                </c:pt>
                <c:pt idx="500">
                  <c:v>4.60412251974571</c:v>
                </c:pt>
                <c:pt idx="501">
                  <c:v>4.53172205438066</c:v>
                </c:pt>
                <c:pt idx="502">
                  <c:v>5.56298986809405</c:v>
                </c:pt>
                <c:pt idx="503">
                  <c:v>4.93683187560739</c:v>
                </c:pt>
                <c:pt idx="504">
                  <c:v>4.14066931366988</c:v>
                </c:pt>
                <c:pt idx="505">
                  <c:v>5.41185833664942</c:v>
                </c:pt>
                <c:pt idx="506">
                  <c:v>4.38707347896732</c:v>
                </c:pt>
                <c:pt idx="507">
                  <c:v>4.56611978651908</c:v>
                </c:pt>
                <c:pt idx="508">
                  <c:v>2.50370919881306</c:v>
                </c:pt>
                <c:pt idx="509">
                  <c:v>4.31744894303117</c:v>
                </c:pt>
                <c:pt idx="510">
                  <c:v>4.80420594633793</c:v>
                </c:pt>
                <c:pt idx="511">
                  <c:v>4.49378330373002</c:v>
                </c:pt>
                <c:pt idx="512">
                  <c:v>5.02053004852557</c:v>
                </c:pt>
                <c:pt idx="513">
                  <c:v>5.01267797932514</c:v>
                </c:pt>
                <c:pt idx="514">
                  <c:v>5.03948852952238</c:v>
                </c:pt>
                <c:pt idx="515">
                  <c:v>4.296875</c:v>
                </c:pt>
                <c:pt idx="516">
                  <c:v>3.93395841826335</c:v>
                </c:pt>
                <c:pt idx="517">
                  <c:v>0.631261149993138</c:v>
                </c:pt>
                <c:pt idx="518">
                  <c:v>5.21864315278028</c:v>
                </c:pt>
                <c:pt idx="519">
                  <c:v>4.82863094110964</c:v>
                </c:pt>
                <c:pt idx="520">
                  <c:v>5.1986632008912</c:v>
                </c:pt>
                <c:pt idx="521">
                  <c:v>4.50900017822135</c:v>
                </c:pt>
                <c:pt idx="522">
                  <c:v>5.49694614103276</c:v>
                </c:pt>
                <c:pt idx="523">
                  <c:v>5.23809523809524</c:v>
                </c:pt>
                <c:pt idx="524">
                  <c:v>5.01417434443657</c:v>
                </c:pt>
                <c:pt idx="525">
                  <c:v>4.51030927835052</c:v>
                </c:pt>
                <c:pt idx="526">
                  <c:v>2.64984227129338</c:v>
                </c:pt>
                <c:pt idx="527">
                  <c:v>4.857910906298</c:v>
                </c:pt>
                <c:pt idx="528">
                  <c:v>5.43521071287909</c:v>
                </c:pt>
                <c:pt idx="529">
                  <c:v>4.85247067188055</c:v>
                </c:pt>
                <c:pt idx="530">
                  <c:v>4.38957475994513</c:v>
                </c:pt>
                <c:pt idx="531">
                  <c:v>5.07047768206735</c:v>
                </c:pt>
                <c:pt idx="532">
                  <c:v>4.62176947745708</c:v>
                </c:pt>
                <c:pt idx="533">
                  <c:v>5.50335570469799</c:v>
                </c:pt>
                <c:pt idx="534">
                  <c:v>4.93446414803392</c:v>
                </c:pt>
                <c:pt idx="535">
                  <c:v>3.88401646679792</c:v>
                </c:pt>
                <c:pt idx="536">
                  <c:v>4.77031802120141</c:v>
                </c:pt>
                <c:pt idx="537">
                  <c:v>5.57075840500391</c:v>
                </c:pt>
                <c:pt idx="538">
                  <c:v>5.71600481347774</c:v>
                </c:pt>
                <c:pt idx="539">
                  <c:v>4.48269339890297</c:v>
                </c:pt>
                <c:pt idx="540">
                  <c:v>4.31730431730432</c:v>
                </c:pt>
                <c:pt idx="541">
                  <c:v>4.36958614051973</c:v>
                </c:pt>
                <c:pt idx="542">
                  <c:v>4.02308903270946</c:v>
                </c:pt>
                <c:pt idx="543">
                  <c:v>4.8904833836858</c:v>
                </c:pt>
                <c:pt idx="544">
                  <c:v>4.83636363636364</c:v>
                </c:pt>
                <c:pt idx="545">
                  <c:v>4.89325524277347</c:v>
                </c:pt>
                <c:pt idx="546">
                  <c:v>5.2814964239868</c:v>
                </c:pt>
                <c:pt idx="547">
                  <c:v>4.37604301872798</c:v>
                </c:pt>
                <c:pt idx="548">
                  <c:v>3.95357272397534</c:v>
                </c:pt>
                <c:pt idx="549">
                  <c:v>5.43046357615894</c:v>
                </c:pt>
                <c:pt idx="550">
                  <c:v>4.5045045045045</c:v>
                </c:pt>
                <c:pt idx="551">
                  <c:v>4.56207557025945</c:v>
                </c:pt>
                <c:pt idx="552">
                  <c:v>3.96759795007439</c:v>
                </c:pt>
                <c:pt idx="553">
                  <c:v>4.01416765053129</c:v>
                </c:pt>
                <c:pt idx="554">
                  <c:v>4.64694136866945</c:v>
                </c:pt>
                <c:pt idx="555">
                  <c:v>5.16981132075472</c:v>
                </c:pt>
                <c:pt idx="556">
                  <c:v>4.56644433042586</c:v>
                </c:pt>
                <c:pt idx="557">
                  <c:v>4.19531112286268</c:v>
                </c:pt>
                <c:pt idx="558">
                  <c:v>3.45830639948287</c:v>
                </c:pt>
                <c:pt idx="559">
                  <c:v>4.57114361702128</c:v>
                </c:pt>
                <c:pt idx="560">
                  <c:v>4.52473408745568</c:v>
                </c:pt>
                <c:pt idx="561">
                  <c:v>3.63838871356971</c:v>
                </c:pt>
                <c:pt idx="562">
                  <c:v>4.73966441792077</c:v>
                </c:pt>
                <c:pt idx="563">
                  <c:v>4.53842186694172</c:v>
                </c:pt>
                <c:pt idx="564">
                  <c:v>5.11695906432749</c:v>
                </c:pt>
                <c:pt idx="565">
                  <c:v>4.32556497175141</c:v>
                </c:pt>
                <c:pt idx="566">
                  <c:v>4.81950130256792</c:v>
                </c:pt>
                <c:pt idx="567">
                  <c:v>4.26085542364612</c:v>
                </c:pt>
                <c:pt idx="568">
                  <c:v>4.61219879518072</c:v>
                </c:pt>
                <c:pt idx="569">
                  <c:v>5.26989935956084</c:v>
                </c:pt>
                <c:pt idx="570">
                  <c:v>4.17915417915418</c:v>
                </c:pt>
                <c:pt idx="571">
                  <c:v>3.7125748502994</c:v>
                </c:pt>
                <c:pt idx="572">
                  <c:v>4.72690830131953</c:v>
                </c:pt>
                <c:pt idx="573">
                  <c:v>3.94163032539416</c:v>
                </c:pt>
                <c:pt idx="574">
                  <c:v>4.85663082437276</c:v>
                </c:pt>
                <c:pt idx="575">
                  <c:v>4.90786981229551</c:v>
                </c:pt>
                <c:pt idx="576">
                  <c:v>4.51939291736931</c:v>
                </c:pt>
                <c:pt idx="577">
                  <c:v>4.50304987441694</c:v>
                </c:pt>
                <c:pt idx="578">
                  <c:v>4.25384748400484</c:v>
                </c:pt>
                <c:pt idx="579">
                  <c:v>5.18831667947733</c:v>
                </c:pt>
                <c:pt idx="580">
                  <c:v>4.31833223031105</c:v>
                </c:pt>
                <c:pt idx="581">
                  <c:v>1.23287671232877</c:v>
                </c:pt>
                <c:pt idx="582">
                  <c:v>5.13483561137791</c:v>
                </c:pt>
                <c:pt idx="583">
                  <c:v>4.10649034278754</c:v>
                </c:pt>
                <c:pt idx="584">
                  <c:v>4.35887412040657</c:v>
                </c:pt>
                <c:pt idx="585">
                  <c:v>4.70567500881213</c:v>
                </c:pt>
                <c:pt idx="586">
                  <c:v>5.02422393683833</c:v>
                </c:pt>
                <c:pt idx="587">
                  <c:v>4.45357999314834</c:v>
                </c:pt>
                <c:pt idx="588">
                  <c:v>3.60967184801382</c:v>
                </c:pt>
                <c:pt idx="589">
                  <c:v>5.05639097744361</c:v>
                </c:pt>
                <c:pt idx="590">
                  <c:v>4.94864612511671</c:v>
                </c:pt>
                <c:pt idx="591">
                  <c:v>4.47419411661089</c:v>
                </c:pt>
                <c:pt idx="592">
                  <c:v>4.67289719626168</c:v>
                </c:pt>
                <c:pt idx="593">
                  <c:v>4.09544762227111</c:v>
                </c:pt>
                <c:pt idx="594">
                  <c:v>5.43088817650387</c:v>
                </c:pt>
                <c:pt idx="595">
                  <c:v>4.55882352941176</c:v>
                </c:pt>
                <c:pt idx="596">
                  <c:v>4.71092077087794</c:v>
                </c:pt>
                <c:pt idx="597">
                  <c:v>5.03349282296651</c:v>
                </c:pt>
                <c:pt idx="598">
                  <c:v>3.9781354388096</c:v>
                </c:pt>
                <c:pt idx="599">
                  <c:v>4.43913266177224</c:v>
                </c:pt>
                <c:pt idx="600">
                  <c:v>5.06461753405519</c:v>
                </c:pt>
                <c:pt idx="601">
                  <c:v>4.66808661696841</c:v>
                </c:pt>
                <c:pt idx="602">
                  <c:v>4.80876346082436</c:v>
                </c:pt>
                <c:pt idx="603">
                  <c:v>4.5632333767927</c:v>
                </c:pt>
                <c:pt idx="604">
                  <c:v>5.34310221586848</c:v>
                </c:pt>
                <c:pt idx="605">
                  <c:v>4.63638063189381</c:v>
                </c:pt>
                <c:pt idx="606">
                  <c:v>4.21353030048682</c:v>
                </c:pt>
                <c:pt idx="607">
                  <c:v>4.8904833836858</c:v>
                </c:pt>
                <c:pt idx="608">
                  <c:v>4.3498968090173</c:v>
                </c:pt>
                <c:pt idx="609">
                  <c:v>1.73675900674609</c:v>
                </c:pt>
                <c:pt idx="610">
                  <c:v>0.875224416517056</c:v>
                </c:pt>
                <c:pt idx="611">
                  <c:v>4.23856592394036</c:v>
                </c:pt>
                <c:pt idx="612">
                  <c:v>4.25888665325285</c:v>
                </c:pt>
                <c:pt idx="613">
                  <c:v>4.05608412618928</c:v>
                </c:pt>
                <c:pt idx="614">
                  <c:v>2.34741784037559</c:v>
                </c:pt>
                <c:pt idx="615">
                  <c:v>4.68122270742358</c:v>
                </c:pt>
                <c:pt idx="616">
                  <c:v>4.46078431372549</c:v>
                </c:pt>
                <c:pt idx="617">
                  <c:v>4.42391832766164</c:v>
                </c:pt>
                <c:pt idx="618">
                  <c:v>4.65682297582346</c:v>
                </c:pt>
                <c:pt idx="619">
                  <c:v>2.86871414107324</c:v>
                </c:pt>
                <c:pt idx="620">
                  <c:v>3.62057667103539</c:v>
                </c:pt>
                <c:pt idx="621">
                  <c:v>4.08548082966688</c:v>
                </c:pt>
                <c:pt idx="622">
                  <c:v>2.64433671220802</c:v>
                </c:pt>
                <c:pt idx="623">
                  <c:v>4.34081006938841</c:v>
                </c:pt>
                <c:pt idx="624">
                  <c:v>4.84429065743945</c:v>
                </c:pt>
                <c:pt idx="625">
                  <c:v>3.73615473632005</c:v>
                </c:pt>
                <c:pt idx="626">
                  <c:v>3.933812051202</c:v>
                </c:pt>
                <c:pt idx="627">
                  <c:v>4.06342913776016</c:v>
                </c:pt>
                <c:pt idx="628">
                  <c:v>2.79108519058529</c:v>
                </c:pt>
                <c:pt idx="629">
                  <c:v>3.73674465578185</c:v>
                </c:pt>
                <c:pt idx="630">
                  <c:v>3.21483771251932</c:v>
                </c:pt>
                <c:pt idx="631">
                  <c:v>4.37030859049208</c:v>
                </c:pt>
                <c:pt idx="632">
                  <c:v>4.01857188600704</c:v>
                </c:pt>
                <c:pt idx="633">
                  <c:v>4.62192013593883</c:v>
                </c:pt>
                <c:pt idx="634">
                  <c:v>4.35949027498323</c:v>
                </c:pt>
                <c:pt idx="635">
                  <c:v>4.16932907348243</c:v>
                </c:pt>
                <c:pt idx="636">
                  <c:v>4.42946557534906</c:v>
                </c:pt>
                <c:pt idx="637">
                  <c:v>4.46539761608255</c:v>
                </c:pt>
                <c:pt idx="638">
                  <c:v>3.57885357885358</c:v>
                </c:pt>
                <c:pt idx="639">
                  <c:v>4.75587703435805</c:v>
                </c:pt>
                <c:pt idx="640">
                  <c:v>3.45361623044758</c:v>
                </c:pt>
                <c:pt idx="641">
                  <c:v>4.14098308835151</c:v>
                </c:pt>
                <c:pt idx="642">
                  <c:v>3.84435067979372</c:v>
                </c:pt>
                <c:pt idx="643">
                  <c:v>3.05274566473988</c:v>
                </c:pt>
                <c:pt idx="644">
                  <c:v>4.17881438289602</c:v>
                </c:pt>
                <c:pt idx="645">
                  <c:v>4.1340782122905</c:v>
                </c:pt>
                <c:pt idx="646">
                  <c:v>4.70267507241438</c:v>
                </c:pt>
                <c:pt idx="647">
                  <c:v>4.81066146595157</c:v>
                </c:pt>
                <c:pt idx="648">
                  <c:v>4.33070866141732</c:v>
                </c:pt>
                <c:pt idx="649">
                  <c:v>4.5836376917458</c:v>
                </c:pt>
                <c:pt idx="650">
                  <c:v>4.31137724550898</c:v>
                </c:pt>
                <c:pt idx="651">
                  <c:v>4.45828552696279</c:v>
                </c:pt>
                <c:pt idx="652">
                  <c:v>3.81961161932274</c:v>
                </c:pt>
                <c:pt idx="653">
                  <c:v>4.27263479145473</c:v>
                </c:pt>
                <c:pt idx="654">
                  <c:v>4.08733624454148</c:v>
                </c:pt>
                <c:pt idx="655">
                  <c:v>3.30814441645676</c:v>
                </c:pt>
                <c:pt idx="656">
                  <c:v>4.15580182529335</c:v>
                </c:pt>
                <c:pt idx="657">
                  <c:v>4.42193278662164</c:v>
                </c:pt>
                <c:pt idx="658">
                  <c:v>4.71495159555396</c:v>
                </c:pt>
                <c:pt idx="659">
                  <c:v>1.43571543797387</c:v>
                </c:pt>
                <c:pt idx="660">
                  <c:v>4.44259567387687</c:v>
                </c:pt>
                <c:pt idx="661">
                  <c:v>2.19316743989878</c:v>
                </c:pt>
                <c:pt idx="662">
                  <c:v>0.560652395514781</c:v>
                </c:pt>
                <c:pt idx="663">
                  <c:v>3.5973597359736</c:v>
                </c:pt>
                <c:pt idx="664">
                  <c:v>4.71070148489503</c:v>
                </c:pt>
                <c:pt idx="665">
                  <c:v>4.21388101983003</c:v>
                </c:pt>
                <c:pt idx="666">
                  <c:v>5.08828555154737</c:v>
                </c:pt>
                <c:pt idx="667">
                  <c:v>4.74169741697417</c:v>
                </c:pt>
                <c:pt idx="668">
                  <c:v>2.49320760747962</c:v>
                </c:pt>
                <c:pt idx="669">
                  <c:v>4.67638088783463</c:v>
                </c:pt>
                <c:pt idx="670">
                  <c:v>4.02905066574442</c:v>
                </c:pt>
                <c:pt idx="671">
                  <c:v>2.24553351909523</c:v>
                </c:pt>
                <c:pt idx="672">
                  <c:v>5.05359877488515</c:v>
                </c:pt>
                <c:pt idx="673">
                  <c:v>4.38702965146523</c:v>
                </c:pt>
                <c:pt idx="674">
                  <c:v>4.877161055505</c:v>
                </c:pt>
                <c:pt idx="675">
                  <c:v>4.79586379033696</c:v>
                </c:pt>
                <c:pt idx="676">
                  <c:v>5.29775715390565</c:v>
                </c:pt>
                <c:pt idx="677">
                  <c:v>5.41451804839349</c:v>
                </c:pt>
                <c:pt idx="678">
                  <c:v>0.736842105263158</c:v>
                </c:pt>
                <c:pt idx="679">
                  <c:v>5.65280816921955</c:v>
                </c:pt>
                <c:pt idx="680">
                  <c:v>5.16174650875022</c:v>
                </c:pt>
                <c:pt idx="681">
                  <c:v>4.89472737088357</c:v>
                </c:pt>
                <c:pt idx="682">
                  <c:v>5.62634777494609</c:v>
                </c:pt>
                <c:pt idx="683">
                  <c:v>4.98528329654157</c:v>
                </c:pt>
                <c:pt idx="684">
                  <c:v>5.15826494724502</c:v>
                </c:pt>
                <c:pt idx="685">
                  <c:v>4.50913242009132</c:v>
                </c:pt>
                <c:pt idx="686">
                  <c:v>4.49184876864377</c:v>
                </c:pt>
                <c:pt idx="687">
                  <c:v>4.71295577967417</c:v>
                </c:pt>
                <c:pt idx="688">
                  <c:v>5.2312664108261</c:v>
                </c:pt>
                <c:pt idx="689">
                  <c:v>4.62654381493825</c:v>
                </c:pt>
                <c:pt idx="690">
                  <c:v>4.72059713536413</c:v>
                </c:pt>
                <c:pt idx="691">
                  <c:v>5.09383378016086</c:v>
                </c:pt>
                <c:pt idx="692">
                  <c:v>5.74626865671642</c:v>
                </c:pt>
                <c:pt idx="693">
                  <c:v>5.20334928229665</c:v>
                </c:pt>
                <c:pt idx="694">
                  <c:v>4.9049049049049</c:v>
                </c:pt>
                <c:pt idx="695">
                  <c:v>4.67161845191556</c:v>
                </c:pt>
                <c:pt idx="696">
                  <c:v>5.22901513662276</c:v>
                </c:pt>
                <c:pt idx="697">
                  <c:v>4.58060678167757</c:v>
                </c:pt>
                <c:pt idx="698">
                  <c:v>5.09504213207917</c:v>
                </c:pt>
                <c:pt idx="699">
                  <c:v>5.05141620061339</c:v>
                </c:pt>
                <c:pt idx="700">
                  <c:v>4.47080291970803</c:v>
                </c:pt>
                <c:pt idx="701">
                  <c:v>5.02035278154681</c:v>
                </c:pt>
                <c:pt idx="702">
                  <c:v>4.79031409019126</c:v>
                </c:pt>
                <c:pt idx="703">
                  <c:v>4.60750853242321</c:v>
                </c:pt>
                <c:pt idx="704">
                  <c:v>4.1651509639869</c:v>
                </c:pt>
                <c:pt idx="705">
                  <c:v>4.50008755034145</c:v>
                </c:pt>
                <c:pt idx="706">
                  <c:v>4.42493112947658</c:v>
                </c:pt>
                <c:pt idx="707">
                  <c:v>4.01199850018748</c:v>
                </c:pt>
                <c:pt idx="708">
                  <c:v>1.68582375478927</c:v>
                </c:pt>
                <c:pt idx="709">
                  <c:v>2.99760191846523</c:v>
                </c:pt>
                <c:pt idx="710">
                  <c:v>4.02075226977951</c:v>
                </c:pt>
                <c:pt idx="711">
                  <c:v>1.3030888030888</c:v>
                </c:pt>
                <c:pt idx="712">
                  <c:v>4.62707182320442</c:v>
                </c:pt>
                <c:pt idx="713">
                  <c:v>4.90484598783598</c:v>
                </c:pt>
                <c:pt idx="714">
                  <c:v>4.13935193856527</c:v>
                </c:pt>
                <c:pt idx="715">
                  <c:v>3.66456451337992</c:v>
                </c:pt>
                <c:pt idx="716">
                  <c:v>4.20733759676877</c:v>
                </c:pt>
                <c:pt idx="717">
                  <c:v>0.423917893797412</c:v>
                </c:pt>
                <c:pt idx="718">
                  <c:v>3.9850136239782</c:v>
                </c:pt>
                <c:pt idx="719">
                  <c:v>4.24118548799182</c:v>
                </c:pt>
                <c:pt idx="720">
                  <c:v>4.36461306026523</c:v>
                </c:pt>
                <c:pt idx="721">
                  <c:v>4.72914875322442</c:v>
                </c:pt>
                <c:pt idx="722">
                  <c:v>4.60469157254561</c:v>
                </c:pt>
                <c:pt idx="723">
                  <c:v>3.80515007380679</c:v>
                </c:pt>
                <c:pt idx="724">
                  <c:v>4.64561145795079</c:v>
                </c:pt>
                <c:pt idx="725">
                  <c:v>3.92090010228435</c:v>
                </c:pt>
                <c:pt idx="726">
                  <c:v>4.23383525243578</c:v>
                </c:pt>
                <c:pt idx="727">
                  <c:v>5.15578635014837</c:v>
                </c:pt>
                <c:pt idx="728">
                  <c:v>3.57486373837769</c:v>
                </c:pt>
                <c:pt idx="729">
                  <c:v>3.81628944325128</c:v>
                </c:pt>
                <c:pt idx="730">
                  <c:v>4.53480589022758</c:v>
                </c:pt>
                <c:pt idx="731">
                  <c:v>4.98949579831933</c:v>
                </c:pt>
                <c:pt idx="732">
                  <c:v>3.2869170984456</c:v>
                </c:pt>
                <c:pt idx="733">
                  <c:v>3.91739059170628</c:v>
                </c:pt>
                <c:pt idx="734">
                  <c:v>4.27927927927928</c:v>
                </c:pt>
                <c:pt idx="735">
                  <c:v>4.53579021970234</c:v>
                </c:pt>
                <c:pt idx="736">
                  <c:v>4.77477477477477</c:v>
                </c:pt>
                <c:pt idx="737">
                  <c:v>3.50731382978723</c:v>
                </c:pt>
                <c:pt idx="738">
                  <c:v>4.34334763948498</c:v>
                </c:pt>
                <c:pt idx="739">
                  <c:v>3.80761523046092</c:v>
                </c:pt>
                <c:pt idx="740">
                  <c:v>4.583835946924</c:v>
                </c:pt>
                <c:pt idx="741">
                  <c:v>4.57337883959044</c:v>
                </c:pt>
                <c:pt idx="742">
                  <c:v>4.12617220801364</c:v>
                </c:pt>
                <c:pt idx="743">
                  <c:v>4.83842486314674</c:v>
                </c:pt>
                <c:pt idx="744">
                  <c:v>4.74446188731903</c:v>
                </c:pt>
                <c:pt idx="745">
                  <c:v>4.86995985337755</c:v>
                </c:pt>
                <c:pt idx="746">
                  <c:v>3.94647696476965</c:v>
                </c:pt>
                <c:pt idx="747">
                  <c:v>3.97936624907885</c:v>
                </c:pt>
                <c:pt idx="748">
                  <c:v>4.27781392322707</c:v>
                </c:pt>
                <c:pt idx="749">
                  <c:v>4.63986599664992</c:v>
                </c:pt>
                <c:pt idx="750">
                  <c:v>5.277426350985</c:v>
                </c:pt>
                <c:pt idx="751">
                  <c:v>4.66960352422907</c:v>
                </c:pt>
                <c:pt idx="752">
                  <c:v>4.63087248322148</c:v>
                </c:pt>
                <c:pt idx="753">
                  <c:v>4.85265572613376</c:v>
                </c:pt>
                <c:pt idx="754">
                  <c:v>5.15815959741193</c:v>
                </c:pt>
                <c:pt idx="755">
                  <c:v>5.47139547317769</c:v>
                </c:pt>
                <c:pt idx="756">
                  <c:v>4.52594615684744</c:v>
                </c:pt>
                <c:pt idx="757">
                  <c:v>4.92798889467291</c:v>
                </c:pt>
                <c:pt idx="758">
                  <c:v>5.29184247538678</c:v>
                </c:pt>
                <c:pt idx="759">
                  <c:v>4.00403768506057</c:v>
                </c:pt>
                <c:pt idx="760">
                  <c:v>5.04672897196262</c:v>
                </c:pt>
                <c:pt idx="761">
                  <c:v>1.58469945355191</c:v>
                </c:pt>
                <c:pt idx="762">
                  <c:v>4.75424486148347</c:v>
                </c:pt>
                <c:pt idx="763">
                  <c:v>4.06266138750215</c:v>
                </c:pt>
                <c:pt idx="764">
                  <c:v>4.71747931702165</c:v>
                </c:pt>
                <c:pt idx="765">
                  <c:v>5.26903742319866</c:v>
                </c:pt>
                <c:pt idx="766">
                  <c:v>5.10516252390057</c:v>
                </c:pt>
                <c:pt idx="767">
                  <c:v>4.33057280883368</c:v>
                </c:pt>
                <c:pt idx="768">
                  <c:v>5.39705615119026</c:v>
                </c:pt>
                <c:pt idx="769">
                  <c:v>5.63380281690141</c:v>
                </c:pt>
                <c:pt idx="770">
                  <c:v>0.480109739368999</c:v>
                </c:pt>
                <c:pt idx="771">
                  <c:v>4.04633982538617</c:v>
                </c:pt>
                <c:pt idx="772">
                  <c:v>4.49340735600278</c:v>
                </c:pt>
                <c:pt idx="773">
                  <c:v>5.0814447592068</c:v>
                </c:pt>
                <c:pt idx="774">
                  <c:v>4.90983752901268</c:v>
                </c:pt>
                <c:pt idx="775">
                  <c:v>4.83693660681568</c:v>
                </c:pt>
                <c:pt idx="776">
                  <c:v>4.79210711768851</c:v>
                </c:pt>
                <c:pt idx="777">
                  <c:v>3.48555752783605</c:v>
                </c:pt>
                <c:pt idx="778">
                  <c:v>3.90210508300531</c:v>
                </c:pt>
                <c:pt idx="779">
                  <c:v>2.54224387273558</c:v>
                </c:pt>
                <c:pt idx="780">
                  <c:v>4.6229632436529</c:v>
                </c:pt>
                <c:pt idx="781">
                  <c:v>4.79009687836383</c:v>
                </c:pt>
                <c:pt idx="782">
                  <c:v>3.91470931201066</c:v>
                </c:pt>
                <c:pt idx="783">
                  <c:v>4.89810511262066</c:v>
                </c:pt>
                <c:pt idx="784">
                  <c:v>4.35546875</c:v>
                </c:pt>
                <c:pt idx="785">
                  <c:v>5.7660626029654</c:v>
                </c:pt>
                <c:pt idx="786">
                  <c:v>3.59226281854467</c:v>
                </c:pt>
                <c:pt idx="787">
                  <c:v>4.53885257806826</c:v>
                </c:pt>
                <c:pt idx="788">
                  <c:v>3.84477182896155</c:v>
                </c:pt>
                <c:pt idx="789">
                  <c:v>4.50033090668432</c:v>
                </c:pt>
                <c:pt idx="790">
                  <c:v>1.17349702112295</c:v>
                </c:pt>
                <c:pt idx="791">
                  <c:v>4.71240471240471</c:v>
                </c:pt>
                <c:pt idx="792">
                  <c:v>4.40656159536829</c:v>
                </c:pt>
                <c:pt idx="793">
                  <c:v>4.52938205085031</c:v>
                </c:pt>
                <c:pt idx="794">
                  <c:v>4.20141116100064</c:v>
                </c:pt>
                <c:pt idx="795">
                  <c:v>4.79265805574439</c:v>
                </c:pt>
                <c:pt idx="796">
                  <c:v>5.08592258288492</c:v>
                </c:pt>
                <c:pt idx="797">
                  <c:v>5.00345065562457</c:v>
                </c:pt>
                <c:pt idx="798">
                  <c:v>5.00092267946116</c:v>
                </c:pt>
                <c:pt idx="799">
                  <c:v>4.74301172227232</c:v>
                </c:pt>
                <c:pt idx="800">
                  <c:v>1.60848108206909</c:v>
                </c:pt>
                <c:pt idx="801">
                  <c:v>4.62759668974835</c:v>
                </c:pt>
                <c:pt idx="802">
                  <c:v>4.49117804312957</c:v>
                </c:pt>
                <c:pt idx="803">
                  <c:v>4.85924932975871</c:v>
                </c:pt>
                <c:pt idx="804">
                  <c:v>5.03862359550562</c:v>
                </c:pt>
                <c:pt idx="805">
                  <c:v>4.20182247721903</c:v>
                </c:pt>
                <c:pt idx="806">
                  <c:v>4.96676514032496</c:v>
                </c:pt>
                <c:pt idx="807">
                  <c:v>2.76556776556777</c:v>
                </c:pt>
                <c:pt idx="808">
                  <c:v>5.41207747816179</c:v>
                </c:pt>
                <c:pt idx="809">
                  <c:v>4.05703615684943</c:v>
                </c:pt>
                <c:pt idx="810">
                  <c:v>2.8419546105091</c:v>
                </c:pt>
                <c:pt idx="811">
                  <c:v>2.62614340513426</c:v>
                </c:pt>
                <c:pt idx="812">
                  <c:v>4.98090940645609</c:v>
                </c:pt>
                <c:pt idx="813">
                  <c:v>4.54000342641768</c:v>
                </c:pt>
                <c:pt idx="814">
                  <c:v>4.7862683611157</c:v>
                </c:pt>
                <c:pt idx="815">
                  <c:v>4.6376329787234</c:v>
                </c:pt>
                <c:pt idx="816">
                  <c:v>1.67430384208671</c:v>
                </c:pt>
                <c:pt idx="817">
                  <c:v>4.38439513242663</c:v>
                </c:pt>
                <c:pt idx="818">
                  <c:v>5.48114205146281</c:v>
                </c:pt>
                <c:pt idx="819">
                  <c:v>0.778322283078697</c:v>
                </c:pt>
                <c:pt idx="820">
                  <c:v>4.43103448275862</c:v>
                </c:pt>
                <c:pt idx="821">
                  <c:v>3.03081326822697</c:v>
                </c:pt>
                <c:pt idx="822">
                  <c:v>3.79552060181228</c:v>
                </c:pt>
                <c:pt idx="823">
                  <c:v>4.95118549511855</c:v>
                </c:pt>
                <c:pt idx="824">
                  <c:v>4.60168233547749</c:v>
                </c:pt>
                <c:pt idx="825">
                  <c:v>5.07883817427386</c:v>
                </c:pt>
                <c:pt idx="826">
                  <c:v>4.73966441792077</c:v>
                </c:pt>
                <c:pt idx="827">
                  <c:v>4.48336252189142</c:v>
                </c:pt>
                <c:pt idx="828">
                  <c:v>5.42635658914729</c:v>
                </c:pt>
                <c:pt idx="829">
                  <c:v>4.59616985845129</c:v>
                </c:pt>
                <c:pt idx="830">
                  <c:v>4.14560161779575</c:v>
                </c:pt>
                <c:pt idx="831">
                  <c:v>1.83313345896865</c:v>
                </c:pt>
                <c:pt idx="832">
                  <c:v>4.24608709127538</c:v>
                </c:pt>
                <c:pt idx="833">
                  <c:v>4.15470359736531</c:v>
                </c:pt>
                <c:pt idx="834">
                  <c:v>4.21618101904607</c:v>
                </c:pt>
                <c:pt idx="835">
                  <c:v>4.71304905418403</c:v>
                </c:pt>
                <c:pt idx="836">
                  <c:v>5.05884419462498</c:v>
                </c:pt>
                <c:pt idx="837">
                  <c:v>4.58256957173804</c:v>
                </c:pt>
                <c:pt idx="838">
                  <c:v>4.7064863939757</c:v>
                </c:pt>
                <c:pt idx="839">
                  <c:v>3.17141710156564</c:v>
                </c:pt>
                <c:pt idx="840">
                  <c:v>5.14335360556038</c:v>
                </c:pt>
                <c:pt idx="841">
                  <c:v>1.92944564434845</c:v>
                </c:pt>
                <c:pt idx="842">
                  <c:v>3.81980130181569</c:v>
                </c:pt>
                <c:pt idx="843">
                  <c:v>2.64993026499303</c:v>
                </c:pt>
                <c:pt idx="844">
                  <c:v>4.75079179863311</c:v>
                </c:pt>
                <c:pt idx="845">
                  <c:v>5.39433253670195</c:v>
                </c:pt>
                <c:pt idx="846">
                  <c:v>4.74219693050526</c:v>
                </c:pt>
                <c:pt idx="847">
                  <c:v>3.96825396825397</c:v>
                </c:pt>
                <c:pt idx="848">
                  <c:v>5.61511902598583</c:v>
                </c:pt>
                <c:pt idx="849">
                  <c:v>4.47602131438721</c:v>
                </c:pt>
                <c:pt idx="850">
                  <c:v>3.40557275541796</c:v>
                </c:pt>
                <c:pt idx="851">
                  <c:v>5.06854256854257</c:v>
                </c:pt>
                <c:pt idx="852">
                  <c:v>4.37821927888153</c:v>
                </c:pt>
                <c:pt idx="853">
                  <c:v>4.50956308124232</c:v>
                </c:pt>
                <c:pt idx="854">
                  <c:v>4.9945315348159</c:v>
                </c:pt>
                <c:pt idx="855">
                  <c:v>4.81906126836259</c:v>
                </c:pt>
                <c:pt idx="856">
                  <c:v>3.75627488315735</c:v>
                </c:pt>
                <c:pt idx="857">
                  <c:v>4.81194690265487</c:v>
                </c:pt>
                <c:pt idx="858">
                  <c:v>4.65724751439037</c:v>
                </c:pt>
                <c:pt idx="859">
                  <c:v>4.60514796007704</c:v>
                </c:pt>
                <c:pt idx="860">
                  <c:v>0.153798831128883</c:v>
                </c:pt>
                <c:pt idx="861">
                  <c:v>4.54703228045817</c:v>
                </c:pt>
                <c:pt idx="862">
                  <c:v>1.75988068605518</c:v>
                </c:pt>
                <c:pt idx="863">
                  <c:v>4.10006949270327</c:v>
                </c:pt>
                <c:pt idx="864">
                  <c:v>2.07253886010363</c:v>
                </c:pt>
                <c:pt idx="865">
                  <c:v>4.77303721020846</c:v>
                </c:pt>
                <c:pt idx="866">
                  <c:v>5.2350646684459</c:v>
                </c:pt>
                <c:pt idx="867">
                  <c:v>4.91921005385996</c:v>
                </c:pt>
                <c:pt idx="868">
                  <c:v>4.8829188600472</c:v>
                </c:pt>
                <c:pt idx="869">
                  <c:v>5.17748917748918</c:v>
                </c:pt>
                <c:pt idx="870">
                  <c:v>4.53315290933694</c:v>
                </c:pt>
                <c:pt idx="871">
                  <c:v>4.33154209412148</c:v>
                </c:pt>
                <c:pt idx="872">
                  <c:v>3.67107195301028</c:v>
                </c:pt>
                <c:pt idx="873">
                  <c:v>4.66535079849273</c:v>
                </c:pt>
                <c:pt idx="874">
                  <c:v>4.39728353140917</c:v>
                </c:pt>
                <c:pt idx="875">
                  <c:v>4.26146623329722</c:v>
                </c:pt>
                <c:pt idx="876">
                  <c:v>3.89187428757531</c:v>
                </c:pt>
                <c:pt idx="877">
                  <c:v>1.2153708668454</c:v>
                </c:pt>
                <c:pt idx="878">
                  <c:v>4.80259784652196</c:v>
                </c:pt>
                <c:pt idx="879">
                  <c:v>0</c:v>
                </c:pt>
                <c:pt idx="880">
                  <c:v>3.68202126020644</c:v>
                </c:pt>
                <c:pt idx="881">
                  <c:v>2.63035741915519</c:v>
                </c:pt>
                <c:pt idx="882">
                  <c:v>4.20321032599702</c:v>
                </c:pt>
                <c:pt idx="883">
                  <c:v>4.55222645257408</c:v>
                </c:pt>
                <c:pt idx="884">
                  <c:v>3.90307367051553</c:v>
                </c:pt>
                <c:pt idx="885">
                  <c:v>3.99664147774979</c:v>
                </c:pt>
                <c:pt idx="886">
                  <c:v>4.3137881450711</c:v>
                </c:pt>
                <c:pt idx="887">
                  <c:v>3.62169856080974</c:v>
                </c:pt>
                <c:pt idx="888">
                  <c:v>4.99837715027588</c:v>
                </c:pt>
                <c:pt idx="889">
                  <c:v>4.51700219928946</c:v>
                </c:pt>
                <c:pt idx="890">
                  <c:v>3.70952530650739</c:v>
                </c:pt>
                <c:pt idx="891">
                  <c:v>4.26362896663954</c:v>
                </c:pt>
                <c:pt idx="892">
                  <c:v>4.48553054662379</c:v>
                </c:pt>
                <c:pt idx="893">
                  <c:v>3.45691382765531</c:v>
                </c:pt>
                <c:pt idx="894">
                  <c:v>1.87309423551619</c:v>
                </c:pt>
                <c:pt idx="895">
                  <c:v>4.09588823622797</c:v>
                </c:pt>
                <c:pt idx="896">
                  <c:v>4.32068342368983</c:v>
                </c:pt>
                <c:pt idx="897">
                  <c:v>4.18011620400258</c:v>
                </c:pt>
                <c:pt idx="898">
                  <c:v>4.90654205607477</c:v>
                </c:pt>
                <c:pt idx="899">
                  <c:v>2.92501855976244</c:v>
                </c:pt>
                <c:pt idx="900">
                  <c:v>3.856</c:v>
                </c:pt>
                <c:pt idx="901">
                  <c:v>4.96660387052578</c:v>
                </c:pt>
                <c:pt idx="902">
                  <c:v>3.13381385145722</c:v>
                </c:pt>
                <c:pt idx="903">
                  <c:v>0.802944128471061</c:v>
                </c:pt>
                <c:pt idx="904">
                  <c:v>4.57252978276104</c:v>
                </c:pt>
                <c:pt idx="905">
                  <c:v>4.15540540540541</c:v>
                </c:pt>
                <c:pt idx="906">
                  <c:v>3.86640342217835</c:v>
                </c:pt>
                <c:pt idx="907">
                  <c:v>3.28731097961867</c:v>
                </c:pt>
                <c:pt idx="908">
                  <c:v>3.7959307622229</c:v>
                </c:pt>
                <c:pt idx="909">
                  <c:v>4.959630911188</c:v>
                </c:pt>
                <c:pt idx="910">
                  <c:v>4.03086128168792</c:v>
                </c:pt>
                <c:pt idx="911">
                  <c:v>5.0253807106599</c:v>
                </c:pt>
                <c:pt idx="912">
                  <c:v>4.59564793764209</c:v>
                </c:pt>
                <c:pt idx="913">
                  <c:v>4.60293373798685</c:v>
                </c:pt>
                <c:pt idx="914">
                  <c:v>6.24107689169896</c:v>
                </c:pt>
                <c:pt idx="915">
                  <c:v>5.74037834311807</c:v>
                </c:pt>
                <c:pt idx="916">
                  <c:v>6.68108108108108</c:v>
                </c:pt>
                <c:pt idx="917">
                  <c:v>6.4761054041983</c:v>
                </c:pt>
                <c:pt idx="918">
                  <c:v>6.20102977389747</c:v>
                </c:pt>
                <c:pt idx="919">
                  <c:v>5.69087184156613</c:v>
                </c:pt>
                <c:pt idx="920">
                  <c:v>5.56608242539081</c:v>
                </c:pt>
              </c:numCache>
            </c:numRef>
          </c:yVal>
          <c:smooth val="0"/>
        </c:ser>
        <c:axId val="41359642"/>
        <c:axId val="27743097"/>
      </c:scatterChart>
      <c:valAx>
        <c:axId val="41359642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Arial"/>
                  </a:rPr>
                  <a:t>Arbitrary Well number</a:t>
                </a:r>
              </a:p>
            </c:rich>
          </c:tx>
          <c:layout>
            <c:manualLayout>
              <c:xMode val="edge"/>
              <c:yMode val="edge"/>
              <c:x val="0.440678909293267"/>
              <c:y val="0.93006081668114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7743097"/>
        <c:crossesAt val="0"/>
        <c:crossBetween val="midCat"/>
      </c:valAx>
      <c:valAx>
        <c:axId val="27743097"/>
        <c:scaling>
          <c:orientation val="minMax"/>
          <c:max val="7"/>
        </c:scaling>
        <c:delete val="0"/>
        <c:axPos val="l"/>
        <c:majorGridlines>
          <c:spPr>
            <a:ln w="0">
              <a:solidFill>
                <a:srgbClr val="ffffff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Arial"/>
                  </a:rPr>
                  <a:t>%multinucleated 
MHC positive cells</a:t>
                </a:r>
              </a:p>
            </c:rich>
          </c:tx>
          <c:layout>
            <c:manualLayout>
              <c:xMode val="edge"/>
              <c:yMode val="edge"/>
              <c:x val="0.0139120756816917"/>
              <c:y val="0.147046046915725"/>
            </c:manualLayout>
          </c:layout>
          <c:overlay val="0"/>
          <c:spPr>
            <a:noFill/>
            <a:ln w="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1359642"/>
        <c:crossesAt val="0"/>
        <c:crossBetween val="midCat"/>
      </c:valAx>
      <c:spPr>
        <a:solidFill>
          <a:srgbClr val="ffffff"/>
        </a:solidFill>
        <a:ln w="12600">
          <a:solidFill>
            <a:srgbClr val="ffffff"/>
          </a:solidFill>
          <a:round/>
        </a:ln>
      </c:spPr>
    </c:plotArea>
    <c:legend>
      <c:legendPos val="r"/>
      <c:layout>
        <c:manualLayout>
          <c:xMode val="edge"/>
          <c:yMode val="edge"/>
          <c:x val="0.137117417918753"/>
          <c:y val="0.191681146828845"/>
          <c:w val="0.151140790205899"/>
          <c:h val="0.0919852302345786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805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  <c:userShapes r:id="rId1"/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9</xdr:col>
      <xdr:colOff>668880</xdr:colOff>
      <xdr:row>16</xdr:row>
      <xdr:rowOff>76320</xdr:rowOff>
    </xdr:from>
    <xdr:to>
      <xdr:col>19</xdr:col>
      <xdr:colOff>36360</xdr:colOff>
      <xdr:row>41</xdr:row>
      <xdr:rowOff>127080</xdr:rowOff>
    </xdr:to>
    <xdr:graphicFrame>
      <xdr:nvGraphicFramePr>
        <xdr:cNvPr id="0" name="Chart 2"/>
        <xdr:cNvGraphicFramePr/>
      </xdr:nvGraphicFramePr>
      <xdr:xfrm>
        <a:off x="7299720" y="2679840"/>
        <a:ext cx="6528240" cy="32256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9</xdr:col>
      <xdr:colOff>704520</xdr:colOff>
      <xdr:row>43</xdr:row>
      <xdr:rowOff>114120</xdr:rowOff>
    </xdr:from>
    <xdr:to>
      <xdr:col>19</xdr:col>
      <xdr:colOff>12600</xdr:colOff>
      <xdr:row>69</xdr:row>
      <xdr:rowOff>50400</xdr:rowOff>
    </xdr:to>
    <xdr:graphicFrame>
      <xdr:nvGraphicFramePr>
        <xdr:cNvPr id="2" name="Chart 3"/>
        <xdr:cNvGraphicFramePr/>
      </xdr:nvGraphicFramePr>
      <xdr:xfrm>
        <a:off x="7335360" y="6146640"/>
        <a:ext cx="6468840" cy="33145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16</xdr:col>
      <xdr:colOff>228240</xdr:colOff>
      <xdr:row>32</xdr:row>
      <xdr:rowOff>101880</xdr:rowOff>
    </xdr:from>
    <xdr:to>
      <xdr:col>17</xdr:col>
      <xdr:colOff>687960</xdr:colOff>
      <xdr:row>34</xdr:row>
      <xdr:rowOff>12960</xdr:rowOff>
    </xdr:to>
    <xdr:sp>
      <xdr:nvSpPr>
        <xdr:cNvPr id="4" name="Text Box 4"/>
        <xdr:cNvSpPr/>
      </xdr:nvSpPr>
      <xdr:spPr>
        <a:xfrm>
          <a:off x="11589120" y="4737240"/>
          <a:ext cx="1269720" cy="1652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wrap="none" lIns="18000" rIns="0" tIns="22680" bIns="0" anchor="t">
          <a:spAutoFit/>
        </a:bodyPr>
        <a:p>
          <a:r>
            <a:rPr b="0" lang="en-US" sz="1000" spc="-1" strike="noStrike">
              <a:solidFill>
                <a:srgbClr val="000000"/>
              </a:solidFill>
              <a:latin typeface="Arial"/>
            </a:rPr>
            <a:t>Hit selection threshold</a:t>
          </a:r>
          <a:endParaRPr b="0" lang="en-US" sz="1000" spc="-1" strike="noStrike">
            <a:latin typeface="Times New Roman"/>
          </a:endParaRPr>
        </a:p>
      </xdr:txBody>
    </xdr:sp>
    <xdr:clientData/>
  </xdr:twoCellAnchor>
  <xdr:twoCellAnchor editAs="oneCell">
    <xdr:from>
      <xdr:col>16</xdr:col>
      <xdr:colOff>352440</xdr:colOff>
      <xdr:row>60</xdr:row>
      <xdr:rowOff>38160</xdr:rowOff>
    </xdr:from>
    <xdr:to>
      <xdr:col>18</xdr:col>
      <xdr:colOff>1800</xdr:colOff>
      <xdr:row>61</xdr:row>
      <xdr:rowOff>76320</xdr:rowOff>
    </xdr:to>
    <xdr:sp>
      <xdr:nvSpPr>
        <xdr:cNvPr id="5" name="Text Box 5"/>
        <xdr:cNvSpPr/>
      </xdr:nvSpPr>
      <xdr:spPr>
        <a:xfrm>
          <a:off x="11713320" y="8229600"/>
          <a:ext cx="1269720" cy="1652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wrap="none" lIns="18000" rIns="0" tIns="22680" bIns="0" anchor="t">
          <a:spAutoFit/>
        </a:bodyPr>
        <a:p>
          <a:r>
            <a:rPr b="0" lang="en-US" sz="1000" spc="-1" strike="noStrike">
              <a:solidFill>
                <a:srgbClr val="000000"/>
              </a:solidFill>
              <a:latin typeface="Arial"/>
            </a:rPr>
            <a:t>Hit selection threshold</a:t>
          </a:r>
          <a:endParaRPr b="0" lang="en-US" sz="1000" spc="-1" strike="noStrike">
            <a:latin typeface="Times New Roman"/>
          </a:endParaRPr>
        </a:p>
      </xdr:txBody>
    </xdr:sp>
    <xdr:clientData/>
  </xdr:twoCellAnchor>
</xdr:wsDr>
</file>

<file path=xl/drawings/drawing2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0635235732009926</cdr:x>
      <cdr:y>0.774801919428635</cdr:y>
    </cdr:from>
    <cdr:to>
      <cdr:x>0.966473669699476</cdr:x>
      <cdr:y>0.774801919428635</cdr:y>
    </cdr:to>
    <cdr:sp>
      <cdr:nvSpPr>
        <cdr:cNvPr id="1" name="Line 1"/>
        <cdr:cNvSpPr/>
      </cdr:nvSpPr>
      <cdr:spPr>
        <a:xfrm>
          <a:off x="414720" y="2499480"/>
          <a:ext cx="5895000" cy="0"/>
        </a:xfrm>
        <a:prstGeom prst="line">
          <a:avLst/>
        </a:prstGeom>
        <a:ln w="12600">
          <a:solidFill>
            <a:srgbClr val="000000"/>
          </a:solidFill>
          <a:prstDash val="dash"/>
          <a:miter/>
        </a:ln>
      </cdr:spPr>
      <cdr:style>
        <a:lnRef idx="0"/>
        <a:fillRef idx="0"/>
        <a:effectRef idx="0"/>
        <a:fontRef idx="minor"/>
      </cdr:style>
    </cdr:sp>
  </cdr:relSizeAnchor>
</c:userShapes>
</file>

<file path=xl/drawings/drawing3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0622704507512521</cdr:x>
      <cdr:y>0.774761077324066</cdr:y>
    </cdr:from>
    <cdr:to>
      <cdr:x>0.967000556483027</cdr:x>
      <cdr:y>0.774761077324066</cdr:y>
    </cdr:to>
    <cdr:sp>
      <cdr:nvSpPr>
        <cdr:cNvPr id="3" name="Line 1"/>
        <cdr:cNvSpPr/>
      </cdr:nvSpPr>
      <cdr:spPr>
        <a:xfrm>
          <a:off x="402840" y="2568240"/>
          <a:ext cx="5852880" cy="0"/>
        </a:xfrm>
        <a:prstGeom prst="line">
          <a:avLst/>
        </a:prstGeom>
        <a:ln w="12600">
          <a:solidFill>
            <a:srgbClr val="000000"/>
          </a:solidFill>
          <a:prstDash val="dash"/>
          <a:miter/>
        </a:ln>
      </cdr:spPr>
      <cdr:style>
        <a:lnRef idx="0"/>
        <a:fillRef idx="0"/>
        <a:effectRef idx="0"/>
        <a:fontRef idx="minor"/>
      </cdr:style>
    </cdr:sp>
  </cdr:relSizeAnchor>
</c:userShape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1173"/>
  <sheetViews>
    <sheetView showFormulas="false" showGridLines="true" showRowColHeaders="true" showZeros="true" rightToLeft="false" tabSelected="false" showOutlineSymbols="true" defaultGridColor="true" view="normal" topLeftCell="A637" colorId="64" zoomScale="50" zoomScaleNormal="50" zoomScalePageLayoutView="100" workbookViewId="0">
      <selection pane="topLeft" activeCell="F696" activeCellId="0" sqref="F696"/>
    </sheetView>
  </sheetViews>
  <sheetFormatPr defaultColWidth="11.5" defaultRowHeight="10" zeroHeight="false" outlineLevelRow="0" outlineLevelCol="0"/>
  <cols>
    <col collapsed="false" customWidth="true" hidden="false" outlineLevel="0" max="1" min="1" style="1" width="3.49"/>
    <col collapsed="false" customWidth="true" hidden="false" outlineLevel="0" max="2" min="2" style="2" width="19.15"/>
    <col collapsed="false" customWidth="true" hidden="false" outlineLevel="0" max="3" min="3" style="2" width="4.33"/>
    <col collapsed="false" customWidth="true" hidden="false" outlineLevel="0" max="4" min="4" style="2" width="3.15"/>
    <col collapsed="false" customWidth="true" hidden="false" outlineLevel="0" max="6" min="5" style="1" width="13.15"/>
    <col collapsed="false" customWidth="true" hidden="false" outlineLevel="0" max="7" min="7" style="2" width="8.49"/>
    <col collapsed="false" customWidth="true" hidden="false" outlineLevel="0" max="8" min="8" style="2" width="7.5"/>
    <col collapsed="false" customWidth="true" hidden="false" outlineLevel="0" max="9" min="9" style="2" width="5.15"/>
    <col collapsed="false" customWidth="true" hidden="false" outlineLevel="0" max="10" min="10" style="2" width="8.49"/>
    <col collapsed="false" customWidth="true" hidden="false" outlineLevel="0" max="11" min="11" style="2" width="7.5"/>
    <col collapsed="false" customWidth="true" hidden="false" outlineLevel="0" max="12" min="12" style="1" width="5.15"/>
    <col collapsed="false" customWidth="true" hidden="false" outlineLevel="0" max="13" min="13" style="2" width="8.82"/>
    <col collapsed="false" customWidth="true" hidden="false" outlineLevel="0" max="14" min="14" style="1" width="13.33"/>
    <col collapsed="false" customWidth="true" hidden="false" outlineLevel="0" max="15" min="15" style="1" width="3.15"/>
    <col collapsed="false" customWidth="true" hidden="false" outlineLevel="0" max="16" min="16" style="1" width="4.82"/>
    <col collapsed="false" customWidth="false" hidden="false" outlineLevel="0" max="257" min="17" style="1" width="11.5"/>
  </cols>
  <sheetData>
    <row r="1" customFormat="false" ht="12" hidden="false" customHeight="false" outlineLevel="0" collapsed="false">
      <c r="G1" s="3" t="s">
        <v>0</v>
      </c>
      <c r="H1" s="3"/>
      <c r="I1" s="3"/>
      <c r="J1" s="3" t="s">
        <v>1</v>
      </c>
      <c r="K1" s="3"/>
      <c r="L1" s="3"/>
    </row>
    <row r="2" s="2" customFormat="true" ht="10" hidden="false" customHeight="false" outlineLevel="0" collapsed="false">
      <c r="A2" s="2" t="s">
        <v>2</v>
      </c>
      <c r="B2" s="4" t="s">
        <v>3</v>
      </c>
      <c r="C2" s="2" t="s">
        <v>4</v>
      </c>
      <c r="D2" s="2" t="s">
        <v>5</v>
      </c>
      <c r="E2" s="2" t="s">
        <v>6</v>
      </c>
      <c r="F2" s="2" t="s">
        <v>7</v>
      </c>
      <c r="G2" s="5" t="s">
        <v>8</v>
      </c>
      <c r="H2" s="5" t="s">
        <v>9</v>
      </c>
      <c r="I2" s="5" t="s">
        <v>10</v>
      </c>
      <c r="J2" s="5" t="s">
        <v>8</v>
      </c>
      <c r="K2" s="5" t="s">
        <v>9</v>
      </c>
      <c r="L2" s="5" t="s">
        <v>10</v>
      </c>
      <c r="M2" s="2" t="s">
        <v>11</v>
      </c>
      <c r="N2" s="2" t="s">
        <v>12</v>
      </c>
    </row>
    <row r="3" customFormat="false" ht="10" hidden="false" customHeight="false" outlineLevel="0" collapsed="false">
      <c r="A3" s="6" t="n">
        <v>100</v>
      </c>
      <c r="B3" s="7" t="s">
        <v>13</v>
      </c>
      <c r="C3" s="7" t="s">
        <v>14</v>
      </c>
      <c r="D3" s="7" t="n">
        <v>10</v>
      </c>
      <c r="E3" s="6" t="s">
        <v>15</v>
      </c>
      <c r="F3" s="6" t="s">
        <v>16</v>
      </c>
      <c r="G3" s="8" t="n">
        <v>484.555555555556</v>
      </c>
      <c r="H3" s="8" t="n">
        <v>0.0458610410456317</v>
      </c>
      <c r="I3" s="9" t="n">
        <v>1</v>
      </c>
      <c r="J3" s="8" t="n">
        <v>146.333333333333</v>
      </c>
      <c r="K3" s="8" t="n">
        <v>0</v>
      </c>
      <c r="L3" s="9" t="n">
        <v>1</v>
      </c>
      <c r="M3" s="9" t="n">
        <f aca="false">I3+L3</f>
        <v>2</v>
      </c>
      <c r="N3" s="6" t="s">
        <v>17</v>
      </c>
    </row>
    <row r="4" customFormat="false" ht="10" hidden="false" customHeight="false" outlineLevel="0" collapsed="false">
      <c r="A4" s="6" t="n">
        <v>339</v>
      </c>
      <c r="B4" s="7" t="s">
        <v>18</v>
      </c>
      <c r="C4" s="7" t="s">
        <v>14</v>
      </c>
      <c r="D4" s="7" t="n">
        <v>9</v>
      </c>
      <c r="E4" s="6" t="s">
        <v>15</v>
      </c>
      <c r="F4" s="6" t="s">
        <v>19</v>
      </c>
      <c r="G4" s="8" t="n">
        <v>620.444444444444</v>
      </c>
      <c r="H4" s="8" t="n">
        <v>0.644699140401146</v>
      </c>
      <c r="I4" s="9" t="n">
        <v>1</v>
      </c>
      <c r="J4" s="8" t="n">
        <v>181.111111111111</v>
      </c>
      <c r="K4" s="8" t="n">
        <v>0</v>
      </c>
      <c r="L4" s="9" t="n">
        <v>1</v>
      </c>
      <c r="M4" s="9" t="n">
        <f aca="false">I4+L4</f>
        <v>2</v>
      </c>
      <c r="N4" s="6" t="s">
        <v>17</v>
      </c>
    </row>
    <row r="5" customFormat="false" ht="10" hidden="false" customHeight="false" outlineLevel="0" collapsed="false">
      <c r="A5" s="6" t="n">
        <v>946</v>
      </c>
      <c r="B5" s="7" t="s">
        <v>20</v>
      </c>
      <c r="C5" s="7" t="s">
        <v>21</v>
      </c>
      <c r="D5" s="7" t="n">
        <v>6</v>
      </c>
      <c r="E5" s="6" t="s">
        <v>15</v>
      </c>
      <c r="F5" s="6" t="s">
        <v>22</v>
      </c>
      <c r="G5" s="8" t="n">
        <v>664.222222222222</v>
      </c>
      <c r="H5" s="8" t="n">
        <v>0.802944128471061</v>
      </c>
      <c r="I5" s="9" t="n">
        <v>1</v>
      </c>
      <c r="J5" s="8" t="n">
        <v>619.555555555556</v>
      </c>
      <c r="K5" s="8" t="n">
        <v>0</v>
      </c>
      <c r="L5" s="9" t="n">
        <v>1</v>
      </c>
      <c r="M5" s="9" t="n">
        <f aca="false">I5+L5</f>
        <v>2</v>
      </c>
      <c r="N5" s="6" t="s">
        <v>17</v>
      </c>
    </row>
    <row r="6" customFormat="false" ht="10" hidden="false" customHeight="false" outlineLevel="0" collapsed="false">
      <c r="A6" s="6" t="n">
        <v>285</v>
      </c>
      <c r="B6" s="7" t="s">
        <v>23</v>
      </c>
      <c r="C6" s="7" t="s">
        <v>24</v>
      </c>
      <c r="D6" s="7" t="n">
        <v>5</v>
      </c>
      <c r="E6" s="6" t="s">
        <v>15</v>
      </c>
      <c r="F6" s="6" t="s">
        <v>25</v>
      </c>
      <c r="G6" s="8" t="n">
        <v>507.111111111111</v>
      </c>
      <c r="H6" s="8" t="n">
        <v>0.0438212094653812</v>
      </c>
      <c r="I6" s="9" t="n">
        <v>1</v>
      </c>
      <c r="J6" s="8" t="n">
        <v>492.333333333333</v>
      </c>
      <c r="K6" s="8" t="n">
        <v>0.0451365380275333</v>
      </c>
      <c r="L6" s="9" t="n">
        <v>1</v>
      </c>
      <c r="M6" s="9" t="n">
        <f aca="false">I6+L6</f>
        <v>2</v>
      </c>
      <c r="N6" s="6" t="s">
        <v>17</v>
      </c>
    </row>
    <row r="7" customFormat="false" ht="10" hidden="false" customHeight="false" outlineLevel="0" collapsed="false">
      <c r="A7" s="6" t="n">
        <v>201</v>
      </c>
      <c r="B7" s="7" t="s">
        <v>26</v>
      </c>
      <c r="C7" s="7" t="s">
        <v>24</v>
      </c>
      <c r="D7" s="7" t="n">
        <v>1</v>
      </c>
      <c r="E7" s="6" t="s">
        <v>15</v>
      </c>
      <c r="F7" s="6" t="s">
        <v>27</v>
      </c>
      <c r="G7" s="8" t="n">
        <v>784.666666666667</v>
      </c>
      <c r="H7" s="8" t="n">
        <v>0.438969130557916</v>
      </c>
      <c r="I7" s="9" t="n">
        <v>1</v>
      </c>
      <c r="J7" s="8" t="n">
        <v>485.333333333333</v>
      </c>
      <c r="K7" s="8" t="n">
        <v>0.0457875457875458</v>
      </c>
      <c r="L7" s="9" t="n">
        <v>1</v>
      </c>
      <c r="M7" s="9" t="n">
        <f aca="false">I7+L7</f>
        <v>2</v>
      </c>
      <c r="N7" s="6" t="s">
        <v>17</v>
      </c>
    </row>
    <row r="8" customFormat="false" ht="10" hidden="false" customHeight="false" outlineLevel="0" collapsed="false">
      <c r="A8" s="6" t="n">
        <v>297</v>
      </c>
      <c r="B8" s="7" t="s">
        <v>23</v>
      </c>
      <c r="C8" s="7" t="s">
        <v>28</v>
      </c>
      <c r="D8" s="7" t="n">
        <v>7</v>
      </c>
      <c r="E8" s="6" t="s">
        <v>15</v>
      </c>
      <c r="F8" s="6" t="s">
        <v>29</v>
      </c>
      <c r="G8" s="8" t="n">
        <v>493.444444444444</v>
      </c>
      <c r="H8" s="8" t="n">
        <v>0.0675523530736321</v>
      </c>
      <c r="I8" s="9" t="n">
        <v>1</v>
      </c>
      <c r="J8" s="8" t="n">
        <v>492.222222222222</v>
      </c>
      <c r="K8" s="8" t="n">
        <v>0.112866817155756</v>
      </c>
      <c r="L8" s="9" t="n">
        <v>1</v>
      </c>
      <c r="M8" s="9" t="n">
        <f aca="false">I8+L8</f>
        <v>2</v>
      </c>
      <c r="N8" s="6" t="s">
        <v>17</v>
      </c>
    </row>
    <row r="9" customFormat="false" ht="10" hidden="false" customHeight="false" outlineLevel="0" collapsed="false">
      <c r="A9" s="6" t="n">
        <v>326</v>
      </c>
      <c r="B9" s="7" t="s">
        <v>18</v>
      </c>
      <c r="C9" s="7" t="s">
        <v>30</v>
      </c>
      <c r="D9" s="7" t="n">
        <v>6</v>
      </c>
      <c r="E9" s="6" t="s">
        <v>15</v>
      </c>
      <c r="F9" s="6" t="s">
        <v>31</v>
      </c>
      <c r="G9" s="8" t="n">
        <v>526.222222222222</v>
      </c>
      <c r="H9" s="8" t="n">
        <v>1.39358108108108</v>
      </c>
      <c r="I9" s="9" t="n">
        <v>1</v>
      </c>
      <c r="J9" s="8" t="n">
        <v>521.333333333333</v>
      </c>
      <c r="K9" s="8" t="n">
        <v>0.127877237851662</v>
      </c>
      <c r="L9" s="9" t="n">
        <v>1</v>
      </c>
      <c r="M9" s="9" t="n">
        <f aca="false">I9+L9</f>
        <v>2</v>
      </c>
      <c r="N9" s="6" t="s">
        <v>17</v>
      </c>
    </row>
    <row r="10" customFormat="false" ht="10" hidden="false" customHeight="false" outlineLevel="0" collapsed="false">
      <c r="A10" s="6" t="n">
        <v>454</v>
      </c>
      <c r="B10" s="7" t="s">
        <v>32</v>
      </c>
      <c r="C10" s="7" t="s">
        <v>28</v>
      </c>
      <c r="D10" s="7" t="n">
        <v>4</v>
      </c>
      <c r="E10" s="6" t="s">
        <v>15</v>
      </c>
      <c r="F10" s="6" t="s">
        <v>33</v>
      </c>
      <c r="G10" s="8" t="n">
        <v>429.222222222222</v>
      </c>
      <c r="H10" s="8" t="n">
        <v>0.802485115195444</v>
      </c>
      <c r="I10" s="9" t="n">
        <v>1</v>
      </c>
      <c r="J10" s="8" t="n">
        <v>222.222222222222</v>
      </c>
      <c r="K10" s="8" t="n">
        <v>0.15</v>
      </c>
      <c r="L10" s="9" t="n">
        <v>1</v>
      </c>
      <c r="M10" s="9" t="n">
        <f aca="false">I10+L10</f>
        <v>2</v>
      </c>
      <c r="N10" s="6" t="s">
        <v>17</v>
      </c>
    </row>
    <row r="11" customFormat="false" ht="10" hidden="false" customHeight="false" outlineLevel="0" collapsed="false">
      <c r="A11" s="6" t="n">
        <v>96</v>
      </c>
      <c r="B11" s="7" t="s">
        <v>13</v>
      </c>
      <c r="C11" s="7" t="s">
        <v>14</v>
      </c>
      <c r="D11" s="7" t="n">
        <v>6</v>
      </c>
      <c r="E11" s="6" t="s">
        <v>15</v>
      </c>
      <c r="F11" s="6" t="s">
        <v>34</v>
      </c>
      <c r="G11" s="8" t="n">
        <v>487.555555555556</v>
      </c>
      <c r="H11" s="8" t="n">
        <v>0.182315405651778</v>
      </c>
      <c r="I11" s="9" t="n">
        <v>1</v>
      </c>
      <c r="J11" s="8" t="n">
        <v>417.666666666667</v>
      </c>
      <c r="K11" s="8" t="n">
        <v>0.186219739292365</v>
      </c>
      <c r="L11" s="9" t="n">
        <v>1</v>
      </c>
      <c r="M11" s="9" t="n">
        <f aca="false">I11+L11</f>
        <v>2</v>
      </c>
      <c r="N11" s="6" t="s">
        <v>17</v>
      </c>
    </row>
    <row r="12" customFormat="false" ht="10" hidden="false" customHeight="false" outlineLevel="0" collapsed="false">
      <c r="A12" s="6" t="n">
        <v>331</v>
      </c>
      <c r="B12" s="7" t="s">
        <v>18</v>
      </c>
      <c r="C12" s="7" t="s">
        <v>14</v>
      </c>
      <c r="D12" s="7" t="n">
        <v>1</v>
      </c>
      <c r="E12" s="6" t="s">
        <v>15</v>
      </c>
      <c r="F12" s="6" t="s">
        <v>35</v>
      </c>
      <c r="G12" s="8" t="n">
        <v>681.222222222222</v>
      </c>
      <c r="H12" s="8" t="n">
        <v>1.95726635132931</v>
      </c>
      <c r="I12" s="9" t="n">
        <v>1</v>
      </c>
      <c r="J12" s="8" t="n">
        <v>697.111111111111</v>
      </c>
      <c r="K12" s="8" t="n">
        <v>0.270959515460631</v>
      </c>
      <c r="L12" s="9" t="n">
        <v>1</v>
      </c>
      <c r="M12" s="9" t="n">
        <f aca="false">I12+L12</f>
        <v>2</v>
      </c>
      <c r="N12" s="6" t="s">
        <v>17</v>
      </c>
    </row>
    <row r="13" customFormat="false" ht="10" hidden="false" customHeight="false" outlineLevel="0" collapsed="false">
      <c r="A13" s="6" t="n">
        <v>373</v>
      </c>
      <c r="B13" s="7" t="s">
        <v>18</v>
      </c>
      <c r="C13" s="7" t="s">
        <v>28</v>
      </c>
      <c r="D13" s="7" t="n">
        <v>3</v>
      </c>
      <c r="E13" s="6" t="s">
        <v>15</v>
      </c>
      <c r="F13" s="6" t="s">
        <v>36</v>
      </c>
      <c r="G13" s="8" t="n">
        <v>681.222222222222</v>
      </c>
      <c r="H13" s="8" t="n">
        <v>0.717664328820747</v>
      </c>
      <c r="I13" s="9" t="n">
        <v>1</v>
      </c>
      <c r="J13" s="8" t="n">
        <v>560.333333333333</v>
      </c>
      <c r="K13" s="8" t="n">
        <v>0.297441998810232</v>
      </c>
      <c r="L13" s="9" t="n">
        <v>1</v>
      </c>
      <c r="M13" s="9" t="n">
        <f aca="false">I13+L13</f>
        <v>2</v>
      </c>
      <c r="N13" s="6" t="s">
        <v>17</v>
      </c>
    </row>
    <row r="14" customFormat="false" ht="10" hidden="false" customHeight="false" outlineLevel="0" collapsed="false">
      <c r="A14" s="6" t="n">
        <v>128</v>
      </c>
      <c r="B14" s="7" t="s">
        <v>13</v>
      </c>
      <c r="C14" s="7" t="s">
        <v>24</v>
      </c>
      <c r="D14" s="7" t="n">
        <v>8</v>
      </c>
      <c r="E14" s="6" t="s">
        <v>15</v>
      </c>
      <c r="F14" s="6" t="s">
        <v>37</v>
      </c>
      <c r="G14" s="8" t="n">
        <v>572.888888888889</v>
      </c>
      <c r="H14" s="8" t="n">
        <v>0.562451512800621</v>
      </c>
      <c r="I14" s="9" t="n">
        <v>1</v>
      </c>
      <c r="J14" s="8" t="n">
        <v>572.888888888889</v>
      </c>
      <c r="K14" s="8" t="n">
        <v>0.387897595034911</v>
      </c>
      <c r="L14" s="9" t="n">
        <v>1</v>
      </c>
      <c r="M14" s="9" t="n">
        <f aca="false">I14+L14</f>
        <v>2</v>
      </c>
      <c r="N14" s="6" t="s">
        <v>17</v>
      </c>
    </row>
    <row r="15" customFormat="false" ht="10" hidden="false" customHeight="false" outlineLevel="0" collapsed="false">
      <c r="A15" s="6" t="n">
        <v>705</v>
      </c>
      <c r="B15" s="7" t="s">
        <v>38</v>
      </c>
      <c r="C15" s="7" t="s">
        <v>21</v>
      </c>
      <c r="D15" s="7" t="n">
        <v>5</v>
      </c>
      <c r="E15" s="6" t="s">
        <v>15</v>
      </c>
      <c r="F15" s="6" t="s">
        <v>39</v>
      </c>
      <c r="G15" s="8" t="n">
        <v>436</v>
      </c>
      <c r="H15" s="8" t="n">
        <v>0.560652395514781</v>
      </c>
      <c r="I15" s="9" t="n">
        <v>1</v>
      </c>
      <c r="J15" s="8" t="n">
        <v>287.555555555556</v>
      </c>
      <c r="K15" s="8" t="n">
        <v>0.502318392581144</v>
      </c>
      <c r="L15" s="9" t="n">
        <v>1</v>
      </c>
      <c r="M15" s="9" t="n">
        <f aca="false">I15+L15</f>
        <v>2</v>
      </c>
      <c r="N15" s="6" t="s">
        <v>17</v>
      </c>
    </row>
    <row r="16" customFormat="false" ht="10" hidden="false" customHeight="false" outlineLevel="0" collapsed="false">
      <c r="A16" s="6" t="n">
        <v>409</v>
      </c>
      <c r="B16" s="7" t="s">
        <v>32</v>
      </c>
      <c r="C16" s="7" t="s">
        <v>30</v>
      </c>
      <c r="D16" s="7" t="n">
        <v>9</v>
      </c>
      <c r="E16" s="6" t="s">
        <v>15</v>
      </c>
      <c r="F16" s="6" t="s">
        <v>40</v>
      </c>
      <c r="G16" s="8" t="n">
        <v>578.333333333333</v>
      </c>
      <c r="H16" s="8" t="n">
        <v>0.499519692603266</v>
      </c>
      <c r="I16" s="9" t="n">
        <v>1</v>
      </c>
      <c r="J16" s="8" t="n">
        <v>495.666666666667</v>
      </c>
      <c r="K16" s="8" t="n">
        <v>0.582828962116117</v>
      </c>
      <c r="L16" s="9" t="n">
        <v>1</v>
      </c>
      <c r="M16" s="9" t="n">
        <f aca="false">I16+L16</f>
        <v>2</v>
      </c>
      <c r="N16" s="6" t="s">
        <v>17</v>
      </c>
    </row>
    <row r="17" customFormat="false" ht="10" hidden="false" customHeight="false" outlineLevel="0" collapsed="false">
      <c r="A17" s="6" t="n">
        <v>702</v>
      </c>
      <c r="B17" s="7" t="s">
        <v>38</v>
      </c>
      <c r="C17" s="7" t="s">
        <v>21</v>
      </c>
      <c r="D17" s="7" t="n">
        <v>2</v>
      </c>
      <c r="E17" s="6" t="s">
        <v>15</v>
      </c>
      <c r="F17" s="6" t="s">
        <v>41</v>
      </c>
      <c r="G17" s="8" t="n">
        <v>688.777777777778</v>
      </c>
      <c r="H17" s="8" t="n">
        <v>1.43571543797387</v>
      </c>
      <c r="I17" s="9" t="n">
        <v>1</v>
      </c>
      <c r="J17" s="8" t="n">
        <v>594.555555555556</v>
      </c>
      <c r="K17" s="8" t="n">
        <v>0.672771444589796</v>
      </c>
      <c r="L17" s="9" t="n">
        <v>1</v>
      </c>
      <c r="M17" s="9" t="n">
        <f aca="false">I17+L17</f>
        <v>2</v>
      </c>
      <c r="N17" s="6" t="s">
        <v>17</v>
      </c>
    </row>
    <row r="18" customFormat="false" ht="10" hidden="false" customHeight="false" outlineLevel="0" collapsed="false">
      <c r="A18" s="6" t="n">
        <v>653</v>
      </c>
      <c r="B18" s="7" t="s">
        <v>38</v>
      </c>
      <c r="C18" s="7" t="s">
        <v>14</v>
      </c>
      <c r="D18" s="7" t="n">
        <v>3</v>
      </c>
      <c r="E18" s="6" t="s">
        <v>15</v>
      </c>
      <c r="F18" s="6" t="s">
        <v>42</v>
      </c>
      <c r="G18" s="8" t="n">
        <v>495.111111111111</v>
      </c>
      <c r="H18" s="8" t="n">
        <v>0.875224416517056</v>
      </c>
      <c r="I18" s="9" t="n">
        <v>1</v>
      </c>
      <c r="J18" s="8" t="n">
        <v>402.777777777778</v>
      </c>
      <c r="K18" s="8" t="n">
        <v>0.689655172413793</v>
      </c>
      <c r="L18" s="9" t="n">
        <v>1</v>
      </c>
      <c r="M18" s="9" t="n">
        <f aca="false">I18+L18</f>
        <v>2</v>
      </c>
      <c r="N18" s="6" t="s">
        <v>17</v>
      </c>
    </row>
    <row r="19" customFormat="false" ht="10" hidden="false" customHeight="false" outlineLevel="0" collapsed="false">
      <c r="A19" s="6" t="n">
        <v>507</v>
      </c>
      <c r="B19" s="7" t="s">
        <v>43</v>
      </c>
      <c r="C19" s="7" t="s">
        <v>44</v>
      </c>
      <c r="D19" s="7" t="n">
        <v>7</v>
      </c>
      <c r="E19" s="6" t="s">
        <v>15</v>
      </c>
      <c r="F19" s="6" t="s">
        <v>45</v>
      </c>
      <c r="G19" s="8" t="n">
        <v>367.444444444444</v>
      </c>
      <c r="H19" s="8" t="n">
        <v>0.302388872089507</v>
      </c>
      <c r="I19" s="9" t="n">
        <v>1</v>
      </c>
      <c r="J19" s="8" t="n">
        <v>209.555555555556</v>
      </c>
      <c r="K19" s="8" t="n">
        <v>0.742311770943796</v>
      </c>
      <c r="L19" s="9" t="n">
        <v>1</v>
      </c>
      <c r="M19" s="9" t="n">
        <f aca="false">I19+L19</f>
        <v>2</v>
      </c>
      <c r="N19" s="6" t="s">
        <v>17</v>
      </c>
    </row>
    <row r="20" customFormat="false" ht="10" hidden="false" customHeight="false" outlineLevel="0" collapsed="false">
      <c r="A20" s="6" t="n">
        <v>42</v>
      </c>
      <c r="B20" s="7" t="s">
        <v>46</v>
      </c>
      <c r="C20" s="7" t="s">
        <v>24</v>
      </c>
      <c r="D20" s="7" t="n">
        <v>2</v>
      </c>
      <c r="E20" s="6" t="s">
        <v>15</v>
      </c>
      <c r="F20" s="6" t="s">
        <v>47</v>
      </c>
      <c r="G20" s="8" t="n">
        <v>698.444444444444</v>
      </c>
      <c r="H20" s="8" t="n">
        <v>1.60674514794782</v>
      </c>
      <c r="I20" s="9" t="n">
        <v>1</v>
      </c>
      <c r="J20" s="8" t="n">
        <v>510.222222222222</v>
      </c>
      <c r="K20" s="8" t="n">
        <v>0.76219512195122</v>
      </c>
      <c r="L20" s="9" t="n">
        <v>1</v>
      </c>
      <c r="M20" s="9" t="n">
        <f aca="false">I20+L20</f>
        <v>2</v>
      </c>
      <c r="N20" s="6" t="s">
        <v>17</v>
      </c>
    </row>
    <row r="21" customFormat="false" ht="10" hidden="false" customHeight="false" outlineLevel="0" collapsed="false">
      <c r="A21" s="6" t="n">
        <v>440</v>
      </c>
      <c r="B21" s="7" t="s">
        <v>32</v>
      </c>
      <c r="C21" s="7" t="s">
        <v>48</v>
      </c>
      <c r="D21" s="7" t="n">
        <v>10</v>
      </c>
      <c r="E21" s="6" t="s">
        <v>15</v>
      </c>
      <c r="F21" s="6" t="s">
        <v>49</v>
      </c>
      <c r="G21" s="8" t="n">
        <v>752.555555555556</v>
      </c>
      <c r="H21" s="8" t="n">
        <v>0.989221910527093</v>
      </c>
      <c r="I21" s="9" t="n">
        <v>1</v>
      </c>
      <c r="J21" s="8" t="n">
        <v>615.222222222222</v>
      </c>
      <c r="K21" s="8" t="n">
        <v>0.830774787791223</v>
      </c>
      <c r="L21" s="9" t="n">
        <v>1</v>
      </c>
      <c r="M21" s="9" t="n">
        <f aca="false">I21+L21</f>
        <v>2</v>
      </c>
      <c r="N21" s="6" t="s">
        <v>17</v>
      </c>
    </row>
    <row r="22" customFormat="false" ht="10" hidden="false" customHeight="false" outlineLevel="0" collapsed="false">
      <c r="A22" s="6" t="n">
        <v>46</v>
      </c>
      <c r="B22" s="7" t="s">
        <v>46</v>
      </c>
      <c r="C22" s="7" t="s">
        <v>24</v>
      </c>
      <c r="D22" s="7" t="n">
        <v>6</v>
      </c>
      <c r="E22" s="6" t="s">
        <v>15</v>
      </c>
      <c r="F22" s="6" t="s">
        <v>50</v>
      </c>
      <c r="G22" s="8" t="n">
        <v>717.888888888889</v>
      </c>
      <c r="H22" s="8" t="n">
        <v>1.06794613836867</v>
      </c>
      <c r="I22" s="9" t="n">
        <v>1</v>
      </c>
      <c r="J22" s="8" t="n">
        <v>775.666666666667</v>
      </c>
      <c r="K22" s="8" t="n">
        <v>0.845151124480733</v>
      </c>
      <c r="L22" s="9" t="n">
        <v>1</v>
      </c>
      <c r="M22" s="9" t="n">
        <f aca="false">I22+L22</f>
        <v>2</v>
      </c>
      <c r="N22" s="6" t="s">
        <v>17</v>
      </c>
    </row>
    <row r="23" customFormat="false" ht="10" hidden="false" customHeight="false" outlineLevel="0" collapsed="false">
      <c r="A23" s="6" t="n">
        <v>920</v>
      </c>
      <c r="B23" s="7" t="s">
        <v>20</v>
      </c>
      <c r="C23" s="7" t="s">
        <v>48</v>
      </c>
      <c r="D23" s="7" t="n">
        <v>10</v>
      </c>
      <c r="E23" s="6" t="s">
        <v>15</v>
      </c>
      <c r="F23" s="6" t="s">
        <v>51</v>
      </c>
      <c r="G23" s="8" t="n">
        <v>621.666666666667</v>
      </c>
      <c r="H23" s="8" t="n">
        <v>1.2153708668454</v>
      </c>
      <c r="I23" s="9" t="n">
        <v>1</v>
      </c>
      <c r="J23" s="8" t="n">
        <v>576.555555555556</v>
      </c>
      <c r="K23" s="8" t="n">
        <v>0.905762189246483</v>
      </c>
      <c r="L23" s="9" t="n">
        <v>1</v>
      </c>
      <c r="M23" s="9" t="n">
        <f aca="false">I23+L23</f>
        <v>2</v>
      </c>
      <c r="N23" s="6" t="s">
        <v>17</v>
      </c>
    </row>
    <row r="24" customFormat="false" ht="10" hidden="false" customHeight="false" outlineLevel="0" collapsed="false">
      <c r="A24" s="6" t="n">
        <v>884</v>
      </c>
      <c r="B24" s="7" t="s">
        <v>20</v>
      </c>
      <c r="C24" s="7" t="s">
        <v>30</v>
      </c>
      <c r="D24" s="7" t="n">
        <v>4</v>
      </c>
      <c r="E24" s="6" t="s">
        <v>15</v>
      </c>
      <c r="F24" s="6" t="s">
        <v>52</v>
      </c>
      <c r="G24" s="8" t="n">
        <v>771.666666666667</v>
      </c>
      <c r="H24" s="8" t="n">
        <v>1.92944564434845</v>
      </c>
      <c r="I24" s="9" t="n">
        <v>1</v>
      </c>
      <c r="J24" s="8" t="n">
        <v>720.222222222222</v>
      </c>
      <c r="K24" s="8" t="n">
        <v>0.925640234495526</v>
      </c>
      <c r="L24" s="9" t="n">
        <v>1</v>
      </c>
      <c r="M24" s="9" t="n">
        <f aca="false">I24+L24</f>
        <v>2</v>
      </c>
      <c r="N24" s="6" t="s">
        <v>17</v>
      </c>
    </row>
    <row r="25" customFormat="false" ht="10" hidden="false" customHeight="false" outlineLevel="0" collapsed="false">
      <c r="A25" s="6" t="n">
        <v>652</v>
      </c>
      <c r="B25" s="7" t="s">
        <v>38</v>
      </c>
      <c r="C25" s="7" t="s">
        <v>14</v>
      </c>
      <c r="D25" s="7" t="n">
        <v>2</v>
      </c>
      <c r="E25" s="6" t="s">
        <v>15</v>
      </c>
      <c r="F25" s="6" t="s">
        <v>53</v>
      </c>
      <c r="G25" s="8" t="n">
        <v>774.111111111111</v>
      </c>
      <c r="H25" s="8" t="n">
        <v>1.73675900674609</v>
      </c>
      <c r="I25" s="9" t="n">
        <v>1</v>
      </c>
      <c r="J25" s="8" t="n">
        <v>659.888888888889</v>
      </c>
      <c r="K25" s="8" t="n">
        <v>0.926081831958242</v>
      </c>
      <c r="L25" s="9" t="n">
        <v>1</v>
      </c>
      <c r="M25" s="9" t="n">
        <f aca="false">I25+L25</f>
        <v>2</v>
      </c>
      <c r="N25" s="6" t="s">
        <v>17</v>
      </c>
    </row>
    <row r="26" customFormat="false" ht="10" hidden="false" customHeight="false" outlineLevel="0" collapsed="false">
      <c r="A26" s="6" t="n">
        <v>130</v>
      </c>
      <c r="B26" s="7" t="s">
        <v>13</v>
      </c>
      <c r="C26" s="7" t="s">
        <v>24</v>
      </c>
      <c r="D26" s="7" t="n">
        <v>10</v>
      </c>
      <c r="E26" s="6" t="s">
        <v>15</v>
      </c>
      <c r="F26" s="6" t="s">
        <v>54</v>
      </c>
      <c r="G26" s="8" t="n">
        <v>675.222222222222</v>
      </c>
      <c r="H26" s="8" t="n">
        <v>0.756952443639954</v>
      </c>
      <c r="I26" s="9" t="n">
        <v>1</v>
      </c>
      <c r="J26" s="8" t="n">
        <v>652.222222222222</v>
      </c>
      <c r="K26" s="8" t="n">
        <v>1.03918228279387</v>
      </c>
      <c r="L26" s="9" t="n">
        <v>1</v>
      </c>
      <c r="M26" s="9" t="n">
        <f aca="false">I26+L26</f>
        <v>2</v>
      </c>
      <c r="N26" s="6" t="s">
        <v>17</v>
      </c>
    </row>
    <row r="27" customFormat="false" ht="10" hidden="false" customHeight="false" outlineLevel="0" collapsed="false">
      <c r="A27" s="6" t="n">
        <v>275</v>
      </c>
      <c r="B27" s="7" t="s">
        <v>23</v>
      </c>
      <c r="C27" s="7" t="s">
        <v>48</v>
      </c>
      <c r="D27" s="7" t="n">
        <v>5</v>
      </c>
      <c r="E27" s="6" t="s">
        <v>15</v>
      </c>
      <c r="F27" s="6" t="s">
        <v>55</v>
      </c>
      <c r="G27" s="8" t="n">
        <v>601.333333333333</v>
      </c>
      <c r="H27" s="8" t="n">
        <v>1.6260162601626</v>
      </c>
      <c r="I27" s="9" t="n">
        <v>1</v>
      </c>
      <c r="J27" s="8" t="n">
        <v>598.777777777778</v>
      </c>
      <c r="K27" s="8" t="n">
        <v>1.05771015030618</v>
      </c>
      <c r="L27" s="9" t="n">
        <v>1</v>
      </c>
      <c r="M27" s="9" t="n">
        <f aca="false">I27+L27</f>
        <v>2</v>
      </c>
      <c r="N27" s="6" t="s">
        <v>17</v>
      </c>
    </row>
    <row r="28" customFormat="false" ht="10" hidden="false" customHeight="false" outlineLevel="0" collapsed="false">
      <c r="A28" s="6" t="n">
        <v>434</v>
      </c>
      <c r="B28" s="7" t="s">
        <v>32</v>
      </c>
      <c r="C28" s="7" t="s">
        <v>48</v>
      </c>
      <c r="D28" s="7" t="n">
        <v>4</v>
      </c>
      <c r="E28" s="6" t="s">
        <v>15</v>
      </c>
      <c r="F28" s="6" t="s">
        <v>56</v>
      </c>
      <c r="G28" s="8" t="n">
        <v>806.666666666667</v>
      </c>
      <c r="H28" s="8" t="n">
        <v>1.00550964187328</v>
      </c>
      <c r="I28" s="9" t="n">
        <v>1</v>
      </c>
      <c r="J28" s="8" t="n">
        <v>737.444444444444</v>
      </c>
      <c r="K28" s="8" t="n">
        <v>1.06976043393099</v>
      </c>
      <c r="L28" s="9" t="n">
        <v>1</v>
      </c>
      <c r="M28" s="9" t="n">
        <f aca="false">I28+L28</f>
        <v>2</v>
      </c>
      <c r="N28" s="6" t="s">
        <v>17</v>
      </c>
    </row>
    <row r="29" customFormat="false" ht="10" hidden="false" customHeight="false" outlineLevel="0" collapsed="false">
      <c r="A29" s="6" t="n">
        <v>503</v>
      </c>
      <c r="B29" s="7" t="s">
        <v>43</v>
      </c>
      <c r="C29" s="7" t="s">
        <v>44</v>
      </c>
      <c r="D29" s="7" t="n">
        <v>3</v>
      </c>
      <c r="E29" s="6" t="s">
        <v>15</v>
      </c>
      <c r="F29" s="6" t="s">
        <v>57</v>
      </c>
      <c r="G29" s="8" t="n">
        <v>687.555555555556</v>
      </c>
      <c r="H29" s="8" t="n">
        <v>1.08274078862314</v>
      </c>
      <c r="I29" s="9" t="n">
        <v>1</v>
      </c>
      <c r="J29" s="8" t="n">
        <v>652.111111111111</v>
      </c>
      <c r="K29" s="8" t="n">
        <v>1.15863009030499</v>
      </c>
      <c r="L29" s="9" t="n">
        <v>1</v>
      </c>
      <c r="M29" s="9" t="n">
        <f aca="false">I29+L29</f>
        <v>2</v>
      </c>
      <c r="N29" s="6" t="s">
        <v>17</v>
      </c>
    </row>
    <row r="30" customFormat="false" ht="10" hidden="false" customHeight="false" outlineLevel="0" collapsed="false">
      <c r="A30" s="6" t="n">
        <v>937</v>
      </c>
      <c r="B30" s="7" t="s">
        <v>20</v>
      </c>
      <c r="C30" s="7" t="s">
        <v>28</v>
      </c>
      <c r="D30" s="7" t="n">
        <v>7</v>
      </c>
      <c r="E30" s="6" t="s">
        <v>15</v>
      </c>
      <c r="F30" s="6" t="s">
        <v>58</v>
      </c>
      <c r="G30" s="8" t="n">
        <v>765.222222222222</v>
      </c>
      <c r="H30" s="8" t="n">
        <v>1.87309423551619</v>
      </c>
      <c r="I30" s="9" t="n">
        <v>1</v>
      </c>
      <c r="J30" s="8" t="n">
        <v>720.666666666667</v>
      </c>
      <c r="K30" s="8" t="n">
        <v>1.17175454825779</v>
      </c>
      <c r="L30" s="9" t="n">
        <v>1</v>
      </c>
      <c r="M30" s="9" t="n">
        <f aca="false">I30+L30</f>
        <v>2</v>
      </c>
      <c r="N30" s="6" t="s">
        <v>17</v>
      </c>
    </row>
    <row r="31" customFormat="false" ht="10" hidden="false" customHeight="false" outlineLevel="0" collapsed="false">
      <c r="A31" s="6" t="n">
        <v>295</v>
      </c>
      <c r="B31" s="7" t="s">
        <v>23</v>
      </c>
      <c r="C31" s="7" t="s">
        <v>28</v>
      </c>
      <c r="D31" s="7" t="n">
        <v>5</v>
      </c>
      <c r="E31" s="6" t="s">
        <v>15</v>
      </c>
      <c r="F31" s="6" t="s">
        <v>59</v>
      </c>
      <c r="G31" s="8" t="n">
        <v>641.222222222222</v>
      </c>
      <c r="H31" s="8" t="n">
        <v>1.36891353318316</v>
      </c>
      <c r="I31" s="9" t="n">
        <v>1</v>
      </c>
      <c r="J31" s="8" t="n">
        <v>587.888888888889</v>
      </c>
      <c r="K31" s="8" t="n">
        <v>1.17180117180117</v>
      </c>
      <c r="L31" s="9" t="n">
        <v>1</v>
      </c>
      <c r="M31" s="9" t="n">
        <f aca="false">I31+L31</f>
        <v>2</v>
      </c>
      <c r="N31" s="6" t="s">
        <v>17</v>
      </c>
    </row>
    <row r="32" customFormat="false" ht="10" hidden="false" customHeight="false" outlineLevel="0" collapsed="false">
      <c r="A32" s="6" t="n">
        <v>520</v>
      </c>
      <c r="B32" s="7" t="s">
        <v>43</v>
      </c>
      <c r="C32" s="7" t="s">
        <v>48</v>
      </c>
      <c r="D32" s="7" t="n">
        <v>10</v>
      </c>
      <c r="E32" s="6" t="s">
        <v>15</v>
      </c>
      <c r="F32" s="6" t="s">
        <v>60</v>
      </c>
      <c r="G32" s="8" t="n">
        <v>442</v>
      </c>
      <c r="H32" s="8" t="n">
        <v>0.477626948215184</v>
      </c>
      <c r="I32" s="9" t="n">
        <v>1</v>
      </c>
      <c r="J32" s="8" t="n">
        <v>368.333333333333</v>
      </c>
      <c r="K32" s="8" t="n">
        <v>1.236802413273</v>
      </c>
      <c r="L32" s="9" t="n">
        <v>1</v>
      </c>
      <c r="M32" s="9" t="n">
        <f aca="false">I32+L32</f>
        <v>2</v>
      </c>
      <c r="N32" s="6" t="s">
        <v>17</v>
      </c>
    </row>
    <row r="33" customFormat="false" ht="10" hidden="false" customHeight="false" outlineLevel="0" collapsed="false">
      <c r="A33" s="6" t="n">
        <v>175</v>
      </c>
      <c r="B33" s="7" t="s">
        <v>26</v>
      </c>
      <c r="C33" s="7" t="s">
        <v>14</v>
      </c>
      <c r="D33" s="7" t="n">
        <v>5</v>
      </c>
      <c r="E33" s="6" t="s">
        <v>15</v>
      </c>
      <c r="F33" s="6" t="s">
        <v>61</v>
      </c>
      <c r="G33" s="8" t="n">
        <v>717.555555555556</v>
      </c>
      <c r="H33" s="8" t="n">
        <v>0.991018891297615</v>
      </c>
      <c r="I33" s="9" t="n">
        <v>1</v>
      </c>
      <c r="J33" s="8" t="n">
        <v>615.111111111111</v>
      </c>
      <c r="K33" s="8" t="n">
        <v>1.26445086705202</v>
      </c>
      <c r="L33" s="9" t="n">
        <v>1</v>
      </c>
      <c r="M33" s="9" t="n">
        <f aca="false">I33+L33</f>
        <v>2</v>
      </c>
      <c r="N33" s="6" t="s">
        <v>17</v>
      </c>
    </row>
    <row r="34" customFormat="false" ht="10" hidden="false" customHeight="false" outlineLevel="0" collapsed="false">
      <c r="A34" s="6" t="n">
        <v>833</v>
      </c>
      <c r="B34" s="7" t="s">
        <v>62</v>
      </c>
      <c r="C34" s="7" t="s">
        <v>48</v>
      </c>
      <c r="D34" s="7" t="n">
        <v>3</v>
      </c>
      <c r="E34" s="6" t="s">
        <v>15</v>
      </c>
      <c r="F34" s="6" t="s">
        <v>63</v>
      </c>
      <c r="G34" s="8" t="n">
        <v>615.444444444444</v>
      </c>
      <c r="H34" s="8" t="n">
        <v>1.17349702112295</v>
      </c>
      <c r="I34" s="9" t="n">
        <v>1</v>
      </c>
      <c r="J34" s="8" t="n">
        <v>373.666666666667</v>
      </c>
      <c r="K34" s="8" t="n">
        <v>1.36782634552483</v>
      </c>
      <c r="L34" s="9" t="n">
        <v>1</v>
      </c>
      <c r="M34" s="9" t="n">
        <f aca="false">I34+L34</f>
        <v>2</v>
      </c>
      <c r="N34" s="6" t="s">
        <v>17</v>
      </c>
    </row>
    <row r="35" customFormat="false" ht="10" hidden="false" customHeight="false" outlineLevel="0" collapsed="false">
      <c r="A35" s="6" t="n">
        <v>542</v>
      </c>
      <c r="B35" s="7" t="s">
        <v>43</v>
      </c>
      <c r="C35" s="7" t="s">
        <v>21</v>
      </c>
      <c r="D35" s="7" t="n">
        <v>2</v>
      </c>
      <c r="E35" s="6" t="s">
        <v>15</v>
      </c>
      <c r="F35" s="6" t="s">
        <v>64</v>
      </c>
      <c r="G35" s="8" t="n">
        <v>620.666666666667</v>
      </c>
      <c r="H35" s="8" t="n">
        <v>1.07411385606874</v>
      </c>
      <c r="I35" s="9" t="n">
        <v>1</v>
      </c>
      <c r="J35" s="8" t="n">
        <v>551.444444444444</v>
      </c>
      <c r="K35" s="8" t="n">
        <v>1.37013902881322</v>
      </c>
      <c r="L35" s="9" t="n">
        <v>1</v>
      </c>
      <c r="M35" s="9" t="n">
        <f aca="false">I35+L35</f>
        <v>2</v>
      </c>
      <c r="N35" s="6" t="s">
        <v>17</v>
      </c>
    </row>
    <row r="36" customFormat="false" ht="10" hidden="false" customHeight="false" outlineLevel="0" collapsed="false">
      <c r="A36" s="6" t="n">
        <v>721</v>
      </c>
      <c r="B36" s="7" t="s">
        <v>65</v>
      </c>
      <c r="C36" s="7" t="s">
        <v>30</v>
      </c>
      <c r="D36" s="7" t="n">
        <v>1</v>
      </c>
      <c r="E36" s="6" t="s">
        <v>15</v>
      </c>
      <c r="F36" s="6" t="s">
        <v>66</v>
      </c>
      <c r="G36" s="8" t="n">
        <v>422.222222222222</v>
      </c>
      <c r="H36" s="8" t="n">
        <v>0.736842105263158</v>
      </c>
      <c r="I36" s="9" t="n">
        <v>1</v>
      </c>
      <c r="J36" s="8" t="n">
        <v>504.333333333333</v>
      </c>
      <c r="K36" s="8" t="n">
        <v>1.41000220312844</v>
      </c>
      <c r="L36" s="9" t="n">
        <v>1</v>
      </c>
      <c r="M36" s="9" t="n">
        <f aca="false">I36+L36</f>
        <v>2</v>
      </c>
      <c r="N36" s="6" t="s">
        <v>17</v>
      </c>
    </row>
    <row r="37" customFormat="false" ht="10" hidden="false" customHeight="false" outlineLevel="0" collapsed="false">
      <c r="A37" s="6" t="n">
        <v>118</v>
      </c>
      <c r="B37" s="7" t="s">
        <v>13</v>
      </c>
      <c r="C37" s="7" t="s">
        <v>48</v>
      </c>
      <c r="D37" s="7" t="n">
        <v>8</v>
      </c>
      <c r="E37" s="6" t="s">
        <v>15</v>
      </c>
      <c r="F37" s="6" t="s">
        <v>67</v>
      </c>
      <c r="G37" s="8" t="n">
        <v>653.222222222222</v>
      </c>
      <c r="H37" s="8" t="n">
        <v>1.39479503316891</v>
      </c>
      <c r="I37" s="9" t="n">
        <v>1</v>
      </c>
      <c r="J37" s="8" t="n">
        <v>624.444444444444</v>
      </c>
      <c r="K37" s="8" t="n">
        <v>1.44128113879004</v>
      </c>
      <c r="L37" s="9" t="n">
        <v>1</v>
      </c>
      <c r="M37" s="9" t="n">
        <f aca="false">I37+L37</f>
        <v>2</v>
      </c>
      <c r="N37" s="6" t="s">
        <v>17</v>
      </c>
    </row>
    <row r="38" customFormat="false" ht="10" hidden="false" customHeight="false" outlineLevel="0" collapsed="false">
      <c r="A38" s="6" t="n">
        <v>129</v>
      </c>
      <c r="B38" s="7" t="s">
        <v>13</v>
      </c>
      <c r="C38" s="7" t="s">
        <v>24</v>
      </c>
      <c r="D38" s="7" t="n">
        <v>9</v>
      </c>
      <c r="E38" s="6" t="s">
        <v>15</v>
      </c>
      <c r="F38" s="6" t="s">
        <v>68</v>
      </c>
      <c r="G38" s="8" t="n">
        <v>506.777777777778</v>
      </c>
      <c r="H38" s="8" t="n">
        <v>1.88555141416356</v>
      </c>
      <c r="I38" s="9" t="n">
        <v>1</v>
      </c>
      <c r="J38" s="8" t="n">
        <v>640.777777777778</v>
      </c>
      <c r="K38" s="8" t="n">
        <v>1.47390324258713</v>
      </c>
      <c r="L38" s="9" t="n">
        <v>1</v>
      </c>
      <c r="M38" s="9" t="n">
        <f aca="false">I38+L38</f>
        <v>2</v>
      </c>
      <c r="N38" s="6" t="s">
        <v>17</v>
      </c>
    </row>
    <row r="39" customFormat="false" ht="10" hidden="false" customHeight="false" outlineLevel="0" collapsed="false">
      <c r="A39" s="6" t="n">
        <v>191</v>
      </c>
      <c r="B39" s="7" t="s">
        <v>26</v>
      </c>
      <c r="C39" s="7" t="s">
        <v>48</v>
      </c>
      <c r="D39" s="7" t="n">
        <v>1</v>
      </c>
      <c r="E39" s="6" t="s">
        <v>15</v>
      </c>
      <c r="F39" s="6" t="s">
        <v>69</v>
      </c>
      <c r="G39" s="8" t="n">
        <v>676.333333333333</v>
      </c>
      <c r="H39" s="8" t="n">
        <v>0.7885657959586</v>
      </c>
      <c r="I39" s="9" t="n">
        <v>1</v>
      </c>
      <c r="J39" s="8" t="n">
        <v>638.888888888889</v>
      </c>
      <c r="K39" s="8" t="n">
        <v>1.5304347826087</v>
      </c>
      <c r="L39" s="9" t="n">
        <v>1</v>
      </c>
      <c r="M39" s="9" t="n">
        <f aca="false">I39+L39</f>
        <v>2</v>
      </c>
      <c r="N39" s="6" t="s">
        <v>17</v>
      </c>
    </row>
    <row r="40" customFormat="false" ht="10" hidden="false" customHeight="false" outlineLevel="0" collapsed="false">
      <c r="A40" s="6" t="n">
        <v>760</v>
      </c>
      <c r="B40" s="7" t="s">
        <v>65</v>
      </c>
      <c r="C40" s="7" t="s">
        <v>48</v>
      </c>
      <c r="D40" s="7" t="n">
        <v>10</v>
      </c>
      <c r="E40" s="6" t="s">
        <v>15</v>
      </c>
      <c r="F40" s="6" t="s">
        <v>70</v>
      </c>
      <c r="G40" s="8" t="n">
        <v>498</v>
      </c>
      <c r="H40" s="8" t="n">
        <v>0.423917893797412</v>
      </c>
      <c r="I40" s="9" t="n">
        <v>1</v>
      </c>
      <c r="J40" s="8" t="n">
        <v>415</v>
      </c>
      <c r="K40" s="8" t="n">
        <v>1.57965194109772</v>
      </c>
      <c r="L40" s="9" t="n">
        <v>1</v>
      </c>
      <c r="M40" s="9" t="n">
        <f aca="false">I40+L40</f>
        <v>2</v>
      </c>
      <c r="N40" s="6" t="s">
        <v>17</v>
      </c>
    </row>
    <row r="41" customFormat="false" ht="10" hidden="false" customHeight="false" outlineLevel="0" collapsed="false">
      <c r="A41" s="6" t="n">
        <v>843</v>
      </c>
      <c r="B41" s="7" t="s">
        <v>62</v>
      </c>
      <c r="C41" s="7" t="s">
        <v>24</v>
      </c>
      <c r="D41" s="7" t="n">
        <v>3</v>
      </c>
      <c r="E41" s="6" t="s">
        <v>15</v>
      </c>
      <c r="F41" s="6" t="s">
        <v>71</v>
      </c>
      <c r="G41" s="8" t="n">
        <v>607.888888888889</v>
      </c>
      <c r="H41" s="8" t="n">
        <v>1.60848108206909</v>
      </c>
      <c r="I41" s="9" t="n">
        <v>1</v>
      </c>
      <c r="J41" s="8" t="n">
        <v>241.666666666667</v>
      </c>
      <c r="K41" s="8" t="n">
        <v>1.6551724137931</v>
      </c>
      <c r="L41" s="9" t="n">
        <v>1</v>
      </c>
      <c r="M41" s="9" t="n">
        <f aca="false">I41+L41</f>
        <v>2</v>
      </c>
      <c r="N41" s="6" t="s">
        <v>17</v>
      </c>
    </row>
    <row r="42" customFormat="false" ht="10" hidden="false" customHeight="false" outlineLevel="0" collapsed="false">
      <c r="A42" s="6" t="n">
        <v>232</v>
      </c>
      <c r="B42" s="7" t="s">
        <v>26</v>
      </c>
      <c r="C42" s="7" t="s">
        <v>72</v>
      </c>
      <c r="D42" s="7" t="n">
        <v>2</v>
      </c>
      <c r="E42" s="6" t="s">
        <v>15</v>
      </c>
      <c r="F42" s="6" t="s">
        <v>73</v>
      </c>
      <c r="G42" s="8" t="n">
        <v>435.333333333333</v>
      </c>
      <c r="H42" s="8" t="n">
        <v>0.995405819295559</v>
      </c>
      <c r="I42" s="9" t="n">
        <v>1</v>
      </c>
      <c r="J42" s="8" t="n">
        <v>456.555555555556</v>
      </c>
      <c r="K42" s="8" t="n">
        <v>1.75225115599903</v>
      </c>
      <c r="L42" s="9" t="n">
        <v>1</v>
      </c>
      <c r="M42" s="9" t="n">
        <f aca="false">I42+L42</f>
        <v>2</v>
      </c>
      <c r="N42" s="6" t="s">
        <v>17</v>
      </c>
    </row>
    <row r="43" customFormat="false" ht="10" hidden="false" customHeight="false" outlineLevel="0" collapsed="false">
      <c r="A43" s="6" t="n">
        <v>754</v>
      </c>
      <c r="B43" s="7" t="s">
        <v>65</v>
      </c>
      <c r="C43" s="7" t="s">
        <v>48</v>
      </c>
      <c r="D43" s="7" t="n">
        <v>4</v>
      </c>
      <c r="E43" s="6" t="s">
        <v>15</v>
      </c>
      <c r="F43" s="6" t="s">
        <v>74</v>
      </c>
      <c r="G43" s="8" t="n">
        <v>690.666666666667</v>
      </c>
      <c r="H43" s="8" t="n">
        <v>1.3030888030888</v>
      </c>
      <c r="I43" s="9" t="n">
        <v>1</v>
      </c>
      <c r="J43" s="8" t="n">
        <v>738</v>
      </c>
      <c r="K43" s="8" t="n">
        <v>1.77657332128877</v>
      </c>
      <c r="L43" s="9" t="n">
        <v>1</v>
      </c>
      <c r="M43" s="9" t="n">
        <f aca="false">I43+L43</f>
        <v>2</v>
      </c>
      <c r="N43" s="6" t="s">
        <v>17</v>
      </c>
    </row>
    <row r="44" customFormat="false" ht="10" hidden="false" customHeight="false" outlineLevel="0" collapsed="false">
      <c r="A44" s="6" t="n">
        <v>265</v>
      </c>
      <c r="B44" s="7" t="s">
        <v>23</v>
      </c>
      <c r="C44" s="7" t="s">
        <v>44</v>
      </c>
      <c r="D44" s="7" t="n">
        <v>5</v>
      </c>
      <c r="E44" s="6" t="s">
        <v>15</v>
      </c>
      <c r="F44" s="6" t="s">
        <v>75</v>
      </c>
      <c r="G44" s="8" t="n">
        <v>556.222222222222</v>
      </c>
      <c r="H44" s="8" t="n">
        <v>1.81781861765881</v>
      </c>
      <c r="I44" s="9" t="n">
        <v>1</v>
      </c>
      <c r="J44" s="8" t="n">
        <v>626.666666666667</v>
      </c>
      <c r="K44" s="8" t="n">
        <v>1.86170212765957</v>
      </c>
      <c r="L44" s="9" t="n">
        <v>1</v>
      </c>
      <c r="M44" s="9" t="n">
        <f aca="false">I44+L44</f>
        <v>2</v>
      </c>
      <c r="N44" s="6" t="s">
        <v>17</v>
      </c>
    </row>
    <row r="45" customFormat="false" ht="10" hidden="false" customHeight="false" outlineLevel="0" collapsed="false">
      <c r="A45" s="6" t="n">
        <v>804</v>
      </c>
      <c r="B45" s="7" t="s">
        <v>62</v>
      </c>
      <c r="C45" s="7" t="s">
        <v>30</v>
      </c>
      <c r="D45" s="7" t="n">
        <v>4</v>
      </c>
      <c r="E45" s="6" t="s">
        <v>15</v>
      </c>
      <c r="F45" s="6" t="s">
        <v>76</v>
      </c>
      <c r="G45" s="8" t="n">
        <v>406.666666666667</v>
      </c>
      <c r="H45" s="8" t="n">
        <v>1.58469945355191</v>
      </c>
      <c r="I45" s="9" t="n">
        <v>1</v>
      </c>
      <c r="J45" s="8" t="n">
        <v>374.888888888889</v>
      </c>
      <c r="K45" s="8" t="n">
        <v>1.9561351511559</v>
      </c>
      <c r="L45" s="9" t="n">
        <v>1</v>
      </c>
      <c r="M45" s="9" t="n">
        <f aca="false">I45+L45</f>
        <v>2</v>
      </c>
      <c r="N45" s="6" t="s">
        <v>17</v>
      </c>
    </row>
    <row r="46" customFormat="false" ht="10" hidden="false" customHeight="false" outlineLevel="0" collapsed="false">
      <c r="A46" s="6" t="n">
        <v>624</v>
      </c>
      <c r="B46" s="7" t="s">
        <v>77</v>
      </c>
      <c r="C46" s="7" t="s">
        <v>21</v>
      </c>
      <c r="D46" s="7" t="n">
        <v>4</v>
      </c>
      <c r="E46" s="6" t="s">
        <v>15</v>
      </c>
      <c r="F46" s="6" t="s">
        <v>78</v>
      </c>
      <c r="G46" s="8" t="n">
        <v>567.777777777778</v>
      </c>
      <c r="H46" s="8" t="n">
        <v>1.23287671232877</v>
      </c>
      <c r="I46" s="9" t="n">
        <v>1</v>
      </c>
      <c r="J46" s="8" t="n">
        <v>717</v>
      </c>
      <c r="K46" s="8" t="n">
        <v>1.99907019990702</v>
      </c>
      <c r="L46" s="9" t="n">
        <v>1</v>
      </c>
      <c r="M46" s="9" t="n">
        <f aca="false">I46+L46</f>
        <v>2</v>
      </c>
      <c r="N46" s="6" t="s">
        <v>17</v>
      </c>
    </row>
    <row r="47" customFormat="false" ht="10" hidden="false" customHeight="false" outlineLevel="0" collapsed="false">
      <c r="A47" s="1" t="n">
        <v>39</v>
      </c>
      <c r="B47" s="2" t="s">
        <v>46</v>
      </c>
      <c r="C47" s="2" t="s">
        <v>48</v>
      </c>
      <c r="D47" s="2" t="n">
        <v>9</v>
      </c>
      <c r="E47" s="1" t="s">
        <v>15</v>
      </c>
      <c r="F47" s="1" t="s">
        <v>79</v>
      </c>
      <c r="G47" s="10" t="n">
        <v>615.666666666667</v>
      </c>
      <c r="H47" s="10" t="n">
        <v>2.70709258256632</v>
      </c>
      <c r="I47" s="11" t="n">
        <v>0</v>
      </c>
      <c r="J47" s="10" t="n">
        <v>541</v>
      </c>
      <c r="K47" s="10" t="n">
        <v>0</v>
      </c>
      <c r="L47" s="11" t="n">
        <v>1</v>
      </c>
      <c r="M47" s="11" t="n">
        <f aca="false">I47+L47</f>
        <v>1</v>
      </c>
      <c r="N47" s="1" t="s">
        <v>80</v>
      </c>
    </row>
    <row r="48" customFormat="false" ht="10" hidden="false" customHeight="false" outlineLevel="0" collapsed="false">
      <c r="A48" s="1" t="n">
        <v>22</v>
      </c>
      <c r="B48" s="2" t="s">
        <v>46</v>
      </c>
      <c r="C48" s="2" t="s">
        <v>44</v>
      </c>
      <c r="D48" s="2" t="n">
        <v>2</v>
      </c>
      <c r="E48" s="1" t="s">
        <v>15</v>
      </c>
      <c r="F48" s="1" t="s">
        <v>81</v>
      </c>
      <c r="G48" s="10" t="n">
        <v>620.333333333333</v>
      </c>
      <c r="H48" s="10" t="n">
        <v>3.54648038688877</v>
      </c>
      <c r="I48" s="11" t="n">
        <v>0</v>
      </c>
      <c r="J48" s="10" t="n">
        <v>531.555555555556</v>
      </c>
      <c r="K48" s="10" t="n">
        <v>0</v>
      </c>
      <c r="L48" s="11" t="n">
        <v>1</v>
      </c>
      <c r="M48" s="11" t="n">
        <f aca="false">I48+L48</f>
        <v>1</v>
      </c>
      <c r="N48" s="1" t="s">
        <v>80</v>
      </c>
    </row>
    <row r="49" customFormat="false" ht="10" hidden="false" customHeight="false" outlineLevel="0" collapsed="false">
      <c r="A49" s="1" t="n">
        <v>668</v>
      </c>
      <c r="B49" s="2" t="s">
        <v>38</v>
      </c>
      <c r="C49" s="2" t="s">
        <v>44</v>
      </c>
      <c r="D49" s="2" t="n">
        <v>8</v>
      </c>
      <c r="E49" s="1" t="s">
        <v>15</v>
      </c>
      <c r="F49" s="1" t="s">
        <v>82</v>
      </c>
      <c r="G49" s="10" t="n">
        <v>672.111111111111</v>
      </c>
      <c r="H49" s="10" t="n">
        <v>3.73615473632005</v>
      </c>
      <c r="I49" s="11" t="n">
        <v>0</v>
      </c>
      <c r="J49" s="10" t="n">
        <v>694</v>
      </c>
      <c r="K49" s="10" t="n">
        <v>0.0960614793467819</v>
      </c>
      <c r="L49" s="11" t="n">
        <v>1</v>
      </c>
      <c r="M49" s="11" t="n">
        <f aca="false">I49+L49</f>
        <v>1</v>
      </c>
      <c r="N49" s="1" t="s">
        <v>80</v>
      </c>
    </row>
    <row r="50" customFormat="false" ht="10" hidden="false" customHeight="false" outlineLevel="0" collapsed="false">
      <c r="A50" s="1" t="n">
        <v>368</v>
      </c>
      <c r="B50" s="2" t="s">
        <v>18</v>
      </c>
      <c r="C50" s="2" t="s">
        <v>24</v>
      </c>
      <c r="D50" s="2" t="n">
        <v>8</v>
      </c>
      <c r="E50" s="1" t="s">
        <v>15</v>
      </c>
      <c r="F50" s="1" t="s">
        <v>83</v>
      </c>
      <c r="G50" s="10" t="n">
        <v>680.222222222222</v>
      </c>
      <c r="H50" s="10" t="n">
        <v>3.69160405096374</v>
      </c>
      <c r="I50" s="11" t="n">
        <v>0</v>
      </c>
      <c r="J50" s="10" t="n">
        <v>862.222222222222</v>
      </c>
      <c r="K50" s="10" t="n">
        <v>0.244845360824742</v>
      </c>
      <c r="L50" s="11" t="n">
        <v>1</v>
      </c>
      <c r="M50" s="11" t="n">
        <f aca="false">I50+L50</f>
        <v>1</v>
      </c>
      <c r="N50" s="1" t="s">
        <v>80</v>
      </c>
    </row>
    <row r="51" customFormat="false" ht="10" hidden="false" customHeight="false" outlineLevel="0" collapsed="false">
      <c r="A51" s="1" t="n">
        <v>561</v>
      </c>
      <c r="B51" s="2" t="s">
        <v>77</v>
      </c>
      <c r="C51" s="2" t="s">
        <v>30</v>
      </c>
      <c r="D51" s="2" t="n">
        <v>1</v>
      </c>
      <c r="E51" s="1" t="s">
        <v>15</v>
      </c>
      <c r="F51" s="1" t="s">
        <v>84</v>
      </c>
      <c r="G51" s="10" t="n">
        <v>617.444444444444</v>
      </c>
      <c r="H51" s="10" t="n">
        <v>5.21864315278028</v>
      </c>
      <c r="I51" s="11" t="n">
        <v>0</v>
      </c>
      <c r="J51" s="10" t="n">
        <v>458.555555555556</v>
      </c>
      <c r="K51" s="10" t="n">
        <v>0.290768112430337</v>
      </c>
      <c r="L51" s="11" t="n">
        <v>1</v>
      </c>
      <c r="M51" s="11" t="n">
        <f aca="false">I51+L51</f>
        <v>1</v>
      </c>
      <c r="N51" s="1" t="s">
        <v>80</v>
      </c>
    </row>
    <row r="52" customFormat="false" ht="10" hidden="false" customHeight="false" outlineLevel="0" collapsed="false">
      <c r="A52" s="1" t="n">
        <v>292</v>
      </c>
      <c r="B52" s="2" t="s">
        <v>23</v>
      </c>
      <c r="C52" s="2" t="s">
        <v>28</v>
      </c>
      <c r="D52" s="2" t="n">
        <v>2</v>
      </c>
      <c r="E52" s="1" t="s">
        <v>15</v>
      </c>
      <c r="F52" s="1" t="s">
        <v>85</v>
      </c>
      <c r="G52" s="10" t="n">
        <v>603.555555555556</v>
      </c>
      <c r="H52" s="10" t="n">
        <v>3.68188512518409</v>
      </c>
      <c r="I52" s="11" t="n">
        <v>0</v>
      </c>
      <c r="J52" s="10" t="n">
        <v>648.111111111111</v>
      </c>
      <c r="K52" s="10" t="n">
        <v>0.702897308417624</v>
      </c>
      <c r="L52" s="11" t="n">
        <v>1</v>
      </c>
      <c r="M52" s="11" t="n">
        <f aca="false">I52+L52</f>
        <v>1</v>
      </c>
      <c r="N52" s="1" t="s">
        <v>80</v>
      </c>
    </row>
    <row r="53" customFormat="false" ht="10" hidden="false" customHeight="false" outlineLevel="0" collapsed="false">
      <c r="A53" s="1" t="n">
        <v>337</v>
      </c>
      <c r="B53" s="2" t="s">
        <v>18</v>
      </c>
      <c r="C53" s="2" t="s">
        <v>14</v>
      </c>
      <c r="D53" s="2" t="n">
        <v>7</v>
      </c>
      <c r="E53" s="1" t="s">
        <v>15</v>
      </c>
      <c r="F53" s="1" t="s">
        <v>86</v>
      </c>
      <c r="G53" s="10" t="n">
        <v>669.777777777778</v>
      </c>
      <c r="H53" s="10" t="n">
        <v>2.23954877239549</v>
      </c>
      <c r="I53" s="11" t="n">
        <v>0</v>
      </c>
      <c r="J53" s="10" t="n">
        <v>467.888888888889</v>
      </c>
      <c r="K53" s="10" t="n">
        <v>0.759914509617668</v>
      </c>
      <c r="L53" s="11" t="n">
        <v>1</v>
      </c>
      <c r="M53" s="11" t="n">
        <f aca="false">I53+L53</f>
        <v>1</v>
      </c>
      <c r="N53" s="1" t="s">
        <v>80</v>
      </c>
    </row>
    <row r="54" customFormat="false" ht="10" hidden="false" customHeight="false" outlineLevel="0" collapsed="false">
      <c r="A54" s="1" t="n">
        <v>886</v>
      </c>
      <c r="B54" s="2" t="s">
        <v>20</v>
      </c>
      <c r="C54" s="2" t="s">
        <v>30</v>
      </c>
      <c r="D54" s="2" t="n">
        <v>6</v>
      </c>
      <c r="E54" s="1" t="s">
        <v>15</v>
      </c>
      <c r="F54" s="1" t="s">
        <v>87</v>
      </c>
      <c r="G54" s="10" t="n">
        <v>557.666666666667</v>
      </c>
      <c r="H54" s="10" t="n">
        <v>2.64993026499303</v>
      </c>
      <c r="I54" s="11" t="n">
        <v>0</v>
      </c>
      <c r="J54" s="10" t="n">
        <v>312.666666666667</v>
      </c>
      <c r="K54" s="10" t="n">
        <v>0.888415067519545</v>
      </c>
      <c r="L54" s="11" t="n">
        <v>1</v>
      </c>
      <c r="M54" s="11" t="n">
        <f aca="false">I54+L54</f>
        <v>1</v>
      </c>
      <c r="N54" s="1" t="s">
        <v>80</v>
      </c>
    </row>
    <row r="55" customFormat="false" ht="10" hidden="false" customHeight="false" outlineLevel="0" collapsed="false">
      <c r="A55" s="1" t="n">
        <v>657</v>
      </c>
      <c r="B55" s="2" t="s">
        <v>38</v>
      </c>
      <c r="C55" s="2" t="s">
        <v>14</v>
      </c>
      <c r="D55" s="2" t="n">
        <v>7</v>
      </c>
      <c r="E55" s="1" t="s">
        <v>15</v>
      </c>
      <c r="F55" s="1" t="s">
        <v>88</v>
      </c>
      <c r="G55" s="10" t="n">
        <v>639</v>
      </c>
      <c r="H55" s="10" t="n">
        <v>2.34741784037559</v>
      </c>
      <c r="I55" s="11" t="n">
        <v>0</v>
      </c>
      <c r="J55" s="10" t="n">
        <v>559</v>
      </c>
      <c r="K55" s="10" t="n">
        <v>1.01371496720334</v>
      </c>
      <c r="L55" s="11" t="n">
        <v>1</v>
      </c>
      <c r="M55" s="11" t="n">
        <f aca="false">I55+L55</f>
        <v>1</v>
      </c>
      <c r="N55" s="1" t="s">
        <v>80</v>
      </c>
    </row>
    <row r="56" customFormat="false" ht="10" hidden="false" customHeight="false" outlineLevel="0" collapsed="false">
      <c r="A56" s="1" t="n">
        <v>314</v>
      </c>
      <c r="B56" s="2" t="s">
        <v>23</v>
      </c>
      <c r="C56" s="2" t="s">
        <v>72</v>
      </c>
      <c r="D56" s="2" t="n">
        <v>4</v>
      </c>
      <c r="E56" s="1" t="s">
        <v>15</v>
      </c>
      <c r="F56" s="1" t="s">
        <v>89</v>
      </c>
      <c r="G56" s="10" t="n">
        <v>607.888888888889</v>
      </c>
      <c r="H56" s="10" t="n">
        <v>3.34490952293913</v>
      </c>
      <c r="I56" s="11" t="n">
        <v>0</v>
      </c>
      <c r="J56" s="10" t="n">
        <v>638.777777777778</v>
      </c>
      <c r="K56" s="10" t="n">
        <v>1.13063141415898</v>
      </c>
      <c r="L56" s="11" t="n">
        <v>1</v>
      </c>
      <c r="M56" s="11" t="n">
        <f aca="false">I56+L56</f>
        <v>1</v>
      </c>
      <c r="N56" s="1" t="s">
        <v>80</v>
      </c>
    </row>
    <row r="57" customFormat="false" ht="10" hidden="false" customHeight="false" outlineLevel="0" collapsed="false">
      <c r="A57" s="1" t="n">
        <v>475</v>
      </c>
      <c r="B57" s="2" t="s">
        <v>32</v>
      </c>
      <c r="C57" s="2" t="s">
        <v>72</v>
      </c>
      <c r="D57" s="2" t="n">
        <v>5</v>
      </c>
      <c r="E57" s="1" t="s">
        <v>15</v>
      </c>
      <c r="F57" s="1" t="s">
        <v>90</v>
      </c>
      <c r="G57" s="10" t="n">
        <v>631.111111111111</v>
      </c>
      <c r="H57" s="10" t="n">
        <v>4.75352112676056</v>
      </c>
      <c r="I57" s="11" t="n">
        <v>0</v>
      </c>
      <c r="J57" s="10" t="n">
        <v>711.444444444444</v>
      </c>
      <c r="K57" s="10" t="n">
        <v>1.1557082617523</v>
      </c>
      <c r="L57" s="11" t="n">
        <v>1</v>
      </c>
      <c r="M57" s="11" t="n">
        <f aca="false">I57+L57</f>
        <v>1</v>
      </c>
      <c r="N57" s="1" t="s">
        <v>80</v>
      </c>
    </row>
    <row r="58" customFormat="false" ht="10" hidden="false" customHeight="false" outlineLevel="0" collapsed="false">
      <c r="A58" s="1" t="n">
        <v>361</v>
      </c>
      <c r="B58" s="2" t="s">
        <v>18</v>
      </c>
      <c r="C58" s="2" t="s">
        <v>24</v>
      </c>
      <c r="D58" s="2" t="n">
        <v>1</v>
      </c>
      <c r="E58" s="1" t="s">
        <v>15</v>
      </c>
      <c r="F58" s="1" t="s">
        <v>91</v>
      </c>
      <c r="G58" s="10" t="n">
        <v>666</v>
      </c>
      <c r="H58" s="10" t="n">
        <v>2.2022022022022</v>
      </c>
      <c r="I58" s="11" t="n">
        <v>0</v>
      </c>
      <c r="J58" s="10" t="n">
        <v>606.666666666667</v>
      </c>
      <c r="K58" s="10" t="n">
        <v>1.19047619047619</v>
      </c>
      <c r="L58" s="11" t="n">
        <v>1</v>
      </c>
      <c r="M58" s="11" t="n">
        <f aca="false">I58+L58</f>
        <v>1</v>
      </c>
      <c r="N58" s="1" t="s">
        <v>80</v>
      </c>
    </row>
    <row r="59" customFormat="false" ht="10" hidden="false" customHeight="false" outlineLevel="0" collapsed="false">
      <c r="A59" s="1" t="n">
        <v>704</v>
      </c>
      <c r="B59" s="2" t="s">
        <v>38</v>
      </c>
      <c r="C59" s="2" t="s">
        <v>21</v>
      </c>
      <c r="D59" s="2" t="n">
        <v>4</v>
      </c>
      <c r="E59" s="1" t="s">
        <v>15</v>
      </c>
      <c r="F59" s="1" t="s">
        <v>92</v>
      </c>
      <c r="G59" s="10" t="n">
        <v>526.888888888889</v>
      </c>
      <c r="H59" s="10" t="n">
        <v>2.19316743989878</v>
      </c>
      <c r="I59" s="11" t="n">
        <v>0</v>
      </c>
      <c r="J59" s="10" t="n">
        <v>389</v>
      </c>
      <c r="K59" s="10" t="n">
        <v>1.34247357897743</v>
      </c>
      <c r="L59" s="11" t="n">
        <v>1</v>
      </c>
      <c r="M59" s="11" t="n">
        <f aca="false">I59+L59</f>
        <v>1</v>
      </c>
      <c r="N59" s="1" t="s">
        <v>80</v>
      </c>
    </row>
    <row r="60" customFormat="false" ht="10" hidden="false" customHeight="false" outlineLevel="0" collapsed="false">
      <c r="A60" s="1" t="n">
        <v>41</v>
      </c>
      <c r="B60" s="2" t="s">
        <v>46</v>
      </c>
      <c r="C60" s="2" t="s">
        <v>24</v>
      </c>
      <c r="D60" s="2" t="n">
        <v>1</v>
      </c>
      <c r="E60" s="1" t="s">
        <v>15</v>
      </c>
      <c r="F60" s="1" t="s">
        <v>93</v>
      </c>
      <c r="G60" s="10" t="n">
        <v>650.666666666667</v>
      </c>
      <c r="H60" s="10" t="n">
        <v>2.76639344262295</v>
      </c>
      <c r="I60" s="11" t="n">
        <v>0</v>
      </c>
      <c r="J60" s="10" t="n">
        <v>749.111111111111</v>
      </c>
      <c r="K60" s="10" t="n">
        <v>1.34974784930288</v>
      </c>
      <c r="L60" s="11" t="n">
        <v>1</v>
      </c>
      <c r="M60" s="11" t="n">
        <f aca="false">I60+L60</f>
        <v>1</v>
      </c>
      <c r="N60" s="1" t="s">
        <v>80</v>
      </c>
    </row>
    <row r="61" customFormat="false" ht="10" hidden="false" customHeight="false" outlineLevel="0" collapsed="false">
      <c r="A61" s="1" t="n">
        <v>19</v>
      </c>
      <c r="B61" s="2" t="s">
        <v>46</v>
      </c>
      <c r="C61" s="2" t="s">
        <v>14</v>
      </c>
      <c r="D61" s="2" t="n">
        <v>9</v>
      </c>
      <c r="E61" s="1" t="s">
        <v>15</v>
      </c>
      <c r="F61" s="1" t="s">
        <v>94</v>
      </c>
      <c r="G61" s="10" t="n">
        <v>572.111111111111</v>
      </c>
      <c r="H61" s="10" t="n">
        <v>2.91318702660711</v>
      </c>
      <c r="I61" s="11" t="n">
        <v>0</v>
      </c>
      <c r="J61" s="10" t="n">
        <v>475.222222222222</v>
      </c>
      <c r="K61" s="10" t="n">
        <v>1.37947159223755</v>
      </c>
      <c r="L61" s="11" t="n">
        <v>1</v>
      </c>
      <c r="M61" s="11" t="n">
        <f aca="false">I61+L61</f>
        <v>1</v>
      </c>
      <c r="N61" s="1" t="s">
        <v>80</v>
      </c>
    </row>
    <row r="62" customFormat="false" ht="10" hidden="false" customHeight="false" outlineLevel="0" collapsed="false">
      <c r="A62" s="1" t="n">
        <v>87</v>
      </c>
      <c r="B62" s="2" t="s">
        <v>13</v>
      </c>
      <c r="C62" s="2" t="s">
        <v>30</v>
      </c>
      <c r="D62" s="2" t="n">
        <v>7</v>
      </c>
      <c r="E62" s="1" t="s">
        <v>15</v>
      </c>
      <c r="F62" s="1" t="s">
        <v>95</v>
      </c>
      <c r="G62" s="10" t="n">
        <v>644.222222222222</v>
      </c>
      <c r="H62" s="10" t="n">
        <v>2.24215246636771</v>
      </c>
      <c r="I62" s="11" t="n">
        <v>0</v>
      </c>
      <c r="J62" s="10" t="n">
        <v>674.222222222222</v>
      </c>
      <c r="K62" s="10" t="n">
        <v>1.41727092946605</v>
      </c>
      <c r="L62" s="11" t="n">
        <v>1</v>
      </c>
      <c r="M62" s="11" t="n">
        <f aca="false">I62+L62</f>
        <v>1</v>
      </c>
      <c r="N62" s="1" t="s">
        <v>80</v>
      </c>
    </row>
    <row r="63" customFormat="false" ht="10" hidden="false" customHeight="false" outlineLevel="0" collapsed="false">
      <c r="A63" s="1" t="n">
        <v>665</v>
      </c>
      <c r="B63" s="2" t="s">
        <v>38</v>
      </c>
      <c r="C63" s="2" t="s">
        <v>44</v>
      </c>
      <c r="D63" s="2" t="n">
        <v>5</v>
      </c>
      <c r="E63" s="1" t="s">
        <v>15</v>
      </c>
      <c r="F63" s="1" t="s">
        <v>96</v>
      </c>
      <c r="G63" s="10" t="n">
        <v>504.222222222222</v>
      </c>
      <c r="H63" s="10" t="n">
        <v>2.64433671220802</v>
      </c>
      <c r="I63" s="11" t="n">
        <v>0</v>
      </c>
      <c r="J63" s="10" t="n">
        <v>405.222222222222</v>
      </c>
      <c r="K63" s="10" t="n">
        <v>1.42582944886208</v>
      </c>
      <c r="L63" s="11" t="n">
        <v>1</v>
      </c>
      <c r="M63" s="11" t="n">
        <f aca="false">I63+L63</f>
        <v>1</v>
      </c>
      <c r="N63" s="1" t="s">
        <v>80</v>
      </c>
    </row>
    <row r="64" customFormat="false" ht="10" hidden="false" customHeight="false" outlineLevel="0" collapsed="false">
      <c r="A64" s="1" t="n">
        <v>234</v>
      </c>
      <c r="B64" s="2" t="s">
        <v>26</v>
      </c>
      <c r="C64" s="2" t="s">
        <v>72</v>
      </c>
      <c r="D64" s="2" t="n">
        <v>4</v>
      </c>
      <c r="E64" s="1" t="s">
        <v>15</v>
      </c>
      <c r="F64" s="1" t="s">
        <v>97</v>
      </c>
      <c r="G64" s="10" t="n">
        <v>642.888888888889</v>
      </c>
      <c r="H64" s="10" t="n">
        <v>3.56031800898721</v>
      </c>
      <c r="I64" s="11" t="n">
        <v>0</v>
      </c>
      <c r="J64" s="10" t="n">
        <v>783.444444444444</v>
      </c>
      <c r="K64" s="10" t="n">
        <v>1.47496808963268</v>
      </c>
      <c r="L64" s="11" t="n">
        <v>1</v>
      </c>
      <c r="M64" s="11" t="n">
        <f aca="false">I64+L64</f>
        <v>1</v>
      </c>
      <c r="N64" s="1" t="s">
        <v>80</v>
      </c>
    </row>
    <row r="65" customFormat="false" ht="10" hidden="false" customHeight="false" outlineLevel="0" collapsed="false">
      <c r="A65" s="1" t="n">
        <v>907</v>
      </c>
      <c r="B65" s="2" t="s">
        <v>20</v>
      </c>
      <c r="C65" s="2" t="s">
        <v>44</v>
      </c>
      <c r="D65" s="2" t="n">
        <v>7</v>
      </c>
      <c r="E65" s="1" t="s">
        <v>15</v>
      </c>
      <c r="F65" s="1" t="s">
        <v>98</v>
      </c>
      <c r="G65" s="10" t="n">
        <v>707.666666666667</v>
      </c>
      <c r="H65" s="10" t="n">
        <v>2.07253886010363</v>
      </c>
      <c r="I65" s="11" t="n">
        <v>0</v>
      </c>
      <c r="J65" s="10" t="n">
        <v>637.222222222222</v>
      </c>
      <c r="K65" s="10" t="n">
        <v>1.55187445510026</v>
      </c>
      <c r="L65" s="11" t="n">
        <v>1</v>
      </c>
      <c r="M65" s="11" t="n">
        <f aca="false">I65+L65</f>
        <v>1</v>
      </c>
      <c r="N65" s="1" t="s">
        <v>80</v>
      </c>
    </row>
    <row r="66" customFormat="false" ht="10" hidden="false" customHeight="false" outlineLevel="0" collapsed="false">
      <c r="A66" s="1" t="n">
        <v>155</v>
      </c>
      <c r="B66" s="2" t="s">
        <v>13</v>
      </c>
      <c r="C66" s="2" t="s">
        <v>72</v>
      </c>
      <c r="D66" s="2" t="n">
        <v>5</v>
      </c>
      <c r="E66" s="1" t="s">
        <v>15</v>
      </c>
      <c r="F66" s="1" t="s">
        <v>99</v>
      </c>
      <c r="G66" s="10" t="n">
        <v>590</v>
      </c>
      <c r="H66" s="10" t="n">
        <v>3.95480225988701</v>
      </c>
      <c r="I66" s="11" t="n">
        <v>0</v>
      </c>
      <c r="J66" s="10" t="n">
        <v>568.222222222222</v>
      </c>
      <c r="K66" s="10" t="n">
        <v>1.58388736800939</v>
      </c>
      <c r="L66" s="11" t="n">
        <v>1</v>
      </c>
      <c r="M66" s="11" t="n">
        <f aca="false">I66+L66</f>
        <v>1</v>
      </c>
      <c r="N66" s="1" t="s">
        <v>80</v>
      </c>
    </row>
    <row r="67" customFormat="false" ht="10" hidden="false" customHeight="false" outlineLevel="0" collapsed="false">
      <c r="A67" s="1" t="n">
        <v>31</v>
      </c>
      <c r="B67" s="2" t="s">
        <v>46</v>
      </c>
      <c r="C67" s="2" t="s">
        <v>48</v>
      </c>
      <c r="D67" s="2" t="n">
        <v>1</v>
      </c>
      <c r="E67" s="1" t="s">
        <v>15</v>
      </c>
      <c r="F67" s="1" t="s">
        <v>100</v>
      </c>
      <c r="G67" s="10" t="n">
        <v>603.333333333333</v>
      </c>
      <c r="H67" s="10" t="n">
        <v>3.37016574585635</v>
      </c>
      <c r="I67" s="11" t="n">
        <v>0</v>
      </c>
      <c r="J67" s="10" t="n">
        <v>715.555555555556</v>
      </c>
      <c r="K67" s="10" t="n">
        <v>1.6304347826087</v>
      </c>
      <c r="L67" s="11" t="n">
        <v>1</v>
      </c>
      <c r="M67" s="11" t="n">
        <f aca="false">I67+L67</f>
        <v>1</v>
      </c>
      <c r="N67" s="1" t="s">
        <v>80</v>
      </c>
    </row>
    <row r="68" customFormat="false" ht="10" hidden="false" customHeight="false" outlineLevel="0" collapsed="false">
      <c r="A68" s="1" t="n">
        <v>21</v>
      </c>
      <c r="B68" s="2" t="s">
        <v>46</v>
      </c>
      <c r="C68" s="2" t="s">
        <v>44</v>
      </c>
      <c r="D68" s="2" t="n">
        <v>1</v>
      </c>
      <c r="E68" s="1" t="s">
        <v>15</v>
      </c>
      <c r="F68" s="1" t="s">
        <v>101</v>
      </c>
      <c r="G68" s="10" t="n">
        <v>640.555555555556</v>
      </c>
      <c r="H68" s="10" t="n">
        <v>2.5498699045967</v>
      </c>
      <c r="I68" s="11" t="n">
        <v>0</v>
      </c>
      <c r="J68" s="10" t="n">
        <v>676.111111111111</v>
      </c>
      <c r="K68" s="10" t="n">
        <v>1.64338537387017</v>
      </c>
      <c r="L68" s="11" t="n">
        <v>1</v>
      </c>
      <c r="M68" s="11" t="n">
        <f aca="false">I68+L68</f>
        <v>1</v>
      </c>
      <c r="N68" s="1" t="s">
        <v>80</v>
      </c>
    </row>
    <row r="69" customFormat="false" ht="10" hidden="false" customHeight="false" outlineLevel="0" collapsed="false">
      <c r="A69" s="1" t="n">
        <v>57</v>
      </c>
      <c r="B69" s="2" t="s">
        <v>46</v>
      </c>
      <c r="C69" s="2" t="s">
        <v>28</v>
      </c>
      <c r="D69" s="2" t="n">
        <v>7</v>
      </c>
      <c r="E69" s="1" t="s">
        <v>15</v>
      </c>
      <c r="F69" s="1" t="s">
        <v>102</v>
      </c>
      <c r="G69" s="10" t="n">
        <v>612</v>
      </c>
      <c r="H69" s="10" t="n">
        <v>2.16049382716049</v>
      </c>
      <c r="I69" s="11" t="n">
        <v>0</v>
      </c>
      <c r="J69" s="10" t="n">
        <v>530.444444444444</v>
      </c>
      <c r="K69" s="10" t="n">
        <v>1.69669040636783</v>
      </c>
      <c r="L69" s="11" t="n">
        <v>1</v>
      </c>
      <c r="M69" s="11" t="n">
        <f aca="false">I69+L69</f>
        <v>1</v>
      </c>
      <c r="N69" s="1" t="s">
        <v>80</v>
      </c>
    </row>
    <row r="70" customFormat="false" ht="10" hidden="false" customHeight="false" outlineLevel="0" collapsed="false">
      <c r="A70" s="1" t="n">
        <v>18</v>
      </c>
      <c r="B70" s="2" t="s">
        <v>46</v>
      </c>
      <c r="C70" s="2" t="s">
        <v>14</v>
      </c>
      <c r="D70" s="2" t="n">
        <v>8</v>
      </c>
      <c r="E70" s="1" t="s">
        <v>15</v>
      </c>
      <c r="F70" s="1" t="s">
        <v>103</v>
      </c>
      <c r="G70" s="10" t="n">
        <v>627.555555555556</v>
      </c>
      <c r="H70" s="10" t="n">
        <v>2.53186968838527</v>
      </c>
      <c r="I70" s="11" t="n">
        <v>0</v>
      </c>
      <c r="J70" s="10" t="n">
        <v>653.666666666667</v>
      </c>
      <c r="K70" s="10" t="n">
        <v>1.76780554139045</v>
      </c>
      <c r="L70" s="11" t="n">
        <v>1</v>
      </c>
      <c r="M70" s="11" t="n">
        <f aca="false">I70+L70</f>
        <v>1</v>
      </c>
      <c r="N70" s="1" t="s">
        <v>80</v>
      </c>
    </row>
    <row r="71" customFormat="false" ht="10" hidden="false" customHeight="false" outlineLevel="0" collapsed="false">
      <c r="A71" s="1" t="n">
        <v>318</v>
      </c>
      <c r="B71" s="2" t="s">
        <v>23</v>
      </c>
      <c r="C71" s="2" t="s">
        <v>72</v>
      </c>
      <c r="D71" s="2" t="n">
        <v>8</v>
      </c>
      <c r="E71" s="1" t="s">
        <v>15</v>
      </c>
      <c r="F71" s="1" t="s">
        <v>104</v>
      </c>
      <c r="G71" s="10" t="n">
        <v>587.888888888889</v>
      </c>
      <c r="H71" s="10" t="n">
        <v>3.06180306180306</v>
      </c>
      <c r="I71" s="11" t="n">
        <v>0</v>
      </c>
      <c r="J71" s="10" t="n">
        <v>581.111111111111</v>
      </c>
      <c r="K71" s="10" t="n">
        <v>1.81644359464627</v>
      </c>
      <c r="L71" s="11" t="n">
        <v>1</v>
      </c>
      <c r="M71" s="11" t="n">
        <f aca="false">I71+L71</f>
        <v>1</v>
      </c>
      <c r="N71" s="1" t="s">
        <v>80</v>
      </c>
    </row>
    <row r="72" customFormat="false" ht="10" hidden="false" customHeight="false" outlineLevel="0" collapsed="false">
      <c r="A72" s="1" t="n">
        <v>539</v>
      </c>
      <c r="B72" s="2" t="s">
        <v>43</v>
      </c>
      <c r="C72" s="2" t="s">
        <v>28</v>
      </c>
      <c r="D72" s="2" t="n">
        <v>9</v>
      </c>
      <c r="E72" s="1" t="s">
        <v>15</v>
      </c>
      <c r="F72" s="1" t="s">
        <v>105</v>
      </c>
      <c r="G72" s="10" t="n">
        <v>685.777777777778</v>
      </c>
      <c r="H72" s="10" t="n">
        <v>2.17109526895658</v>
      </c>
      <c r="I72" s="11" t="n">
        <v>0</v>
      </c>
      <c r="J72" s="10" t="n">
        <v>642.111111111111</v>
      </c>
      <c r="K72" s="10" t="n">
        <v>1.81692334313895</v>
      </c>
      <c r="L72" s="11" t="n">
        <v>1</v>
      </c>
      <c r="M72" s="11" t="n">
        <f aca="false">I72+L72</f>
        <v>1</v>
      </c>
      <c r="N72" s="1" t="s">
        <v>80</v>
      </c>
    </row>
    <row r="73" customFormat="false" ht="10" hidden="false" customHeight="false" outlineLevel="0" collapsed="false">
      <c r="A73" s="1" t="n">
        <v>853</v>
      </c>
      <c r="B73" s="2" t="s">
        <v>62</v>
      </c>
      <c r="C73" s="2" t="s">
        <v>28</v>
      </c>
      <c r="D73" s="2" t="n">
        <v>3</v>
      </c>
      <c r="E73" s="1" t="s">
        <v>15</v>
      </c>
      <c r="F73" s="1" t="s">
        <v>106</v>
      </c>
      <c r="G73" s="10" t="n">
        <v>543.444444444444</v>
      </c>
      <c r="H73" s="10" t="n">
        <v>2.8419546105091</v>
      </c>
      <c r="I73" s="11" t="n">
        <v>0</v>
      </c>
      <c r="J73" s="10" t="n">
        <v>329.666666666667</v>
      </c>
      <c r="K73" s="10" t="n">
        <v>1.82002022244692</v>
      </c>
      <c r="L73" s="11" t="n">
        <v>1</v>
      </c>
      <c r="M73" s="11" t="n">
        <f aca="false">I73+L73</f>
        <v>1</v>
      </c>
      <c r="N73" s="1" t="s">
        <v>80</v>
      </c>
    </row>
    <row r="74" customFormat="false" ht="10" hidden="false" customHeight="false" outlineLevel="0" collapsed="false">
      <c r="A74" s="1" t="n">
        <v>24</v>
      </c>
      <c r="B74" s="2" t="s">
        <v>46</v>
      </c>
      <c r="C74" s="2" t="s">
        <v>44</v>
      </c>
      <c r="D74" s="2" t="n">
        <v>4</v>
      </c>
      <c r="E74" s="1" t="s">
        <v>15</v>
      </c>
      <c r="F74" s="1" t="s">
        <v>107</v>
      </c>
      <c r="G74" s="10" t="n">
        <v>726</v>
      </c>
      <c r="H74" s="10" t="n">
        <v>2.11202938475666</v>
      </c>
      <c r="I74" s="11" t="n">
        <v>0</v>
      </c>
      <c r="J74" s="10" t="n">
        <v>700</v>
      </c>
      <c r="K74" s="10" t="n">
        <v>1.87301587301587</v>
      </c>
      <c r="L74" s="11" t="n">
        <v>1</v>
      </c>
      <c r="M74" s="11" t="n">
        <f aca="false">I74+L74</f>
        <v>1</v>
      </c>
      <c r="N74" s="1" t="s">
        <v>80</v>
      </c>
    </row>
    <row r="75" customFormat="false" ht="10" hidden="false" customHeight="false" outlineLevel="0" collapsed="false">
      <c r="A75" s="1" t="n">
        <v>190</v>
      </c>
      <c r="B75" s="2" t="s">
        <v>26</v>
      </c>
      <c r="C75" s="2" t="s">
        <v>44</v>
      </c>
      <c r="D75" s="2" t="n">
        <v>10</v>
      </c>
      <c r="E75" s="1" t="s">
        <v>15</v>
      </c>
      <c r="F75" s="1" t="s">
        <v>108</v>
      </c>
      <c r="G75" s="10" t="n">
        <v>661.888888888889</v>
      </c>
      <c r="H75" s="10" t="n">
        <v>3.02165519556824</v>
      </c>
      <c r="I75" s="11" t="n">
        <v>0</v>
      </c>
      <c r="J75" s="10" t="n">
        <v>745</v>
      </c>
      <c r="K75" s="10" t="n">
        <v>1.89410887397465</v>
      </c>
      <c r="L75" s="11" t="n">
        <v>1</v>
      </c>
      <c r="M75" s="11" t="n">
        <f aca="false">I75+L75</f>
        <v>1</v>
      </c>
      <c r="N75" s="1" t="s">
        <v>80</v>
      </c>
    </row>
    <row r="76" customFormat="false" ht="10" hidden="false" customHeight="false" outlineLevel="0" collapsed="false">
      <c r="A76" s="1" t="n">
        <v>382</v>
      </c>
      <c r="B76" s="2" t="s">
        <v>18</v>
      </c>
      <c r="C76" s="2" t="s">
        <v>21</v>
      </c>
      <c r="D76" s="2" t="n">
        <v>2</v>
      </c>
      <c r="E76" s="1" t="s">
        <v>15</v>
      </c>
      <c r="F76" s="1" t="s">
        <v>109</v>
      </c>
      <c r="G76" s="10" t="n">
        <v>597.777777777778</v>
      </c>
      <c r="H76" s="10" t="n">
        <v>3.42007434944238</v>
      </c>
      <c r="I76" s="11" t="n">
        <v>0</v>
      </c>
      <c r="J76" s="10" t="n">
        <v>701.333333333333</v>
      </c>
      <c r="K76" s="10" t="n">
        <v>1.96451204055767</v>
      </c>
      <c r="L76" s="11" t="n">
        <v>1</v>
      </c>
      <c r="M76" s="11" t="n">
        <f aca="false">I76+L76</f>
        <v>1</v>
      </c>
      <c r="N76" s="1" t="s">
        <v>80</v>
      </c>
    </row>
    <row r="77" customFormat="false" ht="10" hidden="false" customHeight="false" outlineLevel="0" collapsed="false">
      <c r="A77" s="1" t="n">
        <v>120</v>
      </c>
      <c r="B77" s="2" t="s">
        <v>13</v>
      </c>
      <c r="C77" s="2" t="s">
        <v>48</v>
      </c>
      <c r="D77" s="2" t="n">
        <v>10</v>
      </c>
      <c r="E77" s="1" t="s">
        <v>15</v>
      </c>
      <c r="F77" s="1" t="s">
        <v>110</v>
      </c>
      <c r="G77" s="10" t="n">
        <v>706</v>
      </c>
      <c r="H77" s="10" t="n">
        <v>2.06169342146679</v>
      </c>
      <c r="I77" s="11" t="n">
        <v>0</v>
      </c>
      <c r="J77" s="10" t="n">
        <v>686.333333333333</v>
      </c>
      <c r="K77" s="10" t="n">
        <v>2.00744698073498</v>
      </c>
      <c r="L77" s="11" t="n">
        <v>1</v>
      </c>
      <c r="M77" s="11" t="n">
        <f aca="false">I77+L77</f>
        <v>1</v>
      </c>
      <c r="N77" s="1" t="s">
        <v>80</v>
      </c>
    </row>
    <row r="78" customFormat="false" ht="10" hidden="false" customHeight="false" outlineLevel="0" collapsed="false">
      <c r="A78" s="1" t="n">
        <v>403</v>
      </c>
      <c r="B78" s="2" t="s">
        <v>32</v>
      </c>
      <c r="C78" s="2" t="s">
        <v>30</v>
      </c>
      <c r="D78" s="2" t="n">
        <v>3</v>
      </c>
      <c r="E78" s="1" t="s">
        <v>15</v>
      </c>
      <c r="F78" s="1" t="s">
        <v>111</v>
      </c>
      <c r="G78" s="10" t="n">
        <v>611</v>
      </c>
      <c r="H78" s="10" t="n">
        <v>2.47317694126205</v>
      </c>
      <c r="I78" s="11" t="n">
        <v>0</v>
      </c>
      <c r="J78" s="10" t="n">
        <v>585.777777777778</v>
      </c>
      <c r="K78" s="10" t="n">
        <v>2.02959028831563</v>
      </c>
      <c r="L78" s="11" t="n">
        <v>1</v>
      </c>
      <c r="M78" s="11" t="n">
        <f aca="false">I78+L78</f>
        <v>1</v>
      </c>
      <c r="N78" s="1" t="s">
        <v>80</v>
      </c>
    </row>
    <row r="79" customFormat="false" ht="10" hidden="false" customHeight="false" outlineLevel="0" collapsed="false">
      <c r="A79" s="1" t="n">
        <v>376</v>
      </c>
      <c r="B79" s="2" t="s">
        <v>18</v>
      </c>
      <c r="C79" s="2" t="s">
        <v>28</v>
      </c>
      <c r="D79" s="2" t="n">
        <v>6</v>
      </c>
      <c r="E79" s="1" t="s">
        <v>15</v>
      </c>
      <c r="F79" s="1" t="s">
        <v>112</v>
      </c>
      <c r="G79" s="10" t="n">
        <v>698.111111111111</v>
      </c>
      <c r="H79" s="10" t="n">
        <v>2.16457106477797</v>
      </c>
      <c r="I79" s="11" t="n">
        <v>0</v>
      </c>
      <c r="J79" s="10" t="n">
        <v>691.777777777778</v>
      </c>
      <c r="K79" s="10" t="n">
        <v>2.03983295856087</v>
      </c>
      <c r="L79" s="11" t="n">
        <v>1</v>
      </c>
      <c r="M79" s="11" t="n">
        <f aca="false">I79+L79</f>
        <v>1</v>
      </c>
      <c r="N79" s="1" t="s">
        <v>80</v>
      </c>
    </row>
    <row r="80" customFormat="false" ht="10" hidden="false" customHeight="false" outlineLevel="0" collapsed="false">
      <c r="A80" s="1" t="n">
        <v>204</v>
      </c>
      <c r="B80" s="2" t="s">
        <v>26</v>
      </c>
      <c r="C80" s="2" t="s">
        <v>24</v>
      </c>
      <c r="D80" s="2" t="n">
        <v>4</v>
      </c>
      <c r="E80" s="1" t="s">
        <v>15</v>
      </c>
      <c r="F80" s="1" t="s">
        <v>113</v>
      </c>
      <c r="G80" s="10" t="n">
        <v>669.555555555556</v>
      </c>
      <c r="H80" s="10" t="n">
        <v>3.60106206438765</v>
      </c>
      <c r="I80" s="11" t="n">
        <v>0</v>
      </c>
      <c r="J80" s="10" t="n">
        <v>696.888888888889</v>
      </c>
      <c r="K80" s="10" t="n">
        <v>2.04081632653061</v>
      </c>
      <c r="L80" s="11" t="n">
        <v>1</v>
      </c>
      <c r="M80" s="11" t="n">
        <f aca="false">I80+L80</f>
        <v>1</v>
      </c>
      <c r="N80" s="1" t="s">
        <v>80</v>
      </c>
    </row>
    <row r="81" customFormat="false" ht="10" hidden="false" customHeight="false" outlineLevel="0" collapsed="false">
      <c r="A81" s="1" t="n">
        <v>320</v>
      </c>
      <c r="B81" s="2" t="s">
        <v>23</v>
      </c>
      <c r="C81" s="2" t="s">
        <v>72</v>
      </c>
      <c r="D81" s="2" t="n">
        <v>10</v>
      </c>
      <c r="E81" s="1" t="s">
        <v>15</v>
      </c>
      <c r="F81" s="1" t="s">
        <v>114</v>
      </c>
      <c r="G81" s="10" t="n">
        <v>677.111111111111</v>
      </c>
      <c r="H81" s="10" t="n">
        <v>0.689202494256646</v>
      </c>
      <c r="I81" s="11" t="n">
        <v>1</v>
      </c>
      <c r="J81" s="10" t="n">
        <v>614.111111111111</v>
      </c>
      <c r="K81" s="10" t="n">
        <v>2.08069477112358</v>
      </c>
      <c r="L81" s="11" t="n">
        <v>0</v>
      </c>
      <c r="M81" s="11" t="n">
        <f aca="false">I81+L81</f>
        <v>1</v>
      </c>
      <c r="N81" s="1" t="s">
        <v>80</v>
      </c>
    </row>
    <row r="82" customFormat="false" ht="10" hidden="false" customHeight="false" outlineLevel="0" collapsed="false">
      <c r="A82" s="1" t="n">
        <v>446</v>
      </c>
      <c r="B82" s="2" t="s">
        <v>32</v>
      </c>
      <c r="C82" s="2" t="s">
        <v>24</v>
      </c>
      <c r="D82" s="2" t="n">
        <v>6</v>
      </c>
      <c r="E82" s="1" t="s">
        <v>15</v>
      </c>
      <c r="F82" s="1" t="s">
        <v>115</v>
      </c>
      <c r="G82" s="10" t="n">
        <v>342.222222222222</v>
      </c>
      <c r="H82" s="10" t="n">
        <v>0.779220779220779</v>
      </c>
      <c r="I82" s="11" t="n">
        <v>1</v>
      </c>
      <c r="J82" s="10" t="n">
        <v>88.1111111111111</v>
      </c>
      <c r="K82" s="10" t="n">
        <v>2.1437578814628</v>
      </c>
      <c r="L82" s="11" t="n">
        <v>0</v>
      </c>
      <c r="M82" s="11" t="n">
        <f aca="false">I82+L82</f>
        <v>1</v>
      </c>
      <c r="N82" s="1" t="s">
        <v>80</v>
      </c>
    </row>
    <row r="83" customFormat="false" ht="10" hidden="false" customHeight="false" outlineLevel="0" collapsed="false">
      <c r="A83" s="1" t="n">
        <v>37</v>
      </c>
      <c r="B83" s="2" t="s">
        <v>46</v>
      </c>
      <c r="C83" s="2" t="s">
        <v>48</v>
      </c>
      <c r="D83" s="2" t="n">
        <v>7</v>
      </c>
      <c r="E83" s="1" t="s">
        <v>15</v>
      </c>
      <c r="F83" s="1" t="s">
        <v>116</v>
      </c>
      <c r="G83" s="10" t="n">
        <v>683.666666666667</v>
      </c>
      <c r="H83" s="10" t="n">
        <v>0.617584917926215</v>
      </c>
      <c r="I83" s="11" t="n">
        <v>1</v>
      </c>
      <c r="J83" s="10" t="n">
        <v>669.444444444444</v>
      </c>
      <c r="K83" s="10" t="n">
        <v>2.19087136929461</v>
      </c>
      <c r="L83" s="11" t="n">
        <v>0</v>
      </c>
      <c r="M83" s="11" t="n">
        <f aca="false">I83+L83</f>
        <v>1</v>
      </c>
      <c r="N83" s="1" t="s">
        <v>80</v>
      </c>
    </row>
    <row r="84" customFormat="false" ht="10" hidden="false" customHeight="false" outlineLevel="0" collapsed="false">
      <c r="A84" s="1" t="n">
        <v>505</v>
      </c>
      <c r="B84" s="2" t="s">
        <v>43</v>
      </c>
      <c r="C84" s="2" t="s">
        <v>44</v>
      </c>
      <c r="D84" s="2" t="n">
        <v>5</v>
      </c>
      <c r="E84" s="1" t="s">
        <v>15</v>
      </c>
      <c r="F84" s="1" t="s">
        <v>117</v>
      </c>
      <c r="G84" s="10" t="n">
        <v>704.777777777778</v>
      </c>
      <c r="H84" s="10" t="n">
        <v>1.84455305060697</v>
      </c>
      <c r="I84" s="11" t="n">
        <v>1</v>
      </c>
      <c r="J84" s="10" t="n">
        <v>667.333333333333</v>
      </c>
      <c r="K84" s="10" t="n">
        <v>2.1978021978022</v>
      </c>
      <c r="L84" s="11" t="n">
        <v>0</v>
      </c>
      <c r="M84" s="11" t="n">
        <f aca="false">I84+L84</f>
        <v>1</v>
      </c>
      <c r="N84" s="1" t="s">
        <v>80</v>
      </c>
    </row>
    <row r="85" customFormat="false" ht="10" hidden="false" customHeight="false" outlineLevel="0" collapsed="false">
      <c r="A85" s="1" t="n">
        <v>874</v>
      </c>
      <c r="B85" s="2" t="s">
        <v>62</v>
      </c>
      <c r="C85" s="2" t="s">
        <v>72</v>
      </c>
      <c r="D85" s="2" t="n">
        <v>4</v>
      </c>
      <c r="E85" s="1" t="s">
        <v>15</v>
      </c>
      <c r="F85" s="1" t="s">
        <v>118</v>
      </c>
      <c r="G85" s="10" t="n">
        <v>648.555555555556</v>
      </c>
      <c r="H85" s="10" t="n">
        <v>1.83313345896865</v>
      </c>
      <c r="I85" s="11" t="n">
        <v>1</v>
      </c>
      <c r="J85" s="10" t="n">
        <v>584.222222222222</v>
      </c>
      <c r="K85" s="10" t="n">
        <v>2.28223659186002</v>
      </c>
      <c r="L85" s="11" t="n">
        <v>0</v>
      </c>
      <c r="M85" s="11" t="n">
        <f aca="false">I85+L85</f>
        <v>1</v>
      </c>
      <c r="N85" s="1" t="s">
        <v>80</v>
      </c>
    </row>
    <row r="86" customFormat="false" ht="10" hidden="false" customHeight="false" outlineLevel="0" collapsed="false">
      <c r="A86" s="1" t="n">
        <v>305</v>
      </c>
      <c r="B86" s="2" t="s">
        <v>23</v>
      </c>
      <c r="C86" s="2" t="s">
        <v>21</v>
      </c>
      <c r="D86" s="2" t="n">
        <v>5</v>
      </c>
      <c r="E86" s="1" t="s">
        <v>15</v>
      </c>
      <c r="F86" s="1" t="s">
        <v>119</v>
      </c>
      <c r="G86" s="10" t="n">
        <v>650.777777777778</v>
      </c>
      <c r="H86" s="10" t="n">
        <v>1.6390643674236</v>
      </c>
      <c r="I86" s="11" t="n">
        <v>1</v>
      </c>
      <c r="J86" s="10" t="n">
        <v>672</v>
      </c>
      <c r="K86" s="10" t="n">
        <v>2.3478835978836</v>
      </c>
      <c r="L86" s="11" t="n">
        <v>0</v>
      </c>
      <c r="M86" s="11" t="n">
        <f aca="false">I86+L86</f>
        <v>1</v>
      </c>
      <c r="N86" s="1" t="s">
        <v>80</v>
      </c>
    </row>
    <row r="87" customFormat="false" ht="10" hidden="false" customHeight="false" outlineLevel="0" collapsed="false">
      <c r="A87" s="1" t="n">
        <v>514</v>
      </c>
      <c r="B87" s="2" t="s">
        <v>43</v>
      </c>
      <c r="C87" s="2" t="s">
        <v>48</v>
      </c>
      <c r="D87" s="2" t="n">
        <v>4</v>
      </c>
      <c r="E87" s="1" t="s">
        <v>15</v>
      </c>
      <c r="F87" s="1" t="s">
        <v>120</v>
      </c>
      <c r="G87" s="10" t="n">
        <v>573.111111111111</v>
      </c>
      <c r="H87" s="10" t="n">
        <v>2.03567274137263</v>
      </c>
      <c r="I87" s="11" t="n">
        <v>1</v>
      </c>
      <c r="J87" s="10" t="n">
        <v>560.333333333333</v>
      </c>
      <c r="K87" s="10" t="n">
        <v>2.37953599048186</v>
      </c>
      <c r="L87" s="11" t="n">
        <v>0</v>
      </c>
      <c r="M87" s="11" t="n">
        <f aca="false">I87+L87</f>
        <v>1</v>
      </c>
      <c r="N87" s="1" t="s">
        <v>80</v>
      </c>
    </row>
    <row r="88" customFormat="false" ht="10" hidden="false" customHeight="false" outlineLevel="0" collapsed="false">
      <c r="A88" s="1" t="n">
        <v>123</v>
      </c>
      <c r="B88" s="2" t="s">
        <v>13</v>
      </c>
      <c r="C88" s="2" t="s">
        <v>24</v>
      </c>
      <c r="D88" s="2" t="n">
        <v>3</v>
      </c>
      <c r="E88" s="1" t="s">
        <v>15</v>
      </c>
      <c r="F88" s="1" t="s">
        <v>121</v>
      </c>
      <c r="G88" s="10" t="n">
        <v>654.222222222222</v>
      </c>
      <c r="H88" s="10" t="n">
        <v>1.69836956521739</v>
      </c>
      <c r="I88" s="11" t="n">
        <v>1</v>
      </c>
      <c r="J88" s="10" t="n">
        <v>638.333333333333</v>
      </c>
      <c r="K88" s="10" t="n">
        <v>2.40208877284595</v>
      </c>
      <c r="L88" s="11" t="n">
        <v>0</v>
      </c>
      <c r="M88" s="11" t="n">
        <f aca="false">I88+L88</f>
        <v>1</v>
      </c>
      <c r="N88" s="1" t="s">
        <v>80</v>
      </c>
    </row>
    <row r="89" customFormat="false" ht="10" hidden="false" customHeight="false" outlineLevel="0" collapsed="false">
      <c r="A89" s="1" t="n">
        <v>357</v>
      </c>
      <c r="B89" s="2" t="s">
        <v>18</v>
      </c>
      <c r="C89" s="2" t="s">
        <v>48</v>
      </c>
      <c r="D89" s="2" t="n">
        <v>7</v>
      </c>
      <c r="E89" s="1" t="s">
        <v>15</v>
      </c>
      <c r="F89" s="1" t="s">
        <v>122</v>
      </c>
      <c r="G89" s="10" t="n">
        <v>651.777777777778</v>
      </c>
      <c r="H89" s="10" t="n">
        <v>2.01159222638936</v>
      </c>
      <c r="I89" s="11" t="n">
        <v>1</v>
      </c>
      <c r="J89" s="10" t="n">
        <v>588.111111111111</v>
      </c>
      <c r="K89" s="10" t="n">
        <v>2.43718118269412</v>
      </c>
      <c r="L89" s="11" t="n">
        <v>0</v>
      </c>
      <c r="M89" s="11" t="n">
        <f aca="false">I89+L89</f>
        <v>1</v>
      </c>
      <c r="N89" s="1" t="s">
        <v>80</v>
      </c>
    </row>
    <row r="90" customFormat="false" ht="10" hidden="false" customHeight="false" outlineLevel="0" collapsed="false">
      <c r="A90" s="1" t="n">
        <v>813</v>
      </c>
      <c r="B90" s="2" t="s">
        <v>62</v>
      </c>
      <c r="C90" s="2" t="s">
        <v>14</v>
      </c>
      <c r="D90" s="2" t="n">
        <v>3</v>
      </c>
      <c r="E90" s="1" t="s">
        <v>15</v>
      </c>
      <c r="F90" s="1" t="s">
        <v>123</v>
      </c>
      <c r="G90" s="10" t="n">
        <v>324</v>
      </c>
      <c r="H90" s="10" t="n">
        <v>0.480109739368999</v>
      </c>
      <c r="I90" s="11" t="n">
        <v>1</v>
      </c>
      <c r="J90" s="10" t="n">
        <v>169</v>
      </c>
      <c r="K90" s="10" t="n">
        <v>2.49835634451019</v>
      </c>
      <c r="L90" s="11" t="n">
        <v>0</v>
      </c>
      <c r="M90" s="11" t="n">
        <f aca="false">I90+L90</f>
        <v>1</v>
      </c>
      <c r="N90" s="1" t="s">
        <v>80</v>
      </c>
    </row>
    <row r="91" customFormat="false" ht="10" hidden="false" customHeight="false" outlineLevel="0" collapsed="false">
      <c r="A91" s="1" t="n">
        <v>81</v>
      </c>
      <c r="B91" s="2" t="s">
        <v>13</v>
      </c>
      <c r="C91" s="2" t="s">
        <v>30</v>
      </c>
      <c r="D91" s="2" t="n">
        <v>1</v>
      </c>
      <c r="E91" s="1" t="s">
        <v>15</v>
      </c>
      <c r="F91" s="1" t="s">
        <v>124</v>
      </c>
      <c r="G91" s="10" t="n">
        <v>680.777777777778</v>
      </c>
      <c r="H91" s="10" t="n">
        <v>0.538599640933573</v>
      </c>
      <c r="I91" s="11" t="n">
        <v>1</v>
      </c>
      <c r="J91" s="10" t="n">
        <v>703.555555555556</v>
      </c>
      <c r="K91" s="10" t="n">
        <v>2.51105495893872</v>
      </c>
      <c r="L91" s="11" t="n">
        <v>0</v>
      </c>
      <c r="M91" s="11" t="n">
        <f aca="false">I91+L91</f>
        <v>1</v>
      </c>
      <c r="N91" s="1" t="s">
        <v>80</v>
      </c>
    </row>
    <row r="92" customFormat="false" ht="10" hidden="false" customHeight="false" outlineLevel="0" collapsed="false">
      <c r="A92" s="1" t="n">
        <v>535</v>
      </c>
      <c r="B92" s="2" t="s">
        <v>43</v>
      </c>
      <c r="C92" s="2" t="s">
        <v>28</v>
      </c>
      <c r="D92" s="2" t="n">
        <v>5</v>
      </c>
      <c r="E92" s="1" t="s">
        <v>15</v>
      </c>
      <c r="F92" s="1" t="s">
        <v>125</v>
      </c>
      <c r="G92" s="10" t="n">
        <v>633.333333333333</v>
      </c>
      <c r="H92" s="10" t="n">
        <v>1.85964912280702</v>
      </c>
      <c r="I92" s="11" t="n">
        <v>1</v>
      </c>
      <c r="J92" s="10" t="n">
        <v>653.888888888889</v>
      </c>
      <c r="K92" s="10" t="n">
        <v>2.68479184367035</v>
      </c>
      <c r="L92" s="11" t="n">
        <v>0</v>
      </c>
      <c r="M92" s="11" t="n">
        <f aca="false">I92+L92</f>
        <v>1</v>
      </c>
      <c r="N92" s="1" t="s">
        <v>80</v>
      </c>
    </row>
    <row r="93" customFormat="false" ht="10" hidden="false" customHeight="false" outlineLevel="0" collapsed="false">
      <c r="A93" s="1" t="n">
        <v>291</v>
      </c>
      <c r="B93" s="2" t="s">
        <v>23</v>
      </c>
      <c r="C93" s="2" t="s">
        <v>28</v>
      </c>
      <c r="D93" s="2" t="n">
        <v>1</v>
      </c>
      <c r="E93" s="1" t="s">
        <v>15</v>
      </c>
      <c r="F93" s="1" t="s">
        <v>126</v>
      </c>
      <c r="G93" s="10" t="n">
        <v>817.555555555556</v>
      </c>
      <c r="H93" s="10" t="n">
        <v>0.0271812992661049</v>
      </c>
      <c r="I93" s="11" t="n">
        <v>1</v>
      </c>
      <c r="J93" s="10" t="n">
        <v>608.666666666667</v>
      </c>
      <c r="K93" s="10" t="n">
        <v>2.701715954728</v>
      </c>
      <c r="L93" s="11" t="n">
        <v>0</v>
      </c>
      <c r="M93" s="11" t="n">
        <f aca="false">I93+L93</f>
        <v>1</v>
      </c>
      <c r="N93" s="1" t="s">
        <v>80</v>
      </c>
    </row>
    <row r="94" customFormat="false" ht="10" hidden="false" customHeight="false" outlineLevel="0" collapsed="false">
      <c r="A94" s="1" t="n">
        <v>15</v>
      </c>
      <c r="B94" s="2" t="s">
        <v>46</v>
      </c>
      <c r="C94" s="2" t="s">
        <v>14</v>
      </c>
      <c r="D94" s="2" t="n">
        <v>5</v>
      </c>
      <c r="E94" s="1" t="s">
        <v>15</v>
      </c>
      <c r="F94" s="1" t="s">
        <v>127</v>
      </c>
      <c r="G94" s="10" t="n">
        <v>653.222222222222</v>
      </c>
      <c r="H94" s="10" t="n">
        <v>1.88807620343596</v>
      </c>
      <c r="I94" s="11" t="n">
        <v>1</v>
      </c>
      <c r="J94" s="10" t="n">
        <v>627.333333333333</v>
      </c>
      <c r="K94" s="10" t="n">
        <v>2.74530641161885</v>
      </c>
      <c r="L94" s="11" t="n">
        <v>0</v>
      </c>
      <c r="M94" s="11" t="n">
        <f aca="false">I94+L94</f>
        <v>1</v>
      </c>
      <c r="N94" s="1" t="s">
        <v>80</v>
      </c>
    </row>
    <row r="95" customFormat="false" ht="10" hidden="false" customHeight="false" outlineLevel="0" collapsed="false">
      <c r="A95" s="1" t="n">
        <v>905</v>
      </c>
      <c r="B95" s="2" t="s">
        <v>20</v>
      </c>
      <c r="C95" s="2" t="s">
        <v>44</v>
      </c>
      <c r="D95" s="2" t="n">
        <v>5</v>
      </c>
      <c r="E95" s="1" t="s">
        <v>15</v>
      </c>
      <c r="F95" s="1" t="s">
        <v>128</v>
      </c>
      <c r="G95" s="10" t="n">
        <v>745</v>
      </c>
      <c r="H95" s="10" t="n">
        <v>1.75988068605518</v>
      </c>
      <c r="I95" s="11" t="n">
        <v>1</v>
      </c>
      <c r="J95" s="10" t="n">
        <v>675.222222222222</v>
      </c>
      <c r="K95" s="10" t="n">
        <v>2.74806648017114</v>
      </c>
      <c r="L95" s="11" t="n">
        <v>0</v>
      </c>
      <c r="M95" s="11" t="n">
        <f aca="false">I95+L95</f>
        <v>1</v>
      </c>
      <c r="N95" s="1" t="s">
        <v>80</v>
      </c>
    </row>
    <row r="96" customFormat="false" ht="10" hidden="false" customHeight="false" outlineLevel="0" collapsed="false">
      <c r="A96" s="1" t="n">
        <v>258</v>
      </c>
      <c r="B96" s="2" t="s">
        <v>23</v>
      </c>
      <c r="C96" s="2" t="s">
        <v>14</v>
      </c>
      <c r="D96" s="2" t="n">
        <v>8</v>
      </c>
      <c r="E96" s="1" t="s">
        <v>15</v>
      </c>
      <c r="F96" s="1" t="s">
        <v>129</v>
      </c>
      <c r="G96" s="10" t="n">
        <v>650.444444444444</v>
      </c>
      <c r="H96" s="10" t="n">
        <v>1.6057396651862</v>
      </c>
      <c r="I96" s="11" t="n">
        <v>1</v>
      </c>
      <c r="J96" s="10" t="n">
        <v>567.555555555556</v>
      </c>
      <c r="K96" s="10" t="n">
        <v>2.8974158183242</v>
      </c>
      <c r="L96" s="11" t="n">
        <v>0</v>
      </c>
      <c r="M96" s="11" t="n">
        <f aca="false">I96+L96</f>
        <v>1</v>
      </c>
      <c r="N96" s="1" t="s">
        <v>80</v>
      </c>
    </row>
    <row r="97" customFormat="false" ht="10" hidden="false" customHeight="false" outlineLevel="0" collapsed="false">
      <c r="A97" s="1" t="n">
        <v>344</v>
      </c>
      <c r="B97" s="2" t="s">
        <v>18</v>
      </c>
      <c r="C97" s="2" t="s">
        <v>44</v>
      </c>
      <c r="D97" s="2" t="n">
        <v>4</v>
      </c>
      <c r="E97" s="1" t="s">
        <v>15</v>
      </c>
      <c r="F97" s="1" t="s">
        <v>130</v>
      </c>
      <c r="G97" s="10" t="n">
        <v>719.444444444444</v>
      </c>
      <c r="H97" s="10" t="n">
        <v>1.79150579150579</v>
      </c>
      <c r="I97" s="11" t="n">
        <v>1</v>
      </c>
      <c r="J97" s="10" t="n">
        <v>632.444444444444</v>
      </c>
      <c r="K97" s="10" t="n">
        <v>3.02178496134926</v>
      </c>
      <c r="L97" s="11" t="n">
        <v>0</v>
      </c>
      <c r="M97" s="11" t="n">
        <f aca="false">I97+L97</f>
        <v>1</v>
      </c>
      <c r="N97" s="1" t="s">
        <v>80</v>
      </c>
    </row>
    <row r="98" customFormat="false" ht="10" hidden="false" customHeight="false" outlineLevel="0" collapsed="false">
      <c r="A98" s="1" t="n">
        <v>862</v>
      </c>
      <c r="B98" s="2" t="s">
        <v>62</v>
      </c>
      <c r="C98" s="2" t="s">
        <v>21</v>
      </c>
      <c r="D98" s="2" t="n">
        <v>2</v>
      </c>
      <c r="E98" s="1" t="s">
        <v>15</v>
      </c>
      <c r="F98" s="1" t="s">
        <v>131</v>
      </c>
      <c r="G98" s="10" t="n">
        <v>770.888888888889</v>
      </c>
      <c r="H98" s="10" t="n">
        <v>0.778322283078697</v>
      </c>
      <c r="I98" s="11" t="n">
        <v>1</v>
      </c>
      <c r="J98" s="10" t="n">
        <v>574.444444444444</v>
      </c>
      <c r="K98" s="10" t="n">
        <v>3.13346228239845</v>
      </c>
      <c r="L98" s="11" t="n">
        <v>0</v>
      </c>
      <c r="M98" s="11" t="n">
        <f aca="false">I98+L98</f>
        <v>1</v>
      </c>
      <c r="N98" s="1" t="s">
        <v>80</v>
      </c>
    </row>
    <row r="99" customFormat="false" ht="10" hidden="false" customHeight="false" outlineLevel="0" collapsed="false">
      <c r="A99" s="1" t="n">
        <v>751</v>
      </c>
      <c r="B99" s="2" t="s">
        <v>65</v>
      </c>
      <c r="C99" s="2" t="s">
        <v>48</v>
      </c>
      <c r="D99" s="2" t="n">
        <v>1</v>
      </c>
      <c r="E99" s="1" t="s">
        <v>15</v>
      </c>
      <c r="F99" s="1" t="s">
        <v>132</v>
      </c>
      <c r="G99" s="10" t="n">
        <v>580</v>
      </c>
      <c r="H99" s="10" t="n">
        <v>1.68582375478927</v>
      </c>
      <c r="I99" s="11" t="n">
        <v>1</v>
      </c>
      <c r="J99" s="10" t="n">
        <v>650.444444444444</v>
      </c>
      <c r="K99" s="10" t="n">
        <v>3.17731465664503</v>
      </c>
      <c r="L99" s="11" t="n">
        <v>0</v>
      </c>
      <c r="M99" s="11" t="n">
        <f aca="false">I99+L99</f>
        <v>1</v>
      </c>
      <c r="N99" s="1" t="s">
        <v>80</v>
      </c>
    </row>
    <row r="100" customFormat="false" ht="10" hidden="false" customHeight="false" outlineLevel="0" collapsed="false">
      <c r="A100" s="1" t="n">
        <v>233</v>
      </c>
      <c r="B100" s="2" t="s">
        <v>26</v>
      </c>
      <c r="C100" s="2" t="s">
        <v>72</v>
      </c>
      <c r="D100" s="2" t="n">
        <v>3</v>
      </c>
      <c r="E100" s="1" t="s">
        <v>15</v>
      </c>
      <c r="F100" s="1" t="s">
        <v>133</v>
      </c>
      <c r="G100" s="10" t="n">
        <v>815.666666666667</v>
      </c>
      <c r="H100" s="10" t="n">
        <v>1.25323525405258</v>
      </c>
      <c r="I100" s="11" t="n">
        <v>1</v>
      </c>
      <c r="J100" s="10" t="n">
        <v>561.222222222222</v>
      </c>
      <c r="K100" s="10" t="n">
        <v>3.38546822411404</v>
      </c>
      <c r="L100" s="11" t="n">
        <v>0</v>
      </c>
      <c r="M100" s="11" t="n">
        <f aca="false">I100+L100</f>
        <v>1</v>
      </c>
      <c r="N100" s="1" t="s">
        <v>80</v>
      </c>
    </row>
    <row r="101" customFormat="false" ht="10" hidden="false" customHeight="false" outlineLevel="0" collapsed="false">
      <c r="A101" s="1" t="n">
        <v>193</v>
      </c>
      <c r="B101" s="2" t="s">
        <v>26</v>
      </c>
      <c r="C101" s="2" t="s">
        <v>48</v>
      </c>
      <c r="D101" s="2" t="n">
        <v>3</v>
      </c>
      <c r="E101" s="1" t="s">
        <v>15</v>
      </c>
      <c r="F101" s="1" t="s">
        <v>134</v>
      </c>
      <c r="G101" s="10" t="n">
        <v>684.777777777778</v>
      </c>
      <c r="H101" s="10" t="n">
        <v>1.10335875385364</v>
      </c>
      <c r="I101" s="11" t="n">
        <v>1</v>
      </c>
      <c r="J101" s="10" t="n">
        <v>597</v>
      </c>
      <c r="K101" s="10" t="n">
        <v>3.40591848129537</v>
      </c>
      <c r="L101" s="11" t="n">
        <v>0</v>
      </c>
      <c r="M101" s="11" t="n">
        <f aca="false">I101+L101</f>
        <v>1</v>
      </c>
      <c r="N101" s="1" t="s">
        <v>80</v>
      </c>
    </row>
    <row r="102" customFormat="false" ht="10" hidden="false" customHeight="false" outlineLevel="0" collapsed="false">
      <c r="A102" s="1" t="n">
        <v>124</v>
      </c>
      <c r="B102" s="2" t="s">
        <v>13</v>
      </c>
      <c r="C102" s="2" t="s">
        <v>24</v>
      </c>
      <c r="D102" s="2" t="n">
        <v>4</v>
      </c>
      <c r="E102" s="1" t="s">
        <v>15</v>
      </c>
      <c r="F102" s="1" t="s">
        <v>135</v>
      </c>
      <c r="G102" s="10" t="n">
        <v>778.666666666667</v>
      </c>
      <c r="H102" s="10" t="n">
        <v>0.156963470319635</v>
      </c>
      <c r="I102" s="11" t="n">
        <v>1</v>
      </c>
      <c r="J102" s="10" t="n">
        <v>639.222222222222</v>
      </c>
      <c r="K102" s="10" t="n">
        <v>3.54597601251521</v>
      </c>
      <c r="L102" s="11" t="n">
        <v>0</v>
      </c>
      <c r="M102" s="11" t="n">
        <f aca="false">I102+L102</f>
        <v>1</v>
      </c>
      <c r="N102" s="1" t="s">
        <v>80</v>
      </c>
    </row>
    <row r="103" customFormat="false" ht="10" hidden="false" customHeight="false" outlineLevel="0" collapsed="false">
      <c r="A103" s="1" t="n">
        <v>195</v>
      </c>
      <c r="B103" s="2" t="s">
        <v>26</v>
      </c>
      <c r="C103" s="2" t="s">
        <v>48</v>
      </c>
      <c r="D103" s="2" t="n">
        <v>5</v>
      </c>
      <c r="E103" s="1" t="s">
        <v>15</v>
      </c>
      <c r="F103" s="1" t="s">
        <v>136</v>
      </c>
      <c r="G103" s="10" t="n">
        <v>785.666666666667</v>
      </c>
      <c r="H103" s="10" t="n">
        <v>1.82435299109037</v>
      </c>
      <c r="I103" s="11" t="n">
        <v>1</v>
      </c>
      <c r="J103" s="10" t="n">
        <v>584</v>
      </c>
      <c r="K103" s="10" t="n">
        <v>3.65296803652968</v>
      </c>
      <c r="L103" s="11" t="n">
        <v>0</v>
      </c>
      <c r="M103" s="11" t="n">
        <f aca="false">I103+L103</f>
        <v>1</v>
      </c>
      <c r="N103" s="1" t="s">
        <v>80</v>
      </c>
    </row>
    <row r="104" customFormat="false" ht="10" hidden="false" customHeight="false" outlineLevel="0" collapsed="false">
      <c r="A104" s="1" t="n">
        <v>299</v>
      </c>
      <c r="B104" s="2" t="s">
        <v>23</v>
      </c>
      <c r="C104" s="2" t="s">
        <v>28</v>
      </c>
      <c r="D104" s="2" t="n">
        <v>9</v>
      </c>
      <c r="E104" s="1" t="s">
        <v>15</v>
      </c>
      <c r="F104" s="1" t="s">
        <v>137</v>
      </c>
      <c r="G104" s="10" t="n">
        <v>751.777777777778</v>
      </c>
      <c r="H104" s="10" t="n">
        <v>1.98049068873781</v>
      </c>
      <c r="I104" s="11" t="n">
        <v>1</v>
      </c>
      <c r="J104" s="10" t="n">
        <v>589</v>
      </c>
      <c r="K104" s="10" t="n">
        <v>3.77287304282211</v>
      </c>
      <c r="L104" s="11" t="n">
        <v>0</v>
      </c>
      <c r="M104" s="11" t="n">
        <f aca="false">I104+L104</f>
        <v>1</v>
      </c>
      <c r="N104" s="1" t="s">
        <v>80</v>
      </c>
    </row>
    <row r="105" customFormat="false" ht="10" hidden="false" customHeight="false" outlineLevel="0" collapsed="false">
      <c r="A105" s="1" t="n">
        <v>255</v>
      </c>
      <c r="B105" s="2" t="s">
        <v>23</v>
      </c>
      <c r="C105" s="2" t="s">
        <v>14</v>
      </c>
      <c r="D105" s="2" t="n">
        <v>5</v>
      </c>
      <c r="E105" s="1" t="s">
        <v>15</v>
      </c>
      <c r="F105" s="1" t="s">
        <v>138</v>
      </c>
      <c r="G105" s="10" t="n">
        <v>748.777777777778</v>
      </c>
      <c r="H105" s="10" t="n">
        <v>1.48389968838107</v>
      </c>
      <c r="I105" s="11" t="n">
        <v>1</v>
      </c>
      <c r="J105" s="10" t="n">
        <v>559.444444444444</v>
      </c>
      <c r="K105" s="10" t="n">
        <v>3.85302879841112</v>
      </c>
      <c r="L105" s="11" t="n">
        <v>0</v>
      </c>
      <c r="M105" s="11" t="n">
        <f aca="false">I105+L105</f>
        <v>1</v>
      </c>
      <c r="N105" s="1" t="s">
        <v>80</v>
      </c>
    </row>
    <row r="106" customFormat="false" ht="10" hidden="false" customHeight="false" outlineLevel="0" collapsed="false">
      <c r="A106" s="1" t="n">
        <v>85</v>
      </c>
      <c r="B106" s="2" t="s">
        <v>13</v>
      </c>
      <c r="C106" s="2" t="s">
        <v>30</v>
      </c>
      <c r="D106" s="2" t="n">
        <v>5</v>
      </c>
      <c r="E106" s="1" t="s">
        <v>15</v>
      </c>
      <c r="F106" s="1" t="s">
        <v>139</v>
      </c>
      <c r="G106" s="10" t="n">
        <v>804.444444444444</v>
      </c>
      <c r="H106" s="10" t="n">
        <v>0.0966850828729282</v>
      </c>
      <c r="I106" s="11" t="n">
        <v>1</v>
      </c>
      <c r="J106" s="10" t="n">
        <v>600</v>
      </c>
      <c r="K106" s="10" t="n">
        <v>3.87037037037037</v>
      </c>
      <c r="L106" s="11" t="n">
        <v>0</v>
      </c>
      <c r="M106" s="11" t="n">
        <f aca="false">I106+L106</f>
        <v>1</v>
      </c>
      <c r="N106" s="1" t="s">
        <v>80</v>
      </c>
    </row>
    <row r="107" customFormat="false" ht="10" hidden="false" customHeight="false" outlineLevel="0" collapsed="false">
      <c r="A107" s="1" t="n">
        <v>159</v>
      </c>
      <c r="B107" s="2" t="s">
        <v>13</v>
      </c>
      <c r="C107" s="2" t="s">
        <v>72</v>
      </c>
      <c r="D107" s="2" t="n">
        <v>9</v>
      </c>
      <c r="E107" s="1" t="s">
        <v>15</v>
      </c>
      <c r="F107" s="1" t="s">
        <v>140</v>
      </c>
      <c r="G107" s="10" t="n">
        <v>0</v>
      </c>
      <c r="H107" s="10" t="n">
        <v>0</v>
      </c>
      <c r="I107" s="11" t="n">
        <v>1</v>
      </c>
      <c r="J107" s="10" t="n">
        <v>604.111111111111</v>
      </c>
      <c r="K107" s="10" t="n">
        <v>3.93599411440132</v>
      </c>
      <c r="L107" s="11" t="n">
        <v>0</v>
      </c>
      <c r="M107" s="11" t="n">
        <f aca="false">I107+L107</f>
        <v>1</v>
      </c>
      <c r="N107" s="1" t="s">
        <v>80</v>
      </c>
    </row>
    <row r="108" customFormat="false" ht="10" hidden="false" customHeight="false" outlineLevel="0" collapsed="false">
      <c r="A108" s="1" t="n">
        <v>241</v>
      </c>
      <c r="B108" s="2" t="s">
        <v>23</v>
      </c>
      <c r="C108" s="2" t="s">
        <v>30</v>
      </c>
      <c r="D108" s="2" t="n">
        <v>1</v>
      </c>
      <c r="E108" s="1" t="s">
        <v>15</v>
      </c>
      <c r="F108" s="1" t="s">
        <v>141</v>
      </c>
      <c r="G108" s="10" t="n">
        <v>743</v>
      </c>
      <c r="H108" s="10" t="n">
        <v>0.224315836698071</v>
      </c>
      <c r="I108" s="11" t="n">
        <v>1</v>
      </c>
      <c r="J108" s="10" t="n">
        <v>560.555555555556</v>
      </c>
      <c r="K108" s="10" t="n">
        <v>4.02378592666006</v>
      </c>
      <c r="L108" s="11" t="n">
        <v>0</v>
      </c>
      <c r="M108" s="11" t="n">
        <f aca="false">I108+L108</f>
        <v>1</v>
      </c>
      <c r="N108" s="1" t="s">
        <v>80</v>
      </c>
    </row>
    <row r="109" customFormat="false" ht="10" hidden="false" customHeight="false" outlineLevel="0" collapsed="false">
      <c r="A109" s="1" t="n">
        <v>469</v>
      </c>
      <c r="B109" s="2" t="s">
        <v>32</v>
      </c>
      <c r="C109" s="2" t="s">
        <v>21</v>
      </c>
      <c r="D109" s="2" t="n">
        <v>9</v>
      </c>
      <c r="E109" s="1" t="s">
        <v>15</v>
      </c>
      <c r="F109" s="1" t="s">
        <v>142</v>
      </c>
      <c r="G109" s="10" t="n">
        <v>902.777777777778</v>
      </c>
      <c r="H109" s="10" t="n">
        <v>0.787692307692308</v>
      </c>
      <c r="I109" s="11" t="n">
        <v>1</v>
      </c>
      <c r="J109" s="10" t="n">
        <v>597.666666666667</v>
      </c>
      <c r="K109" s="10" t="n">
        <v>4.23870607919688</v>
      </c>
      <c r="L109" s="11" t="n">
        <v>0</v>
      </c>
      <c r="M109" s="11" t="n">
        <f aca="false">I109+L109</f>
        <v>1</v>
      </c>
      <c r="N109" s="1" t="s">
        <v>80</v>
      </c>
    </row>
    <row r="110" customFormat="false" ht="10" hidden="false" customHeight="false" outlineLevel="0" collapsed="false">
      <c r="A110" s="1" t="n">
        <v>455</v>
      </c>
      <c r="B110" s="2" t="s">
        <v>32</v>
      </c>
      <c r="C110" s="2" t="s">
        <v>28</v>
      </c>
      <c r="D110" s="2" t="n">
        <v>5</v>
      </c>
      <c r="E110" s="1" t="s">
        <v>15</v>
      </c>
      <c r="F110" s="1" t="s">
        <v>143</v>
      </c>
      <c r="G110" s="10" t="n">
        <v>864.444444444444</v>
      </c>
      <c r="H110" s="10" t="n">
        <v>0.102827763496144</v>
      </c>
      <c r="I110" s="11" t="n">
        <v>1</v>
      </c>
      <c r="J110" s="10" t="n">
        <v>636.444444444444</v>
      </c>
      <c r="K110" s="10" t="n">
        <v>4.31215083798883</v>
      </c>
      <c r="L110" s="11" t="n">
        <v>0</v>
      </c>
      <c r="M110" s="11" t="n">
        <f aca="false">I110+L110</f>
        <v>1</v>
      </c>
      <c r="N110" s="1" t="s">
        <v>80</v>
      </c>
    </row>
    <row r="111" customFormat="false" ht="10" hidden="false" customHeight="false" outlineLevel="0" collapsed="false">
      <c r="A111" s="1" t="n">
        <v>423</v>
      </c>
      <c r="B111" s="2" t="s">
        <v>32</v>
      </c>
      <c r="C111" s="2" t="s">
        <v>44</v>
      </c>
      <c r="D111" s="2" t="n">
        <v>3</v>
      </c>
      <c r="E111" s="1" t="s">
        <v>15</v>
      </c>
      <c r="F111" s="1" t="s">
        <v>144</v>
      </c>
      <c r="G111" s="10" t="n">
        <v>645</v>
      </c>
      <c r="H111" s="10" t="n">
        <v>1.36089577950043</v>
      </c>
      <c r="I111" s="11" t="n">
        <v>1</v>
      </c>
      <c r="J111" s="10" t="n">
        <v>630.222222222222</v>
      </c>
      <c r="K111" s="10" t="n">
        <v>4.35472496473907</v>
      </c>
      <c r="L111" s="11" t="n">
        <v>0</v>
      </c>
      <c r="M111" s="11" t="n">
        <f aca="false">I111+L111</f>
        <v>1</v>
      </c>
      <c r="N111" s="1" t="s">
        <v>80</v>
      </c>
    </row>
    <row r="112" customFormat="false" ht="10" hidden="false" customHeight="false" outlineLevel="0" collapsed="false">
      <c r="A112" s="1" t="n">
        <v>242</v>
      </c>
      <c r="B112" s="2" t="s">
        <v>23</v>
      </c>
      <c r="C112" s="2" t="s">
        <v>30</v>
      </c>
      <c r="D112" s="2" t="n">
        <v>2</v>
      </c>
      <c r="E112" s="1" t="s">
        <v>15</v>
      </c>
      <c r="F112" s="1" t="s">
        <v>141</v>
      </c>
      <c r="G112" s="10" t="n">
        <v>774.666666666667</v>
      </c>
      <c r="H112" s="10" t="n">
        <v>0.315547905909352</v>
      </c>
      <c r="I112" s="11" t="n">
        <v>1</v>
      </c>
      <c r="J112" s="10" t="n">
        <v>588.666666666667</v>
      </c>
      <c r="K112" s="10" t="n">
        <v>4.36013590033975</v>
      </c>
      <c r="L112" s="11" t="n">
        <v>0</v>
      </c>
      <c r="M112" s="11" t="n">
        <f aca="false">I112+L112</f>
        <v>1</v>
      </c>
      <c r="N112" s="1" t="s">
        <v>80</v>
      </c>
    </row>
    <row r="113" customFormat="false" ht="10" hidden="false" customHeight="false" outlineLevel="0" collapsed="false">
      <c r="A113" s="1" t="n">
        <v>437</v>
      </c>
      <c r="B113" s="2" t="s">
        <v>32</v>
      </c>
      <c r="C113" s="2" t="s">
        <v>48</v>
      </c>
      <c r="D113" s="2" t="n">
        <v>7</v>
      </c>
      <c r="E113" s="1" t="s">
        <v>15</v>
      </c>
      <c r="F113" s="1" t="s">
        <v>145</v>
      </c>
      <c r="G113" s="10" t="n">
        <v>792</v>
      </c>
      <c r="H113" s="10" t="n">
        <v>1.09427609427609</v>
      </c>
      <c r="I113" s="11" t="n">
        <v>1</v>
      </c>
      <c r="J113" s="10" t="n">
        <v>563.888888888889</v>
      </c>
      <c r="K113" s="10" t="n">
        <v>4.45320197044335</v>
      </c>
      <c r="L113" s="11" t="n">
        <v>0</v>
      </c>
      <c r="M113" s="11" t="n">
        <f aca="false">I113+L113</f>
        <v>1</v>
      </c>
      <c r="N113" s="1" t="s">
        <v>80</v>
      </c>
    </row>
    <row r="114" customFormat="false" ht="10" hidden="false" customHeight="false" outlineLevel="0" collapsed="false">
      <c r="A114" s="1" t="n">
        <v>903</v>
      </c>
      <c r="B114" s="2" t="s">
        <v>20</v>
      </c>
      <c r="C114" s="2" t="s">
        <v>44</v>
      </c>
      <c r="D114" s="2" t="n">
        <v>3</v>
      </c>
      <c r="E114" s="1" t="s">
        <v>15</v>
      </c>
      <c r="F114" s="1" t="s">
        <v>146</v>
      </c>
      <c r="G114" s="10" t="n">
        <v>722.444444444444</v>
      </c>
      <c r="H114" s="10" t="n">
        <v>0.153798831128883</v>
      </c>
      <c r="I114" s="11" t="n">
        <v>1</v>
      </c>
      <c r="J114" s="10" t="n">
        <v>661.888888888889</v>
      </c>
      <c r="K114" s="10" t="n">
        <v>4.63320463320463</v>
      </c>
      <c r="L114" s="11" t="n">
        <v>0</v>
      </c>
      <c r="M114" s="11" t="n">
        <f aca="false">I114+L114</f>
        <v>1</v>
      </c>
      <c r="N114" s="1" t="s">
        <v>80</v>
      </c>
    </row>
    <row r="115" customFormat="false" ht="10" hidden="false" customHeight="false" outlineLevel="0" collapsed="false">
      <c r="A115" s="1" t="n">
        <v>859</v>
      </c>
      <c r="B115" s="2" t="s">
        <v>62</v>
      </c>
      <c r="C115" s="2" t="s">
        <v>28</v>
      </c>
      <c r="D115" s="2" t="n">
        <v>9</v>
      </c>
      <c r="E115" s="1" t="s">
        <v>15</v>
      </c>
      <c r="F115" s="1" t="s">
        <v>147</v>
      </c>
      <c r="G115" s="10" t="n">
        <v>630.444444444444</v>
      </c>
      <c r="H115" s="10" t="n">
        <v>1.67430384208671</v>
      </c>
      <c r="I115" s="11" t="n">
        <v>1</v>
      </c>
      <c r="J115" s="10" t="n">
        <v>696.222222222222</v>
      </c>
      <c r="K115" s="10" t="n">
        <v>4.7239067985956</v>
      </c>
      <c r="L115" s="11" t="n">
        <v>0</v>
      </c>
      <c r="M115" s="11" t="n">
        <f aca="false">I115+L115</f>
        <v>1</v>
      </c>
      <c r="N115" s="1" t="s">
        <v>80</v>
      </c>
    </row>
    <row r="116" customFormat="false" ht="10" hidden="false" customHeight="false" outlineLevel="0" collapsed="false">
      <c r="A116" s="1" t="n">
        <v>922</v>
      </c>
      <c r="B116" s="2" t="s">
        <v>20</v>
      </c>
      <c r="C116" s="2" t="s">
        <v>24</v>
      </c>
      <c r="D116" s="2" t="n">
        <v>2</v>
      </c>
      <c r="E116" s="1" t="s">
        <v>15</v>
      </c>
      <c r="F116" s="1" t="s">
        <v>148</v>
      </c>
      <c r="G116" s="10" t="n">
        <v>19.8888888888889</v>
      </c>
      <c r="H116" s="10" t="n">
        <v>0</v>
      </c>
      <c r="I116" s="11" t="n">
        <v>1</v>
      </c>
      <c r="J116" s="10" t="n">
        <v>619.111111111111</v>
      </c>
      <c r="K116" s="10" t="n">
        <v>4.84565685570711</v>
      </c>
      <c r="L116" s="11" t="n">
        <v>0</v>
      </c>
      <c r="M116" s="11" t="n">
        <f aca="false">I116+L116</f>
        <v>1</v>
      </c>
      <c r="N116" s="1" t="s">
        <v>80</v>
      </c>
    </row>
    <row r="117" customFormat="false" ht="10" hidden="false" customHeight="false" outlineLevel="0" collapsed="false">
      <c r="A117" s="1" t="n">
        <v>494</v>
      </c>
      <c r="B117" s="2" t="s">
        <v>43</v>
      </c>
      <c r="C117" s="2" t="s">
        <v>14</v>
      </c>
      <c r="D117" s="2" t="n">
        <v>4</v>
      </c>
      <c r="E117" s="1" t="s">
        <v>15</v>
      </c>
      <c r="F117" s="1" t="s">
        <v>149</v>
      </c>
      <c r="G117" s="10" t="n">
        <v>769.222222222222</v>
      </c>
      <c r="H117" s="10" t="n">
        <v>0.895565506283403</v>
      </c>
      <c r="I117" s="11" t="n">
        <v>1</v>
      </c>
      <c r="J117" s="10" t="n">
        <v>616.777777777778</v>
      </c>
      <c r="K117" s="10" t="n">
        <v>5.29634300126103</v>
      </c>
      <c r="L117" s="11" t="n">
        <v>0</v>
      </c>
      <c r="M117" s="11" t="n">
        <f aca="false">I117+L117</f>
        <v>1</v>
      </c>
      <c r="N117" s="1" t="s">
        <v>80</v>
      </c>
    </row>
    <row r="118" customFormat="false" ht="10" hidden="false" customHeight="false" outlineLevel="0" collapsed="false">
      <c r="A118" s="1" t="n">
        <v>560</v>
      </c>
      <c r="B118" s="2" t="s">
        <v>43</v>
      </c>
      <c r="C118" s="2" t="s">
        <v>72</v>
      </c>
      <c r="D118" s="2" t="n">
        <v>10</v>
      </c>
      <c r="E118" s="1" t="s">
        <v>15</v>
      </c>
      <c r="F118" s="1" t="s">
        <v>150</v>
      </c>
      <c r="G118" s="10" t="n">
        <v>809.666666666667</v>
      </c>
      <c r="H118" s="10" t="n">
        <v>0.631261149993138</v>
      </c>
      <c r="I118" s="11" t="n">
        <v>1</v>
      </c>
      <c r="J118" s="10" t="n">
        <v>597.222222222222</v>
      </c>
      <c r="K118" s="10" t="n">
        <v>5.41395348837209</v>
      </c>
      <c r="L118" s="11" t="n">
        <v>0</v>
      </c>
      <c r="M118" s="11" t="n">
        <f aca="false">I118+L118</f>
        <v>1</v>
      </c>
      <c r="N118" s="1" t="s">
        <v>80</v>
      </c>
    </row>
    <row r="119" customFormat="false" ht="10" hidden="false" customHeight="false" outlineLevel="0" collapsed="false">
      <c r="A119" s="1" t="n">
        <v>216</v>
      </c>
      <c r="B119" s="2" t="s">
        <v>26</v>
      </c>
      <c r="C119" s="2" t="s">
        <v>28</v>
      </c>
      <c r="D119" s="2" t="n">
        <v>6</v>
      </c>
      <c r="E119" s="1" t="s">
        <v>15</v>
      </c>
      <c r="F119" s="1" t="s">
        <v>151</v>
      </c>
      <c r="G119" s="10" t="n">
        <v>613.888888888889</v>
      </c>
      <c r="H119" s="10" t="n">
        <v>3.07692307692308</v>
      </c>
      <c r="I119" s="11" t="n">
        <v>0</v>
      </c>
      <c r="J119" s="10" t="n">
        <v>674.111111111111</v>
      </c>
      <c r="K119" s="10" t="n">
        <v>2.0768089665403</v>
      </c>
      <c r="L119" s="11" t="n">
        <v>0</v>
      </c>
      <c r="M119" s="11" t="n">
        <f aca="false">I119+L119</f>
        <v>0</v>
      </c>
      <c r="N119" s="1" t="s">
        <v>152</v>
      </c>
    </row>
    <row r="120" customFormat="false" ht="10" hidden="false" customHeight="false" outlineLevel="0" collapsed="false">
      <c r="A120" s="1" t="n">
        <v>170</v>
      </c>
      <c r="B120" s="2" t="s">
        <v>26</v>
      </c>
      <c r="C120" s="2" t="s">
        <v>30</v>
      </c>
      <c r="D120" s="2" t="n">
        <v>10</v>
      </c>
      <c r="E120" s="1" t="s">
        <v>15</v>
      </c>
      <c r="F120" s="1" t="s">
        <v>153</v>
      </c>
      <c r="G120" s="10" t="n">
        <v>613.222222222222</v>
      </c>
      <c r="H120" s="10" t="n">
        <v>3.6238448994383</v>
      </c>
      <c r="I120" s="11" t="n">
        <v>0</v>
      </c>
      <c r="J120" s="10" t="n">
        <v>685.777777777778</v>
      </c>
      <c r="K120" s="10" t="n">
        <v>2.10628645495787</v>
      </c>
      <c r="L120" s="11" t="n">
        <v>0</v>
      </c>
      <c r="M120" s="11" t="n">
        <f aca="false">I120+L120</f>
        <v>0</v>
      </c>
      <c r="N120" s="1" t="s">
        <v>152</v>
      </c>
    </row>
    <row r="121" customFormat="false" ht="10" hidden="false" customHeight="false" outlineLevel="0" collapsed="false">
      <c r="A121" s="1" t="n">
        <v>209</v>
      </c>
      <c r="B121" s="2" t="s">
        <v>26</v>
      </c>
      <c r="C121" s="2" t="s">
        <v>24</v>
      </c>
      <c r="D121" s="2" t="n">
        <v>9</v>
      </c>
      <c r="E121" s="1" t="s">
        <v>15</v>
      </c>
      <c r="F121" s="1" t="s">
        <v>154</v>
      </c>
      <c r="G121" s="10" t="n">
        <v>691.444444444444</v>
      </c>
      <c r="H121" s="10" t="n">
        <v>2.6514542825004</v>
      </c>
      <c r="I121" s="11" t="n">
        <v>0</v>
      </c>
      <c r="J121" s="10" t="n">
        <v>732.222222222222</v>
      </c>
      <c r="K121" s="10" t="n">
        <v>2.12443095599393</v>
      </c>
      <c r="L121" s="11" t="n">
        <v>0</v>
      </c>
      <c r="M121" s="11" t="n">
        <f aca="false">I121+L121</f>
        <v>0</v>
      </c>
      <c r="N121" s="1" t="s">
        <v>152</v>
      </c>
    </row>
    <row r="122" customFormat="false" ht="10" hidden="false" customHeight="false" outlineLevel="0" collapsed="false">
      <c r="A122" s="1" t="n">
        <v>855</v>
      </c>
      <c r="B122" s="2" t="s">
        <v>62</v>
      </c>
      <c r="C122" s="2" t="s">
        <v>28</v>
      </c>
      <c r="D122" s="2" t="n">
        <v>5</v>
      </c>
      <c r="E122" s="1" t="s">
        <v>15</v>
      </c>
      <c r="F122" s="1" t="s">
        <v>155</v>
      </c>
      <c r="G122" s="10" t="n">
        <v>640.222222222222</v>
      </c>
      <c r="H122" s="10" t="n">
        <v>4.98090940645609</v>
      </c>
      <c r="I122" s="11" t="n">
        <v>0</v>
      </c>
      <c r="J122" s="10" t="n">
        <v>720.222222222222</v>
      </c>
      <c r="K122" s="10" t="n">
        <v>2.12897253933971</v>
      </c>
      <c r="L122" s="11" t="n">
        <v>0</v>
      </c>
      <c r="M122" s="11" t="n">
        <f aca="false">I122+L122</f>
        <v>0</v>
      </c>
      <c r="N122" s="1" t="s">
        <v>152</v>
      </c>
    </row>
    <row r="123" customFormat="false" ht="10" hidden="false" customHeight="false" outlineLevel="0" collapsed="false">
      <c r="A123" s="1" t="n">
        <v>178</v>
      </c>
      <c r="B123" s="2" t="s">
        <v>26</v>
      </c>
      <c r="C123" s="2" t="s">
        <v>14</v>
      </c>
      <c r="D123" s="2" t="n">
        <v>8</v>
      </c>
      <c r="E123" s="1" t="s">
        <v>15</v>
      </c>
      <c r="F123" s="1" t="s">
        <v>156</v>
      </c>
      <c r="G123" s="10" t="n">
        <v>743.666666666667</v>
      </c>
      <c r="H123" s="10" t="n">
        <v>2.77902285970417</v>
      </c>
      <c r="I123" s="11" t="n">
        <v>0</v>
      </c>
      <c r="J123" s="10" t="n">
        <v>697.333333333333</v>
      </c>
      <c r="K123" s="10" t="n">
        <v>2.15105162523901</v>
      </c>
      <c r="L123" s="11" t="n">
        <v>0</v>
      </c>
      <c r="M123" s="11" t="n">
        <f aca="false">I123+L123</f>
        <v>0</v>
      </c>
      <c r="N123" s="1" t="s">
        <v>152</v>
      </c>
    </row>
    <row r="124" customFormat="false" ht="10" hidden="false" customHeight="false" outlineLevel="0" collapsed="false">
      <c r="A124" s="1" t="n">
        <v>671</v>
      </c>
      <c r="B124" s="2" t="s">
        <v>38</v>
      </c>
      <c r="C124" s="2" t="s">
        <v>48</v>
      </c>
      <c r="D124" s="2" t="n">
        <v>1</v>
      </c>
      <c r="E124" s="1" t="s">
        <v>15</v>
      </c>
      <c r="F124" s="1" t="s">
        <v>157</v>
      </c>
      <c r="G124" s="10" t="n">
        <v>533.444444444444</v>
      </c>
      <c r="H124" s="10" t="n">
        <v>2.79108519058529</v>
      </c>
      <c r="I124" s="11" t="n">
        <v>0</v>
      </c>
      <c r="J124" s="10" t="n">
        <v>512.555555555556</v>
      </c>
      <c r="K124" s="10" t="n">
        <v>2.16778668978972</v>
      </c>
      <c r="L124" s="11" t="n">
        <v>0</v>
      </c>
      <c r="M124" s="11" t="n">
        <f aca="false">I124+L124</f>
        <v>0</v>
      </c>
      <c r="N124" s="1" t="s">
        <v>152</v>
      </c>
    </row>
    <row r="125" customFormat="false" ht="10" hidden="false" customHeight="false" outlineLevel="0" collapsed="false">
      <c r="A125" s="1" t="n">
        <v>236</v>
      </c>
      <c r="B125" s="2" t="s">
        <v>26</v>
      </c>
      <c r="C125" s="2" t="s">
        <v>72</v>
      </c>
      <c r="D125" s="2" t="n">
        <v>6</v>
      </c>
      <c r="E125" s="1" t="s">
        <v>15</v>
      </c>
      <c r="F125" s="1" t="s">
        <v>158</v>
      </c>
      <c r="G125" s="10" t="n">
        <v>627.111111111111</v>
      </c>
      <c r="H125" s="10" t="n">
        <v>3.6144578313253</v>
      </c>
      <c r="I125" s="11" t="n">
        <v>0</v>
      </c>
      <c r="J125" s="10" t="n">
        <v>748.777777777778</v>
      </c>
      <c r="K125" s="10" t="n">
        <v>2.18133254192017</v>
      </c>
      <c r="L125" s="11" t="n">
        <v>0</v>
      </c>
      <c r="M125" s="11" t="n">
        <f aca="false">I125+L125</f>
        <v>0</v>
      </c>
      <c r="N125" s="1" t="s">
        <v>152</v>
      </c>
    </row>
    <row r="126" customFormat="false" ht="10" hidden="false" customHeight="false" outlineLevel="0" collapsed="false">
      <c r="A126" s="1" t="n">
        <v>231</v>
      </c>
      <c r="B126" s="2" t="s">
        <v>26</v>
      </c>
      <c r="C126" s="2" t="s">
        <v>72</v>
      </c>
      <c r="D126" s="2" t="n">
        <v>1</v>
      </c>
      <c r="E126" s="1" t="s">
        <v>15</v>
      </c>
      <c r="F126" s="1" t="s">
        <v>159</v>
      </c>
      <c r="G126" s="10" t="n">
        <v>692.222222222222</v>
      </c>
      <c r="H126" s="10" t="n">
        <v>3.09791332263242</v>
      </c>
      <c r="I126" s="11" t="n">
        <v>0</v>
      </c>
      <c r="J126" s="10" t="n">
        <v>702.666666666667</v>
      </c>
      <c r="K126" s="10" t="n">
        <v>2.18216318785579</v>
      </c>
      <c r="L126" s="11" t="n">
        <v>0</v>
      </c>
      <c r="M126" s="11" t="n">
        <f aca="false">I126+L126</f>
        <v>0</v>
      </c>
      <c r="N126" s="1" t="s">
        <v>152</v>
      </c>
    </row>
    <row r="127" customFormat="false" ht="10" hidden="false" customHeight="false" outlineLevel="0" collapsed="false">
      <c r="A127" s="1" t="n">
        <v>49</v>
      </c>
      <c r="B127" s="2" t="s">
        <v>46</v>
      </c>
      <c r="C127" s="2" t="s">
        <v>24</v>
      </c>
      <c r="D127" s="2" t="n">
        <v>9</v>
      </c>
      <c r="E127" s="1" t="s">
        <v>15</v>
      </c>
      <c r="F127" s="1" t="s">
        <v>160</v>
      </c>
      <c r="G127" s="10" t="n">
        <v>587.555555555556</v>
      </c>
      <c r="H127" s="10" t="n">
        <v>3.02571860816944</v>
      </c>
      <c r="I127" s="11" t="n">
        <v>0</v>
      </c>
      <c r="J127" s="10" t="n">
        <v>670.666666666667</v>
      </c>
      <c r="K127" s="10" t="n">
        <v>2.20344599072233</v>
      </c>
      <c r="L127" s="11" t="n">
        <v>0</v>
      </c>
      <c r="M127" s="11" t="n">
        <f aca="false">I127+L127</f>
        <v>0</v>
      </c>
      <c r="N127" s="1" t="s">
        <v>152</v>
      </c>
    </row>
    <row r="128" customFormat="false" ht="10" hidden="false" customHeight="false" outlineLevel="0" collapsed="false">
      <c r="A128" s="1" t="n">
        <v>942</v>
      </c>
      <c r="B128" s="2" t="s">
        <v>20</v>
      </c>
      <c r="C128" s="2" t="s">
        <v>21</v>
      </c>
      <c r="D128" s="2" t="n">
        <v>2</v>
      </c>
      <c r="E128" s="1" t="s">
        <v>15</v>
      </c>
      <c r="F128" s="1" t="s">
        <v>161</v>
      </c>
      <c r="G128" s="10" t="n">
        <v>748.333333333333</v>
      </c>
      <c r="H128" s="10" t="n">
        <v>2.92501855976244</v>
      </c>
      <c r="I128" s="11" t="n">
        <v>0</v>
      </c>
      <c r="J128" s="10" t="n">
        <v>698.333333333333</v>
      </c>
      <c r="K128" s="10" t="n">
        <v>2.21161495624503</v>
      </c>
      <c r="L128" s="11" t="n">
        <v>0</v>
      </c>
      <c r="M128" s="11" t="n">
        <f aca="false">I128+L128</f>
        <v>0</v>
      </c>
      <c r="N128" s="1" t="s">
        <v>152</v>
      </c>
    </row>
    <row r="129" customFormat="false" ht="10" hidden="false" customHeight="false" outlineLevel="0" collapsed="false">
      <c r="A129" s="1" t="n">
        <v>686</v>
      </c>
      <c r="B129" s="2" t="s">
        <v>38</v>
      </c>
      <c r="C129" s="2" t="s">
        <v>24</v>
      </c>
      <c r="D129" s="2" t="n">
        <v>6</v>
      </c>
      <c r="E129" s="1" t="s">
        <v>15</v>
      </c>
      <c r="F129" s="1" t="s">
        <v>162</v>
      </c>
      <c r="G129" s="10" t="n">
        <v>615.111111111111</v>
      </c>
      <c r="H129" s="10" t="n">
        <v>3.05274566473988</v>
      </c>
      <c r="I129" s="11" t="n">
        <v>0</v>
      </c>
      <c r="J129" s="10" t="n">
        <v>652.333333333333</v>
      </c>
      <c r="K129" s="10" t="n">
        <v>2.21427354794754</v>
      </c>
      <c r="L129" s="11" t="n">
        <v>0</v>
      </c>
      <c r="M129" s="11" t="n">
        <f aca="false">I129+L129</f>
        <v>0</v>
      </c>
      <c r="N129" s="1" t="s">
        <v>152</v>
      </c>
    </row>
    <row r="130" customFormat="false" ht="10" hidden="false" customHeight="false" outlineLevel="0" collapsed="false">
      <c r="A130" s="1" t="n">
        <v>730</v>
      </c>
      <c r="B130" s="2" t="s">
        <v>65</v>
      </c>
      <c r="C130" s="2" t="s">
        <v>30</v>
      </c>
      <c r="D130" s="2" t="n">
        <v>10</v>
      </c>
      <c r="E130" s="1" t="s">
        <v>15</v>
      </c>
      <c r="F130" s="1" t="s">
        <v>163</v>
      </c>
      <c r="G130" s="10" t="n">
        <v>572.888888888889</v>
      </c>
      <c r="H130" s="10" t="n">
        <v>4.71295577967417</v>
      </c>
      <c r="I130" s="11" t="n">
        <v>0</v>
      </c>
      <c r="J130" s="10" t="n">
        <v>655.222222222222</v>
      </c>
      <c r="K130" s="10" t="n">
        <v>2.22146854332712</v>
      </c>
      <c r="L130" s="11" t="n">
        <v>0</v>
      </c>
      <c r="M130" s="11" t="n">
        <f aca="false">I130+L130</f>
        <v>0</v>
      </c>
      <c r="N130" s="1" t="s">
        <v>152</v>
      </c>
    </row>
    <row r="131" customFormat="false" ht="10" hidden="false" customHeight="false" outlineLevel="0" collapsed="false">
      <c r="A131" s="1" t="n">
        <v>363</v>
      </c>
      <c r="B131" s="2" t="s">
        <v>18</v>
      </c>
      <c r="C131" s="2" t="s">
        <v>24</v>
      </c>
      <c r="D131" s="2" t="n">
        <v>3</v>
      </c>
      <c r="E131" s="1" t="s">
        <v>15</v>
      </c>
      <c r="F131" s="1" t="s">
        <v>164</v>
      </c>
      <c r="G131" s="10" t="n">
        <v>712</v>
      </c>
      <c r="H131" s="10" t="n">
        <v>2.88701622971286</v>
      </c>
      <c r="I131" s="11" t="n">
        <v>0</v>
      </c>
      <c r="J131" s="10" t="n">
        <v>748</v>
      </c>
      <c r="K131" s="10" t="n">
        <v>2.22816399286988</v>
      </c>
      <c r="L131" s="11" t="n">
        <v>0</v>
      </c>
      <c r="M131" s="11" t="n">
        <f aca="false">I131+L131</f>
        <v>0</v>
      </c>
      <c r="N131" s="1" t="s">
        <v>152</v>
      </c>
    </row>
    <row r="132" customFormat="false" ht="10" hidden="false" customHeight="false" outlineLevel="0" collapsed="false">
      <c r="A132" s="1" t="n">
        <v>97</v>
      </c>
      <c r="B132" s="2" t="s">
        <v>13</v>
      </c>
      <c r="C132" s="2" t="s">
        <v>14</v>
      </c>
      <c r="D132" s="2" t="n">
        <v>7</v>
      </c>
      <c r="E132" s="1" t="s">
        <v>15</v>
      </c>
      <c r="F132" s="1" t="s">
        <v>165</v>
      </c>
      <c r="G132" s="10" t="n">
        <v>601.222222222222</v>
      </c>
      <c r="H132" s="10" t="n">
        <v>2.42099427092959</v>
      </c>
      <c r="I132" s="11" t="n">
        <v>0</v>
      </c>
      <c r="J132" s="10" t="n">
        <v>507.666666666667</v>
      </c>
      <c r="K132" s="10" t="n">
        <v>2.23243598161523</v>
      </c>
      <c r="L132" s="11" t="n">
        <v>0</v>
      </c>
      <c r="M132" s="11" t="n">
        <f aca="false">I132+L132</f>
        <v>0</v>
      </c>
      <c r="N132" s="1" t="s">
        <v>152</v>
      </c>
    </row>
    <row r="133" customFormat="false" ht="10" hidden="false" customHeight="false" outlineLevel="0" collapsed="false">
      <c r="A133" s="1" t="n">
        <v>237</v>
      </c>
      <c r="B133" s="2" t="s">
        <v>26</v>
      </c>
      <c r="C133" s="2" t="s">
        <v>72</v>
      </c>
      <c r="D133" s="2" t="n">
        <v>7</v>
      </c>
      <c r="E133" s="1" t="s">
        <v>15</v>
      </c>
      <c r="F133" s="1" t="s">
        <v>166</v>
      </c>
      <c r="G133" s="10" t="n">
        <v>601.333333333333</v>
      </c>
      <c r="H133" s="10" t="n">
        <v>4.15742793791574</v>
      </c>
      <c r="I133" s="11" t="n">
        <v>0</v>
      </c>
      <c r="J133" s="10" t="n">
        <v>730.333333333333</v>
      </c>
      <c r="K133" s="10" t="n">
        <v>2.23642172523962</v>
      </c>
      <c r="L133" s="11" t="n">
        <v>0</v>
      </c>
      <c r="M133" s="11" t="n">
        <f aca="false">I133+L133</f>
        <v>0</v>
      </c>
      <c r="N133" s="1" t="s">
        <v>152</v>
      </c>
    </row>
    <row r="134" customFormat="false" ht="10" hidden="false" customHeight="false" outlineLevel="0" collapsed="false">
      <c r="A134" s="1" t="n">
        <v>219</v>
      </c>
      <c r="B134" s="2" t="s">
        <v>26</v>
      </c>
      <c r="C134" s="2" t="s">
        <v>28</v>
      </c>
      <c r="D134" s="2" t="n">
        <v>9</v>
      </c>
      <c r="E134" s="1" t="s">
        <v>15</v>
      </c>
      <c r="F134" s="1" t="s">
        <v>167</v>
      </c>
      <c r="G134" s="10" t="n">
        <v>670.666666666667</v>
      </c>
      <c r="H134" s="10" t="n">
        <v>3.24718356527502</v>
      </c>
      <c r="I134" s="11" t="n">
        <v>0</v>
      </c>
      <c r="J134" s="10" t="n">
        <v>710.444444444444</v>
      </c>
      <c r="K134" s="10" t="n">
        <v>2.25211135439474</v>
      </c>
      <c r="L134" s="11" t="n">
        <v>0</v>
      </c>
      <c r="M134" s="11" t="n">
        <f aca="false">I134+L134</f>
        <v>0</v>
      </c>
      <c r="N134" s="1" t="s">
        <v>152</v>
      </c>
    </row>
    <row r="135" customFormat="false" ht="10" hidden="false" customHeight="false" outlineLevel="0" collapsed="false">
      <c r="A135" s="1" t="n">
        <v>313</v>
      </c>
      <c r="B135" s="2" t="s">
        <v>23</v>
      </c>
      <c r="C135" s="2" t="s">
        <v>72</v>
      </c>
      <c r="D135" s="2" t="n">
        <v>3</v>
      </c>
      <c r="E135" s="1" t="s">
        <v>15</v>
      </c>
      <c r="F135" s="1" t="s">
        <v>168</v>
      </c>
      <c r="G135" s="10" t="n">
        <v>683</v>
      </c>
      <c r="H135" s="10" t="n">
        <v>3.09093866926956</v>
      </c>
      <c r="I135" s="11" t="n">
        <v>0</v>
      </c>
      <c r="J135" s="10" t="n">
        <v>757.333333333333</v>
      </c>
      <c r="K135" s="10" t="n">
        <v>2.27406103286385</v>
      </c>
      <c r="L135" s="11" t="n">
        <v>0</v>
      </c>
      <c r="M135" s="11" t="n">
        <f aca="false">I135+L135</f>
        <v>0</v>
      </c>
      <c r="N135" s="1" t="s">
        <v>152</v>
      </c>
    </row>
    <row r="136" customFormat="false" ht="10" hidden="false" customHeight="false" outlineLevel="0" collapsed="false">
      <c r="A136" s="1" t="n">
        <v>138</v>
      </c>
      <c r="B136" s="2" t="s">
        <v>13</v>
      </c>
      <c r="C136" s="2" t="s">
        <v>28</v>
      </c>
      <c r="D136" s="2" t="n">
        <v>8</v>
      </c>
      <c r="E136" s="1" t="s">
        <v>15</v>
      </c>
      <c r="F136" s="1" t="s">
        <v>169</v>
      </c>
      <c r="G136" s="10" t="n">
        <v>639.666666666667</v>
      </c>
      <c r="H136" s="10" t="n">
        <v>2.1712697585548</v>
      </c>
      <c r="I136" s="11" t="n">
        <v>0</v>
      </c>
      <c r="J136" s="10" t="n">
        <v>617.222222222222</v>
      </c>
      <c r="K136" s="10" t="n">
        <v>2.28622862286229</v>
      </c>
      <c r="L136" s="11" t="n">
        <v>0</v>
      </c>
      <c r="M136" s="11" t="n">
        <f aca="false">I136+L136</f>
        <v>0</v>
      </c>
      <c r="N136" s="1" t="s">
        <v>152</v>
      </c>
    </row>
    <row r="137" customFormat="false" ht="10" hidden="false" customHeight="false" outlineLevel="0" collapsed="false">
      <c r="A137" s="1" t="n">
        <v>270</v>
      </c>
      <c r="B137" s="2" t="s">
        <v>23</v>
      </c>
      <c r="C137" s="2" t="s">
        <v>44</v>
      </c>
      <c r="D137" s="2" t="n">
        <v>10</v>
      </c>
      <c r="E137" s="1" t="s">
        <v>15</v>
      </c>
      <c r="F137" s="1" t="s">
        <v>170</v>
      </c>
      <c r="G137" s="10" t="n">
        <v>612.444444444444</v>
      </c>
      <c r="H137" s="10" t="n">
        <v>3.22931785195936</v>
      </c>
      <c r="I137" s="11" t="n">
        <v>0</v>
      </c>
      <c r="J137" s="10" t="n">
        <v>743.777777777778</v>
      </c>
      <c r="K137" s="10" t="n">
        <v>2.30056767254258</v>
      </c>
      <c r="L137" s="11" t="n">
        <v>0</v>
      </c>
      <c r="M137" s="11" t="n">
        <f aca="false">I137+L137</f>
        <v>0</v>
      </c>
      <c r="N137" s="1" t="s">
        <v>152</v>
      </c>
    </row>
    <row r="138" customFormat="false" ht="10" hidden="false" customHeight="false" outlineLevel="0" collapsed="false">
      <c r="A138" s="1" t="n">
        <v>174</v>
      </c>
      <c r="B138" s="2" t="s">
        <v>26</v>
      </c>
      <c r="C138" s="2" t="s">
        <v>14</v>
      </c>
      <c r="D138" s="2" t="n">
        <v>4</v>
      </c>
      <c r="E138" s="1" t="s">
        <v>15</v>
      </c>
      <c r="F138" s="1" t="s">
        <v>171</v>
      </c>
      <c r="G138" s="10" t="n">
        <v>603.111111111111</v>
      </c>
      <c r="H138" s="10" t="n">
        <v>3.77671333824613</v>
      </c>
      <c r="I138" s="11" t="n">
        <v>0</v>
      </c>
      <c r="J138" s="10" t="n">
        <v>708.666666666667</v>
      </c>
      <c r="K138" s="10" t="n">
        <v>2.32047663844465</v>
      </c>
      <c r="L138" s="11" t="n">
        <v>0</v>
      </c>
      <c r="M138" s="11" t="n">
        <f aca="false">I138+L138</f>
        <v>0</v>
      </c>
      <c r="N138" s="1" t="s">
        <v>152</v>
      </c>
    </row>
    <row r="139" customFormat="false" ht="10" hidden="false" customHeight="false" outlineLevel="0" collapsed="false">
      <c r="A139" s="1" t="n">
        <v>59</v>
      </c>
      <c r="B139" s="2" t="s">
        <v>46</v>
      </c>
      <c r="C139" s="2" t="s">
        <v>28</v>
      </c>
      <c r="D139" s="2" t="n">
        <v>9</v>
      </c>
      <c r="E139" s="1" t="s">
        <v>15</v>
      </c>
      <c r="F139" s="1" t="s">
        <v>172</v>
      </c>
      <c r="G139" s="10" t="n">
        <v>621.555555555556</v>
      </c>
      <c r="H139" s="10" t="n">
        <v>2.89595995709689</v>
      </c>
      <c r="I139" s="11" t="n">
        <v>0</v>
      </c>
      <c r="J139" s="10" t="n">
        <v>277.444444444444</v>
      </c>
      <c r="K139" s="10" t="n">
        <v>2.32278734481378</v>
      </c>
      <c r="L139" s="11" t="n">
        <v>0</v>
      </c>
      <c r="M139" s="11" t="n">
        <f aca="false">I139+L139</f>
        <v>0</v>
      </c>
      <c r="N139" s="1" t="s">
        <v>152</v>
      </c>
    </row>
    <row r="140" customFormat="false" ht="10" hidden="false" customHeight="false" outlineLevel="0" collapsed="false">
      <c r="A140" s="1" t="n">
        <v>29</v>
      </c>
      <c r="B140" s="2" t="s">
        <v>46</v>
      </c>
      <c r="C140" s="2" t="s">
        <v>44</v>
      </c>
      <c r="D140" s="2" t="n">
        <v>9</v>
      </c>
      <c r="E140" s="1" t="s">
        <v>15</v>
      </c>
      <c r="F140" s="1" t="s">
        <v>173</v>
      </c>
      <c r="G140" s="10" t="n">
        <v>597.888888888889</v>
      </c>
      <c r="H140" s="10" t="n">
        <v>2.63891469986991</v>
      </c>
      <c r="I140" s="11" t="n">
        <v>0</v>
      </c>
      <c r="J140" s="10" t="n">
        <v>628.555555555556</v>
      </c>
      <c r="K140" s="10" t="n">
        <v>2.3510694714513</v>
      </c>
      <c r="L140" s="11" t="n">
        <v>0</v>
      </c>
      <c r="M140" s="11" t="n">
        <f aca="false">I140+L140</f>
        <v>0</v>
      </c>
      <c r="N140" s="1" t="s">
        <v>152</v>
      </c>
    </row>
    <row r="141" customFormat="false" ht="10" hidden="false" customHeight="false" outlineLevel="0" collapsed="false">
      <c r="A141" s="1" t="n">
        <v>197</v>
      </c>
      <c r="B141" s="2" t="s">
        <v>26</v>
      </c>
      <c r="C141" s="2" t="s">
        <v>48</v>
      </c>
      <c r="D141" s="2" t="n">
        <v>7</v>
      </c>
      <c r="E141" s="1" t="s">
        <v>15</v>
      </c>
      <c r="F141" s="1" t="s">
        <v>174</v>
      </c>
      <c r="G141" s="10" t="n">
        <v>643.666666666667</v>
      </c>
      <c r="H141" s="10" t="n">
        <v>2.36492318315208</v>
      </c>
      <c r="I141" s="11" t="n">
        <v>0</v>
      </c>
      <c r="J141" s="10" t="n">
        <v>573</v>
      </c>
      <c r="K141" s="10" t="n">
        <v>2.36571650184216</v>
      </c>
      <c r="L141" s="11" t="n">
        <v>0</v>
      </c>
      <c r="M141" s="11" t="n">
        <f aca="false">I141+L141</f>
        <v>0</v>
      </c>
      <c r="N141" s="1" t="s">
        <v>152</v>
      </c>
    </row>
    <row r="142" customFormat="false" ht="10" hidden="false" customHeight="false" outlineLevel="0" collapsed="false">
      <c r="A142" s="1" t="n">
        <v>327</v>
      </c>
      <c r="B142" s="2" t="s">
        <v>18</v>
      </c>
      <c r="C142" s="2" t="s">
        <v>30</v>
      </c>
      <c r="D142" s="2" t="n">
        <v>7</v>
      </c>
      <c r="E142" s="1" t="s">
        <v>15</v>
      </c>
      <c r="F142" s="1" t="s">
        <v>175</v>
      </c>
      <c r="G142" s="10" t="n">
        <v>745.888888888889</v>
      </c>
      <c r="H142" s="10" t="n">
        <v>3.38149858483539</v>
      </c>
      <c r="I142" s="11" t="n">
        <v>0</v>
      </c>
      <c r="J142" s="10" t="n">
        <v>687.777777777778</v>
      </c>
      <c r="K142" s="10" t="n">
        <v>2.39095315024233</v>
      </c>
      <c r="L142" s="11" t="n">
        <v>0</v>
      </c>
      <c r="M142" s="11" t="n">
        <f aca="false">I142+L142</f>
        <v>0</v>
      </c>
      <c r="N142" s="1" t="s">
        <v>152</v>
      </c>
    </row>
    <row r="143" customFormat="false" ht="10" hidden="false" customHeight="false" outlineLevel="0" collapsed="false">
      <c r="A143" s="1" t="n">
        <v>411</v>
      </c>
      <c r="B143" s="2" t="s">
        <v>32</v>
      </c>
      <c r="C143" s="2" t="s">
        <v>14</v>
      </c>
      <c r="D143" s="2" t="n">
        <v>1</v>
      </c>
      <c r="E143" s="1" t="s">
        <v>15</v>
      </c>
      <c r="F143" s="1" t="s">
        <v>176</v>
      </c>
      <c r="G143" s="10" t="n">
        <v>749.555555555556</v>
      </c>
      <c r="H143" s="10" t="n">
        <v>2.14942187963237</v>
      </c>
      <c r="I143" s="11" t="n">
        <v>0</v>
      </c>
      <c r="J143" s="10" t="n">
        <v>734.333333333333</v>
      </c>
      <c r="K143" s="10" t="n">
        <v>2.42094114086851</v>
      </c>
      <c r="L143" s="11" t="n">
        <v>0</v>
      </c>
      <c r="M143" s="11" t="n">
        <f aca="false">I143+L143</f>
        <v>0</v>
      </c>
      <c r="N143" s="1" t="s">
        <v>152</v>
      </c>
    </row>
    <row r="144" customFormat="false" ht="10" hidden="false" customHeight="false" outlineLevel="0" collapsed="false">
      <c r="A144" s="1" t="n">
        <v>80</v>
      </c>
      <c r="B144" s="2" t="s">
        <v>46</v>
      </c>
      <c r="C144" s="2" t="s">
        <v>72</v>
      </c>
      <c r="D144" s="2" t="n">
        <v>10</v>
      </c>
      <c r="E144" s="1" t="s">
        <v>15</v>
      </c>
      <c r="F144" s="1" t="s">
        <v>177</v>
      </c>
      <c r="G144" s="10" t="n">
        <v>621.444444444444</v>
      </c>
      <c r="H144" s="10" t="n">
        <v>2.68192383336313</v>
      </c>
      <c r="I144" s="11" t="n">
        <v>0</v>
      </c>
      <c r="J144" s="10" t="n">
        <v>623.444444444444</v>
      </c>
      <c r="K144" s="10" t="n">
        <v>2.42381037248262</v>
      </c>
      <c r="L144" s="11" t="n">
        <v>0</v>
      </c>
      <c r="M144" s="11" t="n">
        <f aca="false">I144+L144</f>
        <v>0</v>
      </c>
      <c r="N144" s="1" t="s">
        <v>152</v>
      </c>
    </row>
    <row r="145" customFormat="false" ht="10" hidden="false" customHeight="false" outlineLevel="0" collapsed="false">
      <c r="A145" s="1" t="n">
        <v>63</v>
      </c>
      <c r="B145" s="2" t="s">
        <v>46</v>
      </c>
      <c r="C145" s="2" t="s">
        <v>21</v>
      </c>
      <c r="D145" s="2" t="n">
        <v>3</v>
      </c>
      <c r="E145" s="1" t="s">
        <v>15</v>
      </c>
      <c r="F145" s="1" t="s">
        <v>178</v>
      </c>
      <c r="G145" s="10" t="n">
        <v>599.777777777778</v>
      </c>
      <c r="H145" s="10" t="n">
        <v>3.50129677658392</v>
      </c>
      <c r="I145" s="11" t="n">
        <v>0</v>
      </c>
      <c r="J145" s="10" t="n">
        <v>665.888888888889</v>
      </c>
      <c r="K145" s="10" t="n">
        <v>2.45286167195061</v>
      </c>
      <c r="L145" s="11" t="n">
        <v>0</v>
      </c>
      <c r="M145" s="11" t="n">
        <f aca="false">I145+L145</f>
        <v>0</v>
      </c>
      <c r="N145" s="1" t="s">
        <v>152</v>
      </c>
    </row>
    <row r="146" customFormat="false" ht="10" hidden="false" customHeight="false" outlineLevel="0" collapsed="false">
      <c r="A146" s="1" t="n">
        <v>309</v>
      </c>
      <c r="B146" s="2" t="s">
        <v>23</v>
      </c>
      <c r="C146" s="2" t="s">
        <v>21</v>
      </c>
      <c r="D146" s="2" t="n">
        <v>9</v>
      </c>
      <c r="E146" s="1" t="s">
        <v>15</v>
      </c>
      <c r="F146" s="1" t="s">
        <v>179</v>
      </c>
      <c r="G146" s="10" t="n">
        <v>609.888888888889</v>
      </c>
      <c r="H146" s="10" t="n">
        <v>3.84405173984332</v>
      </c>
      <c r="I146" s="11" t="n">
        <v>0</v>
      </c>
      <c r="J146" s="10" t="n">
        <v>707.555555555556</v>
      </c>
      <c r="K146" s="10" t="n">
        <v>2.46545226130653</v>
      </c>
      <c r="L146" s="11" t="n">
        <v>0</v>
      </c>
      <c r="M146" s="11" t="n">
        <f aca="false">I146+L146</f>
        <v>0</v>
      </c>
      <c r="N146" s="1" t="s">
        <v>152</v>
      </c>
    </row>
    <row r="147" customFormat="false" ht="10" hidden="false" customHeight="false" outlineLevel="0" collapsed="false">
      <c r="A147" s="1" t="n">
        <v>149</v>
      </c>
      <c r="B147" s="2" t="s">
        <v>13</v>
      </c>
      <c r="C147" s="2" t="s">
        <v>21</v>
      </c>
      <c r="D147" s="2" t="n">
        <v>9</v>
      </c>
      <c r="E147" s="1" t="s">
        <v>15</v>
      </c>
      <c r="F147" s="1" t="s">
        <v>180</v>
      </c>
      <c r="G147" s="10" t="n">
        <v>783.333333333333</v>
      </c>
      <c r="H147" s="10" t="n">
        <v>2.08510638297872</v>
      </c>
      <c r="I147" s="11" t="n">
        <v>0</v>
      </c>
      <c r="J147" s="10" t="n">
        <v>635</v>
      </c>
      <c r="K147" s="10" t="n">
        <v>2.46719160104987</v>
      </c>
      <c r="L147" s="11" t="n">
        <v>0</v>
      </c>
      <c r="M147" s="11" t="n">
        <f aca="false">I147+L147</f>
        <v>0</v>
      </c>
      <c r="N147" s="1" t="s">
        <v>152</v>
      </c>
    </row>
    <row r="148" customFormat="false" ht="10" hidden="false" customHeight="false" outlineLevel="0" collapsed="false">
      <c r="A148" s="1" t="n">
        <v>70</v>
      </c>
      <c r="B148" s="2" t="s">
        <v>46</v>
      </c>
      <c r="C148" s="2" t="s">
        <v>21</v>
      </c>
      <c r="D148" s="2" t="n">
        <v>10</v>
      </c>
      <c r="E148" s="1" t="s">
        <v>15</v>
      </c>
      <c r="F148" s="1" t="s">
        <v>181</v>
      </c>
      <c r="G148" s="10" t="n">
        <v>599.666666666667</v>
      </c>
      <c r="H148" s="10" t="n">
        <v>3.07578284231981</v>
      </c>
      <c r="I148" s="11" t="n">
        <v>0</v>
      </c>
      <c r="J148" s="10" t="n">
        <v>645.555555555556</v>
      </c>
      <c r="K148" s="10" t="n">
        <v>2.47848537005164</v>
      </c>
      <c r="L148" s="11" t="n">
        <v>0</v>
      </c>
      <c r="M148" s="11" t="n">
        <f aca="false">I148+L148</f>
        <v>0</v>
      </c>
      <c r="N148" s="1" t="s">
        <v>152</v>
      </c>
    </row>
    <row r="149" customFormat="false" ht="10" hidden="false" customHeight="false" outlineLevel="0" collapsed="false">
      <c r="A149" s="1" t="n">
        <v>89</v>
      </c>
      <c r="B149" s="2" t="s">
        <v>13</v>
      </c>
      <c r="C149" s="2" t="s">
        <v>30</v>
      </c>
      <c r="D149" s="2" t="n">
        <v>9</v>
      </c>
      <c r="E149" s="1" t="s">
        <v>15</v>
      </c>
      <c r="F149" s="1" t="s">
        <v>182</v>
      </c>
      <c r="G149" s="10" t="n">
        <v>593.888888888889</v>
      </c>
      <c r="H149" s="10" t="n">
        <v>3.38634237605239</v>
      </c>
      <c r="I149" s="11" t="n">
        <v>0</v>
      </c>
      <c r="J149" s="10" t="n">
        <v>649.444444444444</v>
      </c>
      <c r="K149" s="10" t="n">
        <v>2.48075278015398</v>
      </c>
      <c r="L149" s="11" t="n">
        <v>0</v>
      </c>
      <c r="M149" s="11" t="n">
        <f aca="false">I149+L149</f>
        <v>0</v>
      </c>
      <c r="N149" s="1" t="s">
        <v>152</v>
      </c>
    </row>
    <row r="150" customFormat="false" ht="10" hidden="false" customHeight="false" outlineLevel="0" collapsed="false">
      <c r="A150" s="1" t="n">
        <v>321</v>
      </c>
      <c r="B150" s="2" t="s">
        <v>18</v>
      </c>
      <c r="C150" s="2" t="s">
        <v>30</v>
      </c>
      <c r="D150" s="2" t="n">
        <v>1</v>
      </c>
      <c r="E150" s="1" t="s">
        <v>15</v>
      </c>
      <c r="F150" s="1" t="s">
        <v>183</v>
      </c>
      <c r="G150" s="10" t="n">
        <v>650.888888888889</v>
      </c>
      <c r="H150" s="10" t="n">
        <v>3.44827586206897</v>
      </c>
      <c r="I150" s="11" t="n">
        <v>0</v>
      </c>
      <c r="J150" s="10" t="n">
        <v>684.333333333333</v>
      </c>
      <c r="K150" s="10" t="n">
        <v>2.51664231206365</v>
      </c>
      <c r="L150" s="11" t="n">
        <v>0</v>
      </c>
      <c r="M150" s="11" t="n">
        <f aca="false">I150+L150</f>
        <v>0</v>
      </c>
      <c r="N150" s="1" t="s">
        <v>152</v>
      </c>
    </row>
    <row r="151" customFormat="false" ht="10" hidden="false" customHeight="false" outlineLevel="0" collapsed="false">
      <c r="A151" s="1" t="n">
        <v>43</v>
      </c>
      <c r="B151" s="2" t="s">
        <v>46</v>
      </c>
      <c r="C151" s="2" t="s">
        <v>24</v>
      </c>
      <c r="D151" s="2" t="n">
        <v>3</v>
      </c>
      <c r="E151" s="1" t="s">
        <v>15</v>
      </c>
      <c r="F151" s="1" t="s">
        <v>184</v>
      </c>
      <c r="G151" s="10" t="n">
        <v>588.666666666667</v>
      </c>
      <c r="H151" s="10" t="n">
        <v>3.22763306908267</v>
      </c>
      <c r="I151" s="11" t="n">
        <v>0</v>
      </c>
      <c r="J151" s="10" t="n">
        <v>715</v>
      </c>
      <c r="K151" s="10" t="n">
        <v>2.51748251748252</v>
      </c>
      <c r="L151" s="11" t="n">
        <v>0</v>
      </c>
      <c r="M151" s="11" t="n">
        <f aca="false">I151+L151</f>
        <v>0</v>
      </c>
      <c r="N151" s="1" t="s">
        <v>152</v>
      </c>
    </row>
    <row r="152" customFormat="false" ht="10" hidden="false" customHeight="false" outlineLevel="0" collapsed="false">
      <c r="A152" s="1" t="n">
        <v>111</v>
      </c>
      <c r="B152" s="2" t="s">
        <v>13</v>
      </c>
      <c r="C152" s="2" t="s">
        <v>48</v>
      </c>
      <c r="D152" s="2" t="n">
        <v>1</v>
      </c>
      <c r="E152" s="1" t="s">
        <v>15</v>
      </c>
      <c r="F152" s="1" t="s">
        <v>185</v>
      </c>
      <c r="G152" s="10" t="n">
        <v>653.888888888889</v>
      </c>
      <c r="H152" s="10" t="n">
        <v>2.54885301614274</v>
      </c>
      <c r="I152" s="11" t="n">
        <v>0</v>
      </c>
      <c r="J152" s="10" t="n">
        <v>626.444444444444</v>
      </c>
      <c r="K152" s="10" t="n">
        <v>2.51862362539908</v>
      </c>
      <c r="L152" s="11" t="n">
        <v>0</v>
      </c>
      <c r="M152" s="11" t="n">
        <f aca="false">I152+L152</f>
        <v>0</v>
      </c>
      <c r="N152" s="1" t="s">
        <v>152</v>
      </c>
    </row>
    <row r="153" customFormat="false" ht="10" hidden="false" customHeight="false" outlineLevel="0" collapsed="false">
      <c r="A153" s="1" t="n">
        <v>662</v>
      </c>
      <c r="B153" s="2" t="s">
        <v>38</v>
      </c>
      <c r="C153" s="2" t="s">
        <v>44</v>
      </c>
      <c r="D153" s="2" t="n">
        <v>2</v>
      </c>
      <c r="E153" s="1" t="s">
        <v>15</v>
      </c>
      <c r="F153" s="1" t="s">
        <v>186</v>
      </c>
      <c r="G153" s="10" t="n">
        <v>658.444444444444</v>
      </c>
      <c r="H153" s="10" t="n">
        <v>2.86871414107324</v>
      </c>
      <c r="I153" s="11" t="n">
        <v>0</v>
      </c>
      <c r="J153" s="10" t="n">
        <v>616.444444444444</v>
      </c>
      <c r="K153" s="10" t="n">
        <v>2.52343186733958</v>
      </c>
      <c r="L153" s="11" t="n">
        <v>0</v>
      </c>
      <c r="M153" s="11" t="n">
        <f aca="false">I153+L153</f>
        <v>0</v>
      </c>
      <c r="N153" s="1" t="s">
        <v>152</v>
      </c>
    </row>
    <row r="154" customFormat="false" ht="10" hidden="false" customHeight="false" outlineLevel="0" collapsed="false">
      <c r="A154" s="1" t="n">
        <v>65</v>
      </c>
      <c r="B154" s="2" t="s">
        <v>46</v>
      </c>
      <c r="C154" s="2" t="s">
        <v>21</v>
      </c>
      <c r="D154" s="2" t="n">
        <v>5</v>
      </c>
      <c r="E154" s="1" t="s">
        <v>15</v>
      </c>
      <c r="F154" s="1" t="s">
        <v>187</v>
      </c>
      <c r="G154" s="10" t="n">
        <v>617.888888888889</v>
      </c>
      <c r="H154" s="10" t="n">
        <v>2.49955044056824</v>
      </c>
      <c r="I154" s="11" t="n">
        <v>0</v>
      </c>
      <c r="J154" s="10" t="n">
        <v>598.444444444444</v>
      </c>
      <c r="K154" s="10" t="n">
        <v>2.52506498329001</v>
      </c>
      <c r="L154" s="11" t="n">
        <v>0</v>
      </c>
      <c r="M154" s="11" t="n">
        <f aca="false">I154+L154</f>
        <v>0</v>
      </c>
      <c r="N154" s="1" t="s">
        <v>152</v>
      </c>
    </row>
    <row r="155" customFormat="false" ht="10" hidden="false" customHeight="false" outlineLevel="0" collapsed="false">
      <c r="A155" s="1" t="n">
        <v>882</v>
      </c>
      <c r="B155" s="2" t="s">
        <v>20</v>
      </c>
      <c r="C155" s="2" t="s">
        <v>30</v>
      </c>
      <c r="D155" s="2" t="n">
        <v>2</v>
      </c>
      <c r="E155" s="1" t="s">
        <v>15</v>
      </c>
      <c r="F155" s="1" t="s">
        <v>188</v>
      </c>
      <c r="G155" s="10" t="n">
        <v>553.555555555556</v>
      </c>
      <c r="H155" s="10" t="n">
        <v>3.17141710156564</v>
      </c>
      <c r="I155" s="11" t="n">
        <v>0</v>
      </c>
      <c r="J155" s="10" t="n">
        <v>505.444444444444</v>
      </c>
      <c r="K155" s="10" t="n">
        <v>2.52802813805232</v>
      </c>
      <c r="L155" s="11" t="n">
        <v>0</v>
      </c>
      <c r="M155" s="11" t="n">
        <f aca="false">I155+L155</f>
        <v>0</v>
      </c>
      <c r="N155" s="1" t="s">
        <v>152</v>
      </c>
    </row>
    <row r="156" customFormat="false" ht="10" hidden="false" customHeight="false" outlineLevel="0" collapsed="false">
      <c r="A156" s="1" t="n">
        <v>38</v>
      </c>
      <c r="B156" s="2" t="s">
        <v>46</v>
      </c>
      <c r="C156" s="2" t="s">
        <v>48</v>
      </c>
      <c r="D156" s="2" t="n">
        <v>8</v>
      </c>
      <c r="E156" s="1" t="s">
        <v>15</v>
      </c>
      <c r="F156" s="1" t="s">
        <v>189</v>
      </c>
      <c r="G156" s="10" t="n">
        <v>625.666666666667</v>
      </c>
      <c r="H156" s="10" t="n">
        <v>2.78813709820636</v>
      </c>
      <c r="I156" s="11" t="n">
        <v>0</v>
      </c>
      <c r="J156" s="10" t="n">
        <v>603.222222222222</v>
      </c>
      <c r="K156" s="10" t="n">
        <v>2.56032418493277</v>
      </c>
      <c r="L156" s="11" t="n">
        <v>0</v>
      </c>
      <c r="M156" s="11" t="n">
        <f aca="false">I156+L156</f>
        <v>0</v>
      </c>
      <c r="N156" s="1" t="s">
        <v>152</v>
      </c>
    </row>
    <row r="157" customFormat="false" ht="10" hidden="false" customHeight="false" outlineLevel="0" collapsed="false">
      <c r="A157" s="1" t="n">
        <v>95</v>
      </c>
      <c r="B157" s="2" t="s">
        <v>13</v>
      </c>
      <c r="C157" s="2" t="s">
        <v>14</v>
      </c>
      <c r="D157" s="2" t="n">
        <v>5</v>
      </c>
      <c r="E157" s="1" t="s">
        <v>15</v>
      </c>
      <c r="F157" s="1" t="s">
        <v>190</v>
      </c>
      <c r="G157" s="10" t="n">
        <v>632.888888888889</v>
      </c>
      <c r="H157" s="10" t="n">
        <v>2.98455056179775</v>
      </c>
      <c r="I157" s="11" t="n">
        <v>0</v>
      </c>
      <c r="J157" s="10" t="n">
        <v>568.444444444444</v>
      </c>
      <c r="K157" s="10" t="n">
        <v>2.56059421422987</v>
      </c>
      <c r="L157" s="11" t="n">
        <v>0</v>
      </c>
      <c r="M157" s="11" t="n">
        <f aca="false">I157+L157</f>
        <v>0</v>
      </c>
      <c r="N157" s="1" t="s">
        <v>152</v>
      </c>
    </row>
    <row r="158" customFormat="false" ht="10" hidden="false" customHeight="false" outlineLevel="0" collapsed="false">
      <c r="A158" s="1" t="n">
        <v>277</v>
      </c>
      <c r="B158" s="2" t="s">
        <v>23</v>
      </c>
      <c r="C158" s="2" t="s">
        <v>48</v>
      </c>
      <c r="D158" s="2" t="n">
        <v>7</v>
      </c>
      <c r="E158" s="1" t="s">
        <v>15</v>
      </c>
      <c r="F158" s="1" t="s">
        <v>191</v>
      </c>
      <c r="G158" s="10" t="n">
        <v>584</v>
      </c>
      <c r="H158" s="10" t="n">
        <v>4.22374429223744</v>
      </c>
      <c r="I158" s="11" t="n">
        <v>0</v>
      </c>
      <c r="J158" s="10" t="n">
        <v>719.777777777778</v>
      </c>
      <c r="K158" s="10" t="n">
        <v>2.56251929607904</v>
      </c>
      <c r="L158" s="11" t="n">
        <v>0</v>
      </c>
      <c r="M158" s="11" t="n">
        <f aca="false">I158+L158</f>
        <v>0</v>
      </c>
      <c r="N158" s="1" t="s">
        <v>152</v>
      </c>
    </row>
    <row r="159" customFormat="false" ht="10" hidden="false" customHeight="false" outlineLevel="0" collapsed="false">
      <c r="A159" s="1" t="n">
        <v>203</v>
      </c>
      <c r="B159" s="2" t="s">
        <v>26</v>
      </c>
      <c r="C159" s="2" t="s">
        <v>24</v>
      </c>
      <c r="D159" s="2" t="n">
        <v>3</v>
      </c>
      <c r="E159" s="1" t="s">
        <v>15</v>
      </c>
      <c r="F159" s="1" t="s">
        <v>192</v>
      </c>
      <c r="G159" s="10" t="n">
        <v>635.555555555556</v>
      </c>
      <c r="H159" s="10" t="n">
        <v>2.32517482517483</v>
      </c>
      <c r="I159" s="11" t="n">
        <v>0</v>
      </c>
      <c r="J159" s="10" t="n">
        <v>623.666666666667</v>
      </c>
      <c r="K159" s="10" t="n">
        <v>2.56547300908605</v>
      </c>
      <c r="L159" s="11" t="n">
        <v>0</v>
      </c>
      <c r="M159" s="11" t="n">
        <f aca="false">I159+L159</f>
        <v>0</v>
      </c>
      <c r="N159" s="1" t="s">
        <v>152</v>
      </c>
    </row>
    <row r="160" customFormat="false" ht="10" hidden="false" customHeight="false" outlineLevel="0" collapsed="false">
      <c r="A160" s="1" t="n">
        <v>915</v>
      </c>
      <c r="B160" s="2" t="s">
        <v>20</v>
      </c>
      <c r="C160" s="2" t="s">
        <v>48</v>
      </c>
      <c r="D160" s="2" t="n">
        <v>5</v>
      </c>
      <c r="E160" s="1" t="s">
        <v>15</v>
      </c>
      <c r="F160" s="1" t="s">
        <v>193</v>
      </c>
      <c r="G160" s="10" t="n">
        <v>605.333333333333</v>
      </c>
      <c r="H160" s="10" t="n">
        <v>3.67107195301028</v>
      </c>
      <c r="I160" s="11" t="n">
        <v>0</v>
      </c>
      <c r="J160" s="10" t="n">
        <v>605.222222222222</v>
      </c>
      <c r="K160" s="10" t="n">
        <v>2.57022214062787</v>
      </c>
      <c r="L160" s="11" t="n">
        <v>0</v>
      </c>
      <c r="M160" s="11" t="n">
        <f aca="false">I160+L160</f>
        <v>0</v>
      </c>
      <c r="N160" s="1" t="s">
        <v>152</v>
      </c>
    </row>
    <row r="161" customFormat="false" ht="10" hidden="false" customHeight="false" outlineLevel="0" collapsed="false">
      <c r="A161" s="1" t="n">
        <v>950</v>
      </c>
      <c r="B161" s="2" t="s">
        <v>20</v>
      </c>
      <c r="C161" s="2" t="s">
        <v>21</v>
      </c>
      <c r="D161" s="2" t="n">
        <v>10</v>
      </c>
      <c r="E161" s="1" t="s">
        <v>15</v>
      </c>
      <c r="F161" s="1" t="s">
        <v>194</v>
      </c>
      <c r="G161" s="10" t="n">
        <v>676</v>
      </c>
      <c r="H161" s="10" t="n">
        <v>3.28731097961867</v>
      </c>
      <c r="I161" s="11" t="n">
        <v>0</v>
      </c>
      <c r="J161" s="10" t="n">
        <v>684.777777777778</v>
      </c>
      <c r="K161" s="10" t="n">
        <v>2.57991238033425</v>
      </c>
      <c r="L161" s="11" t="n">
        <v>0</v>
      </c>
      <c r="M161" s="11" t="n">
        <f aca="false">I161+L161</f>
        <v>0</v>
      </c>
      <c r="N161" s="1" t="s">
        <v>152</v>
      </c>
    </row>
    <row r="162" customFormat="false" ht="10" hidden="false" customHeight="false" outlineLevel="0" collapsed="false">
      <c r="A162" s="1" t="n">
        <v>36</v>
      </c>
      <c r="B162" s="2" t="s">
        <v>46</v>
      </c>
      <c r="C162" s="2" t="s">
        <v>48</v>
      </c>
      <c r="D162" s="2" t="n">
        <v>6</v>
      </c>
      <c r="E162" s="1" t="s">
        <v>15</v>
      </c>
      <c r="F162" s="1" t="s">
        <v>195</v>
      </c>
      <c r="G162" s="10" t="n">
        <v>621.222222222222</v>
      </c>
      <c r="H162" s="10" t="n">
        <v>3.21945984618136</v>
      </c>
      <c r="I162" s="11" t="n">
        <v>0</v>
      </c>
      <c r="J162" s="10" t="n">
        <v>637.111111111111</v>
      </c>
      <c r="K162" s="10" t="n">
        <v>2.59853505406348</v>
      </c>
      <c r="L162" s="11" t="n">
        <v>0</v>
      </c>
      <c r="M162" s="11" t="n">
        <f aca="false">I162+L162</f>
        <v>0</v>
      </c>
      <c r="N162" s="1" t="s">
        <v>152</v>
      </c>
    </row>
    <row r="163" customFormat="false" ht="10" hidden="false" customHeight="false" outlineLevel="0" collapsed="false">
      <c r="A163" s="1" t="n">
        <v>380</v>
      </c>
      <c r="B163" s="2" t="s">
        <v>18</v>
      </c>
      <c r="C163" s="2" t="s">
        <v>28</v>
      </c>
      <c r="D163" s="2" t="n">
        <v>10</v>
      </c>
      <c r="E163" s="1" t="s">
        <v>15</v>
      </c>
      <c r="F163" s="1" t="s">
        <v>196</v>
      </c>
      <c r="G163" s="10" t="n">
        <v>595.444444444444</v>
      </c>
      <c r="H163" s="10" t="n">
        <v>4.19854450457175</v>
      </c>
      <c r="I163" s="11" t="n">
        <v>0</v>
      </c>
      <c r="J163" s="10" t="n">
        <v>685.666666666667</v>
      </c>
      <c r="K163" s="10" t="n">
        <v>2.60897747528764</v>
      </c>
      <c r="L163" s="11" t="n">
        <v>0</v>
      </c>
      <c r="M163" s="11" t="n">
        <f aca="false">I163+L163</f>
        <v>0</v>
      </c>
      <c r="N163" s="1" t="s">
        <v>152</v>
      </c>
    </row>
    <row r="164" customFormat="false" ht="10" hidden="false" customHeight="false" outlineLevel="0" collapsed="false">
      <c r="A164" s="1" t="n">
        <v>369</v>
      </c>
      <c r="B164" s="2" t="s">
        <v>18</v>
      </c>
      <c r="C164" s="2" t="s">
        <v>24</v>
      </c>
      <c r="D164" s="2" t="n">
        <v>9</v>
      </c>
      <c r="E164" s="1" t="s">
        <v>15</v>
      </c>
      <c r="F164" s="1" t="s">
        <v>197</v>
      </c>
      <c r="G164" s="10" t="n">
        <v>615.888888888889</v>
      </c>
      <c r="H164" s="10" t="n">
        <v>3.53599134042937</v>
      </c>
      <c r="I164" s="11" t="n">
        <v>0</v>
      </c>
      <c r="J164" s="10" t="n">
        <v>613</v>
      </c>
      <c r="K164" s="10" t="n">
        <v>2.61011419249592</v>
      </c>
      <c r="L164" s="11" t="n">
        <v>0</v>
      </c>
      <c r="M164" s="11" t="n">
        <f aca="false">I164+L164</f>
        <v>0</v>
      </c>
      <c r="N164" s="1" t="s">
        <v>152</v>
      </c>
    </row>
    <row r="165" customFormat="false" ht="10" hidden="false" customHeight="false" outlineLevel="0" collapsed="false">
      <c r="A165" s="1" t="n">
        <v>40</v>
      </c>
      <c r="B165" s="2" t="s">
        <v>46</v>
      </c>
      <c r="C165" s="2" t="s">
        <v>48</v>
      </c>
      <c r="D165" s="2" t="n">
        <v>10</v>
      </c>
      <c r="E165" s="1" t="s">
        <v>15</v>
      </c>
      <c r="F165" s="1" t="s">
        <v>198</v>
      </c>
      <c r="G165" s="10" t="n">
        <v>586.333333333333</v>
      </c>
      <c r="H165" s="10" t="n">
        <v>3.14572673867728</v>
      </c>
      <c r="I165" s="11" t="n">
        <v>0</v>
      </c>
      <c r="J165" s="10" t="n">
        <v>650.222222222222</v>
      </c>
      <c r="K165" s="10" t="n">
        <v>2.61449077238551</v>
      </c>
      <c r="L165" s="11" t="n">
        <v>0</v>
      </c>
      <c r="M165" s="11" t="n">
        <f aca="false">I165+L165</f>
        <v>0</v>
      </c>
      <c r="N165" s="1" t="s">
        <v>152</v>
      </c>
    </row>
    <row r="166" customFormat="false" ht="10" hidden="false" customHeight="false" outlineLevel="0" collapsed="false">
      <c r="A166" s="1" t="n">
        <v>48</v>
      </c>
      <c r="B166" s="2" t="s">
        <v>46</v>
      </c>
      <c r="C166" s="2" t="s">
        <v>24</v>
      </c>
      <c r="D166" s="2" t="n">
        <v>8</v>
      </c>
      <c r="E166" s="1" t="s">
        <v>15</v>
      </c>
      <c r="F166" s="1" t="s">
        <v>199</v>
      </c>
      <c r="G166" s="10" t="n">
        <v>624.222222222222</v>
      </c>
      <c r="H166" s="10" t="n">
        <v>3.22178711285155</v>
      </c>
      <c r="I166" s="11" t="n">
        <v>0</v>
      </c>
      <c r="J166" s="10" t="n">
        <v>636.222222222222</v>
      </c>
      <c r="K166" s="10" t="n">
        <v>2.63709395738736</v>
      </c>
      <c r="L166" s="11" t="n">
        <v>0</v>
      </c>
      <c r="M166" s="11" t="n">
        <f aca="false">I166+L166</f>
        <v>0</v>
      </c>
      <c r="N166" s="1" t="s">
        <v>152</v>
      </c>
    </row>
    <row r="167" customFormat="false" ht="10" hidden="false" customHeight="false" outlineLevel="0" collapsed="false">
      <c r="A167" s="1" t="n">
        <v>310</v>
      </c>
      <c r="B167" s="2" t="s">
        <v>23</v>
      </c>
      <c r="C167" s="2" t="s">
        <v>21</v>
      </c>
      <c r="D167" s="2" t="n">
        <v>10</v>
      </c>
      <c r="E167" s="1" t="s">
        <v>15</v>
      </c>
      <c r="F167" s="1" t="s">
        <v>200</v>
      </c>
      <c r="G167" s="10" t="n">
        <v>656.333333333333</v>
      </c>
      <c r="H167" s="10" t="n">
        <v>2.75943795496868</v>
      </c>
      <c r="I167" s="11" t="n">
        <v>0</v>
      </c>
      <c r="J167" s="10" t="n">
        <v>640.111111111111</v>
      </c>
      <c r="K167" s="10" t="n">
        <v>2.63843082798125</v>
      </c>
      <c r="L167" s="11" t="n">
        <v>0</v>
      </c>
      <c r="M167" s="11" t="n">
        <f aca="false">I167+L167</f>
        <v>0</v>
      </c>
      <c r="N167" s="1" t="s">
        <v>152</v>
      </c>
    </row>
    <row r="168" customFormat="false" ht="10" hidden="false" customHeight="false" outlineLevel="0" collapsed="false">
      <c r="A168" s="1" t="n">
        <v>893</v>
      </c>
      <c r="B168" s="2" t="s">
        <v>20</v>
      </c>
      <c r="C168" s="2" t="s">
        <v>14</v>
      </c>
      <c r="D168" s="2" t="n">
        <v>3</v>
      </c>
      <c r="E168" s="1" t="s">
        <v>15</v>
      </c>
      <c r="F168" s="1" t="s">
        <v>201</v>
      </c>
      <c r="G168" s="10" t="n">
        <v>717.777777777778</v>
      </c>
      <c r="H168" s="10" t="n">
        <v>3.40557275541796</v>
      </c>
      <c r="I168" s="11" t="n">
        <v>0</v>
      </c>
      <c r="J168" s="10" t="n">
        <v>691.333333333333</v>
      </c>
      <c r="K168" s="10" t="n">
        <v>2.65188042430087</v>
      </c>
      <c r="L168" s="11" t="n">
        <v>0</v>
      </c>
      <c r="M168" s="11" t="n">
        <f aca="false">I168+L168</f>
        <v>0</v>
      </c>
      <c r="N168" s="1" t="s">
        <v>152</v>
      </c>
    </row>
    <row r="169" customFormat="false" ht="10" hidden="false" customHeight="false" outlineLevel="0" collapsed="false">
      <c r="A169" s="1" t="n">
        <v>740</v>
      </c>
      <c r="B169" s="2" t="s">
        <v>65</v>
      </c>
      <c r="C169" s="2" t="s">
        <v>14</v>
      </c>
      <c r="D169" s="2" t="n">
        <v>10</v>
      </c>
      <c r="E169" s="1" t="s">
        <v>15</v>
      </c>
      <c r="F169" s="1" t="s">
        <v>202</v>
      </c>
      <c r="G169" s="10" t="n">
        <v>560.333333333333</v>
      </c>
      <c r="H169" s="10" t="n">
        <v>4.58060678167757</v>
      </c>
      <c r="I169" s="11" t="n">
        <v>0</v>
      </c>
      <c r="J169" s="10" t="n">
        <v>618.888888888889</v>
      </c>
      <c r="K169" s="10" t="n">
        <v>2.65709156193896</v>
      </c>
      <c r="L169" s="11" t="n">
        <v>0</v>
      </c>
      <c r="M169" s="11" t="n">
        <f aca="false">I169+L169</f>
        <v>0</v>
      </c>
      <c r="N169" s="1" t="s">
        <v>152</v>
      </c>
    </row>
    <row r="170" customFormat="false" ht="10" hidden="false" customHeight="false" outlineLevel="0" collapsed="false">
      <c r="A170" s="1" t="n">
        <v>306</v>
      </c>
      <c r="B170" s="2" t="s">
        <v>23</v>
      </c>
      <c r="C170" s="2" t="s">
        <v>21</v>
      </c>
      <c r="D170" s="2" t="n">
        <v>6</v>
      </c>
      <c r="E170" s="1" t="s">
        <v>15</v>
      </c>
      <c r="F170" s="1" t="s">
        <v>203</v>
      </c>
      <c r="G170" s="10" t="n">
        <v>692</v>
      </c>
      <c r="H170" s="10" t="n">
        <v>2.19974309569685</v>
      </c>
      <c r="I170" s="11" t="n">
        <v>0</v>
      </c>
      <c r="J170" s="10" t="n">
        <v>576.777777777778</v>
      </c>
      <c r="K170" s="10" t="n">
        <v>2.6777114236178</v>
      </c>
      <c r="L170" s="11" t="n">
        <v>0</v>
      </c>
      <c r="M170" s="11" t="n">
        <f aca="false">I170+L170</f>
        <v>0</v>
      </c>
      <c r="N170" s="1" t="s">
        <v>152</v>
      </c>
    </row>
    <row r="171" customFormat="false" ht="10" hidden="false" customHeight="false" outlineLevel="0" collapsed="false">
      <c r="A171" s="1" t="n">
        <v>171</v>
      </c>
      <c r="B171" s="2" t="s">
        <v>26</v>
      </c>
      <c r="C171" s="2" t="s">
        <v>14</v>
      </c>
      <c r="D171" s="2" t="n">
        <v>1</v>
      </c>
      <c r="E171" s="1" t="s">
        <v>15</v>
      </c>
      <c r="F171" s="1" t="s">
        <v>204</v>
      </c>
      <c r="G171" s="10" t="n">
        <v>616.777777777778</v>
      </c>
      <c r="H171" s="10" t="n">
        <v>3.89119077643668</v>
      </c>
      <c r="I171" s="11" t="n">
        <v>0</v>
      </c>
      <c r="J171" s="10" t="n">
        <v>724.777777777778</v>
      </c>
      <c r="K171" s="10" t="n">
        <v>2.68281465583321</v>
      </c>
      <c r="L171" s="11" t="n">
        <v>0</v>
      </c>
      <c r="M171" s="11" t="n">
        <f aca="false">I171+L171</f>
        <v>0</v>
      </c>
      <c r="N171" s="1" t="s">
        <v>152</v>
      </c>
    </row>
    <row r="172" customFormat="false" ht="10" hidden="false" customHeight="false" outlineLevel="0" collapsed="false">
      <c r="A172" s="1" t="n">
        <v>218</v>
      </c>
      <c r="B172" s="2" t="s">
        <v>26</v>
      </c>
      <c r="C172" s="2" t="s">
        <v>28</v>
      </c>
      <c r="D172" s="2" t="n">
        <v>8</v>
      </c>
      <c r="E172" s="1" t="s">
        <v>15</v>
      </c>
      <c r="F172" s="1" t="s">
        <v>205</v>
      </c>
      <c r="G172" s="10" t="n">
        <v>631.111111111111</v>
      </c>
      <c r="H172" s="10" t="n">
        <v>2.7112676056338</v>
      </c>
      <c r="I172" s="11" t="n">
        <v>0</v>
      </c>
      <c r="J172" s="10" t="n">
        <v>673</v>
      </c>
      <c r="K172" s="10" t="n">
        <v>2.6911012052171</v>
      </c>
      <c r="L172" s="11" t="n">
        <v>0</v>
      </c>
      <c r="M172" s="11" t="n">
        <f aca="false">I172+L172</f>
        <v>0</v>
      </c>
      <c r="N172" s="1" t="s">
        <v>152</v>
      </c>
    </row>
    <row r="173" customFormat="false" ht="10" hidden="false" customHeight="false" outlineLevel="0" collapsed="false">
      <c r="A173" s="1" t="n">
        <v>34</v>
      </c>
      <c r="B173" s="2" t="s">
        <v>46</v>
      </c>
      <c r="C173" s="2" t="s">
        <v>48</v>
      </c>
      <c r="D173" s="2" t="n">
        <v>4</v>
      </c>
      <c r="E173" s="1" t="s">
        <v>15</v>
      </c>
      <c r="F173" s="1" t="s">
        <v>206</v>
      </c>
      <c r="G173" s="10" t="n">
        <v>646.888888888889</v>
      </c>
      <c r="H173" s="10" t="n">
        <v>2.59361044314669</v>
      </c>
      <c r="I173" s="11" t="n">
        <v>0</v>
      </c>
      <c r="J173" s="10" t="n">
        <v>636.888888888889</v>
      </c>
      <c r="K173" s="10" t="n">
        <v>2.70411723656664</v>
      </c>
      <c r="L173" s="11" t="n">
        <v>0</v>
      </c>
      <c r="M173" s="11" t="n">
        <f aca="false">I173+L173</f>
        <v>0</v>
      </c>
      <c r="N173" s="1" t="s">
        <v>152</v>
      </c>
    </row>
    <row r="174" customFormat="false" ht="10" hidden="false" customHeight="false" outlineLevel="0" collapsed="false">
      <c r="A174" s="1" t="n">
        <v>16</v>
      </c>
      <c r="B174" s="2" t="s">
        <v>46</v>
      </c>
      <c r="C174" s="2" t="s">
        <v>14</v>
      </c>
      <c r="D174" s="2" t="n">
        <v>6</v>
      </c>
      <c r="E174" s="1" t="s">
        <v>15</v>
      </c>
      <c r="F174" s="1" t="s">
        <v>207</v>
      </c>
      <c r="G174" s="10" t="n">
        <v>585.222222222222</v>
      </c>
      <c r="H174" s="10" t="n">
        <v>3.55040820201253</v>
      </c>
      <c r="I174" s="11" t="n">
        <v>0</v>
      </c>
      <c r="J174" s="10" t="n">
        <v>585.333333333333</v>
      </c>
      <c r="K174" s="10" t="n">
        <v>2.71450265755505</v>
      </c>
      <c r="L174" s="11" t="n">
        <v>0</v>
      </c>
      <c r="M174" s="11" t="n">
        <f aca="false">I174+L174</f>
        <v>0</v>
      </c>
      <c r="N174" s="1" t="s">
        <v>152</v>
      </c>
    </row>
    <row r="175" customFormat="false" ht="10" hidden="false" customHeight="false" outlineLevel="0" collapsed="false">
      <c r="A175" s="1" t="n">
        <v>371</v>
      </c>
      <c r="B175" s="2" t="s">
        <v>18</v>
      </c>
      <c r="C175" s="2" t="s">
        <v>28</v>
      </c>
      <c r="D175" s="2" t="n">
        <v>1</v>
      </c>
      <c r="E175" s="1" t="s">
        <v>15</v>
      </c>
      <c r="F175" s="1" t="s">
        <v>208</v>
      </c>
      <c r="G175" s="10" t="n">
        <v>671.444444444444</v>
      </c>
      <c r="H175" s="10" t="n">
        <v>3.29306635776932</v>
      </c>
      <c r="I175" s="11" t="n">
        <v>0</v>
      </c>
      <c r="J175" s="10" t="n">
        <v>699.666666666667</v>
      </c>
      <c r="K175" s="10" t="n">
        <v>2.71557884707003</v>
      </c>
      <c r="L175" s="11" t="n">
        <v>0</v>
      </c>
      <c r="M175" s="11" t="n">
        <f aca="false">I175+L175</f>
        <v>0</v>
      </c>
      <c r="N175" s="1" t="s">
        <v>152</v>
      </c>
    </row>
    <row r="176" customFormat="false" ht="10" hidden="false" customHeight="false" outlineLevel="0" collapsed="false">
      <c r="A176" s="1" t="n">
        <v>390</v>
      </c>
      <c r="B176" s="2" t="s">
        <v>18</v>
      </c>
      <c r="C176" s="2" t="s">
        <v>21</v>
      </c>
      <c r="D176" s="2" t="n">
        <v>10</v>
      </c>
      <c r="E176" s="1" t="s">
        <v>15</v>
      </c>
      <c r="F176" s="1" t="s">
        <v>209</v>
      </c>
      <c r="G176" s="10" t="n">
        <v>609.333333333333</v>
      </c>
      <c r="H176" s="10" t="n">
        <v>2.80816921954778</v>
      </c>
      <c r="I176" s="11" t="n">
        <v>0</v>
      </c>
      <c r="J176" s="10" t="n">
        <v>584.555555555556</v>
      </c>
      <c r="K176" s="10" t="n">
        <v>2.71811442691504</v>
      </c>
      <c r="L176" s="11" t="n">
        <v>0</v>
      </c>
      <c r="M176" s="11" t="n">
        <f aca="false">I176+L176</f>
        <v>0</v>
      </c>
      <c r="N176" s="1" t="s">
        <v>152</v>
      </c>
    </row>
    <row r="177" customFormat="false" ht="10" hidden="false" customHeight="false" outlineLevel="0" collapsed="false">
      <c r="A177" s="1" t="n">
        <v>55</v>
      </c>
      <c r="B177" s="2" t="s">
        <v>46</v>
      </c>
      <c r="C177" s="2" t="s">
        <v>28</v>
      </c>
      <c r="D177" s="2" t="n">
        <v>5</v>
      </c>
      <c r="E177" s="1" t="s">
        <v>15</v>
      </c>
      <c r="F177" s="1" t="s">
        <v>210</v>
      </c>
      <c r="G177" s="10" t="n">
        <v>608.333333333333</v>
      </c>
      <c r="H177" s="10" t="n">
        <v>3.50684931506849</v>
      </c>
      <c r="I177" s="11" t="n">
        <v>0</v>
      </c>
      <c r="J177" s="10" t="n">
        <v>632</v>
      </c>
      <c r="K177" s="10" t="n">
        <v>2.72503516174402</v>
      </c>
      <c r="L177" s="11" t="n">
        <v>0</v>
      </c>
      <c r="M177" s="11" t="n">
        <f aca="false">I177+L177</f>
        <v>0</v>
      </c>
      <c r="N177" s="1" t="s">
        <v>152</v>
      </c>
    </row>
    <row r="178" customFormat="false" ht="10" hidden="false" customHeight="false" outlineLevel="0" collapsed="false">
      <c r="A178" s="1" t="n">
        <v>822</v>
      </c>
      <c r="B178" s="2" t="s">
        <v>62</v>
      </c>
      <c r="C178" s="2" t="s">
        <v>44</v>
      </c>
      <c r="D178" s="2" t="n">
        <v>2</v>
      </c>
      <c r="E178" s="1" t="s">
        <v>15</v>
      </c>
      <c r="F178" s="1" t="s">
        <v>211</v>
      </c>
      <c r="G178" s="10" t="n">
        <v>729.888888888889</v>
      </c>
      <c r="H178" s="10" t="n">
        <v>2.54224387273558</v>
      </c>
      <c r="I178" s="11" t="n">
        <v>0</v>
      </c>
      <c r="J178" s="10" t="n">
        <v>609.444444444444</v>
      </c>
      <c r="K178" s="10" t="n">
        <v>2.73473108477666</v>
      </c>
      <c r="L178" s="11" t="n">
        <v>0</v>
      </c>
      <c r="M178" s="11" t="n">
        <f aca="false">I178+L178</f>
        <v>0</v>
      </c>
      <c r="N178" s="1" t="s">
        <v>152</v>
      </c>
    </row>
    <row r="179" customFormat="false" ht="10" hidden="false" customHeight="false" outlineLevel="0" collapsed="false">
      <c r="A179" s="1" t="n">
        <v>750</v>
      </c>
      <c r="B179" s="2" t="s">
        <v>65</v>
      </c>
      <c r="C179" s="2" t="s">
        <v>44</v>
      </c>
      <c r="D179" s="2" t="n">
        <v>10</v>
      </c>
      <c r="E179" s="1" t="s">
        <v>15</v>
      </c>
      <c r="F179" s="1" t="s">
        <v>212</v>
      </c>
      <c r="G179" s="10" t="n">
        <v>592.666666666667</v>
      </c>
      <c r="H179" s="10" t="n">
        <v>4.01199850018748</v>
      </c>
      <c r="I179" s="11" t="n">
        <v>0</v>
      </c>
      <c r="J179" s="10" t="n">
        <v>667.444444444444</v>
      </c>
      <c r="K179" s="10" t="n">
        <v>2.74679540536041</v>
      </c>
      <c r="L179" s="11" t="n">
        <v>0</v>
      </c>
      <c r="M179" s="11" t="n">
        <f aca="false">I179+L179</f>
        <v>0</v>
      </c>
      <c r="N179" s="1" t="s">
        <v>152</v>
      </c>
    </row>
    <row r="180" customFormat="false" ht="10" hidden="false" customHeight="false" outlineLevel="0" collapsed="false">
      <c r="A180" s="1" t="n">
        <v>729</v>
      </c>
      <c r="B180" s="2" t="s">
        <v>65</v>
      </c>
      <c r="C180" s="2" t="s">
        <v>30</v>
      </c>
      <c r="D180" s="2" t="n">
        <v>9</v>
      </c>
      <c r="E180" s="1" t="s">
        <v>15</v>
      </c>
      <c r="F180" s="1" t="s">
        <v>213</v>
      </c>
      <c r="G180" s="10" t="n">
        <v>640.666666666667</v>
      </c>
      <c r="H180" s="10" t="n">
        <v>4.49184876864377</v>
      </c>
      <c r="I180" s="11" t="n">
        <v>0</v>
      </c>
      <c r="J180" s="10" t="n">
        <v>701.888888888889</v>
      </c>
      <c r="K180" s="10" t="n">
        <v>2.75447205952193</v>
      </c>
      <c r="L180" s="11" t="n">
        <v>0</v>
      </c>
      <c r="M180" s="11" t="n">
        <f aca="false">I180+L180</f>
        <v>0</v>
      </c>
      <c r="N180" s="1" t="s">
        <v>152</v>
      </c>
    </row>
    <row r="181" customFormat="false" ht="10" hidden="false" customHeight="false" outlineLevel="0" collapsed="false">
      <c r="A181" s="1" t="n">
        <v>200</v>
      </c>
      <c r="B181" s="2" t="s">
        <v>26</v>
      </c>
      <c r="C181" s="2" t="s">
        <v>48</v>
      </c>
      <c r="D181" s="2" t="n">
        <v>10</v>
      </c>
      <c r="E181" s="1" t="s">
        <v>15</v>
      </c>
      <c r="F181" s="1" t="s">
        <v>214</v>
      </c>
      <c r="G181" s="10" t="n">
        <v>676.666666666667</v>
      </c>
      <c r="H181" s="10" t="n">
        <v>2.10180623973727</v>
      </c>
      <c r="I181" s="11" t="n">
        <v>0</v>
      </c>
      <c r="J181" s="10" t="n">
        <v>627</v>
      </c>
      <c r="K181" s="10" t="n">
        <v>2.78220804536594</v>
      </c>
      <c r="L181" s="11" t="n">
        <v>0</v>
      </c>
      <c r="M181" s="11" t="n">
        <f aca="false">I181+L181</f>
        <v>0</v>
      </c>
      <c r="N181" s="1" t="s">
        <v>152</v>
      </c>
    </row>
    <row r="182" customFormat="false" ht="10" hidden="false" customHeight="false" outlineLevel="0" collapsed="false">
      <c r="A182" s="1" t="n">
        <v>281</v>
      </c>
      <c r="B182" s="2" t="s">
        <v>23</v>
      </c>
      <c r="C182" s="2" t="s">
        <v>24</v>
      </c>
      <c r="D182" s="2" t="n">
        <v>1</v>
      </c>
      <c r="E182" s="1" t="s">
        <v>15</v>
      </c>
      <c r="F182" s="1" t="s">
        <v>215</v>
      </c>
      <c r="G182" s="10" t="n">
        <v>572.111111111111</v>
      </c>
      <c r="H182" s="10" t="n">
        <v>4.02019809671781</v>
      </c>
      <c r="I182" s="11" t="n">
        <v>0</v>
      </c>
      <c r="J182" s="10" t="n">
        <v>657.555555555556</v>
      </c>
      <c r="K182" s="10" t="n">
        <v>2.78810408921933</v>
      </c>
      <c r="L182" s="11" t="n">
        <v>0</v>
      </c>
      <c r="M182" s="11" t="n">
        <f aca="false">I182+L182</f>
        <v>0</v>
      </c>
      <c r="N182" s="1" t="s">
        <v>152</v>
      </c>
    </row>
    <row r="183" customFormat="false" ht="10" hidden="false" customHeight="false" outlineLevel="0" collapsed="false">
      <c r="A183" s="1" t="n">
        <v>211</v>
      </c>
      <c r="B183" s="2" t="s">
        <v>26</v>
      </c>
      <c r="C183" s="2" t="s">
        <v>28</v>
      </c>
      <c r="D183" s="2" t="n">
        <v>1</v>
      </c>
      <c r="E183" s="1" t="s">
        <v>15</v>
      </c>
      <c r="F183" s="1" t="s">
        <v>216</v>
      </c>
      <c r="G183" s="10" t="n">
        <v>658</v>
      </c>
      <c r="H183" s="10" t="n">
        <v>3.49544072948328</v>
      </c>
      <c r="I183" s="11" t="n">
        <v>0</v>
      </c>
      <c r="J183" s="10" t="n">
        <v>728.111111111111</v>
      </c>
      <c r="K183" s="10" t="n">
        <v>2.8231344422402</v>
      </c>
      <c r="L183" s="11" t="n">
        <v>0</v>
      </c>
      <c r="M183" s="11" t="n">
        <f aca="false">I183+L183</f>
        <v>0</v>
      </c>
      <c r="N183" s="1" t="s">
        <v>152</v>
      </c>
    </row>
    <row r="184" customFormat="false" ht="10" hidden="false" customHeight="false" outlineLevel="0" collapsed="false">
      <c r="A184" s="1" t="n">
        <v>64</v>
      </c>
      <c r="B184" s="2" t="s">
        <v>46</v>
      </c>
      <c r="C184" s="2" t="s">
        <v>21</v>
      </c>
      <c r="D184" s="2" t="n">
        <v>4</v>
      </c>
      <c r="E184" s="1" t="s">
        <v>15</v>
      </c>
      <c r="F184" s="1" t="s">
        <v>217</v>
      </c>
      <c r="G184" s="10" t="n">
        <v>583.444444444444</v>
      </c>
      <c r="H184" s="10" t="n">
        <v>3.99923824033517</v>
      </c>
      <c r="I184" s="11" t="n">
        <v>0</v>
      </c>
      <c r="J184" s="10" t="n">
        <v>584</v>
      </c>
      <c r="K184" s="10" t="n">
        <v>2.83485540334855</v>
      </c>
      <c r="L184" s="11" t="n">
        <v>0</v>
      </c>
      <c r="M184" s="11" t="n">
        <f aca="false">I184+L184</f>
        <v>0</v>
      </c>
      <c r="N184" s="1" t="s">
        <v>152</v>
      </c>
    </row>
    <row r="185" customFormat="false" ht="10" hidden="false" customHeight="false" outlineLevel="0" collapsed="false">
      <c r="A185" s="1" t="n">
        <v>340</v>
      </c>
      <c r="B185" s="2" t="s">
        <v>18</v>
      </c>
      <c r="C185" s="2" t="s">
        <v>14</v>
      </c>
      <c r="D185" s="2" t="n">
        <v>10</v>
      </c>
      <c r="E185" s="1" t="s">
        <v>15</v>
      </c>
      <c r="F185" s="1" t="s">
        <v>218</v>
      </c>
      <c r="G185" s="10" t="n">
        <v>651.333333333333</v>
      </c>
      <c r="H185" s="10" t="n">
        <v>4.0259297168202</v>
      </c>
      <c r="I185" s="11" t="n">
        <v>0</v>
      </c>
      <c r="J185" s="10" t="n">
        <v>667.777777777778</v>
      </c>
      <c r="K185" s="10" t="n">
        <v>2.84525790349418</v>
      </c>
      <c r="L185" s="11" t="n">
        <v>0</v>
      </c>
      <c r="M185" s="11" t="n">
        <f aca="false">I185+L185</f>
        <v>0</v>
      </c>
      <c r="N185" s="1" t="s">
        <v>152</v>
      </c>
    </row>
    <row r="186" customFormat="false" ht="10" hidden="false" customHeight="false" outlineLevel="0" collapsed="false">
      <c r="A186" s="1" t="n">
        <v>52</v>
      </c>
      <c r="B186" s="2" t="s">
        <v>46</v>
      </c>
      <c r="C186" s="2" t="s">
        <v>28</v>
      </c>
      <c r="D186" s="2" t="n">
        <v>2</v>
      </c>
      <c r="E186" s="1" t="s">
        <v>15</v>
      </c>
      <c r="F186" s="1" t="s">
        <v>219</v>
      </c>
      <c r="G186" s="10" t="n">
        <v>568.222222222222</v>
      </c>
      <c r="H186" s="10" t="n">
        <v>3.81306218224482</v>
      </c>
      <c r="I186" s="11" t="n">
        <v>0</v>
      </c>
      <c r="J186" s="10" t="n">
        <v>643.888888888889</v>
      </c>
      <c r="K186" s="10" t="n">
        <v>2.84728213977567</v>
      </c>
      <c r="L186" s="11" t="n">
        <v>0</v>
      </c>
      <c r="M186" s="11" t="n">
        <f aca="false">I186+L186</f>
        <v>0</v>
      </c>
      <c r="N186" s="1" t="s">
        <v>152</v>
      </c>
    </row>
    <row r="187" customFormat="false" ht="10" hidden="false" customHeight="false" outlineLevel="0" collapsed="false">
      <c r="A187" s="1" t="n">
        <v>257</v>
      </c>
      <c r="B187" s="2" t="s">
        <v>23</v>
      </c>
      <c r="C187" s="2" t="s">
        <v>14</v>
      </c>
      <c r="D187" s="2" t="n">
        <v>7</v>
      </c>
      <c r="E187" s="1" t="s">
        <v>15</v>
      </c>
      <c r="F187" s="1" t="s">
        <v>220</v>
      </c>
      <c r="G187" s="10" t="n">
        <v>627.111111111111</v>
      </c>
      <c r="H187" s="10" t="n">
        <v>2.65768958185684</v>
      </c>
      <c r="I187" s="11" t="n">
        <v>0</v>
      </c>
      <c r="J187" s="10" t="n">
        <v>608</v>
      </c>
      <c r="K187" s="10" t="n">
        <v>2.85087719298246</v>
      </c>
      <c r="L187" s="11" t="n">
        <v>0</v>
      </c>
      <c r="M187" s="11" t="n">
        <f aca="false">I187+L187</f>
        <v>0</v>
      </c>
      <c r="N187" s="1" t="s">
        <v>152</v>
      </c>
    </row>
    <row r="188" customFormat="false" ht="10" hidden="false" customHeight="false" outlineLevel="0" collapsed="false">
      <c r="A188" s="1" t="n">
        <v>919</v>
      </c>
      <c r="B188" s="2" t="s">
        <v>20</v>
      </c>
      <c r="C188" s="2" t="s">
        <v>48</v>
      </c>
      <c r="D188" s="2" t="n">
        <v>9</v>
      </c>
      <c r="E188" s="1" t="s">
        <v>15</v>
      </c>
      <c r="F188" s="1" t="s">
        <v>221</v>
      </c>
      <c r="G188" s="10" t="n">
        <v>682.333333333333</v>
      </c>
      <c r="H188" s="10" t="n">
        <v>3.89187428757531</v>
      </c>
      <c r="I188" s="11" t="n">
        <v>0</v>
      </c>
      <c r="J188" s="10" t="n">
        <v>728.555555555556</v>
      </c>
      <c r="K188" s="10" t="n">
        <v>2.85191398505414</v>
      </c>
      <c r="L188" s="11" t="n">
        <v>0</v>
      </c>
      <c r="M188" s="11" t="n">
        <f aca="false">I188+L188</f>
        <v>0</v>
      </c>
      <c r="N188" s="1" t="s">
        <v>152</v>
      </c>
    </row>
    <row r="189" customFormat="false" ht="10" hidden="false" customHeight="false" outlineLevel="0" collapsed="false">
      <c r="A189" s="1" t="n">
        <v>362</v>
      </c>
      <c r="B189" s="2" t="s">
        <v>18</v>
      </c>
      <c r="C189" s="2" t="s">
        <v>24</v>
      </c>
      <c r="D189" s="2" t="n">
        <v>2</v>
      </c>
      <c r="E189" s="1" t="s">
        <v>15</v>
      </c>
      <c r="F189" s="1" t="s">
        <v>222</v>
      </c>
      <c r="G189" s="10" t="n">
        <v>622</v>
      </c>
      <c r="H189" s="10" t="n">
        <v>4.07288317256163</v>
      </c>
      <c r="I189" s="11" t="n">
        <v>0</v>
      </c>
      <c r="J189" s="10" t="n">
        <v>626.333333333333</v>
      </c>
      <c r="K189" s="10" t="n">
        <v>2.85612914670924</v>
      </c>
      <c r="L189" s="11" t="n">
        <v>0</v>
      </c>
      <c r="M189" s="11" t="n">
        <f aca="false">I189+L189</f>
        <v>0</v>
      </c>
      <c r="N189" s="1" t="s">
        <v>152</v>
      </c>
    </row>
    <row r="190" customFormat="false" ht="10" hidden="false" customHeight="false" outlineLevel="0" collapsed="false">
      <c r="A190" s="1" t="n">
        <v>69</v>
      </c>
      <c r="B190" s="2" t="s">
        <v>46</v>
      </c>
      <c r="C190" s="2" t="s">
        <v>21</v>
      </c>
      <c r="D190" s="2" t="n">
        <v>9</v>
      </c>
      <c r="E190" s="1" t="s">
        <v>15</v>
      </c>
      <c r="F190" s="1" t="s">
        <v>223</v>
      </c>
      <c r="G190" s="10" t="n">
        <v>591.333333333333</v>
      </c>
      <c r="H190" s="10" t="n">
        <v>2.85606914693724</v>
      </c>
      <c r="I190" s="11" t="n">
        <v>0</v>
      </c>
      <c r="J190" s="10" t="n">
        <v>586.333333333333</v>
      </c>
      <c r="K190" s="10" t="n">
        <v>2.86147432253174</v>
      </c>
      <c r="L190" s="11" t="n">
        <v>0</v>
      </c>
      <c r="M190" s="11" t="n">
        <f aca="false">I190+L190</f>
        <v>0</v>
      </c>
      <c r="N190" s="1" t="s">
        <v>152</v>
      </c>
    </row>
    <row r="191" customFormat="false" ht="10" hidden="false" customHeight="false" outlineLevel="0" collapsed="false">
      <c r="A191" s="1" t="n">
        <v>35</v>
      </c>
      <c r="B191" s="2" t="s">
        <v>46</v>
      </c>
      <c r="C191" s="2" t="s">
        <v>48</v>
      </c>
      <c r="D191" s="2" t="n">
        <v>5</v>
      </c>
      <c r="E191" s="1" t="s">
        <v>15</v>
      </c>
      <c r="F191" s="1" t="s">
        <v>224</v>
      </c>
      <c r="G191" s="10" t="n">
        <v>649.888888888889</v>
      </c>
      <c r="H191" s="10" t="n">
        <v>2.70131646435288</v>
      </c>
      <c r="I191" s="11" t="n">
        <v>0</v>
      </c>
      <c r="J191" s="10" t="n">
        <v>627.222222222222</v>
      </c>
      <c r="K191" s="10" t="n">
        <v>2.86979627989371</v>
      </c>
      <c r="L191" s="11" t="n">
        <v>0</v>
      </c>
      <c r="M191" s="11" t="n">
        <f aca="false">I191+L191</f>
        <v>0</v>
      </c>
      <c r="N191" s="1" t="s">
        <v>152</v>
      </c>
    </row>
    <row r="192" customFormat="false" ht="10" hidden="false" customHeight="false" outlineLevel="0" collapsed="false">
      <c r="A192" s="1" t="n">
        <v>150</v>
      </c>
      <c r="B192" s="2" t="s">
        <v>13</v>
      </c>
      <c r="C192" s="2" t="s">
        <v>21</v>
      </c>
      <c r="D192" s="2" t="n">
        <v>10</v>
      </c>
      <c r="E192" s="1" t="s">
        <v>15</v>
      </c>
      <c r="F192" s="1" t="s">
        <v>225</v>
      </c>
      <c r="G192" s="10" t="n">
        <v>578.666666666667</v>
      </c>
      <c r="H192" s="10" t="n">
        <v>2.2273425499232</v>
      </c>
      <c r="I192" s="11" t="n">
        <v>0</v>
      </c>
      <c r="J192" s="10" t="n">
        <v>532.888888888889</v>
      </c>
      <c r="K192" s="10" t="n">
        <v>2.87739783152627</v>
      </c>
      <c r="L192" s="11" t="n">
        <v>0</v>
      </c>
      <c r="M192" s="11" t="n">
        <f aca="false">I192+L192</f>
        <v>0</v>
      </c>
      <c r="N192" s="1" t="s">
        <v>152</v>
      </c>
    </row>
    <row r="193" customFormat="false" ht="10" hidden="false" customHeight="false" outlineLevel="0" collapsed="false">
      <c r="A193" s="1" t="n">
        <v>44</v>
      </c>
      <c r="B193" s="2" t="s">
        <v>46</v>
      </c>
      <c r="C193" s="2" t="s">
        <v>24</v>
      </c>
      <c r="D193" s="2" t="n">
        <v>4</v>
      </c>
      <c r="E193" s="1" t="s">
        <v>15</v>
      </c>
      <c r="F193" s="1" t="s">
        <v>226</v>
      </c>
      <c r="G193" s="10" t="n">
        <v>624.222222222222</v>
      </c>
      <c r="H193" s="10" t="n">
        <v>3.50658597365611</v>
      </c>
      <c r="I193" s="11" t="n">
        <v>0</v>
      </c>
      <c r="J193" s="10" t="n">
        <v>639.666666666667</v>
      </c>
      <c r="K193" s="10" t="n">
        <v>2.88344623936078</v>
      </c>
      <c r="L193" s="11" t="n">
        <v>0</v>
      </c>
      <c r="M193" s="11" t="n">
        <f aca="false">I193+L193</f>
        <v>0</v>
      </c>
      <c r="N193" s="1" t="s">
        <v>152</v>
      </c>
    </row>
    <row r="194" customFormat="false" ht="10" hidden="false" customHeight="false" outlineLevel="0" collapsed="false">
      <c r="A194" s="1" t="n">
        <v>143</v>
      </c>
      <c r="B194" s="2" t="s">
        <v>13</v>
      </c>
      <c r="C194" s="2" t="s">
        <v>21</v>
      </c>
      <c r="D194" s="2" t="n">
        <v>3</v>
      </c>
      <c r="E194" s="1" t="s">
        <v>15</v>
      </c>
      <c r="F194" s="1" t="s">
        <v>227</v>
      </c>
      <c r="G194" s="10" t="n">
        <v>681.333333333333</v>
      </c>
      <c r="H194" s="10" t="n">
        <v>2.38095238095238</v>
      </c>
      <c r="I194" s="11" t="n">
        <v>0</v>
      </c>
      <c r="J194" s="10" t="n">
        <v>634.777777777778</v>
      </c>
      <c r="K194" s="10" t="n">
        <v>2.88814983371259</v>
      </c>
      <c r="L194" s="11" t="n">
        <v>0</v>
      </c>
      <c r="M194" s="11" t="n">
        <f aca="false">I194+L194</f>
        <v>0</v>
      </c>
      <c r="N194" s="1" t="s">
        <v>152</v>
      </c>
    </row>
    <row r="195" customFormat="false" ht="10" hidden="false" customHeight="false" outlineLevel="0" collapsed="false">
      <c r="A195" s="1" t="n">
        <v>360</v>
      </c>
      <c r="B195" s="2" t="s">
        <v>18</v>
      </c>
      <c r="C195" s="2" t="s">
        <v>48</v>
      </c>
      <c r="D195" s="2" t="n">
        <v>10</v>
      </c>
      <c r="E195" s="1" t="s">
        <v>15</v>
      </c>
      <c r="F195" s="1" t="s">
        <v>228</v>
      </c>
      <c r="G195" s="10" t="n">
        <v>699.444444444444</v>
      </c>
      <c r="H195" s="10" t="n">
        <v>3.25655281969817</v>
      </c>
      <c r="I195" s="11" t="n">
        <v>0</v>
      </c>
      <c r="J195" s="10" t="n">
        <v>668.555555555556</v>
      </c>
      <c r="K195" s="10" t="n">
        <v>2.9084261259764</v>
      </c>
      <c r="L195" s="11" t="n">
        <v>0</v>
      </c>
      <c r="M195" s="11" t="n">
        <f aca="false">I195+L195</f>
        <v>0</v>
      </c>
      <c r="N195" s="1" t="s">
        <v>152</v>
      </c>
    </row>
    <row r="196" customFormat="false" ht="10" hidden="false" customHeight="false" outlineLevel="0" collapsed="false">
      <c r="A196" s="1" t="n">
        <v>714</v>
      </c>
      <c r="B196" s="2" t="s">
        <v>38</v>
      </c>
      <c r="C196" s="2" t="s">
        <v>72</v>
      </c>
      <c r="D196" s="2" t="n">
        <v>4</v>
      </c>
      <c r="E196" s="1" t="s">
        <v>15</v>
      </c>
      <c r="F196" s="1" t="s">
        <v>229</v>
      </c>
      <c r="G196" s="10" t="n">
        <v>677.888888888889</v>
      </c>
      <c r="H196" s="10" t="n">
        <v>2.24553351909523</v>
      </c>
      <c r="I196" s="11" t="n">
        <v>0</v>
      </c>
      <c r="J196" s="10" t="n">
        <v>633.222222222222</v>
      </c>
      <c r="K196" s="10" t="n">
        <v>2.91279171784524</v>
      </c>
      <c r="L196" s="11" t="n">
        <v>0</v>
      </c>
      <c r="M196" s="11" t="n">
        <f aca="false">I196+L196</f>
        <v>0</v>
      </c>
      <c r="N196" s="1" t="s">
        <v>152</v>
      </c>
    </row>
    <row r="197" customFormat="false" ht="10" hidden="false" customHeight="false" outlineLevel="0" collapsed="false">
      <c r="A197" s="1" t="n">
        <v>121</v>
      </c>
      <c r="B197" s="2" t="s">
        <v>13</v>
      </c>
      <c r="C197" s="2" t="s">
        <v>24</v>
      </c>
      <c r="D197" s="2" t="n">
        <v>1</v>
      </c>
      <c r="E197" s="1" t="s">
        <v>15</v>
      </c>
      <c r="F197" s="1" t="s">
        <v>230</v>
      </c>
      <c r="G197" s="10" t="n">
        <v>664.222222222222</v>
      </c>
      <c r="H197" s="10" t="n">
        <v>2.76012044161927</v>
      </c>
      <c r="I197" s="11" t="n">
        <v>0</v>
      </c>
      <c r="J197" s="10" t="n">
        <v>670.222222222222</v>
      </c>
      <c r="K197" s="10" t="n">
        <v>2.91777188328912</v>
      </c>
      <c r="L197" s="11" t="n">
        <v>0</v>
      </c>
      <c r="M197" s="11" t="n">
        <f aca="false">I197+L197</f>
        <v>0</v>
      </c>
      <c r="N197" s="1" t="s">
        <v>152</v>
      </c>
    </row>
    <row r="198" customFormat="false" ht="10" hidden="false" customHeight="false" outlineLevel="0" collapsed="false">
      <c r="A198" s="1" t="n">
        <v>53</v>
      </c>
      <c r="B198" s="2" t="s">
        <v>46</v>
      </c>
      <c r="C198" s="2" t="s">
        <v>28</v>
      </c>
      <c r="D198" s="2" t="n">
        <v>3</v>
      </c>
      <c r="E198" s="1" t="s">
        <v>15</v>
      </c>
      <c r="F198" s="1" t="s">
        <v>231</v>
      </c>
      <c r="G198" s="10" t="n">
        <v>572.888888888889</v>
      </c>
      <c r="H198" s="10" t="n">
        <v>3.20015515903801</v>
      </c>
      <c r="I198" s="11" t="n">
        <v>0</v>
      </c>
      <c r="J198" s="10" t="n">
        <v>585.888888888889</v>
      </c>
      <c r="K198" s="10" t="n">
        <v>2.92053859283141</v>
      </c>
      <c r="L198" s="11" t="n">
        <v>0</v>
      </c>
      <c r="M198" s="11" t="n">
        <f aca="false">I198+L198</f>
        <v>0</v>
      </c>
      <c r="N198" s="1" t="s">
        <v>152</v>
      </c>
    </row>
    <row r="199" customFormat="false" ht="10" hidden="false" customHeight="false" outlineLevel="0" collapsed="false">
      <c r="A199" s="1" t="n">
        <v>58</v>
      </c>
      <c r="B199" s="2" t="s">
        <v>46</v>
      </c>
      <c r="C199" s="2" t="s">
        <v>28</v>
      </c>
      <c r="D199" s="2" t="n">
        <v>8</v>
      </c>
      <c r="E199" s="1" t="s">
        <v>15</v>
      </c>
      <c r="F199" s="1" t="s">
        <v>232</v>
      </c>
      <c r="G199" s="10" t="n">
        <v>605.444444444444</v>
      </c>
      <c r="H199" s="10" t="n">
        <v>3.06478252890439</v>
      </c>
      <c r="I199" s="11" t="n">
        <v>0</v>
      </c>
      <c r="J199" s="10" t="n">
        <v>597</v>
      </c>
      <c r="K199" s="10" t="n">
        <v>2.92201749488182</v>
      </c>
      <c r="L199" s="11" t="n">
        <v>0</v>
      </c>
      <c r="M199" s="11" t="n">
        <f aca="false">I199+L199</f>
        <v>0</v>
      </c>
      <c r="N199" s="1" t="s">
        <v>152</v>
      </c>
    </row>
    <row r="200" customFormat="false" ht="10" hidden="false" customHeight="false" outlineLevel="0" collapsed="false">
      <c r="A200" s="1" t="n">
        <v>47</v>
      </c>
      <c r="B200" s="2" t="s">
        <v>46</v>
      </c>
      <c r="C200" s="2" t="s">
        <v>24</v>
      </c>
      <c r="D200" s="2" t="n">
        <v>7</v>
      </c>
      <c r="E200" s="1" t="s">
        <v>15</v>
      </c>
      <c r="F200" s="1" t="s">
        <v>233</v>
      </c>
      <c r="G200" s="10" t="n">
        <v>631.777777777778</v>
      </c>
      <c r="H200" s="10" t="n">
        <v>2.91945128385508</v>
      </c>
      <c r="I200" s="11" t="n">
        <v>0</v>
      </c>
      <c r="J200" s="10" t="n">
        <v>657</v>
      </c>
      <c r="K200" s="10" t="n">
        <v>2.92575680703535</v>
      </c>
      <c r="L200" s="11" t="n">
        <v>0</v>
      </c>
      <c r="M200" s="11" t="n">
        <f aca="false">I200+L200</f>
        <v>0</v>
      </c>
      <c r="N200" s="1" t="s">
        <v>152</v>
      </c>
    </row>
    <row r="201" customFormat="false" ht="10" hidden="false" customHeight="false" outlineLevel="0" collapsed="false">
      <c r="A201" s="1" t="n">
        <v>453</v>
      </c>
      <c r="B201" s="2" t="s">
        <v>32</v>
      </c>
      <c r="C201" s="2" t="s">
        <v>28</v>
      </c>
      <c r="D201" s="2" t="n">
        <v>3</v>
      </c>
      <c r="E201" s="1" t="s">
        <v>15</v>
      </c>
      <c r="F201" s="1" t="s">
        <v>234</v>
      </c>
      <c r="G201" s="10" t="n">
        <v>695.333333333333</v>
      </c>
      <c r="H201" s="10" t="n">
        <v>3.0520933205497</v>
      </c>
      <c r="I201" s="11" t="n">
        <v>0</v>
      </c>
      <c r="J201" s="10" t="n">
        <v>646.222222222222</v>
      </c>
      <c r="K201" s="10" t="n">
        <v>2.94016506189821</v>
      </c>
      <c r="L201" s="11" t="n">
        <v>0</v>
      </c>
      <c r="M201" s="11" t="n">
        <f aca="false">I201+L201</f>
        <v>0</v>
      </c>
      <c r="N201" s="1" t="s">
        <v>152</v>
      </c>
    </row>
    <row r="202" customFormat="false" ht="10" hidden="false" customHeight="false" outlineLevel="0" collapsed="false">
      <c r="A202" s="1" t="n">
        <v>56</v>
      </c>
      <c r="B202" s="2" t="s">
        <v>46</v>
      </c>
      <c r="C202" s="2" t="s">
        <v>28</v>
      </c>
      <c r="D202" s="2" t="n">
        <v>6</v>
      </c>
      <c r="E202" s="1" t="s">
        <v>15</v>
      </c>
      <c r="F202" s="1" t="s">
        <v>235</v>
      </c>
      <c r="G202" s="10" t="n">
        <v>617.444444444444</v>
      </c>
      <c r="H202" s="10" t="n">
        <v>2.44736368544179</v>
      </c>
      <c r="I202" s="11" t="n">
        <v>0</v>
      </c>
      <c r="J202" s="10" t="n">
        <v>627</v>
      </c>
      <c r="K202" s="10" t="n">
        <v>2.94169767853978</v>
      </c>
      <c r="L202" s="11" t="n">
        <v>0</v>
      </c>
      <c r="M202" s="11" t="n">
        <f aca="false">I202+L202</f>
        <v>0</v>
      </c>
      <c r="N202" s="1" t="s">
        <v>152</v>
      </c>
    </row>
    <row r="203" customFormat="false" ht="10" hidden="false" customHeight="false" outlineLevel="0" collapsed="false">
      <c r="A203" s="1" t="n">
        <v>60</v>
      </c>
      <c r="B203" s="2" t="s">
        <v>46</v>
      </c>
      <c r="C203" s="2" t="s">
        <v>28</v>
      </c>
      <c r="D203" s="2" t="n">
        <v>10</v>
      </c>
      <c r="E203" s="1" t="s">
        <v>15</v>
      </c>
      <c r="F203" s="1" t="s">
        <v>236</v>
      </c>
      <c r="G203" s="10" t="n">
        <v>552.777777777778</v>
      </c>
      <c r="H203" s="10" t="n">
        <v>2.9748743718593</v>
      </c>
      <c r="I203" s="11" t="n">
        <v>0</v>
      </c>
      <c r="J203" s="10" t="n">
        <v>576.666666666667</v>
      </c>
      <c r="K203" s="10" t="n">
        <v>2.94797687861272</v>
      </c>
      <c r="L203" s="11" t="n">
        <v>0</v>
      </c>
      <c r="M203" s="11" t="n">
        <f aca="false">I203+L203</f>
        <v>0</v>
      </c>
      <c r="N203" s="1" t="s">
        <v>152</v>
      </c>
    </row>
    <row r="204" customFormat="false" ht="10" hidden="false" customHeight="false" outlineLevel="0" collapsed="false">
      <c r="A204" s="1" t="n">
        <v>603</v>
      </c>
      <c r="B204" s="2" t="s">
        <v>77</v>
      </c>
      <c r="C204" s="2" t="s">
        <v>24</v>
      </c>
      <c r="D204" s="2" t="n">
        <v>3</v>
      </c>
      <c r="E204" s="1" t="s">
        <v>15</v>
      </c>
      <c r="F204" s="1" t="s">
        <v>237</v>
      </c>
      <c r="G204" s="10" t="n">
        <v>658.111111111111</v>
      </c>
      <c r="H204" s="10" t="n">
        <v>4.52473408745568</v>
      </c>
      <c r="I204" s="11" t="n">
        <v>0</v>
      </c>
      <c r="J204" s="10" t="n">
        <v>771.888888888889</v>
      </c>
      <c r="K204" s="10" t="n">
        <v>2.95091406362459</v>
      </c>
      <c r="L204" s="11" t="n">
        <v>0</v>
      </c>
      <c r="M204" s="11" t="n">
        <f aca="false">I204+L204</f>
        <v>0</v>
      </c>
      <c r="N204" s="1" t="s">
        <v>152</v>
      </c>
    </row>
    <row r="205" customFormat="false" ht="10" hidden="false" customHeight="false" outlineLevel="0" collapsed="false">
      <c r="A205" s="1" t="n">
        <v>296</v>
      </c>
      <c r="B205" s="2" t="s">
        <v>23</v>
      </c>
      <c r="C205" s="2" t="s">
        <v>28</v>
      </c>
      <c r="D205" s="2" t="n">
        <v>6</v>
      </c>
      <c r="E205" s="1" t="s">
        <v>15</v>
      </c>
      <c r="F205" s="1" t="s">
        <v>238</v>
      </c>
      <c r="G205" s="10" t="n">
        <v>571</v>
      </c>
      <c r="H205" s="10" t="n">
        <v>3.96964389959136</v>
      </c>
      <c r="I205" s="11" t="n">
        <v>0</v>
      </c>
      <c r="J205" s="10" t="n">
        <v>574.777777777778</v>
      </c>
      <c r="K205" s="10" t="n">
        <v>2.95766479798956</v>
      </c>
      <c r="L205" s="11" t="n">
        <v>0</v>
      </c>
      <c r="M205" s="11" t="n">
        <f aca="false">I205+L205</f>
        <v>0</v>
      </c>
      <c r="N205" s="1" t="s">
        <v>152</v>
      </c>
    </row>
    <row r="206" customFormat="false" ht="10" hidden="false" customHeight="false" outlineLevel="0" collapsed="false">
      <c r="A206" s="1" t="n">
        <v>30</v>
      </c>
      <c r="B206" s="2" t="s">
        <v>46</v>
      </c>
      <c r="C206" s="2" t="s">
        <v>44</v>
      </c>
      <c r="D206" s="2" t="n">
        <v>10</v>
      </c>
      <c r="E206" s="1" t="s">
        <v>15</v>
      </c>
      <c r="F206" s="1" t="s">
        <v>239</v>
      </c>
      <c r="G206" s="10" t="n">
        <v>600.333333333333</v>
      </c>
      <c r="H206" s="10" t="n">
        <v>3.51656487136776</v>
      </c>
      <c r="I206" s="11" t="n">
        <v>0</v>
      </c>
      <c r="J206" s="10" t="n">
        <v>631.777777777778</v>
      </c>
      <c r="K206" s="10" t="n">
        <v>2.9722124516356</v>
      </c>
      <c r="L206" s="11" t="n">
        <v>0</v>
      </c>
      <c r="M206" s="11" t="n">
        <f aca="false">I206+L206</f>
        <v>0</v>
      </c>
      <c r="N206" s="1" t="s">
        <v>152</v>
      </c>
    </row>
    <row r="207" customFormat="false" ht="10" hidden="false" customHeight="false" outlineLevel="0" collapsed="false">
      <c r="A207" s="1" t="n">
        <v>613</v>
      </c>
      <c r="B207" s="2" t="s">
        <v>77</v>
      </c>
      <c r="C207" s="2" t="s">
        <v>28</v>
      </c>
      <c r="D207" s="2" t="n">
        <v>3</v>
      </c>
      <c r="E207" s="1" t="s">
        <v>15</v>
      </c>
      <c r="F207" s="1" t="s">
        <v>240</v>
      </c>
      <c r="G207" s="10" t="n">
        <v>667.333333333333</v>
      </c>
      <c r="H207" s="10" t="n">
        <v>4.17915417915418</v>
      </c>
      <c r="I207" s="11" t="n">
        <v>0</v>
      </c>
      <c r="J207" s="10" t="n">
        <v>730.555555555556</v>
      </c>
      <c r="K207" s="10" t="n">
        <v>2.98098859315589</v>
      </c>
      <c r="L207" s="11" t="n">
        <v>0</v>
      </c>
      <c r="M207" s="11" t="n">
        <f aca="false">I207+L207</f>
        <v>0</v>
      </c>
      <c r="N207" s="1" t="s">
        <v>152</v>
      </c>
    </row>
    <row r="208" customFormat="false" ht="10" hidden="false" customHeight="false" outlineLevel="0" collapsed="false">
      <c r="A208" s="1" t="n">
        <v>366</v>
      </c>
      <c r="B208" s="2" t="s">
        <v>18</v>
      </c>
      <c r="C208" s="2" t="s">
        <v>24</v>
      </c>
      <c r="D208" s="2" t="n">
        <v>6</v>
      </c>
      <c r="E208" s="1" t="s">
        <v>15</v>
      </c>
      <c r="F208" s="1" t="s">
        <v>241</v>
      </c>
      <c r="G208" s="10" t="n">
        <v>660.555555555556</v>
      </c>
      <c r="H208" s="10" t="n">
        <v>3.59966358284272</v>
      </c>
      <c r="I208" s="11" t="n">
        <v>0</v>
      </c>
      <c r="J208" s="10" t="n">
        <v>687.444444444444</v>
      </c>
      <c r="K208" s="10" t="n">
        <v>2.99014061742363</v>
      </c>
      <c r="L208" s="11" t="n">
        <v>0</v>
      </c>
      <c r="M208" s="11" t="n">
        <f aca="false">I208+L208</f>
        <v>0</v>
      </c>
      <c r="N208" s="1" t="s">
        <v>152</v>
      </c>
    </row>
    <row r="209" customFormat="false" ht="10" hidden="false" customHeight="false" outlineLevel="0" collapsed="false">
      <c r="A209" s="1" t="n">
        <v>408</v>
      </c>
      <c r="B209" s="2" t="s">
        <v>32</v>
      </c>
      <c r="C209" s="2" t="s">
        <v>30</v>
      </c>
      <c r="D209" s="2" t="n">
        <v>8</v>
      </c>
      <c r="E209" s="1" t="s">
        <v>15</v>
      </c>
      <c r="F209" s="1" t="s">
        <v>242</v>
      </c>
      <c r="G209" s="10" t="n">
        <v>651.888888888889</v>
      </c>
      <c r="H209" s="10" t="n">
        <v>4.38043292994716</v>
      </c>
      <c r="I209" s="11" t="n">
        <v>0</v>
      </c>
      <c r="J209" s="10" t="n">
        <v>486.222222222222</v>
      </c>
      <c r="K209" s="10" t="n">
        <v>2.99360146252285</v>
      </c>
      <c r="L209" s="11" t="n">
        <v>0</v>
      </c>
      <c r="M209" s="11" t="n">
        <f aca="false">I209+L209</f>
        <v>0</v>
      </c>
      <c r="N209" s="1" t="s">
        <v>152</v>
      </c>
    </row>
    <row r="210" customFormat="false" ht="10" hidden="false" customHeight="false" outlineLevel="0" collapsed="false">
      <c r="A210" s="1" t="n">
        <v>346</v>
      </c>
      <c r="B210" s="2" t="s">
        <v>18</v>
      </c>
      <c r="C210" s="2" t="s">
        <v>44</v>
      </c>
      <c r="D210" s="2" t="n">
        <v>6</v>
      </c>
      <c r="E210" s="1" t="s">
        <v>15</v>
      </c>
      <c r="F210" s="1" t="s">
        <v>243</v>
      </c>
      <c r="G210" s="10" t="n">
        <v>721</v>
      </c>
      <c r="H210" s="10" t="n">
        <v>2.66605023886577</v>
      </c>
      <c r="I210" s="11" t="n">
        <v>0</v>
      </c>
      <c r="J210" s="10" t="n">
        <v>650.555555555556</v>
      </c>
      <c r="K210" s="10" t="n">
        <v>3.00597779675491</v>
      </c>
      <c r="L210" s="11" t="n">
        <v>0</v>
      </c>
      <c r="M210" s="11" t="n">
        <f aca="false">I210+L210</f>
        <v>0</v>
      </c>
      <c r="N210" s="1" t="s">
        <v>152</v>
      </c>
    </row>
    <row r="211" customFormat="false" ht="10" hidden="false" customHeight="false" outlineLevel="0" collapsed="false">
      <c r="A211" s="1" t="n">
        <v>196</v>
      </c>
      <c r="B211" s="2" t="s">
        <v>26</v>
      </c>
      <c r="C211" s="2" t="s">
        <v>48</v>
      </c>
      <c r="D211" s="2" t="n">
        <v>6</v>
      </c>
      <c r="E211" s="1" t="s">
        <v>15</v>
      </c>
      <c r="F211" s="1" t="s">
        <v>244</v>
      </c>
      <c r="G211" s="10" t="n">
        <v>676.333333333333</v>
      </c>
      <c r="H211" s="10" t="n">
        <v>2.18498439296862</v>
      </c>
      <c r="I211" s="11" t="n">
        <v>0</v>
      </c>
      <c r="J211" s="10" t="n">
        <v>597.333333333333</v>
      </c>
      <c r="K211" s="10" t="n">
        <v>3.01339285714286</v>
      </c>
      <c r="L211" s="11" t="n">
        <v>0</v>
      </c>
      <c r="M211" s="11" t="n">
        <f aca="false">I211+L211</f>
        <v>0</v>
      </c>
      <c r="N211" s="1" t="s">
        <v>152</v>
      </c>
    </row>
    <row r="212" customFormat="false" ht="10" hidden="false" customHeight="false" outlineLevel="0" collapsed="false">
      <c r="A212" s="1" t="n">
        <v>161</v>
      </c>
      <c r="B212" s="2" t="s">
        <v>26</v>
      </c>
      <c r="C212" s="2" t="s">
        <v>30</v>
      </c>
      <c r="D212" s="2" t="n">
        <v>1</v>
      </c>
      <c r="E212" s="1" t="s">
        <v>15</v>
      </c>
      <c r="F212" s="1" t="s">
        <v>245</v>
      </c>
      <c r="G212" s="10" t="n">
        <v>613.333333333333</v>
      </c>
      <c r="H212" s="10" t="n">
        <v>3.29710144927536</v>
      </c>
      <c r="I212" s="11" t="n">
        <v>0</v>
      </c>
      <c r="J212" s="10" t="n">
        <v>618.333333333333</v>
      </c>
      <c r="K212" s="10" t="n">
        <v>3.0188679245283</v>
      </c>
      <c r="L212" s="11" t="n">
        <v>0</v>
      </c>
      <c r="M212" s="11" t="n">
        <f aca="false">I212+L212</f>
        <v>0</v>
      </c>
      <c r="N212" s="1" t="s">
        <v>152</v>
      </c>
    </row>
    <row r="213" customFormat="false" ht="10" hidden="false" customHeight="false" outlineLevel="0" collapsed="false">
      <c r="A213" s="1" t="n">
        <v>189</v>
      </c>
      <c r="B213" s="2" t="s">
        <v>26</v>
      </c>
      <c r="C213" s="2" t="s">
        <v>44</v>
      </c>
      <c r="D213" s="2" t="n">
        <v>9</v>
      </c>
      <c r="E213" s="1" t="s">
        <v>15</v>
      </c>
      <c r="F213" s="1" t="s">
        <v>246</v>
      </c>
      <c r="G213" s="10" t="n">
        <v>639.666666666667</v>
      </c>
      <c r="H213" s="10" t="n">
        <v>3.24821955879799</v>
      </c>
      <c r="I213" s="11" t="n">
        <v>0</v>
      </c>
      <c r="J213" s="10" t="n">
        <v>641.777777777778</v>
      </c>
      <c r="K213" s="10" t="n">
        <v>3.0297783933518</v>
      </c>
      <c r="L213" s="11" t="n">
        <v>0</v>
      </c>
      <c r="M213" s="11" t="n">
        <f aca="false">I213+L213</f>
        <v>0</v>
      </c>
      <c r="N213" s="1" t="s">
        <v>152</v>
      </c>
    </row>
    <row r="214" customFormat="false" ht="10" hidden="false" customHeight="false" outlineLevel="0" collapsed="false">
      <c r="A214" s="1" t="n">
        <v>616</v>
      </c>
      <c r="B214" s="2" t="s">
        <v>77</v>
      </c>
      <c r="C214" s="2" t="s">
        <v>28</v>
      </c>
      <c r="D214" s="2" t="n">
        <v>6</v>
      </c>
      <c r="E214" s="1" t="s">
        <v>15</v>
      </c>
      <c r="F214" s="1" t="s">
        <v>247</v>
      </c>
      <c r="G214" s="10" t="n">
        <v>662.444444444444</v>
      </c>
      <c r="H214" s="10" t="n">
        <v>3.94163032539416</v>
      </c>
      <c r="I214" s="11" t="n">
        <v>0</v>
      </c>
      <c r="J214" s="10" t="n">
        <v>714.333333333333</v>
      </c>
      <c r="K214" s="10" t="n">
        <v>3.03313112459169</v>
      </c>
      <c r="L214" s="11" t="n">
        <v>0</v>
      </c>
      <c r="M214" s="11" t="n">
        <f aca="false">I214+L214</f>
        <v>0</v>
      </c>
      <c r="N214" s="1" t="s">
        <v>152</v>
      </c>
    </row>
    <row r="215" customFormat="false" ht="10" hidden="false" customHeight="false" outlineLevel="0" collapsed="false">
      <c r="A215" s="1" t="n">
        <v>850</v>
      </c>
      <c r="B215" s="2" t="s">
        <v>62</v>
      </c>
      <c r="C215" s="2" t="s">
        <v>24</v>
      </c>
      <c r="D215" s="2" t="n">
        <v>10</v>
      </c>
      <c r="E215" s="1" t="s">
        <v>15</v>
      </c>
      <c r="F215" s="1" t="s">
        <v>248</v>
      </c>
      <c r="G215" s="10" t="n">
        <v>606.666666666667</v>
      </c>
      <c r="H215" s="10" t="n">
        <v>2.76556776556777</v>
      </c>
      <c r="I215" s="11" t="n">
        <v>0</v>
      </c>
      <c r="J215" s="10" t="n">
        <v>529</v>
      </c>
      <c r="K215" s="10" t="n">
        <v>3.04557865994539</v>
      </c>
      <c r="L215" s="11" t="n">
        <v>0</v>
      </c>
      <c r="M215" s="11" t="n">
        <f aca="false">I215+L215</f>
        <v>0</v>
      </c>
      <c r="N215" s="1" t="s">
        <v>152</v>
      </c>
    </row>
    <row r="216" customFormat="false" ht="10" hidden="false" customHeight="false" outlineLevel="0" collapsed="false">
      <c r="A216" s="1" t="n">
        <v>606</v>
      </c>
      <c r="B216" s="2" t="s">
        <v>77</v>
      </c>
      <c r="C216" s="2" t="s">
        <v>24</v>
      </c>
      <c r="D216" s="2" t="n">
        <v>6</v>
      </c>
      <c r="E216" s="1" t="s">
        <v>15</v>
      </c>
      <c r="F216" s="1" t="s">
        <v>249</v>
      </c>
      <c r="G216" s="10" t="n">
        <v>646.333333333333</v>
      </c>
      <c r="H216" s="10" t="n">
        <v>4.53842186694172</v>
      </c>
      <c r="I216" s="11" t="n">
        <v>0</v>
      </c>
      <c r="J216" s="10" t="n">
        <v>733.222222222222</v>
      </c>
      <c r="K216" s="10" t="n">
        <v>3.04591604788604</v>
      </c>
      <c r="L216" s="11" t="n">
        <v>0</v>
      </c>
      <c r="M216" s="11" t="n">
        <f aca="false">I216+L216</f>
        <v>0</v>
      </c>
      <c r="N216" s="1" t="s">
        <v>152</v>
      </c>
    </row>
    <row r="217" customFormat="false" ht="10" hidden="false" customHeight="false" outlineLevel="0" collapsed="false">
      <c r="A217" s="1" t="n">
        <v>20</v>
      </c>
      <c r="B217" s="2" t="s">
        <v>46</v>
      </c>
      <c r="C217" s="2" t="s">
        <v>14</v>
      </c>
      <c r="D217" s="2" t="n">
        <v>10</v>
      </c>
      <c r="E217" s="1" t="s">
        <v>15</v>
      </c>
      <c r="F217" s="1" t="s">
        <v>250</v>
      </c>
      <c r="G217" s="10" t="n">
        <v>611.444444444444</v>
      </c>
      <c r="H217" s="10" t="n">
        <v>3.12556787206978</v>
      </c>
      <c r="I217" s="11" t="n">
        <v>0</v>
      </c>
      <c r="J217" s="10" t="n">
        <v>606.444444444444</v>
      </c>
      <c r="K217" s="10" t="n">
        <v>3.05972883840235</v>
      </c>
      <c r="L217" s="11" t="n">
        <v>0</v>
      </c>
      <c r="M217" s="11" t="n">
        <f aca="false">I217+L217</f>
        <v>0</v>
      </c>
      <c r="N217" s="1" t="s">
        <v>152</v>
      </c>
    </row>
    <row r="218" customFormat="false" ht="10" hidden="false" customHeight="false" outlineLevel="0" collapsed="false">
      <c r="A218" s="1" t="n">
        <v>864</v>
      </c>
      <c r="B218" s="2" t="s">
        <v>62</v>
      </c>
      <c r="C218" s="2" t="s">
        <v>21</v>
      </c>
      <c r="D218" s="2" t="n">
        <v>4</v>
      </c>
      <c r="E218" s="1" t="s">
        <v>15</v>
      </c>
      <c r="F218" s="1" t="s">
        <v>251</v>
      </c>
      <c r="G218" s="10" t="n">
        <v>659.888888888889</v>
      </c>
      <c r="H218" s="10" t="n">
        <v>3.03081326822697</v>
      </c>
      <c r="I218" s="11" t="n">
        <v>0</v>
      </c>
      <c r="J218" s="10" t="n">
        <v>638.888888888889</v>
      </c>
      <c r="K218" s="10" t="n">
        <v>3.06086956521739</v>
      </c>
      <c r="L218" s="11" t="n">
        <v>0</v>
      </c>
      <c r="M218" s="11" t="n">
        <f aca="false">I218+L218</f>
        <v>0</v>
      </c>
      <c r="N218" s="1" t="s">
        <v>152</v>
      </c>
    </row>
    <row r="219" customFormat="false" ht="10" hidden="false" customHeight="false" outlineLevel="0" collapsed="false">
      <c r="A219" s="1" t="n">
        <v>45</v>
      </c>
      <c r="B219" s="2" t="s">
        <v>46</v>
      </c>
      <c r="C219" s="2" t="s">
        <v>24</v>
      </c>
      <c r="D219" s="2" t="n">
        <v>5</v>
      </c>
      <c r="E219" s="1" t="s">
        <v>15</v>
      </c>
      <c r="F219" s="1" t="s">
        <v>252</v>
      </c>
      <c r="G219" s="10" t="n">
        <v>577.666666666667</v>
      </c>
      <c r="H219" s="10" t="n">
        <v>3.75072129255626</v>
      </c>
      <c r="I219" s="11" t="n">
        <v>0</v>
      </c>
      <c r="J219" s="10" t="n">
        <v>607.888888888889</v>
      </c>
      <c r="K219" s="10" t="n">
        <v>3.07073661122281</v>
      </c>
      <c r="L219" s="11" t="n">
        <v>0</v>
      </c>
      <c r="M219" s="11" t="n">
        <f aca="false">I219+L219</f>
        <v>0</v>
      </c>
      <c r="N219" s="1" t="s">
        <v>152</v>
      </c>
    </row>
    <row r="220" customFormat="false" ht="10" hidden="false" customHeight="false" outlineLevel="0" collapsed="false">
      <c r="A220" s="1" t="n">
        <v>28</v>
      </c>
      <c r="B220" s="2" t="s">
        <v>46</v>
      </c>
      <c r="C220" s="2" t="s">
        <v>44</v>
      </c>
      <c r="D220" s="2" t="n">
        <v>8</v>
      </c>
      <c r="E220" s="1" t="s">
        <v>15</v>
      </c>
      <c r="F220" s="1" t="s">
        <v>253</v>
      </c>
      <c r="G220" s="10" t="n">
        <v>598.555555555556</v>
      </c>
      <c r="H220" s="10" t="n">
        <v>3.91683682940412</v>
      </c>
      <c r="I220" s="11" t="n">
        <v>0</v>
      </c>
      <c r="J220" s="10" t="n">
        <v>607.333333333333</v>
      </c>
      <c r="K220" s="10" t="n">
        <v>3.07354555433589</v>
      </c>
      <c r="L220" s="11" t="n">
        <v>0</v>
      </c>
      <c r="M220" s="11" t="n">
        <f aca="false">I220+L220</f>
        <v>0</v>
      </c>
      <c r="N220" s="1" t="s">
        <v>152</v>
      </c>
    </row>
    <row r="221" customFormat="false" ht="10" hidden="false" customHeight="false" outlineLevel="0" collapsed="false">
      <c r="A221" s="1" t="n">
        <v>168</v>
      </c>
      <c r="B221" s="2" t="s">
        <v>26</v>
      </c>
      <c r="C221" s="2" t="s">
        <v>30</v>
      </c>
      <c r="D221" s="2" t="n">
        <v>8</v>
      </c>
      <c r="E221" s="1" t="s">
        <v>15</v>
      </c>
      <c r="F221" s="1" t="s">
        <v>254</v>
      </c>
      <c r="G221" s="10" t="n">
        <v>539</v>
      </c>
      <c r="H221" s="10" t="n">
        <v>3.85487528344671</v>
      </c>
      <c r="I221" s="11" t="n">
        <v>0</v>
      </c>
      <c r="J221" s="10" t="n">
        <v>650</v>
      </c>
      <c r="K221" s="10" t="n">
        <v>3.07692307692308</v>
      </c>
      <c r="L221" s="11" t="n">
        <v>0</v>
      </c>
      <c r="M221" s="11" t="n">
        <f aca="false">I221+L221</f>
        <v>0</v>
      </c>
      <c r="N221" s="1" t="s">
        <v>152</v>
      </c>
    </row>
    <row r="222" customFormat="false" ht="10" hidden="false" customHeight="false" outlineLevel="0" collapsed="false">
      <c r="A222" s="1" t="n">
        <v>626</v>
      </c>
      <c r="B222" s="2" t="s">
        <v>77</v>
      </c>
      <c r="C222" s="2" t="s">
        <v>21</v>
      </c>
      <c r="D222" s="2" t="n">
        <v>6</v>
      </c>
      <c r="E222" s="1" t="s">
        <v>15</v>
      </c>
      <c r="F222" s="1" t="s">
        <v>255</v>
      </c>
      <c r="G222" s="10" t="n">
        <v>638.555555555556</v>
      </c>
      <c r="H222" s="10" t="n">
        <v>4.10649034278754</v>
      </c>
      <c r="I222" s="11" t="n">
        <v>0</v>
      </c>
      <c r="J222" s="10" t="n">
        <v>728.222222222222</v>
      </c>
      <c r="K222" s="10" t="n">
        <v>3.0820872749466</v>
      </c>
      <c r="L222" s="11" t="n">
        <v>0</v>
      </c>
      <c r="M222" s="11" t="n">
        <f aca="false">I222+L222</f>
        <v>0</v>
      </c>
      <c r="N222" s="1" t="s">
        <v>152</v>
      </c>
    </row>
    <row r="223" customFormat="false" ht="10" hidden="false" customHeight="false" outlineLevel="0" collapsed="false">
      <c r="A223" s="1" t="n">
        <v>66</v>
      </c>
      <c r="B223" s="2" t="s">
        <v>46</v>
      </c>
      <c r="C223" s="2" t="s">
        <v>21</v>
      </c>
      <c r="D223" s="2" t="n">
        <v>6</v>
      </c>
      <c r="E223" s="1" t="s">
        <v>15</v>
      </c>
      <c r="F223" s="1" t="s">
        <v>256</v>
      </c>
      <c r="G223" s="10" t="n">
        <v>582</v>
      </c>
      <c r="H223" s="10" t="n">
        <v>4.18098510882016</v>
      </c>
      <c r="I223" s="11" t="n">
        <v>0</v>
      </c>
      <c r="J223" s="10" t="n">
        <v>590.222222222222</v>
      </c>
      <c r="K223" s="10" t="n">
        <v>3.08734939759036</v>
      </c>
      <c r="L223" s="11" t="n">
        <v>0</v>
      </c>
      <c r="M223" s="11" t="n">
        <f aca="false">I223+L223</f>
        <v>0</v>
      </c>
      <c r="N223" s="1" t="s">
        <v>152</v>
      </c>
    </row>
    <row r="224" customFormat="false" ht="10" hidden="false" customHeight="false" outlineLevel="0" collapsed="false">
      <c r="A224" s="1" t="n">
        <v>90</v>
      </c>
      <c r="B224" s="2" t="s">
        <v>13</v>
      </c>
      <c r="C224" s="2" t="s">
        <v>30</v>
      </c>
      <c r="D224" s="2" t="n">
        <v>10</v>
      </c>
      <c r="E224" s="1" t="s">
        <v>15</v>
      </c>
      <c r="F224" s="1" t="s">
        <v>257</v>
      </c>
      <c r="G224" s="10" t="n">
        <v>578.777777777778</v>
      </c>
      <c r="H224" s="10" t="n">
        <v>4.08907659819543</v>
      </c>
      <c r="I224" s="11" t="n">
        <v>0</v>
      </c>
      <c r="J224" s="10" t="n">
        <v>585.666666666667</v>
      </c>
      <c r="K224" s="10" t="n">
        <v>3.09239233542022</v>
      </c>
      <c r="L224" s="11" t="n">
        <v>0</v>
      </c>
      <c r="M224" s="11" t="n">
        <f aca="false">I224+L224</f>
        <v>0</v>
      </c>
      <c r="N224" s="1" t="s">
        <v>152</v>
      </c>
    </row>
    <row r="225" customFormat="false" ht="10" hidden="false" customHeight="false" outlineLevel="0" collapsed="false">
      <c r="A225" s="1" t="n">
        <v>432</v>
      </c>
      <c r="B225" s="2" t="s">
        <v>32</v>
      </c>
      <c r="C225" s="2" t="s">
        <v>48</v>
      </c>
      <c r="D225" s="2" t="n">
        <v>2</v>
      </c>
      <c r="E225" s="1" t="s">
        <v>15</v>
      </c>
      <c r="F225" s="1" t="s">
        <v>258</v>
      </c>
      <c r="G225" s="10" t="n">
        <v>627.777777777778</v>
      </c>
      <c r="H225" s="10" t="n">
        <v>3.53982300884956</v>
      </c>
      <c r="I225" s="11" t="n">
        <v>0</v>
      </c>
      <c r="J225" s="10" t="n">
        <v>617.222222222222</v>
      </c>
      <c r="K225" s="10" t="n">
        <v>3.0963096309631</v>
      </c>
      <c r="L225" s="11" t="n">
        <v>0</v>
      </c>
      <c r="M225" s="11" t="n">
        <f aca="false">I225+L225</f>
        <v>0</v>
      </c>
      <c r="N225" s="1" t="s">
        <v>152</v>
      </c>
    </row>
    <row r="226" customFormat="false" ht="10" hidden="false" customHeight="false" outlineLevel="0" collapsed="false">
      <c r="A226" s="1" t="n">
        <v>32</v>
      </c>
      <c r="B226" s="2" t="s">
        <v>46</v>
      </c>
      <c r="C226" s="2" t="s">
        <v>48</v>
      </c>
      <c r="D226" s="2" t="n">
        <v>2</v>
      </c>
      <c r="E226" s="1" t="s">
        <v>15</v>
      </c>
      <c r="F226" s="1" t="s">
        <v>259</v>
      </c>
      <c r="G226" s="10" t="n">
        <v>573.111111111111</v>
      </c>
      <c r="H226" s="10" t="n">
        <v>3.2570763861962</v>
      </c>
      <c r="I226" s="11" t="n">
        <v>0</v>
      </c>
      <c r="J226" s="10" t="n">
        <v>606.111111111111</v>
      </c>
      <c r="K226" s="10" t="n">
        <v>3.0980751604033</v>
      </c>
      <c r="L226" s="11" t="n">
        <v>0</v>
      </c>
      <c r="M226" s="11" t="n">
        <f aca="false">I226+L226</f>
        <v>0</v>
      </c>
      <c r="N226" s="1" t="s">
        <v>152</v>
      </c>
    </row>
    <row r="227" customFormat="false" ht="10" hidden="false" customHeight="false" outlineLevel="0" collapsed="false">
      <c r="A227" s="1" t="n">
        <v>62</v>
      </c>
      <c r="B227" s="2" t="s">
        <v>46</v>
      </c>
      <c r="C227" s="2" t="s">
        <v>21</v>
      </c>
      <c r="D227" s="2" t="n">
        <v>2</v>
      </c>
      <c r="E227" s="1" t="s">
        <v>15</v>
      </c>
      <c r="F227" s="1" t="s">
        <v>260</v>
      </c>
      <c r="G227" s="10" t="n">
        <v>577.888888888889</v>
      </c>
      <c r="H227" s="10" t="n">
        <v>3.63391655450875</v>
      </c>
      <c r="I227" s="11" t="n">
        <v>0</v>
      </c>
      <c r="J227" s="10" t="n">
        <v>580.111111111111</v>
      </c>
      <c r="K227" s="10" t="n">
        <v>3.10285385941391</v>
      </c>
      <c r="L227" s="11" t="n">
        <v>0</v>
      </c>
      <c r="M227" s="11" t="n">
        <f aca="false">I227+L227</f>
        <v>0</v>
      </c>
      <c r="N227" s="1" t="s">
        <v>152</v>
      </c>
    </row>
    <row r="228" customFormat="false" ht="10" hidden="false" customHeight="false" outlineLevel="0" collapsed="false">
      <c r="A228" s="1" t="n">
        <v>144</v>
      </c>
      <c r="B228" s="2" t="s">
        <v>13</v>
      </c>
      <c r="C228" s="2" t="s">
        <v>21</v>
      </c>
      <c r="D228" s="2" t="n">
        <v>4</v>
      </c>
      <c r="E228" s="1" t="s">
        <v>15</v>
      </c>
      <c r="F228" s="1" t="s">
        <v>261</v>
      </c>
      <c r="G228" s="10" t="n">
        <v>626.666666666667</v>
      </c>
      <c r="H228" s="10" t="n">
        <v>3.42198581560284</v>
      </c>
      <c r="I228" s="11" t="n">
        <v>0</v>
      </c>
      <c r="J228" s="10" t="n">
        <v>637.555555555556</v>
      </c>
      <c r="K228" s="10" t="n">
        <v>3.11955385151621</v>
      </c>
      <c r="L228" s="11" t="n">
        <v>0</v>
      </c>
      <c r="M228" s="11" t="n">
        <f aca="false">I228+L228</f>
        <v>0</v>
      </c>
      <c r="N228" s="1" t="s">
        <v>152</v>
      </c>
    </row>
    <row r="229" customFormat="false" ht="10" hidden="false" customHeight="false" outlineLevel="0" collapsed="false">
      <c r="A229" s="1" t="n">
        <v>88</v>
      </c>
      <c r="B229" s="2" t="s">
        <v>13</v>
      </c>
      <c r="C229" s="2" t="s">
        <v>30</v>
      </c>
      <c r="D229" s="2" t="n">
        <v>8</v>
      </c>
      <c r="E229" s="1" t="s">
        <v>15</v>
      </c>
      <c r="F229" s="1" t="s">
        <v>262</v>
      </c>
      <c r="G229" s="10" t="n">
        <v>572.222222222222</v>
      </c>
      <c r="H229" s="10" t="n">
        <v>3.39805825242718</v>
      </c>
      <c r="I229" s="11" t="n">
        <v>0</v>
      </c>
      <c r="J229" s="10" t="n">
        <v>588.777777777778</v>
      </c>
      <c r="K229" s="10" t="n">
        <v>3.13266654085677</v>
      </c>
      <c r="L229" s="11" t="n">
        <v>0</v>
      </c>
      <c r="M229" s="11" t="n">
        <f aca="false">I229+L229</f>
        <v>0</v>
      </c>
      <c r="N229" s="1" t="s">
        <v>152</v>
      </c>
    </row>
    <row r="230" customFormat="false" ht="10" hidden="false" customHeight="false" outlineLevel="0" collapsed="false">
      <c r="A230" s="1" t="n">
        <v>307</v>
      </c>
      <c r="B230" s="2" t="s">
        <v>23</v>
      </c>
      <c r="C230" s="2" t="s">
        <v>21</v>
      </c>
      <c r="D230" s="2" t="n">
        <v>7</v>
      </c>
      <c r="E230" s="1" t="s">
        <v>15</v>
      </c>
      <c r="F230" s="1" t="s">
        <v>263</v>
      </c>
      <c r="G230" s="10" t="n">
        <v>569.555555555556</v>
      </c>
      <c r="H230" s="10" t="n">
        <v>3.49200156067109</v>
      </c>
      <c r="I230" s="11" t="n">
        <v>0</v>
      </c>
      <c r="J230" s="10" t="n">
        <v>623.555555555556</v>
      </c>
      <c r="K230" s="10" t="n">
        <v>3.13613684960798</v>
      </c>
      <c r="L230" s="11" t="n">
        <v>0</v>
      </c>
      <c r="M230" s="11" t="n">
        <f aca="false">I230+L230</f>
        <v>0</v>
      </c>
      <c r="N230" s="1" t="s">
        <v>152</v>
      </c>
    </row>
    <row r="231" customFormat="false" ht="10" hidden="false" customHeight="false" outlineLevel="0" collapsed="false">
      <c r="A231" s="1" t="n">
        <v>68</v>
      </c>
      <c r="B231" s="2" t="s">
        <v>46</v>
      </c>
      <c r="C231" s="2" t="s">
        <v>21</v>
      </c>
      <c r="D231" s="2" t="n">
        <v>8</v>
      </c>
      <c r="E231" s="1" t="s">
        <v>15</v>
      </c>
      <c r="F231" s="1" t="s">
        <v>264</v>
      </c>
      <c r="G231" s="10" t="n">
        <v>575.333333333333</v>
      </c>
      <c r="H231" s="10" t="n">
        <v>2.91618385477018</v>
      </c>
      <c r="I231" s="11" t="n">
        <v>0</v>
      </c>
      <c r="J231" s="10" t="n">
        <v>617.777777777778</v>
      </c>
      <c r="K231" s="10" t="n">
        <v>3.14748201438849</v>
      </c>
      <c r="L231" s="11" t="n">
        <v>0</v>
      </c>
      <c r="M231" s="11" t="n">
        <f aca="false">I231+L231</f>
        <v>0</v>
      </c>
      <c r="N231" s="1" t="s">
        <v>152</v>
      </c>
    </row>
    <row r="232" customFormat="false" ht="10" hidden="false" customHeight="false" outlineLevel="0" collapsed="false">
      <c r="A232" s="1" t="n">
        <v>104</v>
      </c>
      <c r="B232" s="2" t="s">
        <v>13</v>
      </c>
      <c r="C232" s="2" t="s">
        <v>44</v>
      </c>
      <c r="D232" s="2" t="n">
        <v>4</v>
      </c>
      <c r="E232" s="1" t="s">
        <v>15</v>
      </c>
      <c r="F232" s="1" t="s">
        <v>265</v>
      </c>
      <c r="G232" s="10" t="n">
        <v>727.666666666667</v>
      </c>
      <c r="H232" s="10" t="n">
        <v>2.10719193770041</v>
      </c>
      <c r="I232" s="11" t="n">
        <v>0</v>
      </c>
      <c r="J232" s="10" t="n">
        <v>676.111111111111</v>
      </c>
      <c r="K232" s="10" t="n">
        <v>3.15529991783073</v>
      </c>
      <c r="L232" s="11" t="n">
        <v>0</v>
      </c>
      <c r="M232" s="11" t="n">
        <f aca="false">I232+L232</f>
        <v>0</v>
      </c>
      <c r="N232" s="1" t="s">
        <v>152</v>
      </c>
    </row>
    <row r="233" customFormat="false" ht="10" hidden="false" customHeight="false" outlineLevel="0" collapsed="false">
      <c r="A233" s="1" t="n">
        <v>802</v>
      </c>
      <c r="B233" s="2" t="s">
        <v>62</v>
      </c>
      <c r="C233" s="2" t="s">
        <v>30</v>
      </c>
      <c r="D233" s="2" t="n">
        <v>2</v>
      </c>
      <c r="E233" s="1" t="s">
        <v>15</v>
      </c>
      <c r="F233" s="1" t="s">
        <v>266</v>
      </c>
      <c r="G233" s="10" t="n">
        <v>660.444444444444</v>
      </c>
      <c r="H233" s="10" t="n">
        <v>4.00403768506057</v>
      </c>
      <c r="I233" s="11" t="n">
        <v>0</v>
      </c>
      <c r="J233" s="10" t="n">
        <v>630.111111111111</v>
      </c>
      <c r="K233" s="10" t="n">
        <v>3.17404337859284</v>
      </c>
      <c r="L233" s="11" t="n">
        <v>0</v>
      </c>
      <c r="M233" s="11" t="n">
        <f aca="false">I233+L233</f>
        <v>0</v>
      </c>
      <c r="N233" s="1" t="s">
        <v>152</v>
      </c>
    </row>
    <row r="234" customFormat="false" ht="10" hidden="false" customHeight="false" outlineLevel="0" collapsed="false">
      <c r="A234" s="1" t="n">
        <v>79</v>
      </c>
      <c r="B234" s="2" t="s">
        <v>46</v>
      </c>
      <c r="C234" s="2" t="s">
        <v>72</v>
      </c>
      <c r="D234" s="2" t="n">
        <v>9</v>
      </c>
      <c r="E234" s="1" t="s">
        <v>15</v>
      </c>
      <c r="F234" s="1" t="s">
        <v>267</v>
      </c>
      <c r="G234" s="10" t="n">
        <v>599.888888888889</v>
      </c>
      <c r="H234" s="10" t="n">
        <v>3.22281904056307</v>
      </c>
      <c r="I234" s="11" t="n">
        <v>0</v>
      </c>
      <c r="J234" s="10" t="n">
        <v>607.777777777778</v>
      </c>
      <c r="K234" s="10" t="n">
        <v>3.18098720292505</v>
      </c>
      <c r="L234" s="11" t="n">
        <v>0</v>
      </c>
      <c r="M234" s="11" t="n">
        <f aca="false">I234+L234</f>
        <v>0</v>
      </c>
      <c r="N234" s="1" t="s">
        <v>152</v>
      </c>
    </row>
    <row r="235" customFormat="false" ht="10" hidden="false" customHeight="false" outlineLevel="0" collapsed="false">
      <c r="A235" s="1" t="n">
        <v>910</v>
      </c>
      <c r="B235" s="2" t="s">
        <v>20</v>
      </c>
      <c r="C235" s="2" t="s">
        <v>44</v>
      </c>
      <c r="D235" s="2" t="n">
        <v>10</v>
      </c>
      <c r="E235" s="1" t="s">
        <v>15</v>
      </c>
      <c r="F235" s="1" t="s">
        <v>268</v>
      </c>
      <c r="G235" s="10" t="n">
        <v>618.888888888889</v>
      </c>
      <c r="H235" s="10" t="n">
        <v>4.91921005385996</v>
      </c>
      <c r="I235" s="11" t="n">
        <v>0</v>
      </c>
      <c r="J235" s="10" t="n">
        <v>661.333333333333</v>
      </c>
      <c r="K235" s="10" t="n">
        <v>3.19220430107527</v>
      </c>
      <c r="L235" s="11" t="n">
        <v>0</v>
      </c>
      <c r="M235" s="11" t="n">
        <f aca="false">I235+L235</f>
        <v>0</v>
      </c>
      <c r="N235" s="1" t="s">
        <v>152</v>
      </c>
    </row>
    <row r="236" customFormat="false" ht="10" hidden="false" customHeight="false" outlineLevel="0" collapsed="false">
      <c r="A236" s="1" t="n">
        <v>845</v>
      </c>
      <c r="B236" s="2" t="s">
        <v>62</v>
      </c>
      <c r="C236" s="2" t="s">
        <v>24</v>
      </c>
      <c r="D236" s="2" t="n">
        <v>5</v>
      </c>
      <c r="E236" s="1" t="s">
        <v>15</v>
      </c>
      <c r="F236" s="1" t="s">
        <v>269</v>
      </c>
      <c r="G236" s="10" t="n">
        <v>623.444444444444</v>
      </c>
      <c r="H236" s="10" t="n">
        <v>4.49117804312957</v>
      </c>
      <c r="I236" s="11" t="n">
        <v>0</v>
      </c>
      <c r="J236" s="10" t="n">
        <v>704.555555555556</v>
      </c>
      <c r="K236" s="10" t="n">
        <v>3.20138779372339</v>
      </c>
      <c r="L236" s="11" t="n">
        <v>0</v>
      </c>
      <c r="M236" s="11" t="n">
        <f aca="false">I236+L236</f>
        <v>0</v>
      </c>
      <c r="N236" s="1" t="s">
        <v>152</v>
      </c>
    </row>
    <row r="237" customFormat="false" ht="10" hidden="false" customHeight="false" outlineLevel="0" collapsed="false">
      <c r="A237" s="1" t="n">
        <v>6</v>
      </c>
      <c r="B237" s="2" t="s">
        <v>46</v>
      </c>
      <c r="C237" s="2" t="s">
        <v>30</v>
      </c>
      <c r="D237" s="2" t="n">
        <v>6</v>
      </c>
      <c r="E237" s="1" t="s">
        <v>15</v>
      </c>
      <c r="F237" s="1" t="s">
        <v>270</v>
      </c>
      <c r="G237" s="10" t="n">
        <v>611.666666666667</v>
      </c>
      <c r="H237" s="10" t="n">
        <v>3.86920980926431</v>
      </c>
      <c r="I237" s="11" t="n">
        <v>0</v>
      </c>
      <c r="J237" s="10" t="n">
        <v>554.777777777778</v>
      </c>
      <c r="K237" s="10" t="n">
        <v>3.20448628079311</v>
      </c>
      <c r="L237" s="11" t="n">
        <v>0</v>
      </c>
      <c r="M237" s="11" t="n">
        <f aca="false">I237+L237</f>
        <v>0</v>
      </c>
      <c r="N237" s="1" t="s">
        <v>152</v>
      </c>
    </row>
    <row r="238" customFormat="false" ht="10" hidden="false" customHeight="false" outlineLevel="0" collapsed="false">
      <c r="A238" s="1" t="n">
        <v>164</v>
      </c>
      <c r="B238" s="2" t="s">
        <v>26</v>
      </c>
      <c r="C238" s="2" t="s">
        <v>30</v>
      </c>
      <c r="D238" s="2" t="n">
        <v>4</v>
      </c>
      <c r="E238" s="1" t="s">
        <v>15</v>
      </c>
      <c r="F238" s="1" t="s">
        <v>271</v>
      </c>
      <c r="G238" s="10" t="n">
        <v>594.333333333333</v>
      </c>
      <c r="H238" s="10" t="n">
        <v>4.29986913441765</v>
      </c>
      <c r="I238" s="11" t="n">
        <v>0</v>
      </c>
      <c r="J238" s="10" t="n">
        <v>664.888888888889</v>
      </c>
      <c r="K238" s="10" t="n">
        <v>3.20855614973262</v>
      </c>
      <c r="L238" s="11" t="n">
        <v>0</v>
      </c>
      <c r="M238" s="11" t="n">
        <f aca="false">I238+L238</f>
        <v>0</v>
      </c>
      <c r="N238" s="1" t="s">
        <v>152</v>
      </c>
    </row>
    <row r="239" customFormat="false" ht="10" hidden="false" customHeight="false" outlineLevel="0" collapsed="false">
      <c r="A239" s="1" t="n">
        <v>119</v>
      </c>
      <c r="B239" s="2" t="s">
        <v>13</v>
      </c>
      <c r="C239" s="2" t="s">
        <v>48</v>
      </c>
      <c r="D239" s="2" t="n">
        <v>9</v>
      </c>
      <c r="E239" s="1" t="s">
        <v>15</v>
      </c>
      <c r="F239" s="1" t="s">
        <v>272</v>
      </c>
      <c r="G239" s="10" t="n">
        <v>668.555555555556</v>
      </c>
      <c r="H239" s="10" t="n">
        <v>2.50955625727107</v>
      </c>
      <c r="I239" s="11" t="n">
        <v>0</v>
      </c>
      <c r="J239" s="10" t="n">
        <v>656.888888888889</v>
      </c>
      <c r="K239" s="10" t="n">
        <v>3.21380243572395</v>
      </c>
      <c r="L239" s="11" t="n">
        <v>0</v>
      </c>
      <c r="M239" s="11" t="n">
        <f aca="false">I239+L239</f>
        <v>0</v>
      </c>
      <c r="N239" s="1" t="s">
        <v>152</v>
      </c>
    </row>
    <row r="240" customFormat="false" ht="10" hidden="false" customHeight="false" outlineLevel="0" collapsed="false">
      <c r="A240" s="1" t="n">
        <v>205</v>
      </c>
      <c r="B240" s="2" t="s">
        <v>26</v>
      </c>
      <c r="C240" s="2" t="s">
        <v>24</v>
      </c>
      <c r="D240" s="2" t="n">
        <v>5</v>
      </c>
      <c r="E240" s="1" t="s">
        <v>15</v>
      </c>
      <c r="F240" s="1" t="s">
        <v>273</v>
      </c>
      <c r="G240" s="10" t="n">
        <v>646.444444444444</v>
      </c>
      <c r="H240" s="10" t="n">
        <v>2.97353042282571</v>
      </c>
      <c r="I240" s="11" t="n">
        <v>0</v>
      </c>
      <c r="J240" s="10" t="n">
        <v>637.333333333333</v>
      </c>
      <c r="K240" s="10" t="n">
        <v>3.22524407252441</v>
      </c>
      <c r="L240" s="11" t="n">
        <v>0</v>
      </c>
      <c r="M240" s="11" t="n">
        <f aca="false">I240+L240</f>
        <v>0</v>
      </c>
      <c r="N240" s="1" t="s">
        <v>152</v>
      </c>
    </row>
    <row r="241" customFormat="false" ht="10" hidden="false" customHeight="false" outlineLevel="0" collapsed="false">
      <c r="A241" s="1" t="n">
        <v>139</v>
      </c>
      <c r="B241" s="2" t="s">
        <v>13</v>
      </c>
      <c r="C241" s="2" t="s">
        <v>28</v>
      </c>
      <c r="D241" s="2" t="n">
        <v>9</v>
      </c>
      <c r="E241" s="1" t="s">
        <v>15</v>
      </c>
      <c r="F241" s="1" t="s">
        <v>274</v>
      </c>
      <c r="G241" s="10" t="n">
        <v>611.555555555556</v>
      </c>
      <c r="H241" s="10" t="n">
        <v>3.67005813953488</v>
      </c>
      <c r="I241" s="11" t="n">
        <v>0</v>
      </c>
      <c r="J241" s="10" t="n">
        <v>619.444444444444</v>
      </c>
      <c r="K241" s="10" t="n">
        <v>3.22869955156951</v>
      </c>
      <c r="L241" s="11" t="n">
        <v>0</v>
      </c>
      <c r="M241" s="11" t="n">
        <f aca="false">I241+L241</f>
        <v>0</v>
      </c>
      <c r="N241" s="1" t="s">
        <v>152</v>
      </c>
    </row>
    <row r="242" customFormat="false" ht="10" hidden="false" customHeight="false" outlineLevel="0" collapsed="false">
      <c r="A242" s="1" t="n">
        <v>23</v>
      </c>
      <c r="B242" s="2" t="s">
        <v>46</v>
      </c>
      <c r="C242" s="2" t="s">
        <v>44</v>
      </c>
      <c r="D242" s="2" t="n">
        <v>3</v>
      </c>
      <c r="E242" s="1" t="s">
        <v>15</v>
      </c>
      <c r="F242" s="1" t="s">
        <v>275</v>
      </c>
      <c r="G242" s="10" t="n">
        <v>628</v>
      </c>
      <c r="H242" s="10" t="n">
        <v>3.06086341118188</v>
      </c>
      <c r="I242" s="11" t="n">
        <v>0</v>
      </c>
      <c r="J242" s="10" t="n">
        <v>622.444444444444</v>
      </c>
      <c r="K242" s="10" t="n">
        <v>3.2309889325241</v>
      </c>
      <c r="L242" s="11" t="n">
        <v>0</v>
      </c>
      <c r="M242" s="11" t="n">
        <f aca="false">I242+L242</f>
        <v>0</v>
      </c>
      <c r="N242" s="1" t="s">
        <v>152</v>
      </c>
    </row>
    <row r="243" customFormat="false" ht="10" hidden="false" customHeight="false" outlineLevel="0" collapsed="false">
      <c r="A243" s="1" t="n">
        <v>145</v>
      </c>
      <c r="B243" s="2" t="s">
        <v>13</v>
      </c>
      <c r="C243" s="2" t="s">
        <v>21</v>
      </c>
      <c r="D243" s="2" t="n">
        <v>5</v>
      </c>
      <c r="E243" s="1" t="s">
        <v>15</v>
      </c>
      <c r="F243" s="1" t="s">
        <v>276</v>
      </c>
      <c r="G243" s="10" t="n">
        <v>559</v>
      </c>
      <c r="H243" s="10" t="n">
        <v>3.73683164380839</v>
      </c>
      <c r="I243" s="11" t="n">
        <v>0</v>
      </c>
      <c r="J243" s="10" t="n">
        <v>566.444444444444</v>
      </c>
      <c r="K243" s="10" t="n">
        <v>3.23656335817968</v>
      </c>
      <c r="L243" s="11" t="n">
        <v>0</v>
      </c>
      <c r="M243" s="11" t="n">
        <f aca="false">I243+L243</f>
        <v>0</v>
      </c>
      <c r="N243" s="1" t="s">
        <v>152</v>
      </c>
    </row>
    <row r="244" customFormat="false" ht="10" hidden="false" customHeight="false" outlineLevel="0" collapsed="false">
      <c r="A244" s="1" t="n">
        <v>8</v>
      </c>
      <c r="B244" s="2" t="s">
        <v>46</v>
      </c>
      <c r="C244" s="2" t="s">
        <v>30</v>
      </c>
      <c r="D244" s="2" t="n">
        <v>8</v>
      </c>
      <c r="E244" s="1" t="s">
        <v>15</v>
      </c>
      <c r="F244" s="1" t="s">
        <v>277</v>
      </c>
      <c r="G244" s="10" t="n">
        <v>609.555555555556</v>
      </c>
      <c r="H244" s="10" t="n">
        <v>2.5884068538097</v>
      </c>
      <c r="I244" s="11" t="n">
        <v>0</v>
      </c>
      <c r="J244" s="10" t="n">
        <v>621.333333333333</v>
      </c>
      <c r="K244" s="10" t="n">
        <v>3.23676680972818</v>
      </c>
      <c r="L244" s="11" t="n">
        <v>0</v>
      </c>
      <c r="M244" s="11" t="n">
        <f aca="false">I244+L244</f>
        <v>0</v>
      </c>
      <c r="N244" s="1" t="s">
        <v>152</v>
      </c>
    </row>
    <row r="245" customFormat="false" ht="10" hidden="false" customHeight="false" outlineLevel="0" collapsed="false">
      <c r="A245" s="1" t="n">
        <v>51</v>
      </c>
      <c r="B245" s="2" t="s">
        <v>46</v>
      </c>
      <c r="C245" s="2" t="s">
        <v>28</v>
      </c>
      <c r="D245" s="2" t="n">
        <v>1</v>
      </c>
      <c r="E245" s="1" t="s">
        <v>15</v>
      </c>
      <c r="F245" s="1" t="s">
        <v>278</v>
      </c>
      <c r="G245" s="10" t="n">
        <v>649.555555555556</v>
      </c>
      <c r="H245" s="10" t="n">
        <v>3.45535408826548</v>
      </c>
      <c r="I245" s="11" t="n">
        <v>0</v>
      </c>
      <c r="J245" s="10" t="n">
        <v>599.777777777778</v>
      </c>
      <c r="K245" s="10" t="n">
        <v>3.24194145979993</v>
      </c>
      <c r="L245" s="11" t="n">
        <v>0</v>
      </c>
      <c r="M245" s="11" t="n">
        <f aca="false">I245+L245</f>
        <v>0</v>
      </c>
      <c r="N245" s="1" t="s">
        <v>152</v>
      </c>
    </row>
    <row r="246" customFormat="false" ht="10" hidden="false" customHeight="false" outlineLevel="0" collapsed="false">
      <c r="A246" s="1" t="n">
        <v>263</v>
      </c>
      <c r="B246" s="2" t="s">
        <v>23</v>
      </c>
      <c r="C246" s="2" t="s">
        <v>44</v>
      </c>
      <c r="D246" s="2" t="n">
        <v>3</v>
      </c>
      <c r="E246" s="1" t="s">
        <v>15</v>
      </c>
      <c r="F246" s="1" t="s">
        <v>279</v>
      </c>
      <c r="G246" s="10" t="n">
        <v>660.444444444444</v>
      </c>
      <c r="H246" s="10" t="n">
        <v>2.91049798115747</v>
      </c>
      <c r="I246" s="11" t="n">
        <v>0</v>
      </c>
      <c r="J246" s="10" t="n">
        <v>623.444444444444</v>
      </c>
      <c r="K246" s="10" t="n">
        <v>3.24362858670469</v>
      </c>
      <c r="L246" s="11" t="n">
        <v>0</v>
      </c>
      <c r="M246" s="11" t="n">
        <f aca="false">I246+L246</f>
        <v>0</v>
      </c>
      <c r="N246" s="1" t="s">
        <v>152</v>
      </c>
    </row>
    <row r="247" customFormat="false" ht="10" hidden="false" customHeight="false" outlineLevel="0" collapsed="false">
      <c r="A247" s="1" t="n">
        <v>27</v>
      </c>
      <c r="B247" s="2" t="s">
        <v>46</v>
      </c>
      <c r="C247" s="2" t="s">
        <v>44</v>
      </c>
      <c r="D247" s="2" t="n">
        <v>7</v>
      </c>
      <c r="E247" s="1" t="s">
        <v>15</v>
      </c>
      <c r="F247" s="1" t="s">
        <v>280</v>
      </c>
      <c r="G247" s="10" t="n">
        <v>628.555555555556</v>
      </c>
      <c r="H247" s="10" t="n">
        <v>3.28796181721761</v>
      </c>
      <c r="I247" s="11" t="n">
        <v>0</v>
      </c>
      <c r="J247" s="10" t="n">
        <v>622</v>
      </c>
      <c r="K247" s="10" t="n">
        <v>3.25116112897463</v>
      </c>
      <c r="L247" s="11" t="n">
        <v>0</v>
      </c>
      <c r="M247" s="11" t="n">
        <f aca="false">I247+L247</f>
        <v>0</v>
      </c>
      <c r="N247" s="1" t="s">
        <v>152</v>
      </c>
    </row>
    <row r="248" customFormat="false" ht="10" hidden="false" customHeight="false" outlineLevel="0" collapsed="false">
      <c r="A248" s="1" t="n">
        <v>125</v>
      </c>
      <c r="B248" s="2" t="s">
        <v>13</v>
      </c>
      <c r="C248" s="2" t="s">
        <v>24</v>
      </c>
      <c r="D248" s="2" t="n">
        <v>5</v>
      </c>
      <c r="E248" s="1" t="s">
        <v>15</v>
      </c>
      <c r="F248" s="1" t="s">
        <v>281</v>
      </c>
      <c r="G248" s="10" t="n">
        <v>667.333333333333</v>
      </c>
      <c r="H248" s="10" t="n">
        <v>2.94705294705295</v>
      </c>
      <c r="I248" s="11" t="n">
        <v>0</v>
      </c>
      <c r="J248" s="10" t="n">
        <v>678.222222222222</v>
      </c>
      <c r="K248" s="10" t="n">
        <v>3.26015727391874</v>
      </c>
      <c r="L248" s="11" t="n">
        <v>0</v>
      </c>
      <c r="M248" s="11" t="n">
        <f aca="false">I248+L248</f>
        <v>0</v>
      </c>
      <c r="N248" s="1" t="s">
        <v>152</v>
      </c>
    </row>
    <row r="249" customFormat="false" ht="10" hidden="false" customHeight="false" outlineLevel="0" collapsed="false">
      <c r="A249" s="1" t="n">
        <v>410</v>
      </c>
      <c r="B249" s="2" t="s">
        <v>32</v>
      </c>
      <c r="C249" s="2" t="s">
        <v>30</v>
      </c>
      <c r="D249" s="2" t="n">
        <v>10</v>
      </c>
      <c r="E249" s="1" t="s">
        <v>15</v>
      </c>
      <c r="F249" s="1" t="s">
        <v>282</v>
      </c>
      <c r="G249" s="10" t="n">
        <v>571.333333333333</v>
      </c>
      <c r="H249" s="10" t="n">
        <v>3.75340334500194</v>
      </c>
      <c r="I249" s="11" t="n">
        <v>0</v>
      </c>
      <c r="J249" s="10" t="n">
        <v>513.666666666667</v>
      </c>
      <c r="K249" s="10" t="n">
        <v>3.26627730910664</v>
      </c>
      <c r="L249" s="11" t="n">
        <v>0</v>
      </c>
      <c r="M249" s="11" t="n">
        <f aca="false">I249+L249</f>
        <v>0</v>
      </c>
      <c r="N249" s="1" t="s">
        <v>152</v>
      </c>
    </row>
    <row r="250" customFormat="false" ht="10" hidden="false" customHeight="false" outlineLevel="0" collapsed="false">
      <c r="A250" s="1" t="n">
        <v>208</v>
      </c>
      <c r="B250" s="2" t="s">
        <v>26</v>
      </c>
      <c r="C250" s="2" t="s">
        <v>24</v>
      </c>
      <c r="D250" s="2" t="n">
        <v>8</v>
      </c>
      <c r="E250" s="1" t="s">
        <v>15</v>
      </c>
      <c r="F250" s="1" t="s">
        <v>283</v>
      </c>
      <c r="G250" s="10" t="n">
        <v>634.555555555556</v>
      </c>
      <c r="H250" s="10" t="n">
        <v>3.50201365785327</v>
      </c>
      <c r="I250" s="11" t="n">
        <v>0</v>
      </c>
      <c r="J250" s="10" t="n">
        <v>605.222222222222</v>
      </c>
      <c r="K250" s="10" t="n">
        <v>3.26785386451258</v>
      </c>
      <c r="L250" s="11" t="n">
        <v>0</v>
      </c>
      <c r="M250" s="11" t="n">
        <f aca="false">I250+L250</f>
        <v>0</v>
      </c>
      <c r="N250" s="1" t="s">
        <v>152</v>
      </c>
    </row>
    <row r="251" customFormat="false" ht="10" hidden="false" customHeight="false" outlineLevel="0" collapsed="false">
      <c r="A251" s="1" t="n">
        <v>173</v>
      </c>
      <c r="B251" s="2" t="s">
        <v>26</v>
      </c>
      <c r="C251" s="2" t="s">
        <v>14</v>
      </c>
      <c r="D251" s="2" t="n">
        <v>3</v>
      </c>
      <c r="E251" s="1" t="s">
        <v>15</v>
      </c>
      <c r="F251" s="1" t="s">
        <v>284</v>
      </c>
      <c r="G251" s="10" t="n">
        <v>624.111111111111</v>
      </c>
      <c r="H251" s="10" t="n">
        <v>3.95228769805946</v>
      </c>
      <c r="I251" s="11" t="n">
        <v>0</v>
      </c>
      <c r="J251" s="10" t="n">
        <v>717.222222222222</v>
      </c>
      <c r="K251" s="10" t="n">
        <v>3.26878388845856</v>
      </c>
      <c r="L251" s="11" t="n">
        <v>0</v>
      </c>
      <c r="M251" s="11" t="n">
        <f aca="false">I251+L251</f>
        <v>0</v>
      </c>
      <c r="N251" s="1" t="s">
        <v>152</v>
      </c>
    </row>
    <row r="252" customFormat="false" ht="10" hidden="false" customHeight="false" outlineLevel="0" collapsed="false">
      <c r="A252" s="1" t="n">
        <v>951</v>
      </c>
      <c r="B252" s="2" t="s">
        <v>20</v>
      </c>
      <c r="C252" s="2" t="s">
        <v>72</v>
      </c>
      <c r="D252" s="2" t="n">
        <v>1</v>
      </c>
      <c r="E252" s="1" t="s">
        <v>15</v>
      </c>
      <c r="F252" s="1" t="s">
        <v>285</v>
      </c>
      <c r="G252" s="10" t="n">
        <v>731.777777777778</v>
      </c>
      <c r="H252" s="10" t="n">
        <v>3.7959307622229</v>
      </c>
      <c r="I252" s="11" t="n">
        <v>0</v>
      </c>
      <c r="J252" s="10" t="n">
        <v>716.333333333333</v>
      </c>
      <c r="K252" s="10" t="n">
        <v>3.27284008065767</v>
      </c>
      <c r="L252" s="11" t="n">
        <v>0</v>
      </c>
      <c r="M252" s="11" t="n">
        <f aca="false">I252+L252</f>
        <v>0</v>
      </c>
      <c r="N252" s="1" t="s">
        <v>152</v>
      </c>
    </row>
    <row r="253" customFormat="false" ht="10" hidden="false" customHeight="false" outlineLevel="0" collapsed="false">
      <c r="A253" s="1" t="n">
        <v>33</v>
      </c>
      <c r="B253" s="2" t="s">
        <v>46</v>
      </c>
      <c r="C253" s="2" t="s">
        <v>48</v>
      </c>
      <c r="D253" s="2" t="n">
        <v>3</v>
      </c>
      <c r="E253" s="1" t="s">
        <v>15</v>
      </c>
      <c r="F253" s="1" t="s">
        <v>286</v>
      </c>
      <c r="G253" s="10" t="n">
        <v>602</v>
      </c>
      <c r="H253" s="10" t="n">
        <v>3.41454411221853</v>
      </c>
      <c r="I253" s="11" t="n">
        <v>0</v>
      </c>
      <c r="J253" s="10" t="n">
        <v>635.333333333333</v>
      </c>
      <c r="K253" s="10" t="n">
        <v>3.28786288912207</v>
      </c>
      <c r="L253" s="11" t="n">
        <v>0</v>
      </c>
      <c r="M253" s="11" t="n">
        <f aca="false">I253+L253</f>
        <v>0</v>
      </c>
      <c r="N253" s="1" t="s">
        <v>152</v>
      </c>
    </row>
    <row r="254" customFormat="false" ht="10" hidden="false" customHeight="false" outlineLevel="0" collapsed="false">
      <c r="A254" s="1" t="n">
        <v>108</v>
      </c>
      <c r="B254" s="2" t="s">
        <v>13</v>
      </c>
      <c r="C254" s="2" t="s">
        <v>44</v>
      </c>
      <c r="D254" s="2" t="n">
        <v>8</v>
      </c>
      <c r="E254" s="1" t="s">
        <v>15</v>
      </c>
      <c r="F254" s="1" t="s">
        <v>287</v>
      </c>
      <c r="G254" s="10" t="n">
        <v>670.444444444444</v>
      </c>
      <c r="H254" s="10" t="n">
        <v>2.65164070268479</v>
      </c>
      <c r="I254" s="11" t="n">
        <v>0</v>
      </c>
      <c r="J254" s="10" t="n">
        <v>635.222222222222</v>
      </c>
      <c r="K254" s="10" t="n">
        <v>3.28843799195382</v>
      </c>
      <c r="L254" s="11" t="n">
        <v>0</v>
      </c>
      <c r="M254" s="11" t="n">
        <f aca="false">I254+L254</f>
        <v>0</v>
      </c>
      <c r="N254" s="1" t="s">
        <v>152</v>
      </c>
    </row>
    <row r="255" customFormat="false" ht="10" hidden="false" customHeight="false" outlineLevel="0" collapsed="false">
      <c r="A255" s="1" t="n">
        <v>272</v>
      </c>
      <c r="B255" s="2" t="s">
        <v>23</v>
      </c>
      <c r="C255" s="2" t="s">
        <v>48</v>
      </c>
      <c r="D255" s="2" t="n">
        <v>2</v>
      </c>
      <c r="E255" s="1" t="s">
        <v>15</v>
      </c>
      <c r="F255" s="1" t="s">
        <v>288</v>
      </c>
      <c r="G255" s="10" t="n">
        <v>604.333333333333</v>
      </c>
      <c r="H255" s="10" t="n">
        <v>3.78746093031807</v>
      </c>
      <c r="I255" s="11" t="n">
        <v>0</v>
      </c>
      <c r="J255" s="10" t="n">
        <v>621.666666666667</v>
      </c>
      <c r="K255" s="10" t="n">
        <v>3.28865058087578</v>
      </c>
      <c r="L255" s="11" t="n">
        <v>0</v>
      </c>
      <c r="M255" s="11" t="n">
        <f aca="false">I255+L255</f>
        <v>0</v>
      </c>
      <c r="N255" s="1" t="s">
        <v>152</v>
      </c>
    </row>
    <row r="256" customFormat="false" ht="10" hidden="false" customHeight="false" outlineLevel="0" collapsed="false">
      <c r="A256" s="1" t="n">
        <v>286</v>
      </c>
      <c r="B256" s="2" t="s">
        <v>23</v>
      </c>
      <c r="C256" s="2" t="s">
        <v>24</v>
      </c>
      <c r="D256" s="2" t="n">
        <v>6</v>
      </c>
      <c r="E256" s="1" t="s">
        <v>15</v>
      </c>
      <c r="F256" s="1" t="s">
        <v>289</v>
      </c>
      <c r="G256" s="10" t="n">
        <v>613.888888888889</v>
      </c>
      <c r="H256" s="10" t="n">
        <v>3.47511312217195</v>
      </c>
      <c r="I256" s="11" t="n">
        <v>0</v>
      </c>
      <c r="J256" s="10" t="n">
        <v>621.444444444444</v>
      </c>
      <c r="K256" s="10" t="n">
        <v>3.28982656892544</v>
      </c>
      <c r="L256" s="11" t="n">
        <v>0</v>
      </c>
      <c r="M256" s="11" t="n">
        <f aca="false">I256+L256</f>
        <v>0</v>
      </c>
      <c r="N256" s="1" t="s">
        <v>152</v>
      </c>
    </row>
    <row r="257" customFormat="false" ht="10" hidden="false" customHeight="false" outlineLevel="0" collapsed="false">
      <c r="A257" s="1" t="n">
        <v>185</v>
      </c>
      <c r="B257" s="2" t="s">
        <v>26</v>
      </c>
      <c r="C257" s="2" t="s">
        <v>44</v>
      </c>
      <c r="D257" s="2" t="n">
        <v>5</v>
      </c>
      <c r="E257" s="1" t="s">
        <v>15</v>
      </c>
      <c r="F257" s="1" t="s">
        <v>290</v>
      </c>
      <c r="G257" s="10" t="n">
        <v>666</v>
      </c>
      <c r="H257" s="10" t="n">
        <v>2.55255255255255</v>
      </c>
      <c r="I257" s="11" t="n">
        <v>0</v>
      </c>
      <c r="J257" s="10" t="n">
        <v>543.666666666667</v>
      </c>
      <c r="K257" s="10" t="n">
        <v>3.29041487839771</v>
      </c>
      <c r="L257" s="11" t="n">
        <v>0</v>
      </c>
      <c r="M257" s="11" t="n">
        <f aca="false">I257+L257</f>
        <v>0</v>
      </c>
      <c r="N257" s="1" t="s">
        <v>152</v>
      </c>
    </row>
    <row r="258" customFormat="false" ht="10" hidden="false" customHeight="false" outlineLevel="0" collapsed="false">
      <c r="A258" s="1" t="n">
        <v>113</v>
      </c>
      <c r="B258" s="2" t="s">
        <v>13</v>
      </c>
      <c r="C258" s="2" t="s">
        <v>48</v>
      </c>
      <c r="D258" s="2" t="n">
        <v>3</v>
      </c>
      <c r="E258" s="1" t="s">
        <v>15</v>
      </c>
      <c r="F258" s="1" t="s">
        <v>291</v>
      </c>
      <c r="G258" s="10" t="n">
        <v>634.222222222222</v>
      </c>
      <c r="H258" s="10" t="n">
        <v>3.15346881569727</v>
      </c>
      <c r="I258" s="11" t="n">
        <v>0</v>
      </c>
      <c r="J258" s="10" t="n">
        <v>658.333333333333</v>
      </c>
      <c r="K258" s="10" t="n">
        <v>3.29113924050633</v>
      </c>
      <c r="L258" s="11" t="n">
        <v>0</v>
      </c>
      <c r="M258" s="11" t="n">
        <f aca="false">I258+L258</f>
        <v>0</v>
      </c>
      <c r="N258" s="1" t="s">
        <v>152</v>
      </c>
    </row>
    <row r="259" customFormat="false" ht="10" hidden="false" customHeight="false" outlineLevel="0" collapsed="false">
      <c r="A259" s="1" t="n">
        <v>147</v>
      </c>
      <c r="B259" s="2" t="s">
        <v>13</v>
      </c>
      <c r="C259" s="2" t="s">
        <v>21</v>
      </c>
      <c r="D259" s="2" t="n">
        <v>7</v>
      </c>
      <c r="E259" s="1" t="s">
        <v>15</v>
      </c>
      <c r="F259" s="1" t="s">
        <v>292</v>
      </c>
      <c r="G259" s="10" t="n">
        <v>623.555555555556</v>
      </c>
      <c r="H259" s="10" t="n">
        <v>3.17177476835353</v>
      </c>
      <c r="I259" s="11" t="n">
        <v>0</v>
      </c>
      <c r="J259" s="10" t="n">
        <v>600</v>
      </c>
      <c r="K259" s="10" t="n">
        <v>3.2962962962963</v>
      </c>
      <c r="L259" s="11" t="n">
        <v>0</v>
      </c>
      <c r="M259" s="11" t="n">
        <f aca="false">I259+L259</f>
        <v>0</v>
      </c>
      <c r="N259" s="1" t="s">
        <v>152</v>
      </c>
    </row>
    <row r="260" customFormat="false" ht="10" hidden="false" customHeight="false" outlineLevel="0" collapsed="false">
      <c r="A260" s="1" t="n">
        <v>126</v>
      </c>
      <c r="B260" s="2" t="s">
        <v>13</v>
      </c>
      <c r="C260" s="2" t="s">
        <v>24</v>
      </c>
      <c r="D260" s="2" t="n">
        <v>6</v>
      </c>
      <c r="E260" s="1" t="s">
        <v>15</v>
      </c>
      <c r="F260" s="1" t="s">
        <v>293</v>
      </c>
      <c r="G260" s="10" t="n">
        <v>650.444444444444</v>
      </c>
      <c r="H260" s="10" t="n">
        <v>3.45063204646396</v>
      </c>
      <c r="I260" s="11" t="n">
        <v>0</v>
      </c>
      <c r="J260" s="10" t="n">
        <v>667.222222222222</v>
      </c>
      <c r="K260" s="10" t="n">
        <v>3.29725228975853</v>
      </c>
      <c r="L260" s="11" t="n">
        <v>0</v>
      </c>
      <c r="M260" s="11" t="n">
        <f aca="false">I260+L260</f>
        <v>0</v>
      </c>
      <c r="N260" s="1" t="s">
        <v>152</v>
      </c>
    </row>
    <row r="261" customFormat="false" ht="10" hidden="false" customHeight="false" outlineLevel="0" collapsed="false">
      <c r="A261" s="1" t="n">
        <v>122</v>
      </c>
      <c r="B261" s="2" t="s">
        <v>13</v>
      </c>
      <c r="C261" s="2" t="s">
        <v>24</v>
      </c>
      <c r="D261" s="2" t="n">
        <v>2</v>
      </c>
      <c r="E261" s="1" t="s">
        <v>15</v>
      </c>
      <c r="F261" s="1" t="s">
        <v>294</v>
      </c>
      <c r="G261" s="10" t="n">
        <v>677.111111111111</v>
      </c>
      <c r="H261" s="10" t="n">
        <v>2.34657039711191</v>
      </c>
      <c r="I261" s="11" t="n">
        <v>0</v>
      </c>
      <c r="J261" s="10" t="n">
        <v>622.444444444444</v>
      </c>
      <c r="K261" s="10" t="n">
        <v>3.30239200285612</v>
      </c>
      <c r="L261" s="11" t="n">
        <v>0</v>
      </c>
      <c r="M261" s="11" t="n">
        <f aca="false">I261+L261</f>
        <v>0</v>
      </c>
      <c r="N261" s="1" t="s">
        <v>152</v>
      </c>
    </row>
    <row r="262" customFormat="false" ht="10" hidden="false" customHeight="false" outlineLevel="0" collapsed="false">
      <c r="A262" s="1" t="n">
        <v>71</v>
      </c>
      <c r="B262" s="2" t="s">
        <v>46</v>
      </c>
      <c r="C262" s="2" t="s">
        <v>72</v>
      </c>
      <c r="D262" s="2" t="n">
        <v>1</v>
      </c>
      <c r="E262" s="1" t="s">
        <v>15</v>
      </c>
      <c r="F262" s="1" t="s">
        <v>295</v>
      </c>
      <c r="G262" s="10" t="n">
        <v>630.888888888889</v>
      </c>
      <c r="H262" s="10" t="n">
        <v>2.94117647058824</v>
      </c>
      <c r="I262" s="11" t="n">
        <v>0</v>
      </c>
      <c r="J262" s="10" t="n">
        <v>578.333333333333</v>
      </c>
      <c r="K262" s="10" t="n">
        <v>3.3045148895293</v>
      </c>
      <c r="L262" s="11" t="n">
        <v>0</v>
      </c>
      <c r="M262" s="11" t="n">
        <f aca="false">I262+L262</f>
        <v>0</v>
      </c>
      <c r="N262" s="1" t="s">
        <v>152</v>
      </c>
    </row>
    <row r="263" customFormat="false" ht="10" hidden="false" customHeight="false" outlineLevel="0" collapsed="false">
      <c r="A263" s="1" t="n">
        <v>103</v>
      </c>
      <c r="B263" s="2" t="s">
        <v>13</v>
      </c>
      <c r="C263" s="2" t="s">
        <v>44</v>
      </c>
      <c r="D263" s="2" t="n">
        <v>3</v>
      </c>
      <c r="E263" s="1" t="s">
        <v>15</v>
      </c>
      <c r="F263" s="1" t="s">
        <v>296</v>
      </c>
      <c r="G263" s="10" t="n">
        <v>676</v>
      </c>
      <c r="H263" s="10" t="n">
        <v>3.02432610124918</v>
      </c>
      <c r="I263" s="11" t="n">
        <v>0</v>
      </c>
      <c r="J263" s="10" t="n">
        <v>669</v>
      </c>
      <c r="K263" s="10" t="n">
        <v>3.30509882079389</v>
      </c>
      <c r="L263" s="11" t="n">
        <v>0</v>
      </c>
      <c r="M263" s="11" t="n">
        <f aca="false">I263+L263</f>
        <v>0</v>
      </c>
      <c r="N263" s="1" t="s">
        <v>152</v>
      </c>
    </row>
    <row r="264" customFormat="false" ht="10" hidden="false" customHeight="false" outlineLevel="0" collapsed="false">
      <c r="A264" s="1" t="n">
        <v>431</v>
      </c>
      <c r="B264" s="2" t="s">
        <v>32</v>
      </c>
      <c r="C264" s="2" t="s">
        <v>48</v>
      </c>
      <c r="D264" s="2" t="n">
        <v>1</v>
      </c>
      <c r="E264" s="1" t="s">
        <v>15</v>
      </c>
      <c r="F264" s="1" t="s">
        <v>297</v>
      </c>
      <c r="G264" s="10" t="n">
        <v>660</v>
      </c>
      <c r="H264" s="10" t="n">
        <v>3.41750841750842</v>
      </c>
      <c r="I264" s="11" t="n">
        <v>0</v>
      </c>
      <c r="J264" s="10" t="n">
        <v>685.444444444444</v>
      </c>
      <c r="K264" s="10" t="n">
        <v>3.30685686497001</v>
      </c>
      <c r="L264" s="11" t="n">
        <v>0</v>
      </c>
      <c r="M264" s="11" t="n">
        <f aca="false">I264+L264</f>
        <v>0</v>
      </c>
      <c r="N264" s="1" t="s">
        <v>152</v>
      </c>
    </row>
    <row r="265" customFormat="false" ht="10" hidden="false" customHeight="false" outlineLevel="0" collapsed="false">
      <c r="A265" s="1" t="n">
        <v>551</v>
      </c>
      <c r="B265" s="2" t="s">
        <v>43</v>
      </c>
      <c r="C265" s="2" t="s">
        <v>72</v>
      </c>
      <c r="D265" s="2" t="n">
        <v>1</v>
      </c>
      <c r="E265" s="1" t="s">
        <v>15</v>
      </c>
      <c r="F265" s="1" t="s">
        <v>298</v>
      </c>
      <c r="G265" s="10" t="n">
        <v>599.111111111111</v>
      </c>
      <c r="H265" s="10" t="n">
        <v>2.50370919881306</v>
      </c>
      <c r="I265" s="11" t="n">
        <v>0</v>
      </c>
      <c r="J265" s="10" t="n">
        <v>581</v>
      </c>
      <c r="K265" s="10" t="n">
        <v>3.30847198317078</v>
      </c>
      <c r="L265" s="11" t="n">
        <v>0</v>
      </c>
      <c r="M265" s="11" t="n">
        <f aca="false">I265+L265</f>
        <v>0</v>
      </c>
      <c r="N265" s="1" t="s">
        <v>152</v>
      </c>
    </row>
    <row r="266" customFormat="false" ht="10" hidden="false" customHeight="false" outlineLevel="0" collapsed="false">
      <c r="A266" s="1" t="n">
        <v>151</v>
      </c>
      <c r="B266" s="2" t="s">
        <v>13</v>
      </c>
      <c r="C266" s="2" t="s">
        <v>72</v>
      </c>
      <c r="D266" s="2" t="n">
        <v>1</v>
      </c>
      <c r="E266" s="1" t="s">
        <v>15</v>
      </c>
      <c r="F266" s="1" t="s">
        <v>299</v>
      </c>
      <c r="G266" s="10" t="n">
        <v>648</v>
      </c>
      <c r="H266" s="10" t="n">
        <v>2.98353909465021</v>
      </c>
      <c r="I266" s="11" t="n">
        <v>0</v>
      </c>
      <c r="J266" s="10" t="n">
        <v>603.888888888889</v>
      </c>
      <c r="K266" s="10" t="n">
        <v>3.31186752529899</v>
      </c>
      <c r="L266" s="11" t="n">
        <v>0</v>
      </c>
      <c r="M266" s="11" t="n">
        <f aca="false">I266+L266</f>
        <v>0</v>
      </c>
      <c r="N266" s="1" t="s">
        <v>152</v>
      </c>
    </row>
    <row r="267" customFormat="false" ht="10" hidden="false" customHeight="false" outlineLevel="0" collapsed="false">
      <c r="A267" s="1" t="n">
        <v>220</v>
      </c>
      <c r="B267" s="2" t="s">
        <v>26</v>
      </c>
      <c r="C267" s="2" t="s">
        <v>28</v>
      </c>
      <c r="D267" s="2" t="n">
        <v>10</v>
      </c>
      <c r="E267" s="1" t="s">
        <v>15</v>
      </c>
      <c r="F267" s="1" t="s">
        <v>300</v>
      </c>
      <c r="G267" s="10" t="n">
        <v>657</v>
      </c>
      <c r="H267" s="10" t="n">
        <v>3.16252325384745</v>
      </c>
      <c r="I267" s="11" t="n">
        <v>0</v>
      </c>
      <c r="J267" s="10" t="n">
        <v>589.222222222222</v>
      </c>
      <c r="K267" s="10" t="n">
        <v>3.31887610786347</v>
      </c>
      <c r="L267" s="11" t="n">
        <v>0</v>
      </c>
      <c r="M267" s="11" t="n">
        <f aca="false">I267+L267</f>
        <v>0</v>
      </c>
      <c r="N267" s="1" t="s">
        <v>152</v>
      </c>
    </row>
    <row r="268" customFormat="false" ht="10" hidden="false" customHeight="false" outlineLevel="0" collapsed="false">
      <c r="A268" s="1" t="n">
        <v>76</v>
      </c>
      <c r="B268" s="2" t="s">
        <v>46</v>
      </c>
      <c r="C268" s="2" t="s">
        <v>72</v>
      </c>
      <c r="D268" s="2" t="n">
        <v>6</v>
      </c>
      <c r="E268" s="1" t="s">
        <v>15</v>
      </c>
      <c r="F268" s="1" t="s">
        <v>301</v>
      </c>
      <c r="G268" s="10" t="n">
        <v>649.333333333333</v>
      </c>
      <c r="H268" s="10" t="n">
        <v>3.38809034907598</v>
      </c>
      <c r="I268" s="11" t="n">
        <v>0</v>
      </c>
      <c r="J268" s="10" t="n">
        <v>575.111111111111</v>
      </c>
      <c r="K268" s="10" t="n">
        <v>3.32302936630603</v>
      </c>
      <c r="L268" s="11" t="n">
        <v>0</v>
      </c>
      <c r="M268" s="11" t="n">
        <f aca="false">I268+L268</f>
        <v>0</v>
      </c>
      <c r="N268" s="1" t="s">
        <v>152</v>
      </c>
    </row>
    <row r="269" customFormat="false" ht="10" hidden="false" customHeight="false" outlineLevel="0" collapsed="false">
      <c r="A269" s="1" t="n">
        <v>249</v>
      </c>
      <c r="B269" s="2" t="s">
        <v>23</v>
      </c>
      <c r="C269" s="2" t="s">
        <v>30</v>
      </c>
      <c r="D269" s="2" t="n">
        <v>9</v>
      </c>
      <c r="E269" s="1" t="s">
        <v>15</v>
      </c>
      <c r="F269" s="1" t="s">
        <v>302</v>
      </c>
      <c r="G269" s="10" t="n">
        <v>606.222222222222</v>
      </c>
      <c r="H269" s="10" t="n">
        <v>3.55571847507331</v>
      </c>
      <c r="I269" s="11" t="n">
        <v>0</v>
      </c>
      <c r="J269" s="10" t="n">
        <v>488</v>
      </c>
      <c r="K269" s="10" t="n">
        <v>3.32422586520947</v>
      </c>
      <c r="L269" s="11" t="n">
        <v>0</v>
      </c>
      <c r="M269" s="11" t="n">
        <f aca="false">I269+L269</f>
        <v>0</v>
      </c>
      <c r="N269" s="1" t="s">
        <v>152</v>
      </c>
    </row>
    <row r="270" customFormat="false" ht="10" hidden="false" customHeight="false" outlineLevel="0" collapsed="false">
      <c r="A270" s="1" t="n">
        <v>50</v>
      </c>
      <c r="B270" s="2" t="s">
        <v>46</v>
      </c>
      <c r="C270" s="2" t="s">
        <v>24</v>
      </c>
      <c r="D270" s="2" t="n">
        <v>10</v>
      </c>
      <c r="E270" s="1" t="s">
        <v>15</v>
      </c>
      <c r="F270" s="1" t="s">
        <v>303</v>
      </c>
      <c r="G270" s="10" t="n">
        <v>587.666666666667</v>
      </c>
      <c r="H270" s="10" t="n">
        <v>2.98733219890338</v>
      </c>
      <c r="I270" s="11" t="n">
        <v>0</v>
      </c>
      <c r="J270" s="10" t="n">
        <v>614.888888888889</v>
      </c>
      <c r="K270" s="10" t="n">
        <v>3.32490061438381</v>
      </c>
      <c r="L270" s="11" t="n">
        <v>0</v>
      </c>
      <c r="M270" s="11" t="n">
        <f aca="false">I270+L270</f>
        <v>0</v>
      </c>
      <c r="N270" s="1" t="s">
        <v>152</v>
      </c>
    </row>
    <row r="271" customFormat="false" ht="10" hidden="false" customHeight="false" outlineLevel="0" collapsed="false">
      <c r="A271" s="1" t="n">
        <v>136</v>
      </c>
      <c r="B271" s="2" t="s">
        <v>13</v>
      </c>
      <c r="C271" s="2" t="s">
        <v>28</v>
      </c>
      <c r="D271" s="2" t="n">
        <v>6</v>
      </c>
      <c r="E271" s="1" t="s">
        <v>15</v>
      </c>
      <c r="F271" s="1" t="s">
        <v>304</v>
      </c>
      <c r="G271" s="10" t="n">
        <v>621</v>
      </c>
      <c r="H271" s="10" t="n">
        <v>2.66595097512972</v>
      </c>
      <c r="I271" s="11" t="n">
        <v>0</v>
      </c>
      <c r="J271" s="10" t="n">
        <v>594.555555555556</v>
      </c>
      <c r="K271" s="10" t="n">
        <v>3.32648103158288</v>
      </c>
      <c r="L271" s="11" t="n">
        <v>0</v>
      </c>
      <c r="M271" s="11" t="n">
        <f aca="false">I271+L271</f>
        <v>0</v>
      </c>
      <c r="N271" s="1" t="s">
        <v>152</v>
      </c>
    </row>
    <row r="272" customFormat="false" ht="10" hidden="false" customHeight="false" outlineLevel="0" collapsed="false">
      <c r="A272" s="1" t="n">
        <v>683</v>
      </c>
      <c r="B272" s="2" t="s">
        <v>38</v>
      </c>
      <c r="C272" s="2" t="s">
        <v>24</v>
      </c>
      <c r="D272" s="2" t="n">
        <v>3</v>
      </c>
      <c r="E272" s="1" t="s">
        <v>15</v>
      </c>
      <c r="F272" s="1" t="s">
        <v>305</v>
      </c>
      <c r="G272" s="10" t="n">
        <v>717.444444444444</v>
      </c>
      <c r="H272" s="10" t="n">
        <v>3.45361623044758</v>
      </c>
      <c r="I272" s="11" t="n">
        <v>0</v>
      </c>
      <c r="J272" s="10" t="n">
        <v>707.777777777778</v>
      </c>
      <c r="K272" s="10" t="n">
        <v>3.32810047095761</v>
      </c>
      <c r="L272" s="11" t="n">
        <v>0</v>
      </c>
      <c r="M272" s="11" t="n">
        <f aca="false">I272+L272</f>
        <v>0</v>
      </c>
      <c r="N272" s="1" t="s">
        <v>152</v>
      </c>
    </row>
    <row r="273" customFormat="false" ht="10" hidden="false" customHeight="false" outlineLevel="0" collapsed="false">
      <c r="A273" s="1" t="n">
        <v>372</v>
      </c>
      <c r="B273" s="2" t="s">
        <v>18</v>
      </c>
      <c r="C273" s="2" t="s">
        <v>28</v>
      </c>
      <c r="D273" s="2" t="n">
        <v>2</v>
      </c>
      <c r="E273" s="1" t="s">
        <v>15</v>
      </c>
      <c r="F273" s="1" t="s">
        <v>306</v>
      </c>
      <c r="G273" s="10" t="n">
        <v>592.555555555556</v>
      </c>
      <c r="H273" s="10" t="n">
        <v>3.80648790549409</v>
      </c>
      <c r="I273" s="11" t="n">
        <v>0</v>
      </c>
      <c r="J273" s="10" t="n">
        <v>614.111111111111</v>
      </c>
      <c r="K273" s="10" t="n">
        <v>3.32911163379772</v>
      </c>
      <c r="L273" s="11" t="n">
        <v>0</v>
      </c>
      <c r="M273" s="11" t="n">
        <f aca="false">I273+L273</f>
        <v>0</v>
      </c>
      <c r="N273" s="1" t="s">
        <v>152</v>
      </c>
    </row>
    <row r="274" customFormat="false" ht="10" hidden="false" customHeight="false" outlineLevel="0" collapsed="false">
      <c r="A274" s="1" t="n">
        <v>273</v>
      </c>
      <c r="B274" s="2" t="s">
        <v>23</v>
      </c>
      <c r="C274" s="2" t="s">
        <v>48</v>
      </c>
      <c r="D274" s="2" t="n">
        <v>3</v>
      </c>
      <c r="E274" s="1" t="s">
        <v>15</v>
      </c>
      <c r="F274" s="1" t="s">
        <v>307</v>
      </c>
      <c r="G274" s="10" t="n">
        <v>722.222222222222</v>
      </c>
      <c r="H274" s="10" t="n">
        <v>2.23076923076923</v>
      </c>
      <c r="I274" s="11" t="n">
        <v>0</v>
      </c>
      <c r="J274" s="10" t="n">
        <v>596.777777777778</v>
      </c>
      <c r="K274" s="10" t="n">
        <v>3.33271271644014</v>
      </c>
      <c r="L274" s="11" t="n">
        <v>0</v>
      </c>
      <c r="M274" s="11" t="n">
        <f aca="false">I274+L274</f>
        <v>0</v>
      </c>
      <c r="N274" s="1" t="s">
        <v>152</v>
      </c>
    </row>
    <row r="275" customFormat="false" ht="10" hidden="false" customHeight="false" outlineLevel="0" collapsed="false">
      <c r="A275" s="1" t="n">
        <v>954</v>
      </c>
      <c r="B275" s="2" t="s">
        <v>20</v>
      </c>
      <c r="C275" s="2" t="s">
        <v>72</v>
      </c>
      <c r="D275" s="2" t="n">
        <v>4</v>
      </c>
      <c r="E275" s="1" t="s">
        <v>15</v>
      </c>
      <c r="F275" s="1" t="s">
        <v>308</v>
      </c>
      <c r="G275" s="10" t="n">
        <v>656.666666666667</v>
      </c>
      <c r="H275" s="10" t="n">
        <v>5.0253807106599</v>
      </c>
      <c r="I275" s="11" t="n">
        <v>0</v>
      </c>
      <c r="J275" s="10" t="n">
        <v>847.222222222222</v>
      </c>
      <c r="K275" s="10" t="n">
        <v>3.34426229508197</v>
      </c>
      <c r="L275" s="11" t="n">
        <v>0</v>
      </c>
      <c r="M275" s="11" t="n">
        <f aca="false">I275+L275</f>
        <v>0</v>
      </c>
      <c r="N275" s="1" t="s">
        <v>152</v>
      </c>
    </row>
    <row r="276" customFormat="false" ht="10" hidden="false" customHeight="false" outlineLevel="0" collapsed="false">
      <c r="A276" s="1" t="n">
        <v>347</v>
      </c>
      <c r="B276" s="2" t="s">
        <v>18</v>
      </c>
      <c r="C276" s="2" t="s">
        <v>44</v>
      </c>
      <c r="D276" s="2" t="n">
        <v>7</v>
      </c>
      <c r="E276" s="1" t="s">
        <v>15</v>
      </c>
      <c r="F276" s="1" t="s">
        <v>309</v>
      </c>
      <c r="G276" s="10" t="n">
        <v>597.222222222222</v>
      </c>
      <c r="H276" s="10" t="n">
        <v>3.68372093023256</v>
      </c>
      <c r="I276" s="11" t="n">
        <v>0</v>
      </c>
      <c r="J276" s="10" t="n">
        <v>593.777777777778</v>
      </c>
      <c r="K276" s="10" t="n">
        <v>3.34955089820359</v>
      </c>
      <c r="L276" s="11" t="n">
        <v>0</v>
      </c>
      <c r="M276" s="11" t="n">
        <f aca="false">I276+L276</f>
        <v>0</v>
      </c>
      <c r="N276" s="1" t="s">
        <v>152</v>
      </c>
    </row>
    <row r="277" customFormat="false" ht="10" hidden="false" customHeight="false" outlineLevel="0" collapsed="false">
      <c r="A277" s="1" t="n">
        <v>949</v>
      </c>
      <c r="B277" s="2" t="s">
        <v>20</v>
      </c>
      <c r="C277" s="2" t="s">
        <v>21</v>
      </c>
      <c r="D277" s="2" t="n">
        <v>9</v>
      </c>
      <c r="E277" s="1" t="s">
        <v>15</v>
      </c>
      <c r="F277" s="1" t="s">
        <v>310</v>
      </c>
      <c r="G277" s="10" t="n">
        <v>675.333333333333</v>
      </c>
      <c r="H277" s="10" t="n">
        <v>3.86640342217835</v>
      </c>
      <c r="I277" s="11" t="n">
        <v>0</v>
      </c>
      <c r="J277" s="10" t="n">
        <v>689.222222222222</v>
      </c>
      <c r="K277" s="10" t="n">
        <v>3.35321618571659</v>
      </c>
      <c r="L277" s="11" t="n">
        <v>0</v>
      </c>
      <c r="M277" s="11" t="n">
        <f aca="false">I277+L277</f>
        <v>0</v>
      </c>
      <c r="N277" s="1" t="s">
        <v>152</v>
      </c>
    </row>
    <row r="278" customFormat="false" ht="10" hidden="false" customHeight="false" outlineLevel="0" collapsed="false">
      <c r="A278" s="1" t="n">
        <v>134</v>
      </c>
      <c r="B278" s="2" t="s">
        <v>13</v>
      </c>
      <c r="C278" s="2" t="s">
        <v>28</v>
      </c>
      <c r="D278" s="2" t="n">
        <v>4</v>
      </c>
      <c r="E278" s="1" t="s">
        <v>15</v>
      </c>
      <c r="F278" s="1" t="s">
        <v>311</v>
      </c>
      <c r="G278" s="10" t="n">
        <v>641.888888888889</v>
      </c>
      <c r="H278" s="10" t="n">
        <v>2.92539380301194</v>
      </c>
      <c r="I278" s="11" t="n">
        <v>0</v>
      </c>
      <c r="J278" s="10" t="n">
        <v>612.777777777778</v>
      </c>
      <c r="K278" s="10" t="n">
        <v>3.35448776065277</v>
      </c>
      <c r="L278" s="11" t="n">
        <v>0</v>
      </c>
      <c r="M278" s="11" t="n">
        <f aca="false">I278+L278</f>
        <v>0</v>
      </c>
      <c r="N278" s="1" t="s">
        <v>152</v>
      </c>
    </row>
    <row r="279" customFormat="false" ht="10" hidden="false" customHeight="false" outlineLevel="0" collapsed="false">
      <c r="A279" s="1" t="n">
        <v>152</v>
      </c>
      <c r="B279" s="2" t="s">
        <v>13</v>
      </c>
      <c r="C279" s="2" t="s">
        <v>72</v>
      </c>
      <c r="D279" s="2" t="n">
        <v>2</v>
      </c>
      <c r="E279" s="1" t="s">
        <v>15</v>
      </c>
      <c r="F279" s="1" t="s">
        <v>312</v>
      </c>
      <c r="G279" s="10" t="n">
        <v>594.888888888889</v>
      </c>
      <c r="H279" s="10" t="n">
        <v>3.7728800896526</v>
      </c>
      <c r="I279" s="11" t="n">
        <v>0</v>
      </c>
      <c r="J279" s="10" t="n">
        <v>595.444444444444</v>
      </c>
      <c r="K279" s="10" t="n">
        <v>3.3588356036574</v>
      </c>
      <c r="L279" s="11" t="n">
        <v>0</v>
      </c>
      <c r="M279" s="11" t="n">
        <f aca="false">I279+L279</f>
        <v>0</v>
      </c>
      <c r="N279" s="1" t="s">
        <v>152</v>
      </c>
    </row>
    <row r="280" customFormat="false" ht="10" hidden="false" customHeight="false" outlineLevel="0" collapsed="false">
      <c r="A280" s="1" t="n">
        <v>117</v>
      </c>
      <c r="B280" s="2" t="s">
        <v>13</v>
      </c>
      <c r="C280" s="2" t="s">
        <v>48</v>
      </c>
      <c r="D280" s="2" t="n">
        <v>7</v>
      </c>
      <c r="E280" s="1" t="s">
        <v>15</v>
      </c>
      <c r="F280" s="1" t="s">
        <v>313</v>
      </c>
      <c r="G280" s="10" t="n">
        <v>616.444444444444</v>
      </c>
      <c r="H280" s="10" t="n">
        <v>3.67700072098053</v>
      </c>
      <c r="I280" s="11" t="n">
        <v>0</v>
      </c>
      <c r="J280" s="10" t="n">
        <v>638.333333333333</v>
      </c>
      <c r="K280" s="10" t="n">
        <v>3.35944299390775</v>
      </c>
      <c r="L280" s="11" t="n">
        <v>0</v>
      </c>
      <c r="M280" s="11" t="n">
        <f aca="false">I280+L280</f>
        <v>0</v>
      </c>
      <c r="N280" s="1" t="s">
        <v>152</v>
      </c>
    </row>
    <row r="281" customFormat="false" ht="10" hidden="false" customHeight="false" outlineLevel="0" collapsed="false">
      <c r="A281" s="1" t="n">
        <v>358</v>
      </c>
      <c r="B281" s="2" t="s">
        <v>18</v>
      </c>
      <c r="C281" s="2" t="s">
        <v>48</v>
      </c>
      <c r="D281" s="2" t="n">
        <v>8</v>
      </c>
      <c r="E281" s="1" t="s">
        <v>15</v>
      </c>
      <c r="F281" s="1" t="s">
        <v>314</v>
      </c>
      <c r="G281" s="10" t="n">
        <v>725.555555555556</v>
      </c>
      <c r="H281" s="10" t="n">
        <v>2.5114854517611</v>
      </c>
      <c r="I281" s="11" t="n">
        <v>0</v>
      </c>
      <c r="J281" s="10" t="n">
        <v>644.777777777778</v>
      </c>
      <c r="K281" s="10" t="n">
        <v>3.36033086334654</v>
      </c>
      <c r="L281" s="11" t="n">
        <v>0</v>
      </c>
      <c r="M281" s="11" t="n">
        <f aca="false">I281+L281</f>
        <v>0</v>
      </c>
      <c r="N281" s="1" t="s">
        <v>152</v>
      </c>
    </row>
    <row r="282" customFormat="false" ht="10" hidden="false" customHeight="false" outlineLevel="0" collapsed="false">
      <c r="A282" s="1" t="n">
        <v>322</v>
      </c>
      <c r="B282" s="2" t="s">
        <v>18</v>
      </c>
      <c r="C282" s="2" t="s">
        <v>30</v>
      </c>
      <c r="D282" s="2" t="n">
        <v>2</v>
      </c>
      <c r="E282" s="1" t="s">
        <v>15</v>
      </c>
      <c r="F282" s="1" t="s">
        <v>315</v>
      </c>
      <c r="G282" s="10" t="n">
        <v>628.111111111111</v>
      </c>
      <c r="H282" s="10" t="n">
        <v>3.90942862197064</v>
      </c>
      <c r="I282" s="11" t="n">
        <v>0</v>
      </c>
      <c r="J282" s="10" t="n">
        <v>611.333333333333</v>
      </c>
      <c r="K282" s="10" t="n">
        <v>3.36241366775718</v>
      </c>
      <c r="L282" s="11" t="n">
        <v>0</v>
      </c>
      <c r="M282" s="11" t="n">
        <f aca="false">I282+L282</f>
        <v>0</v>
      </c>
      <c r="N282" s="1" t="s">
        <v>152</v>
      </c>
    </row>
    <row r="283" customFormat="false" ht="10" hidden="false" customHeight="false" outlineLevel="0" collapsed="false">
      <c r="A283" s="1" t="n">
        <v>271</v>
      </c>
      <c r="B283" s="2" t="s">
        <v>23</v>
      </c>
      <c r="C283" s="2" t="s">
        <v>48</v>
      </c>
      <c r="D283" s="2" t="n">
        <v>1</v>
      </c>
      <c r="E283" s="1" t="s">
        <v>15</v>
      </c>
      <c r="F283" s="1" t="s">
        <v>316</v>
      </c>
      <c r="G283" s="10" t="n">
        <v>685.111111111111</v>
      </c>
      <c r="H283" s="10" t="n">
        <v>2.31916963996108</v>
      </c>
      <c r="I283" s="11" t="n">
        <v>0</v>
      </c>
      <c r="J283" s="10" t="n">
        <v>563.222222222222</v>
      </c>
      <c r="K283" s="10" t="n">
        <v>3.37344643913987</v>
      </c>
      <c r="L283" s="11" t="n">
        <v>0</v>
      </c>
      <c r="M283" s="11" t="n">
        <f aca="false">I283+L283</f>
        <v>0</v>
      </c>
      <c r="N283" s="1" t="s">
        <v>152</v>
      </c>
    </row>
    <row r="284" customFormat="false" ht="10" hidden="false" customHeight="false" outlineLevel="0" collapsed="false">
      <c r="A284" s="1" t="n">
        <v>25</v>
      </c>
      <c r="B284" s="2" t="s">
        <v>46</v>
      </c>
      <c r="C284" s="2" t="s">
        <v>44</v>
      </c>
      <c r="D284" s="2" t="n">
        <v>5</v>
      </c>
      <c r="E284" s="1" t="s">
        <v>15</v>
      </c>
      <c r="F284" s="1" t="s">
        <v>317</v>
      </c>
      <c r="G284" s="10" t="n">
        <v>640.888888888889</v>
      </c>
      <c r="H284" s="10" t="n">
        <v>3.29403606102635</v>
      </c>
      <c r="I284" s="11" t="n">
        <v>0</v>
      </c>
      <c r="J284" s="10" t="n">
        <v>608.777777777778</v>
      </c>
      <c r="K284" s="10" t="n">
        <v>3.3765285636065</v>
      </c>
      <c r="L284" s="11" t="n">
        <v>0</v>
      </c>
      <c r="M284" s="11" t="n">
        <f aca="false">I284+L284</f>
        <v>0</v>
      </c>
      <c r="N284" s="1" t="s">
        <v>152</v>
      </c>
    </row>
    <row r="285" customFormat="false" ht="10" hidden="false" customHeight="false" outlineLevel="0" collapsed="false">
      <c r="A285" s="1" t="n">
        <v>282</v>
      </c>
      <c r="B285" s="2" t="s">
        <v>23</v>
      </c>
      <c r="C285" s="2" t="s">
        <v>24</v>
      </c>
      <c r="D285" s="2" t="n">
        <v>2</v>
      </c>
      <c r="E285" s="1" t="s">
        <v>15</v>
      </c>
      <c r="F285" s="1" t="s">
        <v>318</v>
      </c>
      <c r="G285" s="10" t="n">
        <v>613.555555555556</v>
      </c>
      <c r="H285" s="10" t="n">
        <v>3.27779789931184</v>
      </c>
      <c r="I285" s="11" t="n">
        <v>0</v>
      </c>
      <c r="J285" s="10" t="n">
        <v>601.111111111111</v>
      </c>
      <c r="K285" s="10" t="n">
        <v>3.3826247689464</v>
      </c>
      <c r="L285" s="11" t="n">
        <v>0</v>
      </c>
      <c r="M285" s="11" t="n">
        <f aca="false">I285+L285</f>
        <v>0</v>
      </c>
      <c r="N285" s="1" t="s">
        <v>152</v>
      </c>
    </row>
    <row r="286" customFormat="false" ht="10" hidden="false" customHeight="false" outlineLevel="0" collapsed="false">
      <c r="A286" s="1" t="n">
        <v>278</v>
      </c>
      <c r="B286" s="2" t="s">
        <v>23</v>
      </c>
      <c r="C286" s="2" t="s">
        <v>48</v>
      </c>
      <c r="D286" s="2" t="n">
        <v>8</v>
      </c>
      <c r="E286" s="1" t="s">
        <v>15</v>
      </c>
      <c r="F286" s="1" t="s">
        <v>319</v>
      </c>
      <c r="G286" s="10" t="n">
        <v>587.333333333333</v>
      </c>
      <c r="H286" s="10" t="n">
        <v>3.44305713204692</v>
      </c>
      <c r="I286" s="11" t="n">
        <v>0</v>
      </c>
      <c r="J286" s="10" t="n">
        <v>616.555555555556</v>
      </c>
      <c r="K286" s="10" t="n">
        <v>3.38799783744819</v>
      </c>
      <c r="L286" s="11" t="n">
        <v>0</v>
      </c>
      <c r="M286" s="11" t="n">
        <f aca="false">I286+L286</f>
        <v>0</v>
      </c>
      <c r="N286" s="1" t="s">
        <v>152</v>
      </c>
    </row>
    <row r="287" customFormat="false" ht="10" hidden="false" customHeight="false" outlineLevel="0" collapsed="false">
      <c r="A287" s="1" t="n">
        <v>133</v>
      </c>
      <c r="B287" s="2" t="s">
        <v>13</v>
      </c>
      <c r="C287" s="2" t="s">
        <v>28</v>
      </c>
      <c r="D287" s="2" t="n">
        <v>3</v>
      </c>
      <c r="E287" s="1" t="s">
        <v>15</v>
      </c>
      <c r="F287" s="1" t="s">
        <v>320</v>
      </c>
      <c r="G287" s="10" t="n">
        <v>615.333333333333</v>
      </c>
      <c r="H287" s="10" t="n">
        <v>3.48501263994222</v>
      </c>
      <c r="I287" s="11" t="n">
        <v>0</v>
      </c>
      <c r="J287" s="10" t="n">
        <v>583.666666666667</v>
      </c>
      <c r="K287" s="10" t="n">
        <v>3.38853988197221</v>
      </c>
      <c r="L287" s="11" t="n">
        <v>0</v>
      </c>
      <c r="M287" s="11" t="n">
        <f aca="false">I287+L287</f>
        <v>0</v>
      </c>
      <c r="N287" s="1" t="s">
        <v>152</v>
      </c>
    </row>
    <row r="288" customFormat="false" ht="10" hidden="false" customHeight="false" outlineLevel="0" collapsed="false">
      <c r="A288" s="1" t="n">
        <v>158</v>
      </c>
      <c r="B288" s="2" t="s">
        <v>13</v>
      </c>
      <c r="C288" s="2" t="s">
        <v>72</v>
      </c>
      <c r="D288" s="2" t="n">
        <v>8</v>
      </c>
      <c r="E288" s="1" t="s">
        <v>15</v>
      </c>
      <c r="F288" s="1" t="s">
        <v>321</v>
      </c>
      <c r="G288" s="10" t="n">
        <v>735.333333333333</v>
      </c>
      <c r="H288" s="10" t="n">
        <v>2.25143547899668</v>
      </c>
      <c r="I288" s="11" t="n">
        <v>0</v>
      </c>
      <c r="J288" s="10" t="n">
        <v>609.222222222222</v>
      </c>
      <c r="K288" s="10" t="n">
        <v>3.39230348349444</v>
      </c>
      <c r="L288" s="11" t="n">
        <v>0</v>
      </c>
      <c r="M288" s="11" t="n">
        <f aca="false">I288+L288</f>
        <v>0</v>
      </c>
      <c r="N288" s="1" t="s">
        <v>152</v>
      </c>
    </row>
    <row r="289" customFormat="false" ht="10" hidden="false" customHeight="false" outlineLevel="0" collapsed="false">
      <c r="A289" s="1" t="n">
        <v>167</v>
      </c>
      <c r="B289" s="2" t="s">
        <v>26</v>
      </c>
      <c r="C289" s="2" t="s">
        <v>30</v>
      </c>
      <c r="D289" s="2" t="n">
        <v>7</v>
      </c>
      <c r="E289" s="1" t="s">
        <v>15</v>
      </c>
      <c r="F289" s="1" t="s">
        <v>322</v>
      </c>
      <c r="G289" s="10" t="n">
        <v>494.888888888889</v>
      </c>
      <c r="H289" s="10" t="n">
        <v>3.43511450381679</v>
      </c>
      <c r="I289" s="11" t="n">
        <v>0</v>
      </c>
      <c r="J289" s="10" t="n">
        <v>523</v>
      </c>
      <c r="K289" s="10" t="n">
        <v>3.39919269173571</v>
      </c>
      <c r="L289" s="11" t="n">
        <v>0</v>
      </c>
      <c r="M289" s="11" t="n">
        <f aca="false">I289+L289</f>
        <v>0</v>
      </c>
      <c r="N289" s="1" t="s">
        <v>152</v>
      </c>
    </row>
    <row r="290" customFormat="false" ht="10" hidden="false" customHeight="false" outlineLevel="0" collapsed="false">
      <c r="A290" s="1" t="n">
        <v>135</v>
      </c>
      <c r="B290" s="2" t="s">
        <v>13</v>
      </c>
      <c r="C290" s="2" t="s">
        <v>28</v>
      </c>
      <c r="D290" s="2" t="n">
        <v>5</v>
      </c>
      <c r="E290" s="1" t="s">
        <v>15</v>
      </c>
      <c r="F290" s="1" t="s">
        <v>323</v>
      </c>
      <c r="G290" s="10" t="n">
        <v>643.777777777778</v>
      </c>
      <c r="H290" s="10" t="n">
        <v>2.84777355885399</v>
      </c>
      <c r="I290" s="11" t="n">
        <v>0</v>
      </c>
      <c r="J290" s="10" t="n">
        <v>636.888888888889</v>
      </c>
      <c r="K290" s="10" t="n">
        <v>3.40195394277739</v>
      </c>
      <c r="L290" s="11" t="n">
        <v>0</v>
      </c>
      <c r="M290" s="11" t="n">
        <f aca="false">I290+L290</f>
        <v>0</v>
      </c>
      <c r="N290" s="1" t="s">
        <v>152</v>
      </c>
    </row>
    <row r="291" customFormat="false" ht="10" hidden="false" customHeight="false" outlineLevel="0" collapsed="false">
      <c r="A291" s="1" t="n">
        <v>115</v>
      </c>
      <c r="B291" s="2" t="s">
        <v>13</v>
      </c>
      <c r="C291" s="2" t="s">
        <v>48</v>
      </c>
      <c r="D291" s="2" t="n">
        <v>5</v>
      </c>
      <c r="E291" s="1" t="s">
        <v>15</v>
      </c>
      <c r="F291" s="1" t="s">
        <v>324</v>
      </c>
      <c r="G291" s="10" t="n">
        <v>632.555555555556</v>
      </c>
      <c r="H291" s="10" t="n">
        <v>2.70507640962586</v>
      </c>
      <c r="I291" s="11" t="n">
        <v>0</v>
      </c>
      <c r="J291" s="10" t="n">
        <v>646.555555555556</v>
      </c>
      <c r="K291" s="10" t="n">
        <v>3.40264650283554</v>
      </c>
      <c r="L291" s="11" t="n">
        <v>0</v>
      </c>
      <c r="M291" s="11" t="n">
        <f aca="false">I291+L291</f>
        <v>0</v>
      </c>
      <c r="N291" s="1" t="s">
        <v>152</v>
      </c>
    </row>
    <row r="292" customFormat="false" ht="10" hidden="false" customHeight="false" outlineLevel="0" collapsed="false">
      <c r="A292" s="1" t="n">
        <v>110</v>
      </c>
      <c r="B292" s="2" t="s">
        <v>13</v>
      </c>
      <c r="C292" s="2" t="s">
        <v>44</v>
      </c>
      <c r="D292" s="2" t="n">
        <v>10</v>
      </c>
      <c r="E292" s="1" t="s">
        <v>15</v>
      </c>
      <c r="F292" s="1" t="s">
        <v>325</v>
      </c>
      <c r="G292" s="10" t="n">
        <v>636.666666666667</v>
      </c>
      <c r="H292" s="10" t="n">
        <v>3.92670157068063</v>
      </c>
      <c r="I292" s="11" t="n">
        <v>0</v>
      </c>
      <c r="J292" s="10" t="n">
        <v>626.666666666667</v>
      </c>
      <c r="K292" s="10" t="n">
        <v>3.40425531914894</v>
      </c>
      <c r="L292" s="11" t="n">
        <v>0</v>
      </c>
      <c r="M292" s="11" t="n">
        <f aca="false">I292+L292</f>
        <v>0</v>
      </c>
      <c r="N292" s="1" t="s">
        <v>152</v>
      </c>
    </row>
    <row r="293" customFormat="false" ht="10" hidden="false" customHeight="false" outlineLevel="0" collapsed="false">
      <c r="A293" s="1" t="n">
        <v>396</v>
      </c>
      <c r="B293" s="2" t="s">
        <v>18</v>
      </c>
      <c r="C293" s="2" t="s">
        <v>72</v>
      </c>
      <c r="D293" s="2" t="n">
        <v>6</v>
      </c>
      <c r="E293" s="1" t="s">
        <v>15</v>
      </c>
      <c r="F293" s="1" t="s">
        <v>326</v>
      </c>
      <c r="G293" s="10" t="n">
        <v>642.777777777778</v>
      </c>
      <c r="H293" s="10" t="n">
        <v>3.78565254969749</v>
      </c>
      <c r="I293" s="11" t="n">
        <v>0</v>
      </c>
      <c r="J293" s="10" t="n">
        <v>675.555555555556</v>
      </c>
      <c r="K293" s="10" t="n">
        <v>3.40460526315789</v>
      </c>
      <c r="L293" s="11" t="n">
        <v>0</v>
      </c>
      <c r="M293" s="11" t="n">
        <f aca="false">I293+L293</f>
        <v>0</v>
      </c>
      <c r="N293" s="1" t="s">
        <v>152</v>
      </c>
    </row>
    <row r="294" customFormat="false" ht="10" hidden="false" customHeight="false" outlineLevel="0" collapsed="false">
      <c r="A294" s="1" t="n">
        <v>250</v>
      </c>
      <c r="B294" s="2" t="s">
        <v>23</v>
      </c>
      <c r="C294" s="2" t="s">
        <v>30</v>
      </c>
      <c r="D294" s="2" t="n">
        <v>10</v>
      </c>
      <c r="E294" s="1" t="s">
        <v>15</v>
      </c>
      <c r="F294" s="1" t="s">
        <v>327</v>
      </c>
      <c r="G294" s="10" t="n">
        <v>594.666666666667</v>
      </c>
      <c r="H294" s="10" t="n">
        <v>3.77428998505232</v>
      </c>
      <c r="I294" s="11" t="n">
        <v>0</v>
      </c>
      <c r="J294" s="10" t="n">
        <v>652.444444444444</v>
      </c>
      <c r="K294" s="10" t="n">
        <v>3.40599455040872</v>
      </c>
      <c r="L294" s="11" t="n">
        <v>0</v>
      </c>
      <c r="M294" s="11" t="n">
        <f aca="false">I294+L294</f>
        <v>0</v>
      </c>
      <c r="N294" s="1" t="s">
        <v>152</v>
      </c>
    </row>
    <row r="295" customFormat="false" ht="10" hidden="false" customHeight="false" outlineLevel="0" collapsed="false">
      <c r="A295" s="1" t="n">
        <v>105</v>
      </c>
      <c r="B295" s="2" t="s">
        <v>13</v>
      </c>
      <c r="C295" s="2" t="s">
        <v>44</v>
      </c>
      <c r="D295" s="2" t="n">
        <v>5</v>
      </c>
      <c r="E295" s="1" t="s">
        <v>15</v>
      </c>
      <c r="F295" s="1" t="s">
        <v>328</v>
      </c>
      <c r="G295" s="10" t="n">
        <v>675.111111111111</v>
      </c>
      <c r="H295" s="10" t="n">
        <v>3.2258064516129</v>
      </c>
      <c r="I295" s="11" t="n">
        <v>0</v>
      </c>
      <c r="J295" s="10" t="n">
        <v>668.222222222222</v>
      </c>
      <c r="K295" s="10" t="n">
        <v>3.40871300299302</v>
      </c>
      <c r="L295" s="11" t="n">
        <v>0</v>
      </c>
      <c r="M295" s="11" t="n">
        <f aca="false">I295+L295</f>
        <v>0</v>
      </c>
      <c r="N295" s="1" t="s">
        <v>152</v>
      </c>
    </row>
    <row r="296" customFormat="false" ht="10" hidden="false" customHeight="false" outlineLevel="0" collapsed="false">
      <c r="A296" s="1" t="n">
        <v>142</v>
      </c>
      <c r="B296" s="2" t="s">
        <v>13</v>
      </c>
      <c r="C296" s="2" t="s">
        <v>21</v>
      </c>
      <c r="D296" s="2" t="n">
        <v>2</v>
      </c>
      <c r="E296" s="1" t="s">
        <v>15</v>
      </c>
      <c r="F296" s="1" t="s">
        <v>329</v>
      </c>
      <c r="G296" s="10" t="n">
        <v>623.777777777778</v>
      </c>
      <c r="H296" s="10" t="n">
        <v>3.56252226576416</v>
      </c>
      <c r="I296" s="11" t="n">
        <v>0</v>
      </c>
      <c r="J296" s="10" t="n">
        <v>628.777777777778</v>
      </c>
      <c r="K296" s="10" t="n">
        <v>3.41049655416151</v>
      </c>
      <c r="L296" s="11" t="n">
        <v>0</v>
      </c>
      <c r="M296" s="11" t="n">
        <f aca="false">I296+L296</f>
        <v>0</v>
      </c>
      <c r="N296" s="1" t="s">
        <v>152</v>
      </c>
    </row>
    <row r="297" customFormat="false" ht="10" hidden="false" customHeight="false" outlineLevel="0" collapsed="false">
      <c r="A297" s="1" t="n">
        <v>99</v>
      </c>
      <c r="B297" s="2" t="s">
        <v>13</v>
      </c>
      <c r="C297" s="2" t="s">
        <v>14</v>
      </c>
      <c r="D297" s="2" t="n">
        <v>9</v>
      </c>
      <c r="E297" s="1" t="s">
        <v>15</v>
      </c>
      <c r="F297" s="1" t="s">
        <v>330</v>
      </c>
      <c r="G297" s="10" t="n">
        <v>617.777777777778</v>
      </c>
      <c r="H297" s="10" t="n">
        <v>2.76978417266187</v>
      </c>
      <c r="I297" s="11" t="n">
        <v>0</v>
      </c>
      <c r="J297" s="10" t="n">
        <v>589.444444444444</v>
      </c>
      <c r="K297" s="10" t="n">
        <v>3.41187558906692</v>
      </c>
      <c r="L297" s="11" t="n">
        <v>0</v>
      </c>
      <c r="M297" s="11" t="n">
        <f aca="false">I297+L297</f>
        <v>0</v>
      </c>
      <c r="N297" s="1" t="s">
        <v>152</v>
      </c>
    </row>
    <row r="298" customFormat="false" ht="10" hidden="false" customHeight="false" outlineLevel="0" collapsed="false">
      <c r="A298" s="1" t="n">
        <v>214</v>
      </c>
      <c r="B298" s="2" t="s">
        <v>26</v>
      </c>
      <c r="C298" s="2" t="s">
        <v>28</v>
      </c>
      <c r="D298" s="2" t="n">
        <v>4</v>
      </c>
      <c r="E298" s="1" t="s">
        <v>15</v>
      </c>
      <c r="F298" s="1" t="s">
        <v>331</v>
      </c>
      <c r="G298" s="10" t="n">
        <v>666</v>
      </c>
      <c r="H298" s="10" t="n">
        <v>2.53586920253587</v>
      </c>
      <c r="I298" s="11" t="n">
        <v>0</v>
      </c>
      <c r="J298" s="10" t="n">
        <v>537.222222222222</v>
      </c>
      <c r="K298" s="10" t="n">
        <v>3.41261633919338</v>
      </c>
      <c r="L298" s="11" t="n">
        <v>0</v>
      </c>
      <c r="M298" s="11" t="n">
        <f aca="false">I298+L298</f>
        <v>0</v>
      </c>
      <c r="N298" s="1" t="s">
        <v>152</v>
      </c>
    </row>
    <row r="299" customFormat="false" ht="10" hidden="false" customHeight="false" outlineLevel="0" collapsed="false">
      <c r="A299" s="1" t="n">
        <v>146</v>
      </c>
      <c r="B299" s="2" t="s">
        <v>13</v>
      </c>
      <c r="C299" s="2" t="s">
        <v>21</v>
      </c>
      <c r="D299" s="2" t="n">
        <v>6</v>
      </c>
      <c r="E299" s="1" t="s">
        <v>15</v>
      </c>
      <c r="F299" s="1" t="s">
        <v>332</v>
      </c>
      <c r="G299" s="10" t="n">
        <v>646.555555555556</v>
      </c>
      <c r="H299" s="10" t="n">
        <v>2.59494758549579</v>
      </c>
      <c r="I299" s="11" t="n">
        <v>0</v>
      </c>
      <c r="J299" s="10" t="n">
        <v>533.555555555556</v>
      </c>
      <c r="K299" s="10" t="n">
        <v>3.4152436484798</v>
      </c>
      <c r="L299" s="11" t="n">
        <v>0</v>
      </c>
      <c r="M299" s="11" t="n">
        <f aca="false">I299+L299</f>
        <v>0</v>
      </c>
      <c r="N299" s="1" t="s">
        <v>152</v>
      </c>
    </row>
    <row r="300" customFormat="false" ht="10" hidden="false" customHeight="false" outlineLevel="0" collapsed="false">
      <c r="A300" s="1" t="n">
        <v>67</v>
      </c>
      <c r="B300" s="2" t="s">
        <v>46</v>
      </c>
      <c r="C300" s="2" t="s">
        <v>21</v>
      </c>
      <c r="D300" s="2" t="n">
        <v>7</v>
      </c>
      <c r="E300" s="1" t="s">
        <v>15</v>
      </c>
      <c r="F300" s="1" t="s">
        <v>333</v>
      </c>
      <c r="G300" s="10" t="n">
        <v>575.444444444444</v>
      </c>
      <c r="H300" s="10" t="n">
        <v>2.79976829503765</v>
      </c>
      <c r="I300" s="11" t="n">
        <v>0</v>
      </c>
      <c r="J300" s="10" t="n">
        <v>588.444444444444</v>
      </c>
      <c r="K300" s="10" t="n">
        <v>3.41767371601208</v>
      </c>
      <c r="L300" s="11" t="n">
        <v>0</v>
      </c>
      <c r="M300" s="11" t="n">
        <f aca="false">I300+L300</f>
        <v>0</v>
      </c>
      <c r="N300" s="1" t="s">
        <v>152</v>
      </c>
    </row>
    <row r="301" customFormat="false" ht="10" hidden="false" customHeight="false" outlineLevel="0" collapsed="false">
      <c r="A301" s="1" t="n">
        <v>86</v>
      </c>
      <c r="B301" s="2" t="s">
        <v>13</v>
      </c>
      <c r="C301" s="2" t="s">
        <v>30</v>
      </c>
      <c r="D301" s="2" t="n">
        <v>6</v>
      </c>
      <c r="E301" s="1" t="s">
        <v>15</v>
      </c>
      <c r="F301" s="1" t="s">
        <v>334</v>
      </c>
      <c r="G301" s="10" t="n">
        <v>600.666666666667</v>
      </c>
      <c r="H301" s="10" t="n">
        <v>3.99556048834628</v>
      </c>
      <c r="I301" s="11" t="n">
        <v>0</v>
      </c>
      <c r="J301" s="10" t="n">
        <v>628</v>
      </c>
      <c r="K301" s="10" t="n">
        <v>3.42356687898089</v>
      </c>
      <c r="L301" s="11" t="n">
        <v>0</v>
      </c>
      <c r="M301" s="11" t="n">
        <f aca="false">I301+L301</f>
        <v>0</v>
      </c>
      <c r="N301" s="1" t="s">
        <v>152</v>
      </c>
    </row>
    <row r="302" customFormat="false" ht="10" hidden="false" customHeight="false" outlineLevel="0" collapsed="false">
      <c r="A302" s="1" t="n">
        <v>221</v>
      </c>
      <c r="B302" s="2" t="s">
        <v>26</v>
      </c>
      <c r="C302" s="2" t="s">
        <v>21</v>
      </c>
      <c r="D302" s="2" t="n">
        <v>1</v>
      </c>
      <c r="E302" s="1" t="s">
        <v>15</v>
      </c>
      <c r="F302" s="1" t="s">
        <v>335</v>
      </c>
      <c r="G302" s="10" t="n">
        <v>622.666666666667</v>
      </c>
      <c r="H302" s="10" t="n">
        <v>3.37259100642398</v>
      </c>
      <c r="I302" s="11" t="n">
        <v>0</v>
      </c>
      <c r="J302" s="10" t="n">
        <v>574.111111111111</v>
      </c>
      <c r="K302" s="10" t="n">
        <v>3.42558544610025</v>
      </c>
      <c r="L302" s="11" t="n">
        <v>0</v>
      </c>
      <c r="M302" s="11" t="n">
        <f aca="false">I302+L302</f>
        <v>0</v>
      </c>
      <c r="N302" s="1" t="s">
        <v>152</v>
      </c>
    </row>
    <row r="303" customFormat="false" ht="10" hidden="false" customHeight="false" outlineLevel="0" collapsed="false">
      <c r="A303" s="1" t="n">
        <v>72</v>
      </c>
      <c r="B303" s="2" t="s">
        <v>46</v>
      </c>
      <c r="C303" s="2" t="s">
        <v>72</v>
      </c>
      <c r="D303" s="2" t="n">
        <v>2</v>
      </c>
      <c r="E303" s="1" t="s">
        <v>15</v>
      </c>
      <c r="F303" s="1" t="s">
        <v>336</v>
      </c>
      <c r="G303" s="10" t="n">
        <v>588.222222222222</v>
      </c>
      <c r="H303" s="10" t="n">
        <v>3.66452587835285</v>
      </c>
      <c r="I303" s="11" t="n">
        <v>0</v>
      </c>
      <c r="J303" s="10" t="n">
        <v>587</v>
      </c>
      <c r="K303" s="10" t="n">
        <v>3.42608366458452</v>
      </c>
      <c r="L303" s="11" t="n">
        <v>0</v>
      </c>
      <c r="M303" s="11" t="n">
        <f aca="false">I303+L303</f>
        <v>0</v>
      </c>
      <c r="N303" s="1" t="s">
        <v>152</v>
      </c>
    </row>
    <row r="304" customFormat="false" ht="10" hidden="false" customHeight="false" outlineLevel="0" collapsed="false">
      <c r="A304" s="1" t="n">
        <v>140</v>
      </c>
      <c r="B304" s="2" t="s">
        <v>13</v>
      </c>
      <c r="C304" s="2" t="s">
        <v>28</v>
      </c>
      <c r="D304" s="2" t="n">
        <v>10</v>
      </c>
      <c r="E304" s="1" t="s">
        <v>15</v>
      </c>
      <c r="F304" s="1" t="s">
        <v>337</v>
      </c>
      <c r="G304" s="10" t="n">
        <v>613.777777777778</v>
      </c>
      <c r="H304" s="10" t="n">
        <v>3.98262128892107</v>
      </c>
      <c r="I304" s="11" t="n">
        <v>0</v>
      </c>
      <c r="J304" s="10" t="n">
        <v>632</v>
      </c>
      <c r="K304" s="10" t="n">
        <v>3.42827004219409</v>
      </c>
      <c r="L304" s="11" t="n">
        <v>0</v>
      </c>
      <c r="M304" s="11" t="n">
        <f aca="false">I304+L304</f>
        <v>0</v>
      </c>
      <c r="N304" s="1" t="s">
        <v>152</v>
      </c>
    </row>
    <row r="305" customFormat="false" ht="10" hidden="false" customHeight="false" outlineLevel="0" collapsed="false">
      <c r="A305" s="1" t="n">
        <v>536</v>
      </c>
      <c r="B305" s="2" t="s">
        <v>43</v>
      </c>
      <c r="C305" s="2" t="s">
        <v>28</v>
      </c>
      <c r="D305" s="2" t="n">
        <v>6</v>
      </c>
      <c r="E305" s="1" t="s">
        <v>15</v>
      </c>
      <c r="F305" s="1" t="s">
        <v>338</v>
      </c>
      <c r="G305" s="10" t="n">
        <v>647.333333333333</v>
      </c>
      <c r="H305" s="10" t="n">
        <v>3.5873669756265</v>
      </c>
      <c r="I305" s="11" t="n">
        <v>0</v>
      </c>
      <c r="J305" s="10" t="n">
        <v>647</v>
      </c>
      <c r="K305" s="10" t="n">
        <v>3.4346556757685</v>
      </c>
      <c r="L305" s="11" t="n">
        <v>0</v>
      </c>
      <c r="M305" s="11" t="n">
        <f aca="false">I305+L305</f>
        <v>0</v>
      </c>
      <c r="N305" s="1" t="s">
        <v>152</v>
      </c>
    </row>
    <row r="306" customFormat="false" ht="10" hidden="false" customHeight="false" outlineLevel="0" collapsed="false">
      <c r="A306" s="1" t="n">
        <v>584</v>
      </c>
      <c r="B306" s="2" t="s">
        <v>77</v>
      </c>
      <c r="C306" s="2" t="s">
        <v>44</v>
      </c>
      <c r="D306" s="2" t="n">
        <v>4</v>
      </c>
      <c r="E306" s="1" t="s">
        <v>15</v>
      </c>
      <c r="F306" s="1" t="s">
        <v>339</v>
      </c>
      <c r="G306" s="10" t="n">
        <v>577.222222222222</v>
      </c>
      <c r="H306" s="10" t="n">
        <v>4.36958614051973</v>
      </c>
      <c r="I306" s="11" t="n">
        <v>0</v>
      </c>
      <c r="J306" s="10" t="n">
        <v>737.222222222222</v>
      </c>
      <c r="K306" s="10" t="n">
        <v>3.43632253202713</v>
      </c>
      <c r="L306" s="11" t="n">
        <v>0</v>
      </c>
      <c r="M306" s="11" t="n">
        <f aca="false">I306+L306</f>
        <v>0</v>
      </c>
      <c r="N306" s="1" t="s">
        <v>152</v>
      </c>
    </row>
    <row r="307" customFormat="false" ht="10" hidden="false" customHeight="false" outlineLevel="0" collapsed="false">
      <c r="A307" s="1" t="n">
        <v>137</v>
      </c>
      <c r="B307" s="2" t="s">
        <v>13</v>
      </c>
      <c r="C307" s="2" t="s">
        <v>28</v>
      </c>
      <c r="D307" s="2" t="n">
        <v>7</v>
      </c>
      <c r="E307" s="1" t="s">
        <v>15</v>
      </c>
      <c r="F307" s="1" t="s">
        <v>340</v>
      </c>
      <c r="G307" s="10" t="n">
        <v>604.111111111111</v>
      </c>
      <c r="H307" s="10" t="n">
        <v>3.32904175096561</v>
      </c>
      <c r="I307" s="11" t="n">
        <v>0</v>
      </c>
      <c r="J307" s="10" t="n">
        <v>623.888888888889</v>
      </c>
      <c r="K307" s="10" t="n">
        <v>3.43722172751558</v>
      </c>
      <c r="L307" s="11" t="n">
        <v>0</v>
      </c>
      <c r="M307" s="11" t="n">
        <f aca="false">I307+L307</f>
        <v>0</v>
      </c>
      <c r="N307" s="1" t="s">
        <v>152</v>
      </c>
    </row>
    <row r="308" customFormat="false" ht="10" hidden="false" customHeight="false" outlineLevel="0" collapsed="false">
      <c r="A308" s="1" t="n">
        <v>202</v>
      </c>
      <c r="B308" s="2" t="s">
        <v>26</v>
      </c>
      <c r="C308" s="2" t="s">
        <v>24</v>
      </c>
      <c r="D308" s="2" t="n">
        <v>2</v>
      </c>
      <c r="E308" s="1" t="s">
        <v>15</v>
      </c>
      <c r="F308" s="1" t="s">
        <v>341</v>
      </c>
      <c r="G308" s="10" t="n">
        <v>642.111111111111</v>
      </c>
      <c r="H308" s="10" t="n">
        <v>3.1666378266136</v>
      </c>
      <c r="I308" s="11" t="n">
        <v>0</v>
      </c>
      <c r="J308" s="10" t="n">
        <v>626.888888888889</v>
      </c>
      <c r="K308" s="10" t="n">
        <v>3.43849698688408</v>
      </c>
      <c r="L308" s="11" t="n">
        <v>0</v>
      </c>
      <c r="M308" s="11" t="n">
        <f aca="false">I308+L308</f>
        <v>0</v>
      </c>
      <c r="N308" s="1" t="s">
        <v>152</v>
      </c>
    </row>
    <row r="309" customFormat="false" ht="10" hidden="false" customHeight="false" outlineLevel="0" collapsed="false">
      <c r="A309" s="1" t="n">
        <v>393</v>
      </c>
      <c r="B309" s="2" t="s">
        <v>18</v>
      </c>
      <c r="C309" s="2" t="s">
        <v>72</v>
      </c>
      <c r="D309" s="2" t="n">
        <v>3</v>
      </c>
      <c r="E309" s="1" t="s">
        <v>15</v>
      </c>
      <c r="F309" s="1" t="s">
        <v>342</v>
      </c>
      <c r="G309" s="10" t="n">
        <v>611.777777777778</v>
      </c>
      <c r="H309" s="10" t="n">
        <v>3.94115510352343</v>
      </c>
      <c r="I309" s="11" t="n">
        <v>0</v>
      </c>
      <c r="J309" s="10" t="n">
        <v>626.888888888889</v>
      </c>
      <c r="K309" s="10" t="n">
        <v>3.43849698688408</v>
      </c>
      <c r="L309" s="11" t="n">
        <v>0</v>
      </c>
      <c r="M309" s="11" t="n">
        <f aca="false">I309+L309</f>
        <v>0</v>
      </c>
      <c r="N309" s="1" t="s">
        <v>152</v>
      </c>
    </row>
    <row r="310" customFormat="false" ht="10" hidden="false" customHeight="false" outlineLevel="0" collapsed="false">
      <c r="A310" s="1" t="n">
        <v>298</v>
      </c>
      <c r="B310" s="2" t="s">
        <v>23</v>
      </c>
      <c r="C310" s="2" t="s">
        <v>28</v>
      </c>
      <c r="D310" s="2" t="n">
        <v>8</v>
      </c>
      <c r="E310" s="1" t="s">
        <v>15</v>
      </c>
      <c r="F310" s="1" t="s">
        <v>343</v>
      </c>
      <c r="G310" s="10" t="n">
        <v>618.222222222222</v>
      </c>
      <c r="H310" s="10" t="n">
        <v>3.18116462976276</v>
      </c>
      <c r="I310" s="11" t="n">
        <v>0</v>
      </c>
      <c r="J310" s="10" t="n">
        <v>620.111111111111</v>
      </c>
      <c r="K310" s="10" t="n">
        <v>3.44024368392761</v>
      </c>
      <c r="L310" s="11" t="n">
        <v>0</v>
      </c>
      <c r="M310" s="11" t="n">
        <f aca="false">I310+L310</f>
        <v>0</v>
      </c>
      <c r="N310" s="1" t="s">
        <v>152</v>
      </c>
    </row>
    <row r="311" customFormat="false" ht="10" hidden="false" customHeight="false" outlineLevel="0" collapsed="false">
      <c r="A311" s="1" t="n">
        <v>945</v>
      </c>
      <c r="B311" s="2" t="s">
        <v>20</v>
      </c>
      <c r="C311" s="2" t="s">
        <v>21</v>
      </c>
      <c r="D311" s="2" t="n">
        <v>5</v>
      </c>
      <c r="E311" s="1" t="s">
        <v>15</v>
      </c>
      <c r="F311" s="1" t="s">
        <v>344</v>
      </c>
      <c r="G311" s="10" t="n">
        <v>709.111111111111</v>
      </c>
      <c r="H311" s="10" t="n">
        <v>3.13381385145722</v>
      </c>
      <c r="I311" s="11" t="n">
        <v>0</v>
      </c>
      <c r="J311" s="10" t="n">
        <v>633</v>
      </c>
      <c r="K311" s="10" t="n">
        <v>3.44040723187643</v>
      </c>
      <c r="L311" s="11" t="n">
        <v>0</v>
      </c>
      <c r="M311" s="11" t="n">
        <f aca="false">I311+L311</f>
        <v>0</v>
      </c>
      <c r="N311" s="1" t="s">
        <v>152</v>
      </c>
    </row>
    <row r="312" customFormat="false" ht="10" hidden="false" customHeight="false" outlineLevel="0" collapsed="false">
      <c r="A312" s="1" t="n">
        <v>359</v>
      </c>
      <c r="B312" s="2" t="s">
        <v>18</v>
      </c>
      <c r="C312" s="2" t="s">
        <v>48</v>
      </c>
      <c r="D312" s="2" t="n">
        <v>9</v>
      </c>
      <c r="E312" s="1" t="s">
        <v>15</v>
      </c>
      <c r="F312" s="1" t="s">
        <v>345</v>
      </c>
      <c r="G312" s="10" t="n">
        <v>616.777777777778</v>
      </c>
      <c r="H312" s="10" t="n">
        <v>3.42280670149523</v>
      </c>
      <c r="I312" s="11" t="n">
        <v>0</v>
      </c>
      <c r="J312" s="10" t="n">
        <v>616.777777777778</v>
      </c>
      <c r="K312" s="10" t="n">
        <v>3.44082147360836</v>
      </c>
      <c r="L312" s="11" t="n">
        <v>0</v>
      </c>
      <c r="M312" s="11" t="n">
        <f aca="false">I312+L312</f>
        <v>0</v>
      </c>
      <c r="N312" s="1" t="s">
        <v>152</v>
      </c>
    </row>
    <row r="313" customFormat="false" ht="10" hidden="false" customHeight="false" outlineLevel="0" collapsed="false">
      <c r="A313" s="1" t="n">
        <v>75</v>
      </c>
      <c r="B313" s="2" t="s">
        <v>46</v>
      </c>
      <c r="C313" s="2" t="s">
        <v>72</v>
      </c>
      <c r="D313" s="2" t="n">
        <v>5</v>
      </c>
      <c r="E313" s="1" t="s">
        <v>15</v>
      </c>
      <c r="F313" s="1" t="s">
        <v>346</v>
      </c>
      <c r="G313" s="10" t="n">
        <v>623.888888888889</v>
      </c>
      <c r="H313" s="10" t="n">
        <v>3.31255565449688</v>
      </c>
      <c r="I313" s="11" t="n">
        <v>0</v>
      </c>
      <c r="J313" s="10" t="n">
        <v>596.777777777778</v>
      </c>
      <c r="K313" s="10" t="n">
        <v>3.44442375721467</v>
      </c>
      <c r="L313" s="11" t="n">
        <v>0</v>
      </c>
      <c r="M313" s="11" t="n">
        <f aca="false">I313+L313</f>
        <v>0</v>
      </c>
      <c r="N313" s="1" t="s">
        <v>152</v>
      </c>
    </row>
    <row r="314" customFormat="false" ht="10" hidden="false" customHeight="false" outlineLevel="0" collapsed="false">
      <c r="A314" s="1" t="n">
        <v>938</v>
      </c>
      <c r="B314" s="2" t="s">
        <v>20</v>
      </c>
      <c r="C314" s="2" t="s">
        <v>28</v>
      </c>
      <c r="D314" s="2" t="n">
        <v>8</v>
      </c>
      <c r="E314" s="1" t="s">
        <v>15</v>
      </c>
      <c r="F314" s="1" t="s">
        <v>347</v>
      </c>
      <c r="G314" s="10" t="n">
        <v>699.888888888889</v>
      </c>
      <c r="H314" s="10" t="n">
        <v>4.09588823622797</v>
      </c>
      <c r="I314" s="11" t="n">
        <v>0</v>
      </c>
      <c r="J314" s="10" t="n">
        <v>672.222222222222</v>
      </c>
      <c r="K314" s="10" t="n">
        <v>3.45454545454545</v>
      </c>
      <c r="L314" s="11" t="n">
        <v>0</v>
      </c>
      <c r="M314" s="11" t="n">
        <f aca="false">I314+L314</f>
        <v>0</v>
      </c>
      <c r="N314" s="1" t="s">
        <v>152</v>
      </c>
    </row>
    <row r="315" customFormat="false" ht="10" hidden="false" customHeight="false" outlineLevel="0" collapsed="false">
      <c r="A315" s="1" t="n">
        <v>348</v>
      </c>
      <c r="B315" s="2" t="s">
        <v>18</v>
      </c>
      <c r="C315" s="2" t="s">
        <v>44</v>
      </c>
      <c r="D315" s="2" t="n">
        <v>8</v>
      </c>
      <c r="E315" s="1" t="s">
        <v>15</v>
      </c>
      <c r="F315" s="1" t="s">
        <v>348</v>
      </c>
      <c r="G315" s="10" t="n">
        <v>665.222222222222</v>
      </c>
      <c r="H315" s="10" t="n">
        <v>3.35727409387005</v>
      </c>
      <c r="I315" s="11" t="n">
        <v>0</v>
      </c>
      <c r="J315" s="10" t="n">
        <v>623.888888888889</v>
      </c>
      <c r="K315" s="10" t="n">
        <v>3.45503116651825</v>
      </c>
      <c r="L315" s="11" t="n">
        <v>0</v>
      </c>
      <c r="M315" s="11" t="n">
        <f aca="false">I315+L315</f>
        <v>0</v>
      </c>
      <c r="N315" s="1" t="s">
        <v>152</v>
      </c>
    </row>
    <row r="316" customFormat="false" ht="10" hidden="false" customHeight="false" outlineLevel="0" collapsed="false">
      <c r="A316" s="1" t="n">
        <v>280</v>
      </c>
      <c r="B316" s="2" t="s">
        <v>23</v>
      </c>
      <c r="C316" s="2" t="s">
        <v>48</v>
      </c>
      <c r="D316" s="2" t="n">
        <v>10</v>
      </c>
      <c r="E316" s="1" t="s">
        <v>15</v>
      </c>
      <c r="F316" s="1" t="s">
        <v>349</v>
      </c>
      <c r="G316" s="10" t="n">
        <v>578.111111111111</v>
      </c>
      <c r="H316" s="10" t="n">
        <v>2.88295214299443</v>
      </c>
      <c r="I316" s="11" t="n">
        <v>0</v>
      </c>
      <c r="J316" s="10" t="n">
        <v>533.555555555556</v>
      </c>
      <c r="K316" s="10" t="n">
        <v>3.45689296126614</v>
      </c>
      <c r="L316" s="11" t="n">
        <v>0</v>
      </c>
      <c r="M316" s="11" t="n">
        <f aca="false">I316+L316</f>
        <v>0</v>
      </c>
      <c r="N316" s="1" t="s">
        <v>152</v>
      </c>
    </row>
    <row r="317" customFormat="false" ht="10" hidden="false" customHeight="false" outlineLevel="0" collapsed="false">
      <c r="A317" s="1" t="n">
        <v>728</v>
      </c>
      <c r="B317" s="2" t="s">
        <v>65</v>
      </c>
      <c r="C317" s="2" t="s">
        <v>30</v>
      </c>
      <c r="D317" s="2" t="n">
        <v>8</v>
      </c>
      <c r="E317" s="1" t="s">
        <v>15</v>
      </c>
      <c r="F317" s="1" t="s">
        <v>350</v>
      </c>
      <c r="G317" s="10" t="n">
        <v>584</v>
      </c>
      <c r="H317" s="10" t="n">
        <v>4.50913242009132</v>
      </c>
      <c r="I317" s="11" t="n">
        <v>0</v>
      </c>
      <c r="J317" s="10" t="n">
        <v>613.555555555556</v>
      </c>
      <c r="K317" s="10" t="n">
        <v>3.45889170590366</v>
      </c>
      <c r="L317" s="11" t="n">
        <v>0</v>
      </c>
      <c r="M317" s="11" t="n">
        <f aca="false">I317+L317</f>
        <v>0</v>
      </c>
      <c r="N317" s="1" t="s">
        <v>152</v>
      </c>
    </row>
    <row r="318" customFormat="false" ht="10" hidden="false" customHeight="false" outlineLevel="0" collapsed="false">
      <c r="A318" s="1" t="n">
        <v>112</v>
      </c>
      <c r="B318" s="2" t="s">
        <v>13</v>
      </c>
      <c r="C318" s="2" t="s">
        <v>48</v>
      </c>
      <c r="D318" s="2" t="n">
        <v>2</v>
      </c>
      <c r="E318" s="1" t="s">
        <v>15</v>
      </c>
      <c r="F318" s="1" t="s">
        <v>351</v>
      </c>
      <c r="G318" s="10" t="n">
        <v>699.333333333333</v>
      </c>
      <c r="H318" s="10" t="n">
        <v>2.46266285351128</v>
      </c>
      <c r="I318" s="11" t="n">
        <v>0</v>
      </c>
      <c r="J318" s="10" t="n">
        <v>642.333333333333</v>
      </c>
      <c r="K318" s="10" t="n">
        <v>3.45960906417575</v>
      </c>
      <c r="L318" s="11" t="n">
        <v>0</v>
      </c>
      <c r="M318" s="11" t="n">
        <f aca="false">I318+L318</f>
        <v>0</v>
      </c>
      <c r="N318" s="1" t="s">
        <v>152</v>
      </c>
    </row>
    <row r="319" customFormat="false" ht="10" hidden="false" customHeight="false" outlineLevel="0" collapsed="false">
      <c r="A319" s="1" t="n">
        <v>924</v>
      </c>
      <c r="B319" s="2" t="s">
        <v>20</v>
      </c>
      <c r="C319" s="2" t="s">
        <v>24</v>
      </c>
      <c r="D319" s="2" t="n">
        <v>4</v>
      </c>
      <c r="E319" s="1" t="s">
        <v>15</v>
      </c>
      <c r="F319" s="1" t="s">
        <v>352</v>
      </c>
      <c r="G319" s="10" t="n">
        <v>718.111111111111</v>
      </c>
      <c r="H319" s="10" t="n">
        <v>2.63035741915519</v>
      </c>
      <c r="I319" s="11" t="n">
        <v>0</v>
      </c>
      <c r="J319" s="10" t="n">
        <v>645.444444444444</v>
      </c>
      <c r="K319" s="10" t="n">
        <v>3.46014804613531</v>
      </c>
      <c r="L319" s="11" t="n">
        <v>0</v>
      </c>
      <c r="M319" s="11" t="n">
        <f aca="false">I319+L319</f>
        <v>0</v>
      </c>
      <c r="N319" s="1" t="s">
        <v>152</v>
      </c>
    </row>
    <row r="320" customFormat="false" ht="10" hidden="false" customHeight="false" outlineLevel="0" collapsed="false">
      <c r="A320" s="1" t="n">
        <v>213</v>
      </c>
      <c r="B320" s="2" t="s">
        <v>26</v>
      </c>
      <c r="C320" s="2" t="s">
        <v>28</v>
      </c>
      <c r="D320" s="2" t="n">
        <v>3</v>
      </c>
      <c r="E320" s="1" t="s">
        <v>15</v>
      </c>
      <c r="F320" s="1" t="s">
        <v>353</v>
      </c>
      <c r="G320" s="10" t="n">
        <v>672.555555555556</v>
      </c>
      <c r="H320" s="10" t="n">
        <v>3.12241863538741</v>
      </c>
      <c r="I320" s="11" t="n">
        <v>0</v>
      </c>
      <c r="J320" s="10" t="n">
        <v>613.111111111111</v>
      </c>
      <c r="K320" s="10" t="n">
        <v>3.46139905762958</v>
      </c>
      <c r="L320" s="11" t="n">
        <v>0</v>
      </c>
      <c r="M320" s="11" t="n">
        <f aca="false">I320+L320</f>
        <v>0</v>
      </c>
      <c r="N320" s="1" t="s">
        <v>152</v>
      </c>
    </row>
    <row r="321" customFormat="false" ht="10" hidden="false" customHeight="false" outlineLevel="0" collapsed="false">
      <c r="A321" s="1" t="n">
        <v>194</v>
      </c>
      <c r="B321" s="2" t="s">
        <v>26</v>
      </c>
      <c r="C321" s="2" t="s">
        <v>48</v>
      </c>
      <c r="D321" s="2" t="n">
        <v>4</v>
      </c>
      <c r="E321" s="1" t="s">
        <v>15</v>
      </c>
      <c r="F321" s="1" t="s">
        <v>354</v>
      </c>
      <c r="G321" s="10" t="n">
        <v>716.666666666667</v>
      </c>
      <c r="H321" s="10" t="n">
        <v>2.49612403100775</v>
      </c>
      <c r="I321" s="11" t="n">
        <v>0</v>
      </c>
      <c r="J321" s="10" t="n">
        <v>593.444444444444</v>
      </c>
      <c r="K321" s="10" t="n">
        <v>3.46377082943269</v>
      </c>
      <c r="L321" s="11" t="n">
        <v>0</v>
      </c>
      <c r="M321" s="11" t="n">
        <f aca="false">I321+L321</f>
        <v>0</v>
      </c>
      <c r="N321" s="1" t="s">
        <v>152</v>
      </c>
    </row>
    <row r="322" customFormat="false" ht="10" hidden="false" customHeight="false" outlineLevel="0" collapsed="false">
      <c r="A322" s="1" t="n">
        <v>769</v>
      </c>
      <c r="B322" s="2" t="s">
        <v>65</v>
      </c>
      <c r="C322" s="2" t="s">
        <v>24</v>
      </c>
      <c r="D322" s="2" t="n">
        <v>9</v>
      </c>
      <c r="E322" s="1" t="s">
        <v>15</v>
      </c>
      <c r="F322" s="1" t="s">
        <v>213</v>
      </c>
      <c r="G322" s="10" t="n">
        <v>627.222222222222</v>
      </c>
      <c r="H322" s="10" t="n">
        <v>4.23383525243578</v>
      </c>
      <c r="I322" s="11" t="n">
        <v>0</v>
      </c>
      <c r="J322" s="10" t="n">
        <v>700.666666666667</v>
      </c>
      <c r="K322" s="10" t="n">
        <v>3.47288296860133</v>
      </c>
      <c r="L322" s="11" t="n">
        <v>0</v>
      </c>
      <c r="M322" s="11" t="n">
        <f aca="false">I322+L322</f>
        <v>0</v>
      </c>
      <c r="N322" s="1" t="s">
        <v>152</v>
      </c>
    </row>
    <row r="323" customFormat="false" ht="10" hidden="false" customHeight="false" outlineLevel="0" collapsed="false">
      <c r="A323" s="1" t="n">
        <v>401</v>
      </c>
      <c r="B323" s="2" t="s">
        <v>32</v>
      </c>
      <c r="C323" s="2" t="s">
        <v>30</v>
      </c>
      <c r="D323" s="2" t="n">
        <v>1</v>
      </c>
      <c r="E323" s="1" t="s">
        <v>15</v>
      </c>
      <c r="F323" s="1" t="s">
        <v>355</v>
      </c>
      <c r="G323" s="10" t="n">
        <v>690.444444444444</v>
      </c>
      <c r="H323" s="10" t="n">
        <v>3.13807531380753</v>
      </c>
      <c r="I323" s="11" t="n">
        <v>0</v>
      </c>
      <c r="J323" s="10" t="n">
        <v>655.222222222222</v>
      </c>
      <c r="K323" s="10" t="n">
        <v>3.47634390367984</v>
      </c>
      <c r="L323" s="11" t="n">
        <v>0</v>
      </c>
      <c r="M323" s="11" t="n">
        <f aca="false">I323+L323</f>
        <v>0</v>
      </c>
      <c r="N323" s="1" t="s">
        <v>152</v>
      </c>
    </row>
    <row r="324" customFormat="false" ht="10" hidden="false" customHeight="false" outlineLevel="0" collapsed="false">
      <c r="A324" s="1" t="n">
        <v>54</v>
      </c>
      <c r="B324" s="2" t="s">
        <v>46</v>
      </c>
      <c r="C324" s="2" t="s">
        <v>28</v>
      </c>
      <c r="D324" s="2" t="n">
        <v>4</v>
      </c>
      <c r="E324" s="1" t="s">
        <v>15</v>
      </c>
      <c r="F324" s="1" t="s">
        <v>356</v>
      </c>
      <c r="G324" s="10" t="n">
        <v>618.111111111111</v>
      </c>
      <c r="H324" s="10" t="n">
        <v>2.87614596440769</v>
      </c>
      <c r="I324" s="11" t="n">
        <v>0</v>
      </c>
      <c r="J324" s="10" t="n">
        <v>651</v>
      </c>
      <c r="K324" s="10" t="n">
        <v>3.48182283666155</v>
      </c>
      <c r="L324" s="11" t="n">
        <v>0</v>
      </c>
      <c r="M324" s="11" t="n">
        <f aca="false">I324+L324</f>
        <v>0</v>
      </c>
      <c r="N324" s="1" t="s">
        <v>152</v>
      </c>
    </row>
    <row r="325" customFormat="false" ht="10" hidden="false" customHeight="false" outlineLevel="0" collapsed="false">
      <c r="A325" s="1" t="n">
        <v>333</v>
      </c>
      <c r="B325" s="2" t="s">
        <v>18</v>
      </c>
      <c r="C325" s="2" t="s">
        <v>14</v>
      </c>
      <c r="D325" s="2" t="n">
        <v>3</v>
      </c>
      <c r="E325" s="1" t="s">
        <v>15</v>
      </c>
      <c r="F325" s="1" t="s">
        <v>357</v>
      </c>
      <c r="G325" s="10" t="n">
        <v>620.777777777778</v>
      </c>
      <c r="H325" s="10" t="n">
        <v>3.90191516019331</v>
      </c>
      <c r="I325" s="11" t="n">
        <v>0</v>
      </c>
      <c r="J325" s="10" t="n">
        <v>645.666666666667</v>
      </c>
      <c r="K325" s="10" t="n">
        <v>3.49337463431423</v>
      </c>
      <c r="L325" s="11" t="n">
        <v>0</v>
      </c>
      <c r="M325" s="11" t="n">
        <f aca="false">I325+L325</f>
        <v>0</v>
      </c>
      <c r="N325" s="1" t="s">
        <v>152</v>
      </c>
    </row>
    <row r="326" customFormat="false" ht="10" hidden="false" customHeight="false" outlineLevel="0" collapsed="false">
      <c r="A326" s="1" t="n">
        <v>83</v>
      </c>
      <c r="B326" s="2" t="s">
        <v>13</v>
      </c>
      <c r="C326" s="2" t="s">
        <v>30</v>
      </c>
      <c r="D326" s="2" t="n">
        <v>3</v>
      </c>
      <c r="E326" s="1" t="s">
        <v>15</v>
      </c>
      <c r="F326" s="1" t="s">
        <v>358</v>
      </c>
      <c r="G326" s="10" t="n">
        <v>565.111111111111</v>
      </c>
      <c r="H326" s="10" t="n">
        <v>4.10931970114039</v>
      </c>
      <c r="I326" s="11" t="n">
        <v>0</v>
      </c>
      <c r="J326" s="10" t="n">
        <v>607.333333333333</v>
      </c>
      <c r="K326" s="10" t="n">
        <v>3.49432857665569</v>
      </c>
      <c r="L326" s="11" t="n">
        <v>0</v>
      </c>
      <c r="M326" s="11" t="n">
        <f aca="false">I326+L326</f>
        <v>0</v>
      </c>
      <c r="N326" s="1" t="s">
        <v>152</v>
      </c>
    </row>
    <row r="327" customFormat="false" ht="10" hidden="false" customHeight="false" outlineLevel="0" collapsed="false">
      <c r="A327" s="1" t="n">
        <v>184</v>
      </c>
      <c r="B327" s="2" t="s">
        <v>26</v>
      </c>
      <c r="C327" s="2" t="s">
        <v>44</v>
      </c>
      <c r="D327" s="2" t="n">
        <v>4</v>
      </c>
      <c r="E327" s="1" t="s">
        <v>15</v>
      </c>
      <c r="F327" s="1" t="s">
        <v>359</v>
      </c>
      <c r="G327" s="10" t="n">
        <v>602.444444444444</v>
      </c>
      <c r="H327" s="10" t="n">
        <v>4.37108078199926</v>
      </c>
      <c r="I327" s="11" t="n">
        <v>0</v>
      </c>
      <c r="J327" s="10" t="n">
        <v>612.555555555556</v>
      </c>
      <c r="K327" s="10" t="n">
        <v>3.5008162524941</v>
      </c>
      <c r="L327" s="11" t="n">
        <v>0</v>
      </c>
      <c r="M327" s="11" t="n">
        <f aca="false">I327+L327</f>
        <v>0</v>
      </c>
      <c r="N327" s="1" t="s">
        <v>152</v>
      </c>
    </row>
    <row r="328" customFormat="false" ht="10" hidden="false" customHeight="false" outlineLevel="0" collapsed="false">
      <c r="A328" s="1" t="n">
        <v>192</v>
      </c>
      <c r="B328" s="2" t="s">
        <v>26</v>
      </c>
      <c r="C328" s="2" t="s">
        <v>48</v>
      </c>
      <c r="D328" s="2" t="n">
        <v>2</v>
      </c>
      <c r="E328" s="1" t="s">
        <v>15</v>
      </c>
      <c r="F328" s="1" t="s">
        <v>360</v>
      </c>
      <c r="G328" s="10" t="n">
        <v>648.888888888889</v>
      </c>
      <c r="H328" s="10" t="n">
        <v>3.78424657534247</v>
      </c>
      <c r="I328" s="11" t="n">
        <v>0</v>
      </c>
      <c r="J328" s="10" t="n">
        <v>604.888888888889</v>
      </c>
      <c r="K328" s="10" t="n">
        <v>3.50844966936076</v>
      </c>
      <c r="L328" s="11" t="n">
        <v>0</v>
      </c>
      <c r="M328" s="11" t="n">
        <f aca="false">I328+L328</f>
        <v>0</v>
      </c>
      <c r="N328" s="1" t="s">
        <v>152</v>
      </c>
    </row>
    <row r="329" customFormat="false" ht="10" hidden="false" customHeight="false" outlineLevel="0" collapsed="false">
      <c r="A329" s="1" t="n">
        <v>615</v>
      </c>
      <c r="B329" s="2" t="s">
        <v>77</v>
      </c>
      <c r="C329" s="2" t="s">
        <v>28</v>
      </c>
      <c r="D329" s="2" t="n">
        <v>5</v>
      </c>
      <c r="E329" s="1" t="s">
        <v>15</v>
      </c>
      <c r="F329" s="1" t="s">
        <v>361</v>
      </c>
      <c r="G329" s="10" t="n">
        <v>665.222222222222</v>
      </c>
      <c r="H329" s="10" t="n">
        <v>4.72690830131953</v>
      </c>
      <c r="I329" s="11" t="n">
        <v>0</v>
      </c>
      <c r="J329" s="10" t="n">
        <v>730.555555555556</v>
      </c>
      <c r="K329" s="10" t="n">
        <v>3.51330798479087</v>
      </c>
      <c r="L329" s="11" t="n">
        <v>0</v>
      </c>
      <c r="M329" s="11" t="n">
        <f aca="false">I329+L329</f>
        <v>0</v>
      </c>
      <c r="N329" s="1" t="s">
        <v>152</v>
      </c>
    </row>
    <row r="330" customFormat="false" ht="10" hidden="false" customHeight="false" outlineLevel="0" collapsed="false">
      <c r="A330" s="1" t="n">
        <v>317</v>
      </c>
      <c r="B330" s="2" t="s">
        <v>23</v>
      </c>
      <c r="C330" s="2" t="s">
        <v>72</v>
      </c>
      <c r="D330" s="2" t="n">
        <v>7</v>
      </c>
      <c r="E330" s="1" t="s">
        <v>15</v>
      </c>
      <c r="F330" s="1" t="s">
        <v>362</v>
      </c>
      <c r="G330" s="10" t="n">
        <v>591.777777777778</v>
      </c>
      <c r="H330" s="10" t="n">
        <v>3.90536988358994</v>
      </c>
      <c r="I330" s="11" t="n">
        <v>0</v>
      </c>
      <c r="J330" s="10" t="n">
        <v>615.555555555556</v>
      </c>
      <c r="K330" s="10" t="n">
        <v>3.53790613718412</v>
      </c>
      <c r="L330" s="11" t="n">
        <v>0</v>
      </c>
      <c r="M330" s="11" t="n">
        <f aca="false">I330+L330</f>
        <v>0</v>
      </c>
      <c r="N330" s="1" t="s">
        <v>152</v>
      </c>
    </row>
    <row r="331" customFormat="false" ht="10" hidden="false" customHeight="false" outlineLevel="0" collapsed="false">
      <c r="A331" s="1" t="n">
        <v>814</v>
      </c>
      <c r="B331" s="2" t="s">
        <v>62</v>
      </c>
      <c r="C331" s="2" t="s">
        <v>14</v>
      </c>
      <c r="D331" s="2" t="n">
        <v>4</v>
      </c>
      <c r="E331" s="1" t="s">
        <v>15</v>
      </c>
      <c r="F331" s="1" t="s">
        <v>363</v>
      </c>
      <c r="G331" s="10" t="n">
        <v>661.777777777778</v>
      </c>
      <c r="H331" s="10" t="n">
        <v>4.04633982538617</v>
      </c>
      <c r="I331" s="11" t="n">
        <v>0</v>
      </c>
      <c r="J331" s="10" t="n">
        <v>631.222222222222</v>
      </c>
      <c r="K331" s="10" t="n">
        <v>3.53810948776624</v>
      </c>
      <c r="L331" s="11" t="n">
        <v>0</v>
      </c>
      <c r="M331" s="11" t="n">
        <f aca="false">I331+L331</f>
        <v>0</v>
      </c>
      <c r="N331" s="1" t="s">
        <v>152</v>
      </c>
    </row>
    <row r="332" customFormat="false" ht="10" hidden="false" customHeight="false" outlineLevel="0" collapsed="false">
      <c r="A332" s="1" t="n">
        <v>388</v>
      </c>
      <c r="B332" s="2" t="s">
        <v>18</v>
      </c>
      <c r="C332" s="2" t="s">
        <v>21</v>
      </c>
      <c r="D332" s="2" t="n">
        <v>8</v>
      </c>
      <c r="E332" s="1" t="s">
        <v>15</v>
      </c>
      <c r="F332" s="1" t="s">
        <v>364</v>
      </c>
      <c r="G332" s="10" t="n">
        <v>578.444444444444</v>
      </c>
      <c r="H332" s="10" t="n">
        <v>4.20668459469842</v>
      </c>
      <c r="I332" s="11" t="n">
        <v>0</v>
      </c>
      <c r="J332" s="10" t="n">
        <v>608</v>
      </c>
      <c r="K332" s="10" t="n">
        <v>3.5453216374269</v>
      </c>
      <c r="L332" s="11" t="n">
        <v>0</v>
      </c>
      <c r="M332" s="11" t="n">
        <f aca="false">I332+L332</f>
        <v>0</v>
      </c>
      <c r="N332" s="1" t="s">
        <v>152</v>
      </c>
    </row>
    <row r="333" customFormat="false" ht="10" hidden="false" customHeight="false" outlineLevel="0" collapsed="false">
      <c r="A333" s="1" t="n">
        <v>73</v>
      </c>
      <c r="B333" s="2" t="s">
        <v>46</v>
      </c>
      <c r="C333" s="2" t="s">
        <v>72</v>
      </c>
      <c r="D333" s="2" t="n">
        <v>3</v>
      </c>
      <c r="E333" s="1" t="s">
        <v>15</v>
      </c>
      <c r="F333" s="1" t="s">
        <v>365</v>
      </c>
      <c r="G333" s="10" t="n">
        <v>605</v>
      </c>
      <c r="H333" s="10" t="n">
        <v>3.32415059687787</v>
      </c>
      <c r="I333" s="11" t="n">
        <v>0</v>
      </c>
      <c r="J333" s="10" t="n">
        <v>567.222222222222</v>
      </c>
      <c r="K333" s="10" t="n">
        <v>3.54554358472086</v>
      </c>
      <c r="L333" s="11" t="n">
        <v>0</v>
      </c>
      <c r="M333" s="11" t="n">
        <f aca="false">I333+L333</f>
        <v>0</v>
      </c>
      <c r="N333" s="1" t="s">
        <v>152</v>
      </c>
    </row>
    <row r="334" customFormat="false" ht="10" hidden="false" customHeight="false" outlineLevel="0" collapsed="false">
      <c r="A334" s="1" t="n">
        <v>417</v>
      </c>
      <c r="B334" s="2" t="s">
        <v>32</v>
      </c>
      <c r="C334" s="2" t="s">
        <v>14</v>
      </c>
      <c r="D334" s="2" t="n">
        <v>7</v>
      </c>
      <c r="E334" s="1" t="s">
        <v>15</v>
      </c>
      <c r="F334" s="1" t="s">
        <v>366</v>
      </c>
      <c r="G334" s="10" t="n">
        <v>635.777777777778</v>
      </c>
      <c r="H334" s="10" t="n">
        <v>4.29919608528487</v>
      </c>
      <c r="I334" s="11" t="n">
        <v>0</v>
      </c>
      <c r="J334" s="10" t="n">
        <v>538.666666666667</v>
      </c>
      <c r="K334" s="10" t="n">
        <v>3.54785478547855</v>
      </c>
      <c r="L334" s="11" t="n">
        <v>0</v>
      </c>
      <c r="M334" s="11" t="n">
        <f aca="false">I334+L334</f>
        <v>0</v>
      </c>
      <c r="N334" s="1" t="s">
        <v>152</v>
      </c>
    </row>
    <row r="335" customFormat="false" ht="10" hidden="false" customHeight="false" outlineLevel="0" collapsed="false">
      <c r="A335" s="1" t="n">
        <v>217</v>
      </c>
      <c r="B335" s="2" t="s">
        <v>26</v>
      </c>
      <c r="C335" s="2" t="s">
        <v>28</v>
      </c>
      <c r="D335" s="2" t="n">
        <v>7</v>
      </c>
      <c r="E335" s="1" t="s">
        <v>15</v>
      </c>
      <c r="F335" s="1" t="s">
        <v>367</v>
      </c>
      <c r="G335" s="10" t="n">
        <v>617.555555555556</v>
      </c>
      <c r="H335" s="10" t="n">
        <v>3.29255127743793</v>
      </c>
      <c r="I335" s="11" t="n">
        <v>0</v>
      </c>
      <c r="J335" s="10" t="n">
        <v>569.888888888889</v>
      </c>
      <c r="K335" s="10" t="n">
        <v>3.54844999025151</v>
      </c>
      <c r="L335" s="11" t="n">
        <v>0</v>
      </c>
      <c r="M335" s="11" t="n">
        <f aca="false">I335+L335</f>
        <v>0</v>
      </c>
      <c r="N335" s="1" t="s">
        <v>152</v>
      </c>
    </row>
    <row r="336" customFormat="false" ht="10" hidden="false" customHeight="false" outlineLevel="0" collapsed="false">
      <c r="A336" s="1" t="n">
        <v>844</v>
      </c>
      <c r="B336" s="2" t="s">
        <v>62</v>
      </c>
      <c r="C336" s="2" t="s">
        <v>24</v>
      </c>
      <c r="D336" s="2" t="n">
        <v>4</v>
      </c>
      <c r="E336" s="1" t="s">
        <v>15</v>
      </c>
      <c r="F336" s="1" t="s">
        <v>368</v>
      </c>
      <c r="G336" s="10" t="n">
        <v>657.888888888889</v>
      </c>
      <c r="H336" s="10" t="n">
        <v>4.62759668974835</v>
      </c>
      <c r="I336" s="11" t="n">
        <v>0</v>
      </c>
      <c r="J336" s="10" t="n">
        <v>652.333333333333</v>
      </c>
      <c r="K336" s="10" t="n">
        <v>3.55987055016181</v>
      </c>
      <c r="L336" s="11" t="n">
        <v>0</v>
      </c>
      <c r="M336" s="11" t="n">
        <f aca="false">I336+L336</f>
        <v>0</v>
      </c>
      <c r="N336" s="1" t="s">
        <v>152</v>
      </c>
    </row>
    <row r="337" customFormat="false" ht="10" hidden="false" customHeight="false" outlineLevel="0" collapsed="false">
      <c r="A337" s="1" t="n">
        <v>605</v>
      </c>
      <c r="B337" s="2" t="s">
        <v>77</v>
      </c>
      <c r="C337" s="2" t="s">
        <v>24</v>
      </c>
      <c r="D337" s="2" t="n">
        <v>5</v>
      </c>
      <c r="E337" s="1" t="s">
        <v>15</v>
      </c>
      <c r="F337" s="1" t="s">
        <v>369</v>
      </c>
      <c r="G337" s="10" t="n">
        <v>642.333333333333</v>
      </c>
      <c r="H337" s="10" t="n">
        <v>4.73966441792077</v>
      </c>
      <c r="I337" s="11" t="n">
        <v>0</v>
      </c>
      <c r="J337" s="10" t="n">
        <v>711.555555555556</v>
      </c>
      <c r="K337" s="10" t="n">
        <v>3.56027482823235</v>
      </c>
      <c r="L337" s="11" t="n">
        <v>0</v>
      </c>
      <c r="M337" s="11" t="n">
        <f aca="false">I337+L337</f>
        <v>0</v>
      </c>
      <c r="N337" s="1" t="s">
        <v>152</v>
      </c>
    </row>
    <row r="338" customFormat="false" ht="10" hidden="false" customHeight="false" outlineLevel="0" collapsed="false">
      <c r="A338" s="1" t="n">
        <v>7</v>
      </c>
      <c r="B338" s="2" t="s">
        <v>46</v>
      </c>
      <c r="C338" s="2" t="s">
        <v>30</v>
      </c>
      <c r="D338" s="2" t="n">
        <v>7</v>
      </c>
      <c r="E338" s="1" t="s">
        <v>15</v>
      </c>
      <c r="F338" s="1" t="s">
        <v>370</v>
      </c>
      <c r="G338" s="10" t="n">
        <v>683.222222222222</v>
      </c>
      <c r="H338" s="10" t="n">
        <v>2.69962595543991</v>
      </c>
      <c r="I338" s="11" t="n">
        <v>0</v>
      </c>
      <c r="J338" s="10" t="n">
        <v>574</v>
      </c>
      <c r="K338" s="10" t="n">
        <v>3.56174990321332</v>
      </c>
      <c r="L338" s="11" t="n">
        <v>0</v>
      </c>
      <c r="M338" s="11" t="n">
        <f aca="false">I338+L338</f>
        <v>0</v>
      </c>
      <c r="N338" s="1" t="s">
        <v>152</v>
      </c>
    </row>
    <row r="339" customFormat="false" ht="10" hidden="false" customHeight="false" outlineLevel="0" collapsed="false">
      <c r="A339" s="1" t="n">
        <v>77</v>
      </c>
      <c r="B339" s="2" t="s">
        <v>46</v>
      </c>
      <c r="C339" s="2" t="s">
        <v>72</v>
      </c>
      <c r="D339" s="2" t="n">
        <v>7</v>
      </c>
      <c r="E339" s="1" t="s">
        <v>15</v>
      </c>
      <c r="F339" s="1" t="s">
        <v>371</v>
      </c>
      <c r="G339" s="10" t="n">
        <v>588.666666666667</v>
      </c>
      <c r="H339" s="10" t="n">
        <v>3.62400906002265</v>
      </c>
      <c r="I339" s="11" t="n">
        <v>0</v>
      </c>
      <c r="J339" s="10" t="n">
        <v>569.888888888889</v>
      </c>
      <c r="K339" s="10" t="n">
        <v>3.56794696821993</v>
      </c>
      <c r="L339" s="11" t="n">
        <v>0</v>
      </c>
      <c r="M339" s="11" t="n">
        <f aca="false">I339+L339</f>
        <v>0</v>
      </c>
      <c r="N339" s="1" t="s">
        <v>152</v>
      </c>
    </row>
    <row r="340" customFormat="false" ht="10" hidden="false" customHeight="false" outlineLevel="0" collapsed="false">
      <c r="A340" s="1" t="n">
        <v>400</v>
      </c>
      <c r="B340" s="2" t="s">
        <v>18</v>
      </c>
      <c r="C340" s="2" t="s">
        <v>72</v>
      </c>
      <c r="D340" s="2" t="n">
        <v>10</v>
      </c>
      <c r="E340" s="1" t="s">
        <v>15</v>
      </c>
      <c r="F340" s="1" t="s">
        <v>372</v>
      </c>
      <c r="G340" s="10" t="n">
        <v>575.333333333333</v>
      </c>
      <c r="H340" s="10" t="n">
        <v>4.38393202008498</v>
      </c>
      <c r="I340" s="11" t="n">
        <v>0</v>
      </c>
      <c r="J340" s="10" t="n">
        <v>731.111111111111</v>
      </c>
      <c r="K340" s="10" t="n">
        <v>3.57142857142857</v>
      </c>
      <c r="L340" s="11" t="n">
        <v>0</v>
      </c>
      <c r="M340" s="11" t="n">
        <f aca="false">I340+L340</f>
        <v>0</v>
      </c>
      <c r="N340" s="1" t="s">
        <v>152</v>
      </c>
    </row>
    <row r="341" customFormat="false" ht="10" hidden="false" customHeight="false" outlineLevel="0" collapsed="false">
      <c r="A341" s="1" t="n">
        <v>758</v>
      </c>
      <c r="B341" s="2" t="s">
        <v>65</v>
      </c>
      <c r="C341" s="2" t="s">
        <v>48</v>
      </c>
      <c r="D341" s="2" t="n">
        <v>8</v>
      </c>
      <c r="E341" s="1" t="s">
        <v>15</v>
      </c>
      <c r="F341" s="1" t="s">
        <v>373</v>
      </c>
      <c r="G341" s="10" t="n">
        <v>651.888888888889</v>
      </c>
      <c r="H341" s="10" t="n">
        <v>3.66456451337992</v>
      </c>
      <c r="I341" s="11" t="n">
        <v>0</v>
      </c>
      <c r="J341" s="10" t="n">
        <v>687.111111111111</v>
      </c>
      <c r="K341" s="10" t="n">
        <v>3.57373868046572</v>
      </c>
      <c r="L341" s="11" t="n">
        <v>0</v>
      </c>
      <c r="M341" s="11" t="n">
        <f aca="false">I341+L341</f>
        <v>0</v>
      </c>
      <c r="N341" s="1" t="s">
        <v>152</v>
      </c>
    </row>
    <row r="342" customFormat="false" ht="10" hidden="false" customHeight="false" outlineLevel="0" collapsed="false">
      <c r="A342" s="1" t="n">
        <v>14</v>
      </c>
      <c r="B342" s="2" t="s">
        <v>46</v>
      </c>
      <c r="C342" s="2" t="s">
        <v>14</v>
      </c>
      <c r="D342" s="2" t="n">
        <v>4</v>
      </c>
      <c r="E342" s="1" t="s">
        <v>15</v>
      </c>
      <c r="F342" s="1" t="s">
        <v>374</v>
      </c>
      <c r="G342" s="10" t="n">
        <v>610.888888888889</v>
      </c>
      <c r="H342" s="10" t="n">
        <v>3.16478719534376</v>
      </c>
      <c r="I342" s="11" t="n">
        <v>0</v>
      </c>
      <c r="J342" s="10" t="n">
        <v>583.444444444444</v>
      </c>
      <c r="K342" s="10" t="n">
        <v>3.58027042468101</v>
      </c>
      <c r="L342" s="11" t="n">
        <v>0</v>
      </c>
      <c r="M342" s="11" t="n">
        <f aca="false">I342+L342</f>
        <v>0</v>
      </c>
      <c r="N342" s="1" t="s">
        <v>152</v>
      </c>
    </row>
    <row r="343" customFormat="false" ht="10" hidden="false" customHeight="false" outlineLevel="0" collapsed="false">
      <c r="A343" s="1" t="n">
        <v>288</v>
      </c>
      <c r="B343" s="2" t="s">
        <v>23</v>
      </c>
      <c r="C343" s="2" t="s">
        <v>24</v>
      </c>
      <c r="D343" s="2" t="n">
        <v>8</v>
      </c>
      <c r="E343" s="1" t="s">
        <v>15</v>
      </c>
      <c r="F343" s="1" t="s">
        <v>375</v>
      </c>
      <c r="G343" s="10" t="n">
        <v>632.111111111111</v>
      </c>
      <c r="H343" s="10" t="n">
        <v>2.77728950606433</v>
      </c>
      <c r="I343" s="11" t="n">
        <v>0</v>
      </c>
      <c r="J343" s="10" t="n">
        <v>617.111111111111</v>
      </c>
      <c r="K343" s="10" t="n">
        <v>3.58300324090745</v>
      </c>
      <c r="L343" s="11" t="n">
        <v>0</v>
      </c>
      <c r="M343" s="11" t="n">
        <f aca="false">I343+L343</f>
        <v>0</v>
      </c>
      <c r="N343" s="1" t="s">
        <v>152</v>
      </c>
    </row>
    <row r="344" customFormat="false" ht="10" hidden="false" customHeight="false" outlineLevel="0" collapsed="false">
      <c r="A344" s="1" t="n">
        <v>906</v>
      </c>
      <c r="B344" s="2" t="s">
        <v>20</v>
      </c>
      <c r="C344" s="2" t="s">
        <v>44</v>
      </c>
      <c r="D344" s="2" t="n">
        <v>6</v>
      </c>
      <c r="E344" s="1" t="s">
        <v>15</v>
      </c>
      <c r="F344" s="1" t="s">
        <v>376</v>
      </c>
      <c r="G344" s="10" t="n">
        <v>639.555555555556</v>
      </c>
      <c r="H344" s="10" t="n">
        <v>4.10006949270327</v>
      </c>
      <c r="I344" s="11" t="n">
        <v>0</v>
      </c>
      <c r="J344" s="10" t="n">
        <v>672.666666666667</v>
      </c>
      <c r="K344" s="10" t="n">
        <v>3.58440700363396</v>
      </c>
      <c r="L344" s="11" t="n">
        <v>0</v>
      </c>
      <c r="M344" s="11" t="n">
        <f aca="false">I344+L344</f>
        <v>0</v>
      </c>
      <c r="N344" s="1" t="s">
        <v>152</v>
      </c>
    </row>
    <row r="345" customFormat="false" ht="10" hidden="false" customHeight="false" outlineLevel="0" collapsed="false">
      <c r="A345" s="1" t="n">
        <v>61</v>
      </c>
      <c r="B345" s="2" t="s">
        <v>46</v>
      </c>
      <c r="C345" s="2" t="s">
        <v>21</v>
      </c>
      <c r="D345" s="2" t="n">
        <v>1</v>
      </c>
      <c r="E345" s="1" t="s">
        <v>15</v>
      </c>
      <c r="F345" s="1" t="s">
        <v>377</v>
      </c>
      <c r="G345" s="10" t="n">
        <v>570.555555555556</v>
      </c>
      <c r="H345" s="10" t="n">
        <v>3.89483933787731</v>
      </c>
      <c r="I345" s="11" t="n">
        <v>0</v>
      </c>
      <c r="J345" s="10" t="n">
        <v>526</v>
      </c>
      <c r="K345" s="10" t="n">
        <v>3.59104351499789</v>
      </c>
      <c r="L345" s="11" t="n">
        <v>0</v>
      </c>
      <c r="M345" s="11" t="n">
        <f aca="false">I345+L345</f>
        <v>0</v>
      </c>
      <c r="N345" s="1" t="s">
        <v>152</v>
      </c>
    </row>
    <row r="346" customFormat="false" ht="10" hidden="false" customHeight="false" outlineLevel="0" collapsed="false">
      <c r="A346" s="1" t="n">
        <v>3</v>
      </c>
      <c r="B346" s="2" t="s">
        <v>46</v>
      </c>
      <c r="C346" s="2" t="s">
        <v>30</v>
      </c>
      <c r="D346" s="2" t="n">
        <v>3</v>
      </c>
      <c r="E346" s="1" t="s">
        <v>15</v>
      </c>
      <c r="F346" s="1" t="s">
        <v>378</v>
      </c>
      <c r="G346" s="10" t="n">
        <v>572.333333333333</v>
      </c>
      <c r="H346" s="10" t="n">
        <v>3.22267520869734</v>
      </c>
      <c r="I346" s="11" t="n">
        <v>0</v>
      </c>
      <c r="J346" s="10" t="n">
        <v>577.555555555556</v>
      </c>
      <c r="K346" s="10" t="n">
        <v>3.59753751442863</v>
      </c>
      <c r="L346" s="11" t="n">
        <v>0</v>
      </c>
      <c r="M346" s="11" t="n">
        <f aca="false">I346+L346</f>
        <v>0</v>
      </c>
      <c r="N346" s="1" t="s">
        <v>152</v>
      </c>
    </row>
    <row r="347" customFormat="false" ht="10" hidden="false" customHeight="false" outlineLevel="0" collapsed="false">
      <c r="A347" s="1" t="n">
        <v>585</v>
      </c>
      <c r="B347" s="2" t="s">
        <v>77</v>
      </c>
      <c r="C347" s="2" t="s">
        <v>44</v>
      </c>
      <c r="D347" s="2" t="n">
        <v>5</v>
      </c>
      <c r="E347" s="1" t="s">
        <v>15</v>
      </c>
      <c r="F347" s="1" t="s">
        <v>379</v>
      </c>
      <c r="G347" s="10" t="n">
        <v>635.222222222222</v>
      </c>
      <c r="H347" s="10" t="n">
        <v>4.02308903270946</v>
      </c>
      <c r="I347" s="11" t="n">
        <v>0</v>
      </c>
      <c r="J347" s="10" t="n">
        <v>685.555555555556</v>
      </c>
      <c r="K347" s="10" t="n">
        <v>3.59805510534846</v>
      </c>
      <c r="L347" s="11" t="n">
        <v>0</v>
      </c>
      <c r="M347" s="11" t="n">
        <f aca="false">I347+L347</f>
        <v>0</v>
      </c>
      <c r="N347" s="1" t="s">
        <v>152</v>
      </c>
    </row>
    <row r="348" customFormat="false" ht="10" hidden="false" customHeight="false" outlineLevel="0" collapsed="false">
      <c r="A348" s="1" t="n">
        <v>829</v>
      </c>
      <c r="B348" s="2" t="s">
        <v>62</v>
      </c>
      <c r="C348" s="2" t="s">
        <v>44</v>
      </c>
      <c r="D348" s="2" t="n">
        <v>9</v>
      </c>
      <c r="E348" s="1" t="s">
        <v>15</v>
      </c>
      <c r="F348" s="1" t="s">
        <v>380</v>
      </c>
      <c r="G348" s="10" t="n">
        <v>723.777777777778</v>
      </c>
      <c r="H348" s="10" t="n">
        <v>3.59226281854467</v>
      </c>
      <c r="I348" s="11" t="n">
        <v>0</v>
      </c>
      <c r="J348" s="10" t="n">
        <v>703.888888888889</v>
      </c>
      <c r="K348" s="10" t="n">
        <v>3.59905288082084</v>
      </c>
      <c r="L348" s="11" t="n">
        <v>0</v>
      </c>
      <c r="M348" s="11" t="n">
        <f aca="false">I348+L348</f>
        <v>0</v>
      </c>
      <c r="N348" s="1" t="s">
        <v>152</v>
      </c>
    </row>
    <row r="349" customFormat="false" ht="10" hidden="false" customHeight="false" outlineLevel="0" collapsed="false">
      <c r="A349" s="1" t="n">
        <v>293</v>
      </c>
      <c r="B349" s="2" t="s">
        <v>23</v>
      </c>
      <c r="C349" s="2" t="s">
        <v>28</v>
      </c>
      <c r="D349" s="2" t="n">
        <v>3</v>
      </c>
      <c r="E349" s="1" t="s">
        <v>15</v>
      </c>
      <c r="F349" s="1" t="s">
        <v>381</v>
      </c>
      <c r="G349" s="10" t="n">
        <v>618</v>
      </c>
      <c r="H349" s="10" t="n">
        <v>3.36209996404171</v>
      </c>
      <c r="I349" s="11" t="n">
        <v>0</v>
      </c>
      <c r="J349" s="10" t="n">
        <v>617.444444444444</v>
      </c>
      <c r="K349" s="10" t="n">
        <v>3.59906424329674</v>
      </c>
      <c r="L349" s="11" t="n">
        <v>0</v>
      </c>
      <c r="M349" s="11" t="n">
        <f aca="false">I349+L349</f>
        <v>0</v>
      </c>
      <c r="N349" s="1" t="s">
        <v>152</v>
      </c>
    </row>
    <row r="350" customFormat="false" ht="10" hidden="false" customHeight="false" outlineLevel="0" collapsed="false">
      <c r="A350" s="1" t="n">
        <v>289</v>
      </c>
      <c r="B350" s="2" t="s">
        <v>23</v>
      </c>
      <c r="C350" s="2" t="s">
        <v>24</v>
      </c>
      <c r="D350" s="2" t="n">
        <v>9</v>
      </c>
      <c r="E350" s="1" t="s">
        <v>15</v>
      </c>
      <c r="F350" s="1" t="s">
        <v>382</v>
      </c>
      <c r="G350" s="10" t="n">
        <v>576.444444444444</v>
      </c>
      <c r="H350" s="10" t="n">
        <v>3.70084811102544</v>
      </c>
      <c r="I350" s="11" t="n">
        <v>0</v>
      </c>
      <c r="J350" s="10" t="n">
        <v>557.666666666667</v>
      </c>
      <c r="K350" s="10" t="n">
        <v>3.60629607491532</v>
      </c>
      <c r="L350" s="11" t="n">
        <v>0</v>
      </c>
      <c r="M350" s="11" t="n">
        <f aca="false">I350+L350</f>
        <v>0</v>
      </c>
      <c r="N350" s="1" t="s">
        <v>152</v>
      </c>
    </row>
    <row r="351" customFormat="false" ht="10" hidden="false" customHeight="false" outlineLevel="0" collapsed="false">
      <c r="A351" s="1" t="n">
        <v>623</v>
      </c>
      <c r="B351" s="2" t="s">
        <v>77</v>
      </c>
      <c r="C351" s="2" t="s">
        <v>21</v>
      </c>
      <c r="D351" s="2" t="n">
        <v>3</v>
      </c>
      <c r="E351" s="1" t="s">
        <v>15</v>
      </c>
      <c r="F351" s="1" t="s">
        <v>383</v>
      </c>
      <c r="G351" s="10" t="n">
        <v>671.555555555556</v>
      </c>
      <c r="H351" s="10" t="n">
        <v>4.31833223031105</v>
      </c>
      <c r="I351" s="11" t="n">
        <v>0</v>
      </c>
      <c r="J351" s="10" t="n">
        <v>708</v>
      </c>
      <c r="K351" s="10" t="n">
        <v>3.60954174513497</v>
      </c>
      <c r="L351" s="11" t="n">
        <v>0</v>
      </c>
      <c r="M351" s="11" t="n">
        <f aca="false">I351+L351</f>
        <v>0</v>
      </c>
      <c r="N351" s="1" t="s">
        <v>152</v>
      </c>
    </row>
    <row r="352" customFormat="false" ht="10" hidden="false" customHeight="false" outlineLevel="0" collapsed="false">
      <c r="A352" s="1" t="n">
        <v>304</v>
      </c>
      <c r="B352" s="2" t="s">
        <v>23</v>
      </c>
      <c r="C352" s="2" t="s">
        <v>21</v>
      </c>
      <c r="D352" s="2" t="n">
        <v>4</v>
      </c>
      <c r="E352" s="1" t="s">
        <v>15</v>
      </c>
      <c r="F352" s="1" t="s">
        <v>384</v>
      </c>
      <c r="G352" s="10" t="n">
        <v>687.444444444444</v>
      </c>
      <c r="H352" s="10" t="n">
        <v>2.82851139486019</v>
      </c>
      <c r="I352" s="11" t="n">
        <v>0</v>
      </c>
      <c r="J352" s="10" t="n">
        <v>615.222222222222</v>
      </c>
      <c r="K352" s="10" t="n">
        <v>3.61206429474445</v>
      </c>
      <c r="L352" s="11" t="n">
        <v>0</v>
      </c>
      <c r="M352" s="11" t="n">
        <f aca="false">I352+L352</f>
        <v>0</v>
      </c>
      <c r="N352" s="1" t="s">
        <v>152</v>
      </c>
    </row>
    <row r="353" customFormat="false" ht="10" hidden="false" customHeight="false" outlineLevel="0" collapsed="false">
      <c r="A353" s="1" t="n">
        <v>780</v>
      </c>
      <c r="B353" s="2" t="s">
        <v>65</v>
      </c>
      <c r="C353" s="2" t="s">
        <v>28</v>
      </c>
      <c r="D353" s="2" t="n">
        <v>10</v>
      </c>
      <c r="E353" s="1" t="s">
        <v>15</v>
      </c>
      <c r="F353" s="1" t="s">
        <v>385</v>
      </c>
      <c r="G353" s="10" t="n">
        <v>668.444444444444</v>
      </c>
      <c r="H353" s="10" t="n">
        <v>3.50731382978723</v>
      </c>
      <c r="I353" s="11" t="n">
        <v>0</v>
      </c>
      <c r="J353" s="10" t="n">
        <v>670.555555555556</v>
      </c>
      <c r="K353" s="10" t="n">
        <v>3.6122618061309</v>
      </c>
      <c r="L353" s="11" t="n">
        <v>0</v>
      </c>
      <c r="M353" s="11" t="n">
        <f aca="false">I353+L353</f>
        <v>0</v>
      </c>
      <c r="N353" s="1" t="s">
        <v>152</v>
      </c>
    </row>
    <row r="354" customFormat="false" ht="10" hidden="false" customHeight="false" outlineLevel="0" collapsed="false">
      <c r="A354" s="1" t="n">
        <v>595</v>
      </c>
      <c r="B354" s="2" t="s">
        <v>77</v>
      </c>
      <c r="C354" s="2" t="s">
        <v>48</v>
      </c>
      <c r="D354" s="2" t="n">
        <v>5</v>
      </c>
      <c r="E354" s="1" t="s">
        <v>15</v>
      </c>
      <c r="F354" s="1" t="s">
        <v>386</v>
      </c>
      <c r="G354" s="10" t="n">
        <v>672.111111111111</v>
      </c>
      <c r="H354" s="10" t="n">
        <v>3.96759795007439</v>
      </c>
      <c r="I354" s="11" t="n">
        <v>0</v>
      </c>
      <c r="J354" s="10" t="n">
        <v>688.777777777778</v>
      </c>
      <c r="K354" s="10" t="n">
        <v>3.61348604613647</v>
      </c>
      <c r="L354" s="11" t="n">
        <v>0</v>
      </c>
      <c r="M354" s="11" t="n">
        <f aca="false">I354+L354</f>
        <v>0</v>
      </c>
      <c r="N354" s="1" t="s">
        <v>152</v>
      </c>
    </row>
    <row r="355" customFormat="false" ht="10" hidden="false" customHeight="false" outlineLevel="0" collapsed="false">
      <c r="A355" s="1" t="n">
        <v>474</v>
      </c>
      <c r="B355" s="2" t="s">
        <v>32</v>
      </c>
      <c r="C355" s="2" t="s">
        <v>72</v>
      </c>
      <c r="D355" s="2" t="n">
        <v>4</v>
      </c>
      <c r="E355" s="1" t="s">
        <v>15</v>
      </c>
      <c r="F355" s="1" t="s">
        <v>387</v>
      </c>
      <c r="G355" s="10" t="n">
        <v>620.444444444444</v>
      </c>
      <c r="H355" s="10" t="n">
        <v>4.51289398280802</v>
      </c>
      <c r="I355" s="11" t="n">
        <v>0</v>
      </c>
      <c r="J355" s="10" t="n">
        <v>648.555555555556</v>
      </c>
      <c r="K355" s="10" t="n">
        <v>3.61487065273257</v>
      </c>
      <c r="L355" s="11" t="n">
        <v>0</v>
      </c>
      <c r="M355" s="11" t="n">
        <f aca="false">I355+L355</f>
        <v>0</v>
      </c>
      <c r="N355" s="1" t="s">
        <v>152</v>
      </c>
    </row>
    <row r="356" customFormat="false" ht="10" hidden="false" customHeight="false" outlineLevel="0" collapsed="false">
      <c r="A356" s="1" t="n">
        <v>12</v>
      </c>
      <c r="B356" s="2" t="s">
        <v>46</v>
      </c>
      <c r="C356" s="2" t="s">
        <v>14</v>
      </c>
      <c r="D356" s="2" t="n">
        <v>2</v>
      </c>
      <c r="E356" s="1" t="s">
        <v>15</v>
      </c>
      <c r="F356" s="1" t="s">
        <v>388</v>
      </c>
      <c r="G356" s="10" t="n">
        <v>579.111111111111</v>
      </c>
      <c r="H356" s="10" t="n">
        <v>4.20184190330008</v>
      </c>
      <c r="I356" s="11" t="n">
        <v>0</v>
      </c>
      <c r="J356" s="10" t="n">
        <v>590</v>
      </c>
      <c r="K356" s="10" t="n">
        <v>3.61581920903955</v>
      </c>
      <c r="L356" s="11" t="n">
        <v>0</v>
      </c>
      <c r="M356" s="11" t="n">
        <f aca="false">I356+L356</f>
        <v>0</v>
      </c>
      <c r="N356" s="1" t="s">
        <v>152</v>
      </c>
    </row>
    <row r="357" customFormat="false" ht="10" hidden="false" customHeight="false" outlineLevel="0" collapsed="false">
      <c r="A357" s="1" t="n">
        <v>418</v>
      </c>
      <c r="B357" s="2" t="s">
        <v>32</v>
      </c>
      <c r="C357" s="2" t="s">
        <v>14</v>
      </c>
      <c r="D357" s="2" t="n">
        <v>8</v>
      </c>
      <c r="E357" s="1" t="s">
        <v>15</v>
      </c>
      <c r="F357" s="1" t="s">
        <v>389</v>
      </c>
      <c r="G357" s="10" t="n">
        <v>645.222222222222</v>
      </c>
      <c r="H357" s="10" t="n">
        <v>3.96073704150164</v>
      </c>
      <c r="I357" s="11" t="n">
        <v>0</v>
      </c>
      <c r="J357" s="10" t="n">
        <v>571.444444444444</v>
      </c>
      <c r="K357" s="10" t="n">
        <v>3.61656620649426</v>
      </c>
      <c r="L357" s="11" t="n">
        <v>0</v>
      </c>
      <c r="M357" s="11" t="n">
        <f aca="false">I357+L357</f>
        <v>0</v>
      </c>
      <c r="N357" s="1" t="s">
        <v>152</v>
      </c>
    </row>
    <row r="358" customFormat="false" ht="10" hidden="false" customHeight="false" outlineLevel="0" collapsed="false">
      <c r="A358" s="1" t="n">
        <v>315</v>
      </c>
      <c r="B358" s="2" t="s">
        <v>23</v>
      </c>
      <c r="C358" s="2" t="s">
        <v>72</v>
      </c>
      <c r="D358" s="2" t="n">
        <v>5</v>
      </c>
      <c r="E358" s="1" t="s">
        <v>15</v>
      </c>
      <c r="F358" s="1" t="s">
        <v>390</v>
      </c>
      <c r="G358" s="10" t="n">
        <v>636.333333333333</v>
      </c>
      <c r="H358" s="10" t="n">
        <v>3.4573074908329</v>
      </c>
      <c r="I358" s="11" t="n">
        <v>0</v>
      </c>
      <c r="J358" s="10" t="n">
        <v>620.111111111111</v>
      </c>
      <c r="K358" s="10" t="n">
        <v>3.61942304246551</v>
      </c>
      <c r="L358" s="11" t="n">
        <v>0</v>
      </c>
      <c r="M358" s="11" t="n">
        <f aca="false">I358+L358</f>
        <v>0</v>
      </c>
      <c r="N358" s="1" t="s">
        <v>152</v>
      </c>
    </row>
    <row r="359" customFormat="false" ht="10" hidden="false" customHeight="false" outlineLevel="0" collapsed="false">
      <c r="A359" s="1" t="n">
        <v>332</v>
      </c>
      <c r="B359" s="2" t="s">
        <v>18</v>
      </c>
      <c r="C359" s="2" t="s">
        <v>14</v>
      </c>
      <c r="D359" s="2" t="n">
        <v>2</v>
      </c>
      <c r="E359" s="1" t="s">
        <v>15</v>
      </c>
      <c r="F359" s="1" t="s">
        <v>391</v>
      </c>
      <c r="G359" s="10" t="n">
        <v>631.111111111111</v>
      </c>
      <c r="H359" s="10" t="n">
        <v>4.70070422535211</v>
      </c>
      <c r="I359" s="11" t="n">
        <v>0</v>
      </c>
      <c r="J359" s="10" t="n">
        <v>656.666666666667</v>
      </c>
      <c r="K359" s="10" t="n">
        <v>3.62098138747885</v>
      </c>
      <c r="L359" s="11" t="n">
        <v>0</v>
      </c>
      <c r="M359" s="11" t="n">
        <f aca="false">I359+L359</f>
        <v>0</v>
      </c>
      <c r="N359" s="1" t="s">
        <v>152</v>
      </c>
    </row>
    <row r="360" customFormat="false" ht="10" hidden="false" customHeight="false" outlineLevel="0" collapsed="false">
      <c r="A360" s="1" t="n">
        <v>182</v>
      </c>
      <c r="B360" s="2" t="s">
        <v>26</v>
      </c>
      <c r="C360" s="2" t="s">
        <v>44</v>
      </c>
      <c r="D360" s="2" t="n">
        <v>2</v>
      </c>
      <c r="E360" s="1" t="s">
        <v>15</v>
      </c>
      <c r="F360" s="1" t="s">
        <v>392</v>
      </c>
      <c r="G360" s="10" t="n">
        <v>606.777777777778</v>
      </c>
      <c r="H360" s="10" t="n">
        <v>3.02142464750046</v>
      </c>
      <c r="I360" s="11" t="n">
        <v>0</v>
      </c>
      <c r="J360" s="10" t="n">
        <v>582.222222222222</v>
      </c>
      <c r="K360" s="10" t="n">
        <v>3.62595419847328</v>
      </c>
      <c r="L360" s="11" t="n">
        <v>0</v>
      </c>
      <c r="M360" s="11" t="n">
        <f aca="false">I360+L360</f>
        <v>0</v>
      </c>
      <c r="N360" s="1" t="s">
        <v>152</v>
      </c>
    </row>
    <row r="361" customFormat="false" ht="10" hidden="false" customHeight="false" outlineLevel="0" collapsed="false">
      <c r="A361" s="1" t="n">
        <v>276</v>
      </c>
      <c r="B361" s="2" t="s">
        <v>23</v>
      </c>
      <c r="C361" s="2" t="s">
        <v>48</v>
      </c>
      <c r="D361" s="2" t="n">
        <v>6</v>
      </c>
      <c r="E361" s="1" t="s">
        <v>15</v>
      </c>
      <c r="F361" s="1" t="s">
        <v>393</v>
      </c>
      <c r="G361" s="10" t="n">
        <v>636</v>
      </c>
      <c r="H361" s="10" t="n">
        <v>3.66876310272537</v>
      </c>
      <c r="I361" s="11" t="n">
        <v>0</v>
      </c>
      <c r="J361" s="10" t="n">
        <v>615.222222222222</v>
      </c>
      <c r="K361" s="10" t="n">
        <v>3.63012461621817</v>
      </c>
      <c r="L361" s="11" t="n">
        <v>0</v>
      </c>
      <c r="M361" s="11" t="n">
        <f aca="false">I361+L361</f>
        <v>0</v>
      </c>
      <c r="N361" s="1" t="s">
        <v>152</v>
      </c>
    </row>
    <row r="362" customFormat="false" ht="10" hidden="false" customHeight="false" outlineLevel="0" collapsed="false">
      <c r="A362" s="1" t="n">
        <v>156</v>
      </c>
      <c r="B362" s="2" t="s">
        <v>13</v>
      </c>
      <c r="C362" s="2" t="s">
        <v>72</v>
      </c>
      <c r="D362" s="2" t="n">
        <v>6</v>
      </c>
      <c r="E362" s="1" t="s">
        <v>15</v>
      </c>
      <c r="F362" s="1" t="s">
        <v>394</v>
      </c>
      <c r="G362" s="10" t="n">
        <v>667</v>
      </c>
      <c r="H362" s="10" t="n">
        <v>3.7647842745294</v>
      </c>
      <c r="I362" s="11" t="n">
        <v>0</v>
      </c>
      <c r="J362" s="10" t="n">
        <v>593.777777777778</v>
      </c>
      <c r="K362" s="10" t="n">
        <v>3.63023952095808</v>
      </c>
      <c r="L362" s="11" t="n">
        <v>0</v>
      </c>
      <c r="M362" s="11" t="n">
        <f aca="false">I362+L362</f>
        <v>0</v>
      </c>
      <c r="N362" s="1" t="s">
        <v>152</v>
      </c>
    </row>
    <row r="363" customFormat="false" ht="10" hidden="false" customHeight="false" outlineLevel="0" collapsed="false">
      <c r="A363" s="1" t="n">
        <v>154</v>
      </c>
      <c r="B363" s="2" t="s">
        <v>13</v>
      </c>
      <c r="C363" s="2" t="s">
        <v>72</v>
      </c>
      <c r="D363" s="2" t="n">
        <v>4</v>
      </c>
      <c r="E363" s="1" t="s">
        <v>15</v>
      </c>
      <c r="F363" s="1" t="s">
        <v>395</v>
      </c>
      <c r="G363" s="10" t="n">
        <v>576.444444444444</v>
      </c>
      <c r="H363" s="10" t="n">
        <v>3.91287586738628</v>
      </c>
      <c r="I363" s="11" t="n">
        <v>0</v>
      </c>
      <c r="J363" s="10" t="n">
        <v>605.777777777778</v>
      </c>
      <c r="K363" s="10" t="n">
        <v>3.63169479090242</v>
      </c>
      <c r="L363" s="11" t="n">
        <v>0</v>
      </c>
      <c r="M363" s="11" t="n">
        <f aca="false">I363+L363</f>
        <v>0</v>
      </c>
      <c r="N363" s="1" t="s">
        <v>152</v>
      </c>
    </row>
    <row r="364" customFormat="false" ht="10" hidden="false" customHeight="false" outlineLevel="0" collapsed="false">
      <c r="A364" s="1" t="n">
        <v>607</v>
      </c>
      <c r="B364" s="2" t="s">
        <v>77</v>
      </c>
      <c r="C364" s="2" t="s">
        <v>24</v>
      </c>
      <c r="D364" s="2" t="n">
        <v>7</v>
      </c>
      <c r="E364" s="1" t="s">
        <v>15</v>
      </c>
      <c r="F364" s="1" t="s">
        <v>396</v>
      </c>
      <c r="G364" s="10" t="n">
        <v>608</v>
      </c>
      <c r="H364" s="10" t="n">
        <v>5.11695906432749</v>
      </c>
      <c r="I364" s="11" t="n">
        <v>0</v>
      </c>
      <c r="J364" s="10" t="n">
        <v>724.666666666667</v>
      </c>
      <c r="K364" s="10" t="n">
        <v>3.63385464581417</v>
      </c>
      <c r="L364" s="11" t="n">
        <v>0</v>
      </c>
      <c r="M364" s="11" t="n">
        <f aca="false">I364+L364</f>
        <v>0</v>
      </c>
      <c r="N364" s="1" t="s">
        <v>152</v>
      </c>
    </row>
    <row r="365" customFormat="false" ht="10" hidden="false" customHeight="false" outlineLevel="0" collapsed="false">
      <c r="A365" s="1" t="n">
        <v>91</v>
      </c>
      <c r="B365" s="2" t="s">
        <v>13</v>
      </c>
      <c r="C365" s="2" t="s">
        <v>14</v>
      </c>
      <c r="D365" s="2" t="n">
        <v>1</v>
      </c>
      <c r="E365" s="1" t="s">
        <v>15</v>
      </c>
      <c r="F365" s="1" t="s">
        <v>397</v>
      </c>
      <c r="G365" s="10" t="n">
        <v>606.444444444444</v>
      </c>
      <c r="H365" s="10" t="n">
        <v>3.00476364968853</v>
      </c>
      <c r="I365" s="11" t="n">
        <v>0</v>
      </c>
      <c r="J365" s="10" t="n">
        <v>632.888888888889</v>
      </c>
      <c r="K365" s="10" t="n">
        <v>3.63412921348315</v>
      </c>
      <c r="L365" s="11" t="n">
        <v>0</v>
      </c>
      <c r="M365" s="11" t="n">
        <f aca="false">I365+L365</f>
        <v>0</v>
      </c>
      <c r="N365" s="1" t="s">
        <v>152</v>
      </c>
    </row>
    <row r="366" customFormat="false" ht="10" hidden="false" customHeight="false" outlineLevel="0" collapsed="false">
      <c r="A366" s="1" t="n">
        <v>235</v>
      </c>
      <c r="B366" s="2" t="s">
        <v>26</v>
      </c>
      <c r="C366" s="2" t="s">
        <v>72</v>
      </c>
      <c r="D366" s="2" t="n">
        <v>5</v>
      </c>
      <c r="E366" s="1" t="s">
        <v>15</v>
      </c>
      <c r="F366" s="1" t="s">
        <v>398</v>
      </c>
      <c r="G366" s="10" t="n">
        <v>590.555555555556</v>
      </c>
      <c r="H366" s="10" t="n">
        <v>3.53715898400753</v>
      </c>
      <c r="I366" s="11" t="n">
        <v>0</v>
      </c>
      <c r="J366" s="10" t="n">
        <v>570.777777777778</v>
      </c>
      <c r="K366" s="10" t="n">
        <v>3.64025695931478</v>
      </c>
      <c r="L366" s="11" t="n">
        <v>0</v>
      </c>
      <c r="M366" s="11" t="n">
        <f aca="false">I366+L366</f>
        <v>0</v>
      </c>
      <c r="N366" s="1" t="s">
        <v>152</v>
      </c>
    </row>
    <row r="367" customFormat="false" ht="10" hidden="false" customHeight="false" outlineLevel="0" collapsed="false">
      <c r="A367" s="1" t="n">
        <v>9</v>
      </c>
      <c r="B367" s="2" t="s">
        <v>46</v>
      </c>
      <c r="C367" s="2" t="s">
        <v>30</v>
      </c>
      <c r="D367" s="2" t="n">
        <v>9</v>
      </c>
      <c r="E367" s="1" t="s">
        <v>15</v>
      </c>
      <c r="F367" s="1" t="s">
        <v>399</v>
      </c>
      <c r="G367" s="10" t="n">
        <v>595.888888888889</v>
      </c>
      <c r="H367" s="10" t="n">
        <v>3.46820809248555</v>
      </c>
      <c r="I367" s="11" t="n">
        <v>0</v>
      </c>
      <c r="J367" s="10" t="n">
        <v>567.666666666667</v>
      </c>
      <c r="K367" s="10" t="n">
        <v>3.64063417498532</v>
      </c>
      <c r="L367" s="11" t="n">
        <v>0</v>
      </c>
      <c r="M367" s="11" t="n">
        <f aca="false">I367+L367</f>
        <v>0</v>
      </c>
      <c r="N367" s="1" t="s">
        <v>152</v>
      </c>
    </row>
    <row r="368" customFormat="false" ht="10" hidden="false" customHeight="false" outlineLevel="0" collapsed="false">
      <c r="A368" s="1" t="n">
        <v>351</v>
      </c>
      <c r="B368" s="2" t="s">
        <v>18</v>
      </c>
      <c r="C368" s="2" t="s">
        <v>48</v>
      </c>
      <c r="D368" s="2" t="n">
        <v>1</v>
      </c>
      <c r="E368" s="1" t="s">
        <v>15</v>
      </c>
      <c r="F368" s="1" t="s">
        <v>400</v>
      </c>
      <c r="G368" s="10" t="n">
        <v>670.111111111111</v>
      </c>
      <c r="H368" s="10" t="n">
        <v>3.59807660421157</v>
      </c>
      <c r="I368" s="11" t="n">
        <v>0</v>
      </c>
      <c r="J368" s="10" t="n">
        <v>683.333333333333</v>
      </c>
      <c r="K368" s="10" t="n">
        <v>3.64227642276423</v>
      </c>
      <c r="L368" s="11" t="n">
        <v>0</v>
      </c>
      <c r="M368" s="11" t="n">
        <f aca="false">I368+L368</f>
        <v>0</v>
      </c>
      <c r="N368" s="1" t="s">
        <v>152</v>
      </c>
    </row>
    <row r="369" customFormat="false" ht="10" hidden="false" customHeight="false" outlineLevel="0" collapsed="false">
      <c r="A369" s="1" t="n">
        <v>230</v>
      </c>
      <c r="B369" s="2" t="s">
        <v>26</v>
      </c>
      <c r="C369" s="2" t="s">
        <v>21</v>
      </c>
      <c r="D369" s="2" t="n">
        <v>10</v>
      </c>
      <c r="E369" s="1" t="s">
        <v>15</v>
      </c>
      <c r="F369" s="1" t="s">
        <v>401</v>
      </c>
      <c r="G369" s="10" t="n">
        <v>646.333333333333</v>
      </c>
      <c r="H369" s="10" t="n">
        <v>3.36943441636582</v>
      </c>
      <c r="I369" s="11" t="n">
        <v>0</v>
      </c>
      <c r="J369" s="10" t="n">
        <v>573.111111111111</v>
      </c>
      <c r="K369" s="10" t="n">
        <v>3.64482357502908</v>
      </c>
      <c r="L369" s="11" t="n">
        <v>0</v>
      </c>
      <c r="M369" s="11" t="n">
        <f aca="false">I369+L369</f>
        <v>0</v>
      </c>
      <c r="N369" s="1" t="s">
        <v>152</v>
      </c>
    </row>
    <row r="370" customFormat="false" ht="10" hidden="false" customHeight="false" outlineLevel="0" collapsed="false">
      <c r="A370" s="1" t="n">
        <v>229</v>
      </c>
      <c r="B370" s="2" t="s">
        <v>26</v>
      </c>
      <c r="C370" s="2" t="s">
        <v>21</v>
      </c>
      <c r="D370" s="2" t="n">
        <v>9</v>
      </c>
      <c r="E370" s="1" t="s">
        <v>15</v>
      </c>
      <c r="F370" s="1" t="s">
        <v>402</v>
      </c>
      <c r="G370" s="10" t="n">
        <v>600.555555555556</v>
      </c>
      <c r="H370" s="10" t="n">
        <v>3.51526364477336</v>
      </c>
      <c r="I370" s="11" t="n">
        <v>0</v>
      </c>
      <c r="J370" s="10" t="n">
        <v>535.666666666667</v>
      </c>
      <c r="K370" s="10" t="n">
        <v>3.65069487658162</v>
      </c>
      <c r="L370" s="11" t="n">
        <v>0</v>
      </c>
      <c r="M370" s="11" t="n">
        <f aca="false">I370+L370</f>
        <v>0</v>
      </c>
      <c r="N370" s="1" t="s">
        <v>152</v>
      </c>
    </row>
    <row r="371" customFormat="false" ht="10" hidden="false" customHeight="false" outlineLevel="0" collapsed="false">
      <c r="A371" s="1" t="n">
        <v>673</v>
      </c>
      <c r="B371" s="2" t="s">
        <v>38</v>
      </c>
      <c r="C371" s="2" t="s">
        <v>48</v>
      </c>
      <c r="D371" s="2" t="n">
        <v>3</v>
      </c>
      <c r="E371" s="1" t="s">
        <v>15</v>
      </c>
      <c r="F371" s="1" t="s">
        <v>403</v>
      </c>
      <c r="G371" s="10" t="n">
        <v>718.888888888889</v>
      </c>
      <c r="H371" s="10" t="n">
        <v>3.21483771251932</v>
      </c>
      <c r="I371" s="11" t="n">
        <v>0</v>
      </c>
      <c r="J371" s="10" t="n">
        <v>702.777777777778</v>
      </c>
      <c r="K371" s="10" t="n">
        <v>3.65217391304348</v>
      </c>
      <c r="L371" s="11" t="n">
        <v>0</v>
      </c>
      <c r="M371" s="11" t="n">
        <f aca="false">I371+L371</f>
        <v>0</v>
      </c>
      <c r="N371" s="1" t="s">
        <v>152</v>
      </c>
    </row>
    <row r="372" customFormat="false" ht="10" hidden="false" customHeight="false" outlineLevel="0" collapsed="false">
      <c r="A372" s="1" t="n">
        <v>402</v>
      </c>
      <c r="B372" s="2" t="s">
        <v>32</v>
      </c>
      <c r="C372" s="2" t="s">
        <v>30</v>
      </c>
      <c r="D372" s="2" t="n">
        <v>2</v>
      </c>
      <c r="E372" s="1" t="s">
        <v>15</v>
      </c>
      <c r="F372" s="1" t="s">
        <v>404</v>
      </c>
      <c r="G372" s="10" t="n">
        <v>680.222222222222</v>
      </c>
      <c r="H372" s="10" t="n">
        <v>4.73701404769683</v>
      </c>
      <c r="I372" s="11" t="n">
        <v>0</v>
      </c>
      <c r="J372" s="10" t="n">
        <v>663.222222222222</v>
      </c>
      <c r="K372" s="10" t="n">
        <v>3.65220304908695</v>
      </c>
      <c r="L372" s="11" t="n">
        <v>0</v>
      </c>
      <c r="M372" s="11" t="n">
        <f aca="false">I372+L372</f>
        <v>0</v>
      </c>
      <c r="N372" s="1" t="s">
        <v>152</v>
      </c>
    </row>
    <row r="373" customFormat="false" ht="10" hidden="false" customHeight="false" outlineLevel="0" collapsed="false">
      <c r="A373" s="1" t="n">
        <v>414</v>
      </c>
      <c r="B373" s="2" t="s">
        <v>32</v>
      </c>
      <c r="C373" s="2" t="s">
        <v>14</v>
      </c>
      <c r="D373" s="2" t="n">
        <v>4</v>
      </c>
      <c r="E373" s="1" t="s">
        <v>15</v>
      </c>
      <c r="F373" s="1" t="s">
        <v>405</v>
      </c>
      <c r="G373" s="10" t="n">
        <v>745.444444444444</v>
      </c>
      <c r="H373" s="10" t="n">
        <v>3.71143240423312</v>
      </c>
      <c r="I373" s="11" t="n">
        <v>0</v>
      </c>
      <c r="J373" s="10" t="n">
        <v>626.555555555556</v>
      </c>
      <c r="K373" s="10" t="n">
        <v>3.65312998758645</v>
      </c>
      <c r="L373" s="11" t="n">
        <v>0</v>
      </c>
      <c r="M373" s="11" t="n">
        <f aca="false">I373+L373</f>
        <v>0</v>
      </c>
      <c r="N373" s="1" t="s">
        <v>152</v>
      </c>
    </row>
    <row r="374" customFormat="false" ht="10" hidden="false" customHeight="false" outlineLevel="0" collapsed="false">
      <c r="A374" s="1" t="n">
        <v>350</v>
      </c>
      <c r="B374" s="2" t="s">
        <v>18</v>
      </c>
      <c r="C374" s="2" t="s">
        <v>44</v>
      </c>
      <c r="D374" s="2" t="n">
        <v>10</v>
      </c>
      <c r="E374" s="1" t="s">
        <v>15</v>
      </c>
      <c r="F374" s="1" t="s">
        <v>406</v>
      </c>
      <c r="G374" s="10" t="n">
        <v>693.222222222222</v>
      </c>
      <c r="H374" s="10" t="n">
        <v>3.30181118769034</v>
      </c>
      <c r="I374" s="11" t="n">
        <v>0</v>
      </c>
      <c r="J374" s="10" t="n">
        <v>632.333333333333</v>
      </c>
      <c r="K374" s="10" t="n">
        <v>3.65489369179406</v>
      </c>
      <c r="L374" s="11" t="n">
        <v>0</v>
      </c>
      <c r="M374" s="11" t="n">
        <f aca="false">I374+L374</f>
        <v>0</v>
      </c>
      <c r="N374" s="1" t="s">
        <v>152</v>
      </c>
    </row>
    <row r="375" customFormat="false" ht="10" hidden="false" customHeight="false" outlineLevel="0" collapsed="false">
      <c r="A375" s="1" t="n">
        <v>82</v>
      </c>
      <c r="B375" s="2" t="s">
        <v>13</v>
      </c>
      <c r="C375" s="2" t="s">
        <v>30</v>
      </c>
      <c r="D375" s="2" t="n">
        <v>2</v>
      </c>
      <c r="E375" s="1" t="s">
        <v>15</v>
      </c>
      <c r="F375" s="1" t="s">
        <v>407</v>
      </c>
      <c r="G375" s="10" t="n">
        <v>614.666666666667</v>
      </c>
      <c r="H375" s="10" t="n">
        <v>3.39840925524223</v>
      </c>
      <c r="I375" s="11" t="n">
        <v>0</v>
      </c>
      <c r="J375" s="10" t="n">
        <v>592.666666666667</v>
      </c>
      <c r="K375" s="10" t="n">
        <v>3.65579302587177</v>
      </c>
      <c r="L375" s="11" t="n">
        <v>0</v>
      </c>
      <c r="M375" s="11" t="n">
        <f aca="false">I375+L375</f>
        <v>0</v>
      </c>
      <c r="N375" s="1" t="s">
        <v>152</v>
      </c>
    </row>
    <row r="376" customFormat="false" ht="10" hidden="false" customHeight="false" outlineLevel="0" collapsed="false">
      <c r="A376" s="1" t="n">
        <v>26</v>
      </c>
      <c r="B376" s="2" t="s">
        <v>46</v>
      </c>
      <c r="C376" s="2" t="s">
        <v>44</v>
      </c>
      <c r="D376" s="2" t="n">
        <v>6</v>
      </c>
      <c r="E376" s="1" t="s">
        <v>15</v>
      </c>
      <c r="F376" s="1" t="s">
        <v>408</v>
      </c>
      <c r="G376" s="10" t="n">
        <v>625.222222222222</v>
      </c>
      <c r="H376" s="10" t="n">
        <v>3.42989159409988</v>
      </c>
      <c r="I376" s="11" t="n">
        <v>0</v>
      </c>
      <c r="J376" s="10" t="n">
        <v>586.333333333333</v>
      </c>
      <c r="K376" s="10" t="n">
        <v>3.65738108773925</v>
      </c>
      <c r="L376" s="11" t="n">
        <v>0</v>
      </c>
      <c r="M376" s="11" t="n">
        <f aca="false">I376+L376</f>
        <v>0</v>
      </c>
      <c r="N376" s="1" t="s">
        <v>152</v>
      </c>
    </row>
    <row r="377" customFormat="false" ht="10" hidden="false" customHeight="false" outlineLevel="0" collapsed="false">
      <c r="A377" s="1" t="n">
        <v>631</v>
      </c>
      <c r="B377" s="2" t="s">
        <v>77</v>
      </c>
      <c r="C377" s="2" t="s">
        <v>72</v>
      </c>
      <c r="D377" s="2" t="n">
        <v>1</v>
      </c>
      <c r="E377" s="1" t="s">
        <v>15</v>
      </c>
      <c r="F377" s="1" t="s">
        <v>409</v>
      </c>
      <c r="G377" s="10" t="n">
        <v>643.333333333333</v>
      </c>
      <c r="H377" s="10" t="n">
        <v>3.60967184801382</v>
      </c>
      <c r="I377" s="11" t="n">
        <v>0</v>
      </c>
      <c r="J377" s="10" t="n">
        <v>675.444444444444</v>
      </c>
      <c r="K377" s="10" t="n">
        <v>3.66836650764928</v>
      </c>
      <c r="L377" s="11" t="n">
        <v>0</v>
      </c>
      <c r="M377" s="11" t="n">
        <f aca="false">I377+L377</f>
        <v>0</v>
      </c>
      <c r="N377" s="1" t="s">
        <v>152</v>
      </c>
    </row>
    <row r="378" customFormat="false" ht="10" hidden="false" customHeight="false" outlineLevel="0" collapsed="false">
      <c r="A378" s="1" t="n">
        <v>693</v>
      </c>
      <c r="B378" s="2" t="s">
        <v>38</v>
      </c>
      <c r="C378" s="2" t="s">
        <v>28</v>
      </c>
      <c r="D378" s="2" t="n">
        <v>3</v>
      </c>
      <c r="E378" s="1" t="s">
        <v>15</v>
      </c>
      <c r="F378" s="1" t="s">
        <v>410</v>
      </c>
      <c r="G378" s="10" t="n">
        <v>649.444444444444</v>
      </c>
      <c r="H378" s="10" t="n">
        <v>4.31137724550898</v>
      </c>
      <c r="I378" s="11" t="n">
        <v>0</v>
      </c>
      <c r="J378" s="10" t="n">
        <v>660</v>
      </c>
      <c r="K378" s="10" t="n">
        <v>3.67003367003367</v>
      </c>
      <c r="L378" s="11" t="n">
        <v>0</v>
      </c>
      <c r="M378" s="11" t="n">
        <f aca="false">I378+L378</f>
        <v>0</v>
      </c>
      <c r="N378" s="1" t="s">
        <v>152</v>
      </c>
    </row>
    <row r="379" customFormat="false" ht="10" hidden="false" customHeight="false" outlineLevel="0" collapsed="false">
      <c r="A379" s="1" t="n">
        <v>421</v>
      </c>
      <c r="B379" s="2" t="s">
        <v>32</v>
      </c>
      <c r="C379" s="2" t="s">
        <v>44</v>
      </c>
      <c r="D379" s="2" t="n">
        <v>1</v>
      </c>
      <c r="E379" s="1" t="s">
        <v>15</v>
      </c>
      <c r="F379" s="1" t="s">
        <v>411</v>
      </c>
      <c r="G379" s="10" t="n">
        <v>680.333333333333</v>
      </c>
      <c r="H379" s="10" t="n">
        <v>3.85431977788666</v>
      </c>
      <c r="I379" s="11" t="n">
        <v>0</v>
      </c>
      <c r="J379" s="10" t="n">
        <v>679.333333333333</v>
      </c>
      <c r="K379" s="10" t="n">
        <v>3.68007850834151</v>
      </c>
      <c r="L379" s="11" t="n">
        <v>0</v>
      </c>
      <c r="M379" s="11" t="n">
        <f aca="false">I379+L379</f>
        <v>0</v>
      </c>
      <c r="N379" s="1" t="s">
        <v>152</v>
      </c>
    </row>
    <row r="380" customFormat="false" ht="10" hidden="false" customHeight="false" outlineLevel="0" collapsed="false">
      <c r="A380" s="1" t="n">
        <v>308</v>
      </c>
      <c r="B380" s="2" t="s">
        <v>23</v>
      </c>
      <c r="C380" s="2" t="s">
        <v>21</v>
      </c>
      <c r="D380" s="2" t="n">
        <v>8</v>
      </c>
      <c r="E380" s="1" t="s">
        <v>15</v>
      </c>
      <c r="F380" s="1" t="s">
        <v>412</v>
      </c>
      <c r="G380" s="10" t="n">
        <v>599.777777777778</v>
      </c>
      <c r="H380" s="10" t="n">
        <v>3.68655057428677</v>
      </c>
      <c r="I380" s="11" t="n">
        <v>0</v>
      </c>
      <c r="J380" s="10" t="n">
        <v>587.111111111111</v>
      </c>
      <c r="K380" s="10" t="n">
        <v>3.69038607115821</v>
      </c>
      <c r="L380" s="11" t="n">
        <v>0</v>
      </c>
      <c r="M380" s="11" t="n">
        <f aca="false">I380+L380</f>
        <v>0</v>
      </c>
      <c r="N380" s="1" t="s">
        <v>152</v>
      </c>
    </row>
    <row r="381" customFormat="false" ht="10" hidden="false" customHeight="false" outlineLevel="0" collapsed="false">
      <c r="A381" s="1" t="n">
        <v>604</v>
      </c>
      <c r="B381" s="2" t="s">
        <v>77</v>
      </c>
      <c r="C381" s="2" t="s">
        <v>24</v>
      </c>
      <c r="D381" s="2" t="n">
        <v>4</v>
      </c>
      <c r="E381" s="1" t="s">
        <v>15</v>
      </c>
      <c r="F381" s="1" t="s">
        <v>413</v>
      </c>
      <c r="G381" s="10" t="n">
        <v>598.555555555556</v>
      </c>
      <c r="H381" s="10" t="n">
        <v>3.63838871356971</v>
      </c>
      <c r="I381" s="11" t="n">
        <v>0</v>
      </c>
      <c r="J381" s="10" t="n">
        <v>614.111111111111</v>
      </c>
      <c r="K381" s="10" t="n">
        <v>3.69097159399312</v>
      </c>
      <c r="L381" s="11" t="n">
        <v>0</v>
      </c>
      <c r="M381" s="11" t="n">
        <f aca="false">I381+L381</f>
        <v>0</v>
      </c>
      <c r="N381" s="1" t="s">
        <v>152</v>
      </c>
    </row>
    <row r="382" customFormat="false" ht="10" hidden="false" customHeight="false" outlineLevel="0" collapsed="false">
      <c r="A382" s="1" t="n">
        <v>157</v>
      </c>
      <c r="B382" s="2" t="s">
        <v>13</v>
      </c>
      <c r="C382" s="2" t="s">
        <v>72</v>
      </c>
      <c r="D382" s="2" t="n">
        <v>7</v>
      </c>
      <c r="E382" s="1" t="s">
        <v>15</v>
      </c>
      <c r="F382" s="1" t="s">
        <v>414</v>
      </c>
      <c r="G382" s="10" t="n">
        <v>708.444444444444</v>
      </c>
      <c r="H382" s="10" t="n">
        <v>3.38770388958595</v>
      </c>
      <c r="I382" s="11" t="n">
        <v>0</v>
      </c>
      <c r="J382" s="10" t="n">
        <v>616.777777777778</v>
      </c>
      <c r="K382" s="10" t="n">
        <v>3.69302828319222</v>
      </c>
      <c r="L382" s="11" t="n">
        <v>0</v>
      </c>
      <c r="M382" s="11" t="n">
        <f aca="false">I382+L382</f>
        <v>0</v>
      </c>
      <c r="N382" s="1" t="s">
        <v>152</v>
      </c>
    </row>
    <row r="383" customFormat="false" ht="10" hidden="false" customHeight="false" outlineLevel="0" collapsed="false">
      <c r="A383" s="1" t="n">
        <v>367</v>
      </c>
      <c r="B383" s="2" t="s">
        <v>18</v>
      </c>
      <c r="C383" s="2" t="s">
        <v>24</v>
      </c>
      <c r="D383" s="2" t="n">
        <v>7</v>
      </c>
      <c r="E383" s="1" t="s">
        <v>15</v>
      </c>
      <c r="F383" s="1" t="s">
        <v>415</v>
      </c>
      <c r="G383" s="10" t="n">
        <v>656.111111111111</v>
      </c>
      <c r="H383" s="10" t="n">
        <v>3.74259102455546</v>
      </c>
      <c r="I383" s="11" t="n">
        <v>0</v>
      </c>
      <c r="J383" s="10" t="n">
        <v>632.777777777778</v>
      </c>
      <c r="K383" s="10" t="n">
        <v>3.70500438981563</v>
      </c>
      <c r="L383" s="11" t="n">
        <v>0</v>
      </c>
      <c r="M383" s="11" t="n">
        <f aca="false">I383+L383</f>
        <v>0</v>
      </c>
      <c r="N383" s="1" t="s">
        <v>152</v>
      </c>
    </row>
    <row r="384" customFormat="false" ht="10" hidden="false" customHeight="false" outlineLevel="0" collapsed="false">
      <c r="A384" s="1" t="n">
        <v>127</v>
      </c>
      <c r="B384" s="2" t="s">
        <v>13</v>
      </c>
      <c r="C384" s="2" t="s">
        <v>24</v>
      </c>
      <c r="D384" s="2" t="n">
        <v>7</v>
      </c>
      <c r="E384" s="1" t="s">
        <v>15</v>
      </c>
      <c r="F384" s="1" t="s">
        <v>416</v>
      </c>
      <c r="G384" s="10" t="n">
        <v>676</v>
      </c>
      <c r="H384" s="10" t="n">
        <v>2.87639710716634</v>
      </c>
      <c r="I384" s="11" t="n">
        <v>0</v>
      </c>
      <c r="J384" s="10" t="n">
        <v>626.555555555556</v>
      </c>
      <c r="K384" s="10" t="n">
        <v>3.70633090973577</v>
      </c>
      <c r="L384" s="11" t="n">
        <v>0</v>
      </c>
      <c r="M384" s="11" t="n">
        <f aca="false">I384+L384</f>
        <v>0</v>
      </c>
      <c r="N384" s="1" t="s">
        <v>152</v>
      </c>
    </row>
    <row r="385" customFormat="false" ht="10" hidden="false" customHeight="false" outlineLevel="0" collapsed="false">
      <c r="A385" s="1" t="n">
        <v>225</v>
      </c>
      <c r="B385" s="2" t="s">
        <v>26</v>
      </c>
      <c r="C385" s="2" t="s">
        <v>21</v>
      </c>
      <c r="D385" s="2" t="n">
        <v>5</v>
      </c>
      <c r="E385" s="1" t="s">
        <v>15</v>
      </c>
      <c r="F385" s="1" t="s">
        <v>417</v>
      </c>
      <c r="G385" s="10" t="n">
        <v>679.888888888889</v>
      </c>
      <c r="H385" s="10" t="n">
        <v>2.79457427684262</v>
      </c>
      <c r="I385" s="11" t="n">
        <v>0</v>
      </c>
      <c r="J385" s="10" t="n">
        <v>563.111111111111</v>
      </c>
      <c r="K385" s="10" t="n">
        <v>3.7095501183899</v>
      </c>
      <c r="L385" s="11" t="n">
        <v>0</v>
      </c>
      <c r="M385" s="11" t="n">
        <f aca="false">I385+L385</f>
        <v>0</v>
      </c>
      <c r="N385" s="1" t="s">
        <v>152</v>
      </c>
    </row>
    <row r="386" customFormat="false" ht="10" hidden="false" customHeight="false" outlineLevel="0" collapsed="false">
      <c r="A386" s="1" t="n">
        <v>11</v>
      </c>
      <c r="B386" s="2" t="s">
        <v>46</v>
      </c>
      <c r="C386" s="2" t="s">
        <v>14</v>
      </c>
      <c r="D386" s="2" t="n">
        <v>1</v>
      </c>
      <c r="E386" s="1" t="s">
        <v>15</v>
      </c>
      <c r="F386" s="1" t="s">
        <v>418</v>
      </c>
      <c r="G386" s="10" t="n">
        <v>634</v>
      </c>
      <c r="H386" s="10" t="n">
        <v>3.68033648790747</v>
      </c>
      <c r="I386" s="11" t="n">
        <v>0</v>
      </c>
      <c r="J386" s="10" t="n">
        <v>613.444444444444</v>
      </c>
      <c r="K386" s="10" t="n">
        <v>3.71309545372215</v>
      </c>
      <c r="L386" s="11" t="n">
        <v>0</v>
      </c>
      <c r="M386" s="11" t="n">
        <f aca="false">I386+L386</f>
        <v>0</v>
      </c>
      <c r="N386" s="1" t="s">
        <v>152</v>
      </c>
    </row>
    <row r="387" customFormat="false" ht="10" hidden="false" customHeight="false" outlineLevel="0" collapsed="false">
      <c r="A387" s="1" t="n">
        <v>2</v>
      </c>
      <c r="B387" s="2" t="s">
        <v>46</v>
      </c>
      <c r="C387" s="2" t="s">
        <v>30</v>
      </c>
      <c r="D387" s="2" t="n">
        <v>2</v>
      </c>
      <c r="E387" s="1" t="s">
        <v>15</v>
      </c>
      <c r="F387" s="1" t="s">
        <v>419</v>
      </c>
      <c r="G387" s="10" t="n">
        <v>593.222222222222</v>
      </c>
      <c r="H387" s="10" t="n">
        <v>3.76474995317475</v>
      </c>
      <c r="I387" s="11" t="n">
        <v>0</v>
      </c>
      <c r="J387" s="10" t="n">
        <v>580.111111111111</v>
      </c>
      <c r="K387" s="10" t="n">
        <v>3.71576326374258</v>
      </c>
      <c r="L387" s="11" t="n">
        <v>0</v>
      </c>
      <c r="M387" s="11" t="n">
        <f aca="false">I387+L387</f>
        <v>0</v>
      </c>
      <c r="N387" s="1" t="s">
        <v>152</v>
      </c>
    </row>
    <row r="388" customFormat="false" ht="10" hidden="false" customHeight="false" outlineLevel="0" collapsed="false">
      <c r="A388" s="1" t="n">
        <v>261</v>
      </c>
      <c r="B388" s="2" t="s">
        <v>23</v>
      </c>
      <c r="C388" s="2" t="s">
        <v>44</v>
      </c>
      <c r="D388" s="2" t="n">
        <v>1</v>
      </c>
      <c r="E388" s="1" t="s">
        <v>15</v>
      </c>
      <c r="F388" s="1" t="s">
        <v>420</v>
      </c>
      <c r="G388" s="10" t="n">
        <v>564.555555555556</v>
      </c>
      <c r="H388" s="10" t="n">
        <v>3.66069671324542</v>
      </c>
      <c r="I388" s="11" t="n">
        <v>0</v>
      </c>
      <c r="J388" s="10" t="n">
        <v>621.888888888889</v>
      </c>
      <c r="K388" s="10" t="n">
        <v>3.71627657673754</v>
      </c>
      <c r="L388" s="11" t="n">
        <v>0</v>
      </c>
      <c r="M388" s="11" t="n">
        <f aca="false">I388+L388</f>
        <v>0</v>
      </c>
      <c r="N388" s="1" t="s">
        <v>152</v>
      </c>
    </row>
    <row r="389" customFormat="false" ht="10" hidden="false" customHeight="false" outlineLevel="0" collapsed="false">
      <c r="A389" s="1" t="n">
        <v>148</v>
      </c>
      <c r="B389" s="2" t="s">
        <v>13</v>
      </c>
      <c r="C389" s="2" t="s">
        <v>21</v>
      </c>
      <c r="D389" s="2" t="n">
        <v>8</v>
      </c>
      <c r="E389" s="1" t="s">
        <v>15</v>
      </c>
      <c r="F389" s="1" t="s">
        <v>421</v>
      </c>
      <c r="G389" s="10" t="n">
        <v>626.888888888889</v>
      </c>
      <c r="H389" s="10" t="n">
        <v>3.08401276143212</v>
      </c>
      <c r="I389" s="11" t="n">
        <v>0</v>
      </c>
      <c r="J389" s="10" t="n">
        <v>591.888888888889</v>
      </c>
      <c r="K389" s="10" t="n">
        <v>3.71691383517928</v>
      </c>
      <c r="L389" s="11" t="n">
        <v>0</v>
      </c>
      <c r="M389" s="11" t="n">
        <f aca="false">I389+L389</f>
        <v>0</v>
      </c>
      <c r="N389" s="1" t="s">
        <v>152</v>
      </c>
    </row>
    <row r="390" customFormat="false" ht="10" hidden="false" customHeight="false" outlineLevel="0" collapsed="false">
      <c r="A390" s="1" t="n">
        <v>267</v>
      </c>
      <c r="B390" s="2" t="s">
        <v>23</v>
      </c>
      <c r="C390" s="2" t="s">
        <v>44</v>
      </c>
      <c r="D390" s="2" t="n">
        <v>7</v>
      </c>
      <c r="E390" s="1" t="s">
        <v>15</v>
      </c>
      <c r="F390" s="1" t="s">
        <v>422</v>
      </c>
      <c r="G390" s="10" t="n">
        <v>582.555555555556</v>
      </c>
      <c r="H390" s="10" t="n">
        <v>3.28056456227351</v>
      </c>
      <c r="I390" s="11" t="n">
        <v>0</v>
      </c>
      <c r="J390" s="10" t="n">
        <v>566.666666666667</v>
      </c>
      <c r="K390" s="10" t="n">
        <v>3.72549019607843</v>
      </c>
      <c r="L390" s="11" t="n">
        <v>0</v>
      </c>
      <c r="M390" s="11" t="n">
        <f aca="false">I390+L390</f>
        <v>0</v>
      </c>
      <c r="N390" s="1" t="s">
        <v>152</v>
      </c>
    </row>
    <row r="391" customFormat="false" ht="10" hidden="false" customHeight="false" outlineLevel="0" collapsed="false">
      <c r="A391" s="1" t="n">
        <v>116</v>
      </c>
      <c r="B391" s="2" t="s">
        <v>13</v>
      </c>
      <c r="C391" s="2" t="s">
        <v>48</v>
      </c>
      <c r="D391" s="2" t="n">
        <v>6</v>
      </c>
      <c r="E391" s="1" t="s">
        <v>15</v>
      </c>
      <c r="F391" s="1" t="s">
        <v>423</v>
      </c>
      <c r="G391" s="10" t="n">
        <v>690.888888888889</v>
      </c>
      <c r="H391" s="10" t="n">
        <v>2.71791572853007</v>
      </c>
      <c r="I391" s="11" t="n">
        <v>0</v>
      </c>
      <c r="J391" s="10" t="n">
        <v>651.888888888889</v>
      </c>
      <c r="K391" s="10" t="n">
        <v>3.7327424578149</v>
      </c>
      <c r="L391" s="11" t="n">
        <v>0</v>
      </c>
      <c r="M391" s="11" t="n">
        <f aca="false">I391+L391</f>
        <v>0</v>
      </c>
      <c r="N391" s="1" t="s">
        <v>152</v>
      </c>
    </row>
    <row r="392" customFormat="false" ht="10" hidden="false" customHeight="false" outlineLevel="0" collapsed="false">
      <c r="A392" s="1" t="n">
        <v>279</v>
      </c>
      <c r="B392" s="2" t="s">
        <v>23</v>
      </c>
      <c r="C392" s="2" t="s">
        <v>48</v>
      </c>
      <c r="D392" s="2" t="n">
        <v>9</v>
      </c>
      <c r="E392" s="1" t="s">
        <v>15</v>
      </c>
      <c r="F392" s="1" t="s">
        <v>424</v>
      </c>
      <c r="G392" s="10" t="n">
        <v>540.555555555556</v>
      </c>
      <c r="H392" s="10" t="n">
        <v>3.92600205549846</v>
      </c>
      <c r="I392" s="11" t="n">
        <v>0</v>
      </c>
      <c r="J392" s="10" t="n">
        <v>526.666666666667</v>
      </c>
      <c r="K392" s="10" t="n">
        <v>3.73417721518987</v>
      </c>
      <c r="L392" s="11" t="n">
        <v>0</v>
      </c>
      <c r="M392" s="11" t="n">
        <f aca="false">I392+L392</f>
        <v>0</v>
      </c>
      <c r="N392" s="1" t="s">
        <v>152</v>
      </c>
    </row>
    <row r="393" customFormat="false" ht="10" hidden="false" customHeight="false" outlineLevel="0" collapsed="false">
      <c r="A393" s="1" t="n">
        <v>625</v>
      </c>
      <c r="B393" s="2" t="s">
        <v>77</v>
      </c>
      <c r="C393" s="2" t="s">
        <v>21</v>
      </c>
      <c r="D393" s="2" t="n">
        <v>5</v>
      </c>
      <c r="E393" s="1" t="s">
        <v>15</v>
      </c>
      <c r="F393" s="1" t="s">
        <v>425</v>
      </c>
      <c r="G393" s="10" t="n">
        <v>601.555555555556</v>
      </c>
      <c r="H393" s="10" t="n">
        <v>5.13483561137791</v>
      </c>
      <c r="I393" s="11" t="n">
        <v>0</v>
      </c>
      <c r="J393" s="10" t="n">
        <v>680.111111111111</v>
      </c>
      <c r="K393" s="10" t="n">
        <v>3.74121875510538</v>
      </c>
      <c r="L393" s="11" t="n">
        <v>0</v>
      </c>
      <c r="M393" s="11" t="n">
        <f aca="false">I393+L393</f>
        <v>0</v>
      </c>
      <c r="N393" s="1" t="s">
        <v>152</v>
      </c>
    </row>
    <row r="394" customFormat="false" ht="10" hidden="false" customHeight="false" outlineLevel="0" collapsed="false">
      <c r="A394" s="1" t="n">
        <v>354</v>
      </c>
      <c r="B394" s="2" t="s">
        <v>18</v>
      </c>
      <c r="C394" s="2" t="s">
        <v>48</v>
      </c>
      <c r="D394" s="2" t="n">
        <v>4</v>
      </c>
      <c r="E394" s="1" t="s">
        <v>15</v>
      </c>
      <c r="F394" s="1" t="s">
        <v>426</v>
      </c>
      <c r="G394" s="10" t="n">
        <v>673.666666666667</v>
      </c>
      <c r="H394" s="10" t="n">
        <v>3.56259277585354</v>
      </c>
      <c r="I394" s="11" t="n">
        <v>0</v>
      </c>
      <c r="J394" s="10" t="n">
        <v>632.555555555556</v>
      </c>
      <c r="K394" s="10" t="n">
        <v>3.74143685227472</v>
      </c>
      <c r="L394" s="11" t="n">
        <v>0</v>
      </c>
      <c r="M394" s="11" t="n">
        <f aca="false">I394+L394</f>
        <v>0</v>
      </c>
      <c r="N394" s="1" t="s">
        <v>152</v>
      </c>
    </row>
    <row r="395" customFormat="false" ht="10" hidden="false" customHeight="false" outlineLevel="0" collapsed="false">
      <c r="A395" s="1" t="n">
        <v>131</v>
      </c>
      <c r="B395" s="2" t="s">
        <v>13</v>
      </c>
      <c r="C395" s="2" t="s">
        <v>28</v>
      </c>
      <c r="D395" s="2" t="n">
        <v>1</v>
      </c>
      <c r="E395" s="1" t="s">
        <v>15</v>
      </c>
      <c r="F395" s="1" t="s">
        <v>427</v>
      </c>
      <c r="G395" s="10" t="n">
        <v>744.777777777778</v>
      </c>
      <c r="H395" s="10" t="n">
        <v>2.61077129643443</v>
      </c>
      <c r="I395" s="11" t="n">
        <v>0</v>
      </c>
      <c r="J395" s="10" t="n">
        <v>614.444444444444</v>
      </c>
      <c r="K395" s="10" t="n">
        <v>3.74321880650995</v>
      </c>
      <c r="L395" s="11" t="n">
        <v>0</v>
      </c>
      <c r="M395" s="11" t="n">
        <f aca="false">I395+L395</f>
        <v>0</v>
      </c>
      <c r="N395" s="1" t="s">
        <v>152</v>
      </c>
    </row>
    <row r="396" customFormat="false" ht="10" hidden="false" customHeight="false" outlineLevel="0" collapsed="false">
      <c r="A396" s="1" t="n">
        <v>199</v>
      </c>
      <c r="B396" s="2" t="s">
        <v>26</v>
      </c>
      <c r="C396" s="2" t="s">
        <v>48</v>
      </c>
      <c r="D396" s="2" t="n">
        <v>9</v>
      </c>
      <c r="E396" s="1" t="s">
        <v>15</v>
      </c>
      <c r="F396" s="1" t="s">
        <v>428</v>
      </c>
      <c r="G396" s="10" t="n">
        <v>656.111111111111</v>
      </c>
      <c r="H396" s="10" t="n">
        <v>3.62404741744285</v>
      </c>
      <c r="I396" s="11" t="n">
        <v>0</v>
      </c>
      <c r="J396" s="10" t="n">
        <v>584.666666666667</v>
      </c>
      <c r="K396" s="10" t="n">
        <v>3.74382364120106</v>
      </c>
      <c r="L396" s="11" t="n">
        <v>0</v>
      </c>
      <c r="M396" s="11" t="n">
        <f aca="false">I396+L396</f>
        <v>0</v>
      </c>
      <c r="N396" s="1" t="s">
        <v>152</v>
      </c>
    </row>
    <row r="397" customFormat="false" ht="10" hidden="false" customHeight="false" outlineLevel="0" collapsed="false">
      <c r="A397" s="1" t="n">
        <v>13</v>
      </c>
      <c r="B397" s="2" t="s">
        <v>46</v>
      </c>
      <c r="C397" s="2" t="s">
        <v>14</v>
      </c>
      <c r="D397" s="2" t="n">
        <v>3</v>
      </c>
      <c r="E397" s="1" t="s">
        <v>15</v>
      </c>
      <c r="F397" s="1" t="s">
        <v>429</v>
      </c>
      <c r="G397" s="10" t="n">
        <v>583.333333333333</v>
      </c>
      <c r="H397" s="10" t="n">
        <v>3.46666666666667</v>
      </c>
      <c r="I397" s="11" t="n">
        <v>0</v>
      </c>
      <c r="J397" s="10" t="n">
        <v>614.333333333333</v>
      </c>
      <c r="K397" s="10" t="n">
        <v>3.7438958220293</v>
      </c>
      <c r="L397" s="11" t="n">
        <v>0</v>
      </c>
      <c r="M397" s="11" t="n">
        <f aca="false">I397+L397</f>
        <v>0</v>
      </c>
      <c r="N397" s="1" t="s">
        <v>152</v>
      </c>
    </row>
    <row r="398" customFormat="false" ht="10" hidden="false" customHeight="false" outlineLevel="0" collapsed="false">
      <c r="A398" s="1" t="n">
        <v>212</v>
      </c>
      <c r="B398" s="2" t="s">
        <v>26</v>
      </c>
      <c r="C398" s="2" t="s">
        <v>28</v>
      </c>
      <c r="D398" s="2" t="n">
        <v>2</v>
      </c>
      <c r="E398" s="1" t="s">
        <v>15</v>
      </c>
      <c r="F398" s="1" t="s">
        <v>430</v>
      </c>
      <c r="G398" s="10" t="n">
        <v>654.111111111111</v>
      </c>
      <c r="H398" s="10" t="n">
        <v>3.07457108883982</v>
      </c>
      <c r="I398" s="11" t="n">
        <v>0</v>
      </c>
      <c r="J398" s="10" t="n">
        <v>593.555555555556</v>
      </c>
      <c r="K398" s="10" t="n">
        <v>3.74391613627855</v>
      </c>
      <c r="L398" s="11" t="n">
        <v>0</v>
      </c>
      <c r="M398" s="11" t="n">
        <f aca="false">I398+L398</f>
        <v>0</v>
      </c>
      <c r="N398" s="1" t="s">
        <v>152</v>
      </c>
    </row>
    <row r="399" customFormat="false" ht="10" hidden="false" customHeight="false" outlineLevel="0" collapsed="false">
      <c r="A399" s="1" t="n">
        <v>1</v>
      </c>
      <c r="B399" s="2" t="s">
        <v>46</v>
      </c>
      <c r="C399" s="2" t="s">
        <v>30</v>
      </c>
      <c r="D399" s="2" t="n">
        <v>1</v>
      </c>
      <c r="E399" s="1" t="s">
        <v>15</v>
      </c>
      <c r="F399" s="1" t="s">
        <v>431</v>
      </c>
      <c r="G399" s="10" t="n">
        <v>585.111111111111</v>
      </c>
      <c r="H399" s="10" t="n">
        <v>3.70300037979491</v>
      </c>
      <c r="I399" s="11" t="n">
        <v>0</v>
      </c>
      <c r="J399" s="10" t="n">
        <v>586.666666666667</v>
      </c>
      <c r="K399" s="10" t="n">
        <v>3.75</v>
      </c>
      <c r="L399" s="11" t="n">
        <v>0</v>
      </c>
      <c r="M399" s="11" t="n">
        <f aca="false">I399+L399</f>
        <v>0</v>
      </c>
      <c r="N399" s="1" t="s">
        <v>152</v>
      </c>
    </row>
    <row r="400" customFormat="false" ht="10" hidden="false" customHeight="false" outlineLevel="0" collapsed="false">
      <c r="A400" s="1" t="n">
        <v>107</v>
      </c>
      <c r="B400" s="2" t="s">
        <v>13</v>
      </c>
      <c r="C400" s="2" t="s">
        <v>44</v>
      </c>
      <c r="D400" s="2" t="n">
        <v>7</v>
      </c>
      <c r="E400" s="1" t="s">
        <v>15</v>
      </c>
      <c r="F400" s="1" t="s">
        <v>432</v>
      </c>
      <c r="G400" s="10" t="n">
        <v>632.111111111111</v>
      </c>
      <c r="H400" s="10" t="n">
        <v>2.75971172438038</v>
      </c>
      <c r="I400" s="11" t="n">
        <v>0</v>
      </c>
      <c r="J400" s="10" t="n">
        <v>636.888888888889</v>
      </c>
      <c r="K400" s="10" t="n">
        <v>3.75087229588276</v>
      </c>
      <c r="L400" s="11" t="n">
        <v>0</v>
      </c>
      <c r="M400" s="11" t="n">
        <f aca="false">I400+L400</f>
        <v>0</v>
      </c>
      <c r="N400" s="1" t="s">
        <v>152</v>
      </c>
    </row>
    <row r="401" customFormat="false" ht="10" hidden="false" customHeight="false" outlineLevel="0" collapsed="false">
      <c r="A401" s="1" t="n">
        <v>614</v>
      </c>
      <c r="B401" s="2" t="s">
        <v>77</v>
      </c>
      <c r="C401" s="2" t="s">
        <v>28</v>
      </c>
      <c r="D401" s="2" t="n">
        <v>4</v>
      </c>
      <c r="E401" s="1" t="s">
        <v>15</v>
      </c>
      <c r="F401" s="1" t="s">
        <v>433</v>
      </c>
      <c r="G401" s="10" t="n">
        <v>649.444444444444</v>
      </c>
      <c r="H401" s="10" t="n">
        <v>3.7125748502994</v>
      </c>
      <c r="I401" s="11" t="n">
        <v>0</v>
      </c>
      <c r="J401" s="10" t="n">
        <v>666.222222222222</v>
      </c>
      <c r="K401" s="10" t="n">
        <v>3.75250166777852</v>
      </c>
      <c r="L401" s="11" t="n">
        <v>0</v>
      </c>
      <c r="M401" s="11" t="n">
        <f aca="false">I401+L401</f>
        <v>0</v>
      </c>
      <c r="N401" s="1" t="s">
        <v>152</v>
      </c>
    </row>
    <row r="402" customFormat="false" ht="10" hidden="false" customHeight="false" outlineLevel="0" collapsed="false">
      <c r="A402" s="1" t="n">
        <v>840</v>
      </c>
      <c r="B402" s="2" t="s">
        <v>62</v>
      </c>
      <c r="C402" s="2" t="s">
        <v>48</v>
      </c>
      <c r="D402" s="2" t="n">
        <v>10</v>
      </c>
      <c r="E402" s="1" t="s">
        <v>15</v>
      </c>
      <c r="F402" s="1" t="s">
        <v>434</v>
      </c>
      <c r="G402" s="10" t="n">
        <v>644</v>
      </c>
      <c r="H402" s="10" t="n">
        <v>5.00345065562457</v>
      </c>
      <c r="I402" s="11" t="n">
        <v>0</v>
      </c>
      <c r="J402" s="10" t="n">
        <v>686.333333333333</v>
      </c>
      <c r="K402" s="10" t="n">
        <v>3.75586854460094</v>
      </c>
      <c r="L402" s="11" t="n">
        <v>0</v>
      </c>
      <c r="M402" s="11" t="n">
        <f aca="false">I402+L402</f>
        <v>0</v>
      </c>
      <c r="N402" s="1" t="s">
        <v>152</v>
      </c>
    </row>
    <row r="403" customFormat="false" ht="10" hidden="false" customHeight="false" outlineLevel="0" collapsed="false">
      <c r="A403" s="1" t="n">
        <v>370</v>
      </c>
      <c r="B403" s="2" t="s">
        <v>18</v>
      </c>
      <c r="C403" s="2" t="s">
        <v>24</v>
      </c>
      <c r="D403" s="2" t="n">
        <v>10</v>
      </c>
      <c r="E403" s="1" t="s">
        <v>15</v>
      </c>
      <c r="F403" s="1" t="s">
        <v>435</v>
      </c>
      <c r="G403" s="10" t="n">
        <v>679.777777777778</v>
      </c>
      <c r="H403" s="10" t="n">
        <v>3.57960117685518</v>
      </c>
      <c r="I403" s="11" t="n">
        <v>0</v>
      </c>
      <c r="J403" s="10" t="n">
        <v>639.666666666667</v>
      </c>
      <c r="K403" s="10" t="n">
        <v>3.76932430085114</v>
      </c>
      <c r="L403" s="11" t="n">
        <v>0</v>
      </c>
      <c r="M403" s="11" t="n">
        <f aca="false">I403+L403</f>
        <v>0</v>
      </c>
      <c r="N403" s="1" t="s">
        <v>152</v>
      </c>
    </row>
    <row r="404" customFormat="false" ht="10" hidden="false" customHeight="false" outlineLevel="0" collapsed="false">
      <c r="A404" s="1" t="n">
        <v>663</v>
      </c>
      <c r="B404" s="2" t="s">
        <v>38</v>
      </c>
      <c r="C404" s="2" t="s">
        <v>44</v>
      </c>
      <c r="D404" s="2" t="n">
        <v>3</v>
      </c>
      <c r="E404" s="1" t="s">
        <v>15</v>
      </c>
      <c r="F404" s="1" t="s">
        <v>436</v>
      </c>
      <c r="G404" s="10" t="n">
        <v>678.222222222222</v>
      </c>
      <c r="H404" s="10" t="n">
        <v>3.62057667103539</v>
      </c>
      <c r="I404" s="11" t="n">
        <v>0</v>
      </c>
      <c r="J404" s="10" t="n">
        <v>695.222222222222</v>
      </c>
      <c r="K404" s="10" t="n">
        <v>3.77177561131533</v>
      </c>
      <c r="L404" s="11" t="n">
        <v>0</v>
      </c>
      <c r="M404" s="11" t="n">
        <f aca="false">I404+L404</f>
        <v>0</v>
      </c>
      <c r="N404" s="1" t="s">
        <v>152</v>
      </c>
    </row>
    <row r="405" customFormat="false" ht="10" hidden="false" customHeight="false" outlineLevel="0" collapsed="false">
      <c r="A405" s="1" t="n">
        <v>929</v>
      </c>
      <c r="B405" s="2" t="s">
        <v>20</v>
      </c>
      <c r="C405" s="2" t="s">
        <v>24</v>
      </c>
      <c r="D405" s="2" t="n">
        <v>9</v>
      </c>
      <c r="E405" s="1" t="s">
        <v>15</v>
      </c>
      <c r="F405" s="1" t="s">
        <v>437</v>
      </c>
      <c r="G405" s="10" t="n">
        <v>695.444444444444</v>
      </c>
      <c r="H405" s="10" t="n">
        <v>4.3137881450711</v>
      </c>
      <c r="I405" s="11" t="n">
        <v>0</v>
      </c>
      <c r="J405" s="10" t="n">
        <v>724.666666666667</v>
      </c>
      <c r="K405" s="10" t="n">
        <v>3.77184912603496</v>
      </c>
      <c r="L405" s="11" t="n">
        <v>0</v>
      </c>
      <c r="M405" s="11" t="n">
        <f aca="false">I405+L405</f>
        <v>0</v>
      </c>
      <c r="N405" s="1" t="s">
        <v>152</v>
      </c>
    </row>
    <row r="406" customFormat="false" ht="10" hidden="false" customHeight="false" outlineLevel="0" collapsed="false">
      <c r="A406" s="1" t="n">
        <v>835</v>
      </c>
      <c r="B406" s="2" t="s">
        <v>62</v>
      </c>
      <c r="C406" s="2" t="s">
        <v>48</v>
      </c>
      <c r="D406" s="2" t="n">
        <v>5</v>
      </c>
      <c r="E406" s="1" t="s">
        <v>15</v>
      </c>
      <c r="F406" s="1" t="s">
        <v>438</v>
      </c>
      <c r="G406" s="10" t="n">
        <v>690.888888888889</v>
      </c>
      <c r="H406" s="10" t="n">
        <v>4.40656159536829</v>
      </c>
      <c r="I406" s="11" t="n">
        <v>0</v>
      </c>
      <c r="J406" s="10" t="n">
        <v>708.888888888889</v>
      </c>
      <c r="K406" s="10" t="n">
        <v>3.77742946708464</v>
      </c>
      <c r="L406" s="11" t="n">
        <v>0</v>
      </c>
      <c r="M406" s="11" t="n">
        <f aca="false">I406+L406</f>
        <v>0</v>
      </c>
      <c r="N406" s="1" t="s">
        <v>152</v>
      </c>
    </row>
    <row r="407" customFormat="false" ht="10" hidden="false" customHeight="false" outlineLevel="0" collapsed="false">
      <c r="A407" s="1" t="n">
        <v>109</v>
      </c>
      <c r="B407" s="2" t="s">
        <v>13</v>
      </c>
      <c r="C407" s="2" t="s">
        <v>44</v>
      </c>
      <c r="D407" s="2" t="n">
        <v>9</v>
      </c>
      <c r="E407" s="1" t="s">
        <v>15</v>
      </c>
      <c r="F407" s="1" t="s">
        <v>439</v>
      </c>
      <c r="G407" s="10" t="n">
        <v>655.333333333333</v>
      </c>
      <c r="H407" s="10" t="n">
        <v>2.79755849440488</v>
      </c>
      <c r="I407" s="11" t="n">
        <v>0</v>
      </c>
      <c r="J407" s="10" t="n">
        <v>614.666666666667</v>
      </c>
      <c r="K407" s="10" t="n">
        <v>3.77801879971077</v>
      </c>
      <c r="L407" s="11" t="n">
        <v>0</v>
      </c>
      <c r="M407" s="11" t="n">
        <f aca="false">I407+L407</f>
        <v>0</v>
      </c>
      <c r="N407" s="1" t="s">
        <v>152</v>
      </c>
    </row>
    <row r="408" customFormat="false" ht="10" hidden="false" customHeight="false" outlineLevel="0" collapsed="false">
      <c r="A408" s="1" t="n">
        <v>312</v>
      </c>
      <c r="B408" s="2" t="s">
        <v>23</v>
      </c>
      <c r="C408" s="2" t="s">
        <v>72</v>
      </c>
      <c r="D408" s="2" t="n">
        <v>2</v>
      </c>
      <c r="E408" s="1" t="s">
        <v>15</v>
      </c>
      <c r="F408" s="1" t="s">
        <v>440</v>
      </c>
      <c r="G408" s="10" t="n">
        <v>748.666666666667</v>
      </c>
      <c r="H408" s="10" t="n">
        <v>2.15197387948946</v>
      </c>
      <c r="I408" s="11" t="n">
        <v>0</v>
      </c>
      <c r="J408" s="10" t="n">
        <v>591</v>
      </c>
      <c r="K408" s="10" t="n">
        <v>3.77890580936266</v>
      </c>
      <c r="L408" s="11" t="n">
        <v>0</v>
      </c>
      <c r="M408" s="11" t="n">
        <f aca="false">I408+L408</f>
        <v>0</v>
      </c>
      <c r="N408" s="1" t="s">
        <v>152</v>
      </c>
    </row>
    <row r="409" customFormat="false" ht="10" hidden="false" customHeight="false" outlineLevel="0" collapsed="false">
      <c r="A409" s="1" t="n">
        <v>936</v>
      </c>
      <c r="B409" s="2" t="s">
        <v>20</v>
      </c>
      <c r="C409" s="2" t="s">
        <v>28</v>
      </c>
      <c r="D409" s="2" t="n">
        <v>6</v>
      </c>
      <c r="E409" s="1" t="s">
        <v>15</v>
      </c>
      <c r="F409" s="1" t="s">
        <v>441</v>
      </c>
      <c r="G409" s="10" t="n">
        <v>665.333333333333</v>
      </c>
      <c r="H409" s="10" t="n">
        <v>3.45691382765531</v>
      </c>
      <c r="I409" s="11" t="n">
        <v>0</v>
      </c>
      <c r="J409" s="10" t="n">
        <v>679.111111111111</v>
      </c>
      <c r="K409" s="10" t="n">
        <v>3.7794502617801</v>
      </c>
      <c r="L409" s="11" t="n">
        <v>0</v>
      </c>
      <c r="M409" s="11" t="n">
        <f aca="false">I409+L409</f>
        <v>0</v>
      </c>
      <c r="N409" s="1" t="s">
        <v>152</v>
      </c>
    </row>
    <row r="410" customFormat="false" ht="10" hidden="false" customHeight="false" outlineLevel="0" collapsed="false">
      <c r="A410" s="1" t="n">
        <v>215</v>
      </c>
      <c r="B410" s="2" t="s">
        <v>26</v>
      </c>
      <c r="C410" s="2" t="s">
        <v>28</v>
      </c>
      <c r="D410" s="2" t="n">
        <v>5</v>
      </c>
      <c r="E410" s="1" t="s">
        <v>15</v>
      </c>
      <c r="F410" s="1" t="s">
        <v>442</v>
      </c>
      <c r="G410" s="10" t="n">
        <v>619.555555555556</v>
      </c>
      <c r="H410" s="10" t="n">
        <v>3.8558106169297</v>
      </c>
      <c r="I410" s="11" t="n">
        <v>0</v>
      </c>
      <c r="J410" s="10" t="n">
        <v>561.444444444444</v>
      </c>
      <c r="K410" s="10" t="n">
        <v>3.77993271323966</v>
      </c>
      <c r="L410" s="11" t="n">
        <v>0</v>
      </c>
      <c r="M410" s="11" t="n">
        <f aca="false">I410+L410</f>
        <v>0</v>
      </c>
      <c r="N410" s="1" t="s">
        <v>152</v>
      </c>
    </row>
    <row r="411" customFormat="false" ht="10" hidden="false" customHeight="false" outlineLevel="0" collapsed="false">
      <c r="A411" s="1" t="n">
        <v>114</v>
      </c>
      <c r="B411" s="2" t="s">
        <v>13</v>
      </c>
      <c r="C411" s="2" t="s">
        <v>48</v>
      </c>
      <c r="D411" s="2" t="n">
        <v>4</v>
      </c>
      <c r="E411" s="1" t="s">
        <v>15</v>
      </c>
      <c r="F411" s="1" t="s">
        <v>443</v>
      </c>
      <c r="G411" s="10" t="n">
        <v>668.222222222222</v>
      </c>
      <c r="H411" s="10" t="n">
        <v>3.17592284669105</v>
      </c>
      <c r="I411" s="11" t="n">
        <v>0</v>
      </c>
      <c r="J411" s="10" t="n">
        <v>640.333333333333</v>
      </c>
      <c r="K411" s="10" t="n">
        <v>3.78275203886864</v>
      </c>
      <c r="L411" s="11" t="n">
        <v>0</v>
      </c>
      <c r="M411" s="11" t="n">
        <f aca="false">I411+L411</f>
        <v>0</v>
      </c>
      <c r="N411" s="1" t="s">
        <v>152</v>
      </c>
    </row>
    <row r="412" customFormat="false" ht="10" hidden="false" customHeight="false" outlineLevel="0" collapsed="false">
      <c r="A412" s="1" t="n">
        <v>541</v>
      </c>
      <c r="B412" s="2" t="s">
        <v>43</v>
      </c>
      <c r="C412" s="2" t="s">
        <v>21</v>
      </c>
      <c r="D412" s="2" t="n">
        <v>1</v>
      </c>
      <c r="E412" s="1" t="s">
        <v>15</v>
      </c>
      <c r="F412" s="1" t="s">
        <v>444</v>
      </c>
      <c r="G412" s="10" t="n">
        <v>638</v>
      </c>
      <c r="H412" s="10" t="n">
        <v>3.50052246603971</v>
      </c>
      <c r="I412" s="11" t="n">
        <v>0</v>
      </c>
      <c r="J412" s="10" t="n">
        <v>663.444444444444</v>
      </c>
      <c r="K412" s="10" t="n">
        <v>3.78496064310836</v>
      </c>
      <c r="L412" s="11" t="n">
        <v>0</v>
      </c>
      <c r="M412" s="11" t="n">
        <f aca="false">I412+L412</f>
        <v>0</v>
      </c>
      <c r="N412" s="1" t="s">
        <v>152</v>
      </c>
    </row>
    <row r="413" customFormat="false" ht="10" hidden="false" customHeight="false" outlineLevel="0" collapsed="false">
      <c r="A413" s="1" t="n">
        <v>341</v>
      </c>
      <c r="B413" s="2" t="s">
        <v>18</v>
      </c>
      <c r="C413" s="2" t="s">
        <v>44</v>
      </c>
      <c r="D413" s="2" t="n">
        <v>1</v>
      </c>
      <c r="E413" s="1" t="s">
        <v>15</v>
      </c>
      <c r="F413" s="1" t="s">
        <v>445</v>
      </c>
      <c r="G413" s="10" t="n">
        <v>655.444444444444</v>
      </c>
      <c r="H413" s="10" t="n">
        <v>4.20410239023563</v>
      </c>
      <c r="I413" s="11" t="n">
        <v>0</v>
      </c>
      <c r="J413" s="10" t="n">
        <v>648.555555555556</v>
      </c>
      <c r="K413" s="10" t="n">
        <v>3.78619153674833</v>
      </c>
      <c r="L413" s="11" t="n">
        <v>0</v>
      </c>
      <c r="M413" s="11" t="n">
        <f aca="false">I413+L413</f>
        <v>0</v>
      </c>
      <c r="N413" s="1" t="s">
        <v>152</v>
      </c>
    </row>
    <row r="414" customFormat="false" ht="10" hidden="false" customHeight="false" outlineLevel="0" collapsed="false">
      <c r="A414" s="1" t="n">
        <v>290</v>
      </c>
      <c r="B414" s="2" t="s">
        <v>23</v>
      </c>
      <c r="C414" s="2" t="s">
        <v>24</v>
      </c>
      <c r="D414" s="2" t="n">
        <v>10</v>
      </c>
      <c r="E414" s="1" t="s">
        <v>15</v>
      </c>
      <c r="F414" s="1" t="s">
        <v>446</v>
      </c>
      <c r="G414" s="10" t="n">
        <v>643.333333333333</v>
      </c>
      <c r="H414" s="10" t="n">
        <v>3.19516407599309</v>
      </c>
      <c r="I414" s="11" t="n">
        <v>0</v>
      </c>
      <c r="J414" s="10" t="n">
        <v>592.666666666667</v>
      </c>
      <c r="K414" s="10" t="n">
        <v>3.78702662167229</v>
      </c>
      <c r="L414" s="11" t="n">
        <v>0</v>
      </c>
      <c r="M414" s="11" t="n">
        <f aca="false">I414+L414</f>
        <v>0</v>
      </c>
      <c r="N414" s="1" t="s">
        <v>152</v>
      </c>
    </row>
    <row r="415" customFormat="false" ht="10" hidden="false" customHeight="false" outlineLevel="0" collapsed="false">
      <c r="A415" s="1" t="n">
        <v>832</v>
      </c>
      <c r="B415" s="2" t="s">
        <v>62</v>
      </c>
      <c r="C415" s="2" t="s">
        <v>48</v>
      </c>
      <c r="D415" s="2" t="n">
        <v>2</v>
      </c>
      <c r="E415" s="1" t="s">
        <v>15</v>
      </c>
      <c r="F415" s="1" t="s">
        <v>447</v>
      </c>
      <c r="G415" s="10" t="n">
        <v>671.555555555556</v>
      </c>
      <c r="H415" s="10" t="n">
        <v>4.50033090668432</v>
      </c>
      <c r="I415" s="11" t="n">
        <v>0</v>
      </c>
      <c r="J415" s="10" t="n">
        <v>706.333333333333</v>
      </c>
      <c r="K415" s="10" t="n">
        <v>3.79109642913324</v>
      </c>
      <c r="L415" s="11" t="n">
        <v>0</v>
      </c>
      <c r="M415" s="11" t="n">
        <f aca="false">I415+L415</f>
        <v>0</v>
      </c>
      <c r="N415" s="1" t="s">
        <v>152</v>
      </c>
    </row>
    <row r="416" customFormat="false" ht="10" hidden="false" customHeight="false" outlineLevel="0" collapsed="false">
      <c r="A416" s="1" t="n">
        <v>262</v>
      </c>
      <c r="B416" s="2" t="s">
        <v>23</v>
      </c>
      <c r="C416" s="2" t="s">
        <v>44</v>
      </c>
      <c r="D416" s="2" t="n">
        <v>2</v>
      </c>
      <c r="E416" s="1" t="s">
        <v>15</v>
      </c>
      <c r="F416" s="1" t="s">
        <v>448</v>
      </c>
      <c r="G416" s="10" t="n">
        <v>552.888888888889</v>
      </c>
      <c r="H416" s="10" t="n">
        <v>3.83842443729904</v>
      </c>
      <c r="I416" s="11" t="n">
        <v>0</v>
      </c>
      <c r="J416" s="10" t="n">
        <v>603.666666666667</v>
      </c>
      <c r="K416" s="10" t="n">
        <v>3.79164365912019</v>
      </c>
      <c r="L416" s="11" t="n">
        <v>0</v>
      </c>
      <c r="M416" s="11" t="n">
        <f aca="false">I416+L416</f>
        <v>0</v>
      </c>
      <c r="N416" s="1" t="s">
        <v>152</v>
      </c>
    </row>
    <row r="417" customFormat="false" ht="10" hidden="false" customHeight="false" outlineLevel="0" collapsed="false">
      <c r="A417" s="1" t="n">
        <v>342</v>
      </c>
      <c r="B417" s="2" t="s">
        <v>18</v>
      </c>
      <c r="C417" s="2" t="s">
        <v>44</v>
      </c>
      <c r="D417" s="2" t="n">
        <v>2</v>
      </c>
      <c r="E417" s="1" t="s">
        <v>15</v>
      </c>
      <c r="F417" s="1" t="s">
        <v>449</v>
      </c>
      <c r="G417" s="10" t="n">
        <v>697.222222222222</v>
      </c>
      <c r="H417" s="10" t="n">
        <v>3.28286852589641</v>
      </c>
      <c r="I417" s="11" t="n">
        <v>0</v>
      </c>
      <c r="J417" s="10" t="n">
        <v>638.555555555556</v>
      </c>
      <c r="K417" s="10" t="n">
        <v>3.79328345223595</v>
      </c>
      <c r="L417" s="11" t="n">
        <v>0</v>
      </c>
      <c r="M417" s="11" t="n">
        <f aca="false">I417+L417</f>
        <v>0</v>
      </c>
      <c r="N417" s="1" t="s">
        <v>152</v>
      </c>
    </row>
    <row r="418" customFormat="false" ht="10" hidden="false" customHeight="false" outlineLevel="0" collapsed="false">
      <c r="A418" s="1" t="n">
        <v>587</v>
      </c>
      <c r="B418" s="2" t="s">
        <v>77</v>
      </c>
      <c r="C418" s="2" t="s">
        <v>44</v>
      </c>
      <c r="D418" s="2" t="n">
        <v>7</v>
      </c>
      <c r="E418" s="1" t="s">
        <v>15</v>
      </c>
      <c r="F418" s="1" t="s">
        <v>450</v>
      </c>
      <c r="G418" s="10" t="n">
        <v>611.111111111111</v>
      </c>
      <c r="H418" s="10" t="n">
        <v>4.83636363636364</v>
      </c>
      <c r="I418" s="11" t="n">
        <v>0</v>
      </c>
      <c r="J418" s="10" t="n">
        <v>681.888888888889</v>
      </c>
      <c r="K418" s="10" t="n">
        <v>3.79664331106404</v>
      </c>
      <c r="L418" s="11" t="n">
        <v>0</v>
      </c>
      <c r="M418" s="11" t="n">
        <f aca="false">I418+L418</f>
        <v>0</v>
      </c>
      <c r="N418" s="1" t="s">
        <v>152</v>
      </c>
    </row>
    <row r="419" customFormat="false" ht="10" hidden="false" customHeight="false" outlineLevel="0" collapsed="false">
      <c r="A419" s="1" t="n">
        <v>10</v>
      </c>
      <c r="B419" s="2" t="s">
        <v>46</v>
      </c>
      <c r="C419" s="2" t="s">
        <v>30</v>
      </c>
      <c r="D419" s="2" t="n">
        <v>10</v>
      </c>
      <c r="E419" s="1" t="s">
        <v>15</v>
      </c>
      <c r="F419" s="1" t="s">
        <v>451</v>
      </c>
      <c r="G419" s="10" t="n">
        <v>584</v>
      </c>
      <c r="H419" s="10" t="n">
        <v>3.6910197869102</v>
      </c>
      <c r="I419" s="11" t="n">
        <v>0</v>
      </c>
      <c r="J419" s="10" t="n">
        <v>605.444444444444</v>
      </c>
      <c r="K419" s="10" t="n">
        <v>3.79886217654616</v>
      </c>
      <c r="L419" s="11" t="n">
        <v>0</v>
      </c>
      <c r="M419" s="11" t="n">
        <f aca="false">I419+L419</f>
        <v>0</v>
      </c>
      <c r="N419" s="1" t="s">
        <v>152</v>
      </c>
    </row>
    <row r="420" customFormat="false" ht="10" hidden="false" customHeight="false" outlineLevel="0" collapsed="false">
      <c r="A420" s="1" t="n">
        <v>365</v>
      </c>
      <c r="B420" s="2" t="s">
        <v>18</v>
      </c>
      <c r="C420" s="2" t="s">
        <v>24</v>
      </c>
      <c r="D420" s="2" t="n">
        <v>5</v>
      </c>
      <c r="E420" s="1" t="s">
        <v>15</v>
      </c>
      <c r="F420" s="1" t="s">
        <v>452</v>
      </c>
      <c r="G420" s="10" t="n">
        <v>670.111111111111</v>
      </c>
      <c r="H420" s="10" t="n">
        <v>3.86337257502902</v>
      </c>
      <c r="I420" s="11" t="n">
        <v>0</v>
      </c>
      <c r="J420" s="10" t="n">
        <v>660.888888888889</v>
      </c>
      <c r="K420" s="10" t="n">
        <v>3.79959650302623</v>
      </c>
      <c r="L420" s="11" t="n">
        <v>0</v>
      </c>
      <c r="M420" s="11" t="n">
        <f aca="false">I420+L420</f>
        <v>0</v>
      </c>
      <c r="N420" s="1" t="s">
        <v>152</v>
      </c>
    </row>
    <row r="421" customFormat="false" ht="10" hidden="false" customHeight="false" outlineLevel="0" collapsed="false">
      <c r="A421" s="1" t="n">
        <v>442</v>
      </c>
      <c r="B421" s="2" t="s">
        <v>32</v>
      </c>
      <c r="C421" s="2" t="s">
        <v>24</v>
      </c>
      <c r="D421" s="2" t="n">
        <v>2</v>
      </c>
      <c r="E421" s="1" t="s">
        <v>15</v>
      </c>
      <c r="F421" s="1" t="s">
        <v>453</v>
      </c>
      <c r="G421" s="10" t="n">
        <v>605.888888888889</v>
      </c>
      <c r="H421" s="10" t="n">
        <v>4.60297084173849</v>
      </c>
      <c r="I421" s="11" t="n">
        <v>0</v>
      </c>
      <c r="J421" s="10" t="n">
        <v>675.444444444444</v>
      </c>
      <c r="K421" s="10" t="n">
        <v>3.79996709985195</v>
      </c>
      <c r="L421" s="11" t="n">
        <v>0</v>
      </c>
      <c r="M421" s="11" t="n">
        <f aca="false">I421+L421</f>
        <v>0</v>
      </c>
      <c r="N421" s="1" t="s">
        <v>152</v>
      </c>
    </row>
    <row r="422" customFormat="false" ht="10" hidden="false" customHeight="false" outlineLevel="0" collapsed="false">
      <c r="A422" s="1" t="n">
        <v>188</v>
      </c>
      <c r="B422" s="2" t="s">
        <v>26</v>
      </c>
      <c r="C422" s="2" t="s">
        <v>44</v>
      </c>
      <c r="D422" s="2" t="n">
        <v>8</v>
      </c>
      <c r="E422" s="1" t="s">
        <v>15</v>
      </c>
      <c r="F422" s="1" t="s">
        <v>454</v>
      </c>
      <c r="G422" s="10" t="n">
        <v>650.777777777778</v>
      </c>
      <c r="H422" s="10" t="n">
        <v>2.64640600990268</v>
      </c>
      <c r="I422" s="11" t="n">
        <v>0</v>
      </c>
      <c r="J422" s="10" t="n">
        <v>587.555555555556</v>
      </c>
      <c r="K422" s="10" t="n">
        <v>3.80105900151286</v>
      </c>
      <c r="L422" s="11" t="n">
        <v>0</v>
      </c>
      <c r="M422" s="11" t="n">
        <f aca="false">I422+L422</f>
        <v>0</v>
      </c>
      <c r="N422" s="1" t="s">
        <v>152</v>
      </c>
    </row>
    <row r="423" customFormat="false" ht="10" hidden="false" customHeight="false" outlineLevel="0" collapsed="false">
      <c r="A423" s="1" t="n">
        <v>349</v>
      </c>
      <c r="B423" s="2" t="s">
        <v>18</v>
      </c>
      <c r="C423" s="2" t="s">
        <v>44</v>
      </c>
      <c r="D423" s="2" t="n">
        <v>9</v>
      </c>
      <c r="E423" s="1" t="s">
        <v>15</v>
      </c>
      <c r="F423" s="1" t="s">
        <v>455</v>
      </c>
      <c r="G423" s="10" t="n">
        <v>651.555555555556</v>
      </c>
      <c r="H423" s="10" t="n">
        <v>3.70054570259209</v>
      </c>
      <c r="I423" s="11" t="n">
        <v>0</v>
      </c>
      <c r="J423" s="10" t="n">
        <v>621.111111111111</v>
      </c>
      <c r="K423" s="10" t="n">
        <v>3.81037567084079</v>
      </c>
      <c r="L423" s="11" t="n">
        <v>0</v>
      </c>
      <c r="M423" s="11" t="n">
        <f aca="false">I423+L423</f>
        <v>0</v>
      </c>
      <c r="N423" s="1" t="s">
        <v>152</v>
      </c>
    </row>
    <row r="424" customFormat="false" ht="10" hidden="false" customHeight="false" outlineLevel="0" collapsed="false">
      <c r="A424" s="1" t="n">
        <v>176</v>
      </c>
      <c r="B424" s="2" t="s">
        <v>26</v>
      </c>
      <c r="C424" s="2" t="s">
        <v>14</v>
      </c>
      <c r="D424" s="2" t="n">
        <v>6</v>
      </c>
      <c r="E424" s="1" t="s">
        <v>15</v>
      </c>
      <c r="F424" s="1" t="s">
        <v>456</v>
      </c>
      <c r="G424" s="10" t="n">
        <v>738.333333333333</v>
      </c>
      <c r="H424" s="10" t="n">
        <v>2.76899924755455</v>
      </c>
      <c r="I424" s="11" t="n">
        <v>0</v>
      </c>
      <c r="J424" s="10" t="n">
        <v>548</v>
      </c>
      <c r="K424" s="10" t="n">
        <v>3.81184103811841</v>
      </c>
      <c r="L424" s="11" t="n">
        <v>0</v>
      </c>
      <c r="M424" s="11" t="n">
        <f aca="false">I424+L424</f>
        <v>0</v>
      </c>
      <c r="N424" s="1" t="s">
        <v>152</v>
      </c>
    </row>
    <row r="425" customFormat="false" ht="10" hidden="false" customHeight="false" outlineLevel="0" collapsed="false">
      <c r="A425" s="1" t="n">
        <v>854</v>
      </c>
      <c r="B425" s="2" t="s">
        <v>62</v>
      </c>
      <c r="C425" s="2" t="s">
        <v>28</v>
      </c>
      <c r="D425" s="2" t="n">
        <v>4</v>
      </c>
      <c r="E425" s="1" t="s">
        <v>15</v>
      </c>
      <c r="F425" s="1" t="s">
        <v>457</v>
      </c>
      <c r="G425" s="10" t="n">
        <v>753.111111111111</v>
      </c>
      <c r="H425" s="10" t="n">
        <v>2.62614340513426</v>
      </c>
      <c r="I425" s="11" t="n">
        <v>0</v>
      </c>
      <c r="J425" s="10" t="n">
        <v>673.222222222222</v>
      </c>
      <c r="K425" s="10" t="n">
        <v>3.81251031523354</v>
      </c>
      <c r="L425" s="11" t="n">
        <v>0</v>
      </c>
      <c r="M425" s="11" t="n">
        <f aca="false">I425+L425</f>
        <v>0</v>
      </c>
      <c r="N425" s="1" t="s">
        <v>152</v>
      </c>
    </row>
    <row r="426" customFormat="false" ht="10" hidden="false" customHeight="false" outlineLevel="0" collapsed="false">
      <c r="A426" s="1" t="n">
        <v>319</v>
      </c>
      <c r="B426" s="2" t="s">
        <v>23</v>
      </c>
      <c r="C426" s="2" t="s">
        <v>72</v>
      </c>
      <c r="D426" s="2" t="n">
        <v>9</v>
      </c>
      <c r="E426" s="1" t="s">
        <v>15</v>
      </c>
      <c r="F426" s="1" t="s">
        <v>458</v>
      </c>
      <c r="G426" s="10" t="n">
        <v>630.222222222222</v>
      </c>
      <c r="H426" s="10" t="n">
        <v>3.47320169252468</v>
      </c>
      <c r="I426" s="11" t="n">
        <v>0</v>
      </c>
      <c r="J426" s="10" t="n">
        <v>623.666666666667</v>
      </c>
      <c r="K426" s="10" t="n">
        <v>3.81257794405844</v>
      </c>
      <c r="L426" s="11" t="n">
        <v>0</v>
      </c>
      <c r="M426" s="11" t="n">
        <f aca="false">I426+L426</f>
        <v>0</v>
      </c>
      <c r="N426" s="1" t="s">
        <v>152</v>
      </c>
    </row>
    <row r="427" customFormat="false" ht="10" hidden="false" customHeight="false" outlineLevel="0" collapsed="false">
      <c r="A427" s="1" t="n">
        <v>92</v>
      </c>
      <c r="B427" s="2" t="s">
        <v>13</v>
      </c>
      <c r="C427" s="2" t="s">
        <v>14</v>
      </c>
      <c r="D427" s="2" t="n">
        <v>2</v>
      </c>
      <c r="E427" s="1" t="s">
        <v>15</v>
      </c>
      <c r="F427" s="1" t="s">
        <v>459</v>
      </c>
      <c r="G427" s="10" t="n">
        <v>632.111111111111</v>
      </c>
      <c r="H427" s="10" t="n">
        <v>3.35735630163473</v>
      </c>
      <c r="I427" s="11" t="n">
        <v>0</v>
      </c>
      <c r="J427" s="10" t="n">
        <v>612</v>
      </c>
      <c r="K427" s="10" t="n">
        <v>3.81263616557734</v>
      </c>
      <c r="L427" s="11" t="n">
        <v>0</v>
      </c>
      <c r="M427" s="11" t="n">
        <f aca="false">I427+L427</f>
        <v>0</v>
      </c>
      <c r="N427" s="1" t="s">
        <v>152</v>
      </c>
    </row>
    <row r="428" customFormat="false" ht="10" hidden="false" customHeight="false" outlineLevel="0" collapsed="false">
      <c r="A428" s="1" t="n">
        <v>610</v>
      </c>
      <c r="B428" s="2" t="s">
        <v>77</v>
      </c>
      <c r="C428" s="2" t="s">
        <v>24</v>
      </c>
      <c r="D428" s="2" t="n">
        <v>10</v>
      </c>
      <c r="E428" s="1" t="s">
        <v>15</v>
      </c>
      <c r="F428" s="1" t="s">
        <v>460</v>
      </c>
      <c r="G428" s="10" t="n">
        <v>683.222222222222</v>
      </c>
      <c r="H428" s="10" t="n">
        <v>4.26085542364612</v>
      </c>
      <c r="I428" s="11" t="n">
        <v>0</v>
      </c>
      <c r="J428" s="10" t="n">
        <v>702.222222222222</v>
      </c>
      <c r="K428" s="10" t="n">
        <v>3.81329113924051</v>
      </c>
      <c r="L428" s="11" t="n">
        <v>0</v>
      </c>
      <c r="M428" s="11" t="n">
        <f aca="false">I428+L428</f>
        <v>0</v>
      </c>
      <c r="N428" s="1" t="s">
        <v>152</v>
      </c>
    </row>
    <row r="429" customFormat="false" ht="10" hidden="false" customHeight="false" outlineLevel="0" collapsed="false">
      <c r="A429" s="1" t="n">
        <v>896</v>
      </c>
      <c r="B429" s="2" t="s">
        <v>20</v>
      </c>
      <c r="C429" s="2" t="s">
        <v>14</v>
      </c>
      <c r="D429" s="2" t="n">
        <v>6</v>
      </c>
      <c r="E429" s="1" t="s">
        <v>15</v>
      </c>
      <c r="F429" s="1" t="s">
        <v>461</v>
      </c>
      <c r="G429" s="10" t="n">
        <v>633.222222222222</v>
      </c>
      <c r="H429" s="10" t="n">
        <v>4.50956308124232</v>
      </c>
      <c r="I429" s="11" t="n">
        <v>0</v>
      </c>
      <c r="J429" s="10" t="n">
        <v>605.888888888889</v>
      </c>
      <c r="K429" s="10" t="n">
        <v>3.81441408399046</v>
      </c>
      <c r="L429" s="11" t="n">
        <v>0</v>
      </c>
      <c r="M429" s="11" t="n">
        <f aca="false">I429+L429</f>
        <v>0</v>
      </c>
      <c r="N429" s="1" t="s">
        <v>152</v>
      </c>
    </row>
    <row r="430" customFormat="false" ht="10" hidden="false" customHeight="false" outlineLevel="0" collapsed="false">
      <c r="A430" s="1" t="n">
        <v>325</v>
      </c>
      <c r="B430" s="2" t="s">
        <v>18</v>
      </c>
      <c r="C430" s="2" t="s">
        <v>30</v>
      </c>
      <c r="D430" s="2" t="n">
        <v>5</v>
      </c>
      <c r="E430" s="1" t="s">
        <v>15</v>
      </c>
      <c r="F430" s="1" t="s">
        <v>462</v>
      </c>
      <c r="G430" s="10" t="n">
        <v>668.444444444444</v>
      </c>
      <c r="H430" s="10" t="n">
        <v>3.9561170212766</v>
      </c>
      <c r="I430" s="11" t="n">
        <v>0</v>
      </c>
      <c r="J430" s="10" t="n">
        <v>595</v>
      </c>
      <c r="K430" s="10" t="n">
        <v>3.828197945845</v>
      </c>
      <c r="L430" s="11" t="n">
        <v>0</v>
      </c>
      <c r="M430" s="11" t="n">
        <f aca="false">I430+L430</f>
        <v>0</v>
      </c>
      <c r="N430" s="1" t="s">
        <v>152</v>
      </c>
    </row>
    <row r="431" customFormat="false" ht="10" hidden="false" customHeight="false" outlineLevel="0" collapsed="false">
      <c r="A431" s="1" t="n">
        <v>664</v>
      </c>
      <c r="B431" s="2" t="s">
        <v>38</v>
      </c>
      <c r="C431" s="2" t="s">
        <v>44</v>
      </c>
      <c r="D431" s="2" t="n">
        <v>4</v>
      </c>
      <c r="E431" s="1" t="s">
        <v>15</v>
      </c>
      <c r="F431" s="1" t="s">
        <v>463</v>
      </c>
      <c r="G431" s="10" t="n">
        <v>707.111111111111</v>
      </c>
      <c r="H431" s="10" t="n">
        <v>4.08548082966688</v>
      </c>
      <c r="I431" s="11" t="n">
        <v>0</v>
      </c>
      <c r="J431" s="10" t="n">
        <v>721</v>
      </c>
      <c r="K431" s="10" t="n">
        <v>3.83726306056403</v>
      </c>
      <c r="L431" s="11" t="n">
        <v>0</v>
      </c>
      <c r="M431" s="11" t="n">
        <f aca="false">I431+L431</f>
        <v>0</v>
      </c>
      <c r="N431" s="1" t="s">
        <v>152</v>
      </c>
    </row>
    <row r="432" customFormat="false" ht="10" hidden="false" customHeight="false" outlineLevel="0" collapsed="false">
      <c r="A432" s="1" t="n">
        <v>752</v>
      </c>
      <c r="B432" s="2" t="s">
        <v>65</v>
      </c>
      <c r="C432" s="2" t="s">
        <v>48</v>
      </c>
      <c r="D432" s="2" t="n">
        <v>2</v>
      </c>
      <c r="E432" s="1" t="s">
        <v>15</v>
      </c>
      <c r="F432" s="1" t="s">
        <v>464</v>
      </c>
      <c r="G432" s="10" t="n">
        <v>648.666666666667</v>
      </c>
      <c r="H432" s="10" t="n">
        <v>2.99760191846523</v>
      </c>
      <c r="I432" s="11" t="n">
        <v>0</v>
      </c>
      <c r="J432" s="10" t="n">
        <v>584.333333333333</v>
      </c>
      <c r="K432" s="10" t="n">
        <v>3.84103441718958</v>
      </c>
      <c r="L432" s="11" t="n">
        <v>0</v>
      </c>
      <c r="M432" s="11" t="n">
        <f aca="false">I432+L432</f>
        <v>0</v>
      </c>
      <c r="N432" s="1" t="s">
        <v>152</v>
      </c>
    </row>
    <row r="433" customFormat="false" ht="10" hidden="false" customHeight="false" outlineLevel="0" collapsed="false">
      <c r="A433" s="1" t="n">
        <v>838</v>
      </c>
      <c r="B433" s="2" t="s">
        <v>62</v>
      </c>
      <c r="C433" s="2" t="s">
        <v>48</v>
      </c>
      <c r="D433" s="2" t="n">
        <v>8</v>
      </c>
      <c r="E433" s="1" t="s">
        <v>15</v>
      </c>
      <c r="F433" s="1" t="s">
        <v>465</v>
      </c>
      <c r="G433" s="10" t="n">
        <v>653.777777777778</v>
      </c>
      <c r="H433" s="10" t="n">
        <v>4.79265805574439</v>
      </c>
      <c r="I433" s="11" t="n">
        <v>0</v>
      </c>
      <c r="J433" s="10" t="n">
        <v>699.888888888889</v>
      </c>
      <c r="K433" s="10" t="n">
        <v>3.84187966343864</v>
      </c>
      <c r="L433" s="11" t="n">
        <v>0</v>
      </c>
      <c r="M433" s="11" t="n">
        <f aca="false">I433+L433</f>
        <v>0</v>
      </c>
      <c r="N433" s="1" t="s">
        <v>152</v>
      </c>
    </row>
    <row r="434" customFormat="false" ht="10" hidden="false" customHeight="false" outlineLevel="0" collapsed="false">
      <c r="A434" s="1" t="n">
        <v>470</v>
      </c>
      <c r="B434" s="2" t="s">
        <v>32</v>
      </c>
      <c r="C434" s="2" t="s">
        <v>21</v>
      </c>
      <c r="D434" s="2" t="n">
        <v>10</v>
      </c>
      <c r="E434" s="1" t="s">
        <v>15</v>
      </c>
      <c r="F434" s="1" t="s">
        <v>466</v>
      </c>
      <c r="G434" s="10" t="n">
        <v>586.222222222222</v>
      </c>
      <c r="H434" s="10" t="n">
        <v>4.49203942380591</v>
      </c>
      <c r="I434" s="11" t="n">
        <v>0</v>
      </c>
      <c r="J434" s="10" t="n">
        <v>604.444444444444</v>
      </c>
      <c r="K434" s="10" t="n">
        <v>3.84191176470588</v>
      </c>
      <c r="L434" s="11" t="n">
        <v>0</v>
      </c>
      <c r="M434" s="11" t="n">
        <f aca="false">I434+L434</f>
        <v>0</v>
      </c>
      <c r="N434" s="1" t="s">
        <v>152</v>
      </c>
    </row>
    <row r="435" customFormat="false" ht="10" hidden="false" customHeight="false" outlineLevel="0" collapsed="false">
      <c r="A435" s="1" t="n">
        <v>141</v>
      </c>
      <c r="B435" s="2" t="s">
        <v>13</v>
      </c>
      <c r="C435" s="2" t="s">
        <v>21</v>
      </c>
      <c r="D435" s="2" t="n">
        <v>1</v>
      </c>
      <c r="E435" s="1" t="s">
        <v>15</v>
      </c>
      <c r="F435" s="1" t="s">
        <v>467</v>
      </c>
      <c r="G435" s="10" t="n">
        <v>626.444444444444</v>
      </c>
      <c r="H435" s="10" t="n">
        <v>3.33451578573962</v>
      </c>
      <c r="I435" s="11" t="n">
        <v>0</v>
      </c>
      <c r="J435" s="10" t="n">
        <v>600.666666666667</v>
      </c>
      <c r="K435" s="10" t="n">
        <v>3.84757676655568</v>
      </c>
      <c r="L435" s="11" t="n">
        <v>0</v>
      </c>
      <c r="M435" s="11" t="n">
        <f aca="false">I435+L435</f>
        <v>0</v>
      </c>
      <c r="N435" s="1" t="s">
        <v>152</v>
      </c>
    </row>
    <row r="436" customFormat="false" ht="10" hidden="false" customHeight="false" outlineLevel="0" collapsed="false">
      <c r="A436" s="1" t="n">
        <v>301</v>
      </c>
      <c r="B436" s="2" t="s">
        <v>23</v>
      </c>
      <c r="C436" s="2" t="s">
        <v>21</v>
      </c>
      <c r="D436" s="2" t="n">
        <v>1</v>
      </c>
      <c r="E436" s="1" t="s">
        <v>15</v>
      </c>
      <c r="F436" s="1" t="s">
        <v>468</v>
      </c>
      <c r="G436" s="10" t="n">
        <v>618.888888888889</v>
      </c>
      <c r="H436" s="10" t="n">
        <v>3.80610412926391</v>
      </c>
      <c r="I436" s="11" t="n">
        <v>0</v>
      </c>
      <c r="J436" s="10" t="n">
        <v>585.888888888889</v>
      </c>
      <c r="K436" s="10" t="n">
        <v>3.84980087236867</v>
      </c>
      <c r="L436" s="11" t="n">
        <v>0</v>
      </c>
      <c r="M436" s="11" t="n">
        <f aca="false">I436+L436</f>
        <v>0</v>
      </c>
      <c r="N436" s="1" t="s">
        <v>152</v>
      </c>
    </row>
    <row r="437" customFormat="false" ht="10" hidden="false" customHeight="false" outlineLevel="0" collapsed="false">
      <c r="A437" s="1" t="n">
        <v>444</v>
      </c>
      <c r="B437" s="2" t="s">
        <v>32</v>
      </c>
      <c r="C437" s="2" t="s">
        <v>24</v>
      </c>
      <c r="D437" s="2" t="n">
        <v>4</v>
      </c>
      <c r="E437" s="1" t="s">
        <v>15</v>
      </c>
      <c r="F437" s="1" t="s">
        <v>469</v>
      </c>
      <c r="G437" s="10" t="n">
        <v>677</v>
      </c>
      <c r="H437" s="10" t="n">
        <v>4.16871820121451</v>
      </c>
      <c r="I437" s="11" t="n">
        <v>0</v>
      </c>
      <c r="J437" s="10" t="n">
        <v>683.666666666667</v>
      </c>
      <c r="K437" s="10" t="n">
        <v>3.85177961969771</v>
      </c>
      <c r="L437" s="11" t="n">
        <v>0</v>
      </c>
      <c r="M437" s="11" t="n">
        <f aca="false">I437+L437</f>
        <v>0</v>
      </c>
      <c r="N437" s="1" t="s">
        <v>152</v>
      </c>
    </row>
    <row r="438" customFormat="false" ht="10" hidden="false" customHeight="false" outlineLevel="0" collapsed="false">
      <c r="A438" s="1" t="n">
        <v>583</v>
      </c>
      <c r="B438" s="2" t="s">
        <v>77</v>
      </c>
      <c r="C438" s="2" t="s">
        <v>44</v>
      </c>
      <c r="D438" s="2" t="n">
        <v>3</v>
      </c>
      <c r="E438" s="1" t="s">
        <v>15</v>
      </c>
      <c r="F438" s="1" t="s">
        <v>470</v>
      </c>
      <c r="G438" s="10" t="n">
        <v>633.111111111111</v>
      </c>
      <c r="H438" s="10" t="n">
        <v>4.31730431730432</v>
      </c>
      <c r="I438" s="11" t="n">
        <v>0</v>
      </c>
      <c r="J438" s="10" t="n">
        <v>714.666666666667</v>
      </c>
      <c r="K438" s="10" t="n">
        <v>3.85572139303483</v>
      </c>
      <c r="L438" s="11" t="n">
        <v>0</v>
      </c>
      <c r="M438" s="11" t="n">
        <f aca="false">I438+L438</f>
        <v>0</v>
      </c>
      <c r="N438" s="1" t="s">
        <v>152</v>
      </c>
    </row>
    <row r="439" customFormat="false" ht="10" hidden="false" customHeight="false" outlineLevel="0" collapsed="false">
      <c r="A439" s="1" t="n">
        <v>939</v>
      </c>
      <c r="B439" s="2" t="s">
        <v>20</v>
      </c>
      <c r="C439" s="2" t="s">
        <v>28</v>
      </c>
      <c r="D439" s="2" t="n">
        <v>9</v>
      </c>
      <c r="E439" s="1" t="s">
        <v>15</v>
      </c>
      <c r="F439" s="1" t="s">
        <v>471</v>
      </c>
      <c r="G439" s="10" t="n">
        <v>676.333333333333</v>
      </c>
      <c r="H439" s="10" t="n">
        <v>4.32068342368983</v>
      </c>
      <c r="I439" s="11" t="n">
        <v>0</v>
      </c>
      <c r="J439" s="10" t="n">
        <v>708.222222222222</v>
      </c>
      <c r="K439" s="10" t="n">
        <v>3.85942893002824</v>
      </c>
      <c r="L439" s="11" t="n">
        <v>0</v>
      </c>
      <c r="M439" s="11" t="n">
        <f aca="false">I439+L439</f>
        <v>0</v>
      </c>
      <c r="N439" s="1" t="s">
        <v>152</v>
      </c>
    </row>
    <row r="440" customFormat="false" ht="10" hidden="false" customHeight="false" outlineLevel="0" collapsed="false">
      <c r="A440" s="1" t="n">
        <v>800</v>
      </c>
      <c r="B440" s="2" t="s">
        <v>65</v>
      </c>
      <c r="C440" s="2" t="s">
        <v>72</v>
      </c>
      <c r="D440" s="2" t="n">
        <v>10</v>
      </c>
      <c r="E440" s="1" t="s">
        <v>15</v>
      </c>
      <c r="F440" s="1" t="s">
        <v>472</v>
      </c>
      <c r="G440" s="10" t="n">
        <v>640.333333333333</v>
      </c>
      <c r="H440" s="10" t="n">
        <v>4.92798889467291</v>
      </c>
      <c r="I440" s="11" t="n">
        <v>0</v>
      </c>
      <c r="J440" s="10" t="n">
        <v>670.222222222222</v>
      </c>
      <c r="K440" s="10" t="n">
        <v>3.86273209549072</v>
      </c>
      <c r="L440" s="11" t="n">
        <v>0</v>
      </c>
      <c r="M440" s="11" t="n">
        <f aca="false">I440+L440</f>
        <v>0</v>
      </c>
      <c r="N440" s="1" t="s">
        <v>152</v>
      </c>
    </row>
    <row r="441" customFormat="false" ht="10" hidden="false" customHeight="false" outlineLevel="0" collapsed="false">
      <c r="A441" s="1" t="n">
        <v>207</v>
      </c>
      <c r="B441" s="2" t="s">
        <v>26</v>
      </c>
      <c r="C441" s="2" t="s">
        <v>24</v>
      </c>
      <c r="D441" s="2" t="n">
        <v>7</v>
      </c>
      <c r="E441" s="1" t="s">
        <v>15</v>
      </c>
      <c r="F441" s="1" t="s">
        <v>473</v>
      </c>
      <c r="G441" s="10" t="n">
        <v>668.555555555556</v>
      </c>
      <c r="H441" s="10" t="n">
        <v>4.03855742064152</v>
      </c>
      <c r="I441" s="11" t="n">
        <v>0</v>
      </c>
      <c r="J441" s="10" t="n">
        <v>597.333333333333</v>
      </c>
      <c r="K441" s="10" t="n">
        <v>3.86904761904762</v>
      </c>
      <c r="L441" s="11" t="n">
        <v>0</v>
      </c>
      <c r="M441" s="11" t="n">
        <f aca="false">I441+L441</f>
        <v>0</v>
      </c>
      <c r="N441" s="1" t="s">
        <v>152</v>
      </c>
    </row>
    <row r="442" customFormat="false" ht="10" hidden="false" customHeight="false" outlineLevel="0" collapsed="false">
      <c r="A442" s="1" t="n">
        <v>316</v>
      </c>
      <c r="B442" s="2" t="s">
        <v>23</v>
      </c>
      <c r="C442" s="2" t="s">
        <v>72</v>
      </c>
      <c r="D442" s="2" t="n">
        <v>6</v>
      </c>
      <c r="E442" s="1" t="s">
        <v>15</v>
      </c>
      <c r="F442" s="1" t="s">
        <v>474</v>
      </c>
      <c r="G442" s="10" t="n">
        <v>675.888888888889</v>
      </c>
      <c r="H442" s="10" t="n">
        <v>3.63307578497452</v>
      </c>
      <c r="I442" s="11" t="n">
        <v>0</v>
      </c>
      <c r="J442" s="10" t="n">
        <v>608.444444444444</v>
      </c>
      <c r="K442" s="10" t="n">
        <v>3.87143900657414</v>
      </c>
      <c r="L442" s="11" t="n">
        <v>0</v>
      </c>
      <c r="M442" s="11" t="n">
        <f aca="false">I442+L442</f>
        <v>0</v>
      </c>
      <c r="N442" s="1" t="s">
        <v>152</v>
      </c>
    </row>
    <row r="443" customFormat="false" ht="10" hidden="false" customHeight="false" outlineLevel="0" collapsed="false">
      <c r="A443" s="1" t="n">
        <v>825</v>
      </c>
      <c r="B443" s="2" t="s">
        <v>62</v>
      </c>
      <c r="C443" s="2" t="s">
        <v>44</v>
      </c>
      <c r="D443" s="2" t="n">
        <v>5</v>
      </c>
      <c r="E443" s="1" t="s">
        <v>15</v>
      </c>
      <c r="F443" s="1" t="s">
        <v>475</v>
      </c>
      <c r="G443" s="10" t="n">
        <v>667</v>
      </c>
      <c r="H443" s="10" t="n">
        <v>3.91470931201066</v>
      </c>
      <c r="I443" s="11" t="n">
        <v>0</v>
      </c>
      <c r="J443" s="10" t="n">
        <v>648</v>
      </c>
      <c r="K443" s="10" t="n">
        <v>3.87517146776406</v>
      </c>
      <c r="L443" s="11" t="n">
        <v>0</v>
      </c>
      <c r="M443" s="11" t="n">
        <f aca="false">I443+L443</f>
        <v>0</v>
      </c>
      <c r="N443" s="1" t="s">
        <v>152</v>
      </c>
    </row>
    <row r="444" customFormat="false" ht="10" hidden="false" customHeight="false" outlineLevel="0" collapsed="false">
      <c r="A444" s="1" t="n">
        <v>206</v>
      </c>
      <c r="B444" s="2" t="s">
        <v>26</v>
      </c>
      <c r="C444" s="2" t="s">
        <v>24</v>
      </c>
      <c r="D444" s="2" t="n">
        <v>6</v>
      </c>
      <c r="E444" s="1" t="s">
        <v>15</v>
      </c>
      <c r="F444" s="1" t="s">
        <v>476</v>
      </c>
      <c r="G444" s="10" t="n">
        <v>633.333333333333</v>
      </c>
      <c r="H444" s="10" t="n">
        <v>3.54385964912281</v>
      </c>
      <c r="I444" s="11" t="n">
        <v>0</v>
      </c>
      <c r="J444" s="10" t="n">
        <v>576</v>
      </c>
      <c r="K444" s="10" t="n">
        <v>3.87731481481481</v>
      </c>
      <c r="L444" s="11" t="n">
        <v>0</v>
      </c>
      <c r="M444" s="11" t="n">
        <f aca="false">I444+L444</f>
        <v>0</v>
      </c>
      <c r="N444" s="1" t="s">
        <v>152</v>
      </c>
    </row>
    <row r="445" customFormat="false" ht="10" hidden="false" customHeight="false" outlineLevel="0" collapsed="false">
      <c r="A445" s="1" t="n">
        <v>180</v>
      </c>
      <c r="B445" s="2" t="s">
        <v>26</v>
      </c>
      <c r="C445" s="2" t="s">
        <v>14</v>
      </c>
      <c r="D445" s="2" t="n">
        <v>10</v>
      </c>
      <c r="E445" s="1" t="s">
        <v>15</v>
      </c>
      <c r="F445" s="1" t="s">
        <v>477</v>
      </c>
      <c r="G445" s="10" t="n">
        <v>576.666666666667</v>
      </c>
      <c r="H445" s="10" t="n">
        <v>4.64354527938343</v>
      </c>
      <c r="I445" s="11" t="n">
        <v>0</v>
      </c>
      <c r="J445" s="10" t="n">
        <v>575.888888888889</v>
      </c>
      <c r="K445" s="10" t="n">
        <v>3.87806289793556</v>
      </c>
      <c r="L445" s="11" t="n">
        <v>0</v>
      </c>
      <c r="M445" s="11" t="n">
        <f aca="false">I445+L445</f>
        <v>0</v>
      </c>
      <c r="N445" s="1" t="s">
        <v>152</v>
      </c>
    </row>
    <row r="446" customFormat="false" ht="10" hidden="false" customHeight="false" outlineLevel="0" collapsed="false">
      <c r="A446" s="1" t="n">
        <v>869</v>
      </c>
      <c r="B446" s="2" t="s">
        <v>62</v>
      </c>
      <c r="C446" s="2" t="s">
        <v>21</v>
      </c>
      <c r="D446" s="2" t="n">
        <v>9</v>
      </c>
      <c r="E446" s="1" t="s">
        <v>15</v>
      </c>
      <c r="F446" s="1" t="s">
        <v>478</v>
      </c>
      <c r="G446" s="10" t="n">
        <v>642.333333333333</v>
      </c>
      <c r="H446" s="10" t="n">
        <v>4.73966441792077</v>
      </c>
      <c r="I446" s="11" t="n">
        <v>0</v>
      </c>
      <c r="J446" s="10" t="n">
        <v>635.888888888889</v>
      </c>
      <c r="K446" s="10" t="n">
        <v>3.87908439629565</v>
      </c>
      <c r="L446" s="11" t="n">
        <v>0</v>
      </c>
      <c r="M446" s="11" t="n">
        <f aca="false">I446+L446</f>
        <v>0</v>
      </c>
      <c r="N446" s="1" t="s">
        <v>152</v>
      </c>
    </row>
    <row r="447" customFormat="false" ht="10" hidden="false" customHeight="false" outlineLevel="0" collapsed="false">
      <c r="A447" s="1" t="n">
        <v>243</v>
      </c>
      <c r="B447" s="2" t="s">
        <v>23</v>
      </c>
      <c r="C447" s="2" t="s">
        <v>30</v>
      </c>
      <c r="D447" s="2" t="n">
        <v>3</v>
      </c>
      <c r="E447" s="1" t="s">
        <v>15</v>
      </c>
      <c r="F447" s="1" t="s">
        <v>479</v>
      </c>
      <c r="G447" s="10" t="n">
        <v>545.777777777778</v>
      </c>
      <c r="H447" s="10" t="n">
        <v>3.96986970684039</v>
      </c>
      <c r="I447" s="11" t="n">
        <v>0</v>
      </c>
      <c r="J447" s="10" t="n">
        <v>555</v>
      </c>
      <c r="K447" s="10" t="n">
        <v>3.88388388388388</v>
      </c>
      <c r="L447" s="11" t="n">
        <v>0</v>
      </c>
      <c r="M447" s="11" t="n">
        <f aca="false">I447+L447</f>
        <v>0</v>
      </c>
      <c r="N447" s="1" t="s">
        <v>152</v>
      </c>
    </row>
    <row r="448" customFormat="false" ht="10" hidden="false" customHeight="false" outlineLevel="0" collapsed="false">
      <c r="A448" s="1" t="n">
        <v>787</v>
      </c>
      <c r="B448" s="2" t="s">
        <v>65</v>
      </c>
      <c r="C448" s="2" t="s">
        <v>21</v>
      </c>
      <c r="D448" s="2" t="n">
        <v>7</v>
      </c>
      <c r="E448" s="1" t="s">
        <v>15</v>
      </c>
      <c r="F448" s="1" t="s">
        <v>480</v>
      </c>
      <c r="G448" s="10" t="n">
        <v>637</v>
      </c>
      <c r="H448" s="10" t="n">
        <v>4.74446188731903</v>
      </c>
      <c r="I448" s="11" t="n">
        <v>0</v>
      </c>
      <c r="J448" s="10" t="n">
        <v>683.666666666667</v>
      </c>
      <c r="K448" s="10" t="n">
        <v>3.88428408906225</v>
      </c>
      <c r="L448" s="11" t="n">
        <v>0</v>
      </c>
      <c r="M448" s="11" t="n">
        <f aca="false">I448+L448</f>
        <v>0</v>
      </c>
      <c r="N448" s="1" t="s">
        <v>152</v>
      </c>
    </row>
    <row r="449" customFormat="false" ht="10" hidden="false" customHeight="false" outlineLevel="0" collapsed="false">
      <c r="A449" s="1" t="n">
        <v>830</v>
      </c>
      <c r="B449" s="2" t="s">
        <v>62</v>
      </c>
      <c r="C449" s="2" t="s">
        <v>44</v>
      </c>
      <c r="D449" s="2" t="n">
        <v>10</v>
      </c>
      <c r="E449" s="1" t="s">
        <v>15</v>
      </c>
      <c r="F449" s="1" t="s">
        <v>481</v>
      </c>
      <c r="G449" s="10" t="n">
        <v>612</v>
      </c>
      <c r="H449" s="10" t="n">
        <v>4.53885257806826</v>
      </c>
      <c r="I449" s="11" t="n">
        <v>0</v>
      </c>
      <c r="J449" s="10" t="n">
        <v>597.111111111111</v>
      </c>
      <c r="K449" s="10" t="n">
        <v>3.88909564570153</v>
      </c>
      <c r="L449" s="11" t="n">
        <v>0</v>
      </c>
      <c r="M449" s="11" t="n">
        <f aca="false">I449+L449</f>
        <v>0</v>
      </c>
      <c r="N449" s="1" t="s">
        <v>152</v>
      </c>
    </row>
    <row r="450" customFormat="false" ht="10" hidden="false" customHeight="false" outlineLevel="0" collapsed="false">
      <c r="A450" s="1" t="n">
        <v>518</v>
      </c>
      <c r="B450" s="2" t="s">
        <v>43</v>
      </c>
      <c r="C450" s="2" t="s">
        <v>48</v>
      </c>
      <c r="D450" s="2" t="n">
        <v>8</v>
      </c>
      <c r="E450" s="1" t="s">
        <v>15</v>
      </c>
      <c r="F450" s="1" t="s">
        <v>482</v>
      </c>
      <c r="G450" s="10" t="n">
        <v>615.555555555556</v>
      </c>
      <c r="H450" s="10" t="n">
        <v>4.09747292418773</v>
      </c>
      <c r="I450" s="11" t="n">
        <v>0</v>
      </c>
      <c r="J450" s="10" t="n">
        <v>628.333333333333</v>
      </c>
      <c r="K450" s="10" t="n">
        <v>3.89036251105217</v>
      </c>
      <c r="L450" s="11" t="n">
        <v>0</v>
      </c>
      <c r="M450" s="11" t="n">
        <f aca="false">I450+L450</f>
        <v>0</v>
      </c>
      <c r="N450" s="1" t="s">
        <v>152</v>
      </c>
    </row>
    <row r="451" customFormat="false" ht="10" hidden="false" customHeight="false" outlineLevel="0" collapsed="false">
      <c r="A451" s="1" t="n">
        <v>284</v>
      </c>
      <c r="B451" s="2" t="s">
        <v>23</v>
      </c>
      <c r="C451" s="2" t="s">
        <v>24</v>
      </c>
      <c r="D451" s="2" t="n">
        <v>4</v>
      </c>
      <c r="E451" s="1" t="s">
        <v>15</v>
      </c>
      <c r="F451" s="1" t="s">
        <v>483</v>
      </c>
      <c r="G451" s="10" t="n">
        <v>634.111111111111</v>
      </c>
      <c r="H451" s="10" t="n">
        <v>3.41685649202734</v>
      </c>
      <c r="I451" s="11" t="n">
        <v>0</v>
      </c>
      <c r="J451" s="10" t="n">
        <v>592</v>
      </c>
      <c r="K451" s="10" t="n">
        <v>3.9039039039039</v>
      </c>
      <c r="L451" s="11" t="n">
        <v>0</v>
      </c>
      <c r="M451" s="11" t="n">
        <f aca="false">I451+L451</f>
        <v>0</v>
      </c>
      <c r="N451" s="1" t="s">
        <v>152</v>
      </c>
    </row>
    <row r="452" customFormat="false" ht="10" hidden="false" customHeight="false" outlineLevel="0" collapsed="false">
      <c r="A452" s="1" t="n">
        <v>17</v>
      </c>
      <c r="B452" s="2" t="s">
        <v>46</v>
      </c>
      <c r="C452" s="2" t="s">
        <v>14</v>
      </c>
      <c r="D452" s="2" t="n">
        <v>7</v>
      </c>
      <c r="E452" s="1" t="s">
        <v>15</v>
      </c>
      <c r="F452" s="1" t="s">
        <v>484</v>
      </c>
      <c r="G452" s="10" t="n">
        <v>610.444444444444</v>
      </c>
      <c r="H452" s="10" t="n">
        <v>2.98507462686567</v>
      </c>
      <c r="I452" s="11" t="n">
        <v>0</v>
      </c>
      <c r="J452" s="10" t="n">
        <v>574.666666666667</v>
      </c>
      <c r="K452" s="10" t="n">
        <v>3.90564578499613</v>
      </c>
      <c r="L452" s="11" t="n">
        <v>0</v>
      </c>
      <c r="M452" s="11" t="n">
        <f aca="false">I452+L452</f>
        <v>0</v>
      </c>
      <c r="N452" s="1" t="s">
        <v>152</v>
      </c>
    </row>
    <row r="453" customFormat="false" ht="10" hidden="false" customHeight="false" outlineLevel="0" collapsed="false">
      <c r="A453" s="1" t="n">
        <v>457</v>
      </c>
      <c r="B453" s="2" t="s">
        <v>32</v>
      </c>
      <c r="C453" s="2" t="s">
        <v>28</v>
      </c>
      <c r="D453" s="2" t="n">
        <v>7</v>
      </c>
      <c r="E453" s="1" t="s">
        <v>15</v>
      </c>
      <c r="F453" s="1" t="s">
        <v>485</v>
      </c>
      <c r="G453" s="10" t="n">
        <v>649.111111111111</v>
      </c>
      <c r="H453" s="10" t="n">
        <v>3.83430332078055</v>
      </c>
      <c r="I453" s="11" t="n">
        <v>0</v>
      </c>
      <c r="J453" s="10" t="n">
        <v>577.333333333333</v>
      </c>
      <c r="K453" s="10" t="n">
        <v>3.90685142417244</v>
      </c>
      <c r="L453" s="11" t="n">
        <v>0</v>
      </c>
      <c r="M453" s="11" t="n">
        <f aca="false">I453+L453</f>
        <v>0</v>
      </c>
      <c r="N453" s="1" t="s">
        <v>152</v>
      </c>
    </row>
    <row r="454" customFormat="false" ht="10" hidden="false" customHeight="false" outlineLevel="0" collapsed="false">
      <c r="A454" s="1" t="n">
        <v>78</v>
      </c>
      <c r="B454" s="2" t="s">
        <v>46</v>
      </c>
      <c r="C454" s="2" t="s">
        <v>72</v>
      </c>
      <c r="D454" s="2" t="n">
        <v>8</v>
      </c>
      <c r="E454" s="1" t="s">
        <v>15</v>
      </c>
      <c r="F454" s="1" t="s">
        <v>486</v>
      </c>
      <c r="G454" s="10" t="n">
        <v>605.888888888889</v>
      </c>
      <c r="H454" s="10" t="n">
        <v>3.46598202824133</v>
      </c>
      <c r="I454" s="11" t="n">
        <v>0</v>
      </c>
      <c r="J454" s="10" t="n">
        <v>570.888888888889</v>
      </c>
      <c r="K454" s="10" t="n">
        <v>3.91202802646944</v>
      </c>
      <c r="L454" s="11" t="n">
        <v>0</v>
      </c>
      <c r="M454" s="11" t="n">
        <f aca="false">I454+L454</f>
        <v>0</v>
      </c>
      <c r="N454" s="1" t="s">
        <v>152</v>
      </c>
    </row>
    <row r="455" customFormat="false" ht="10" hidden="false" customHeight="false" outlineLevel="0" collapsed="false">
      <c r="A455" s="1" t="n">
        <v>74</v>
      </c>
      <c r="B455" s="2" t="s">
        <v>46</v>
      </c>
      <c r="C455" s="2" t="s">
        <v>72</v>
      </c>
      <c r="D455" s="2" t="n">
        <v>4</v>
      </c>
      <c r="E455" s="1" t="s">
        <v>15</v>
      </c>
      <c r="F455" s="1" t="s">
        <v>487</v>
      </c>
      <c r="G455" s="10" t="n">
        <v>642.666666666667</v>
      </c>
      <c r="H455" s="10" t="n">
        <v>3.78630705394191</v>
      </c>
      <c r="I455" s="11" t="n">
        <v>0</v>
      </c>
      <c r="J455" s="10" t="n">
        <v>590</v>
      </c>
      <c r="K455" s="10" t="n">
        <v>3.91713747645951</v>
      </c>
      <c r="L455" s="11" t="n">
        <v>0</v>
      </c>
      <c r="M455" s="11" t="n">
        <f aca="false">I455+L455</f>
        <v>0</v>
      </c>
      <c r="N455" s="1" t="s">
        <v>152</v>
      </c>
    </row>
    <row r="456" customFormat="false" ht="10" hidden="false" customHeight="false" outlineLevel="0" collapsed="false">
      <c r="A456" s="1" t="n">
        <v>672</v>
      </c>
      <c r="B456" s="2" t="s">
        <v>38</v>
      </c>
      <c r="C456" s="2" t="s">
        <v>48</v>
      </c>
      <c r="D456" s="2" t="n">
        <v>2</v>
      </c>
      <c r="E456" s="1" t="s">
        <v>15</v>
      </c>
      <c r="F456" s="1" t="s">
        <v>488</v>
      </c>
      <c r="G456" s="10" t="n">
        <v>660.111111111111</v>
      </c>
      <c r="H456" s="10" t="n">
        <v>3.73674465578185</v>
      </c>
      <c r="I456" s="11" t="n">
        <v>0</v>
      </c>
      <c r="J456" s="10" t="n">
        <v>691.777777777778</v>
      </c>
      <c r="K456" s="10" t="n">
        <v>3.91904914873113</v>
      </c>
      <c r="L456" s="11" t="n">
        <v>0</v>
      </c>
      <c r="M456" s="11" t="n">
        <f aca="false">I456+L456</f>
        <v>0</v>
      </c>
      <c r="N456" s="1" t="s">
        <v>152</v>
      </c>
    </row>
    <row r="457" customFormat="false" ht="10" hidden="false" customHeight="false" outlineLevel="0" collapsed="false">
      <c r="A457" s="1" t="n">
        <v>334</v>
      </c>
      <c r="B457" s="2" t="s">
        <v>18</v>
      </c>
      <c r="C457" s="2" t="s">
        <v>14</v>
      </c>
      <c r="D457" s="2" t="n">
        <v>4</v>
      </c>
      <c r="E457" s="1" t="s">
        <v>15</v>
      </c>
      <c r="F457" s="1" t="s">
        <v>489</v>
      </c>
      <c r="G457" s="10" t="n">
        <v>675.333333333333</v>
      </c>
      <c r="H457" s="10" t="n">
        <v>3.17538664034222</v>
      </c>
      <c r="I457" s="11" t="n">
        <v>0</v>
      </c>
      <c r="J457" s="10" t="n">
        <v>648.888888888889</v>
      </c>
      <c r="K457" s="10" t="n">
        <v>3.92123287671233</v>
      </c>
      <c r="L457" s="11" t="n">
        <v>0</v>
      </c>
      <c r="M457" s="11" t="n">
        <f aca="false">I457+L457</f>
        <v>0</v>
      </c>
      <c r="N457" s="1" t="s">
        <v>152</v>
      </c>
    </row>
    <row r="458" customFormat="false" ht="10" hidden="false" customHeight="false" outlineLevel="0" collapsed="false">
      <c r="A458" s="1" t="n">
        <v>675</v>
      </c>
      <c r="B458" s="2" t="s">
        <v>38</v>
      </c>
      <c r="C458" s="2" t="s">
        <v>48</v>
      </c>
      <c r="D458" s="2" t="n">
        <v>5</v>
      </c>
      <c r="E458" s="1" t="s">
        <v>15</v>
      </c>
      <c r="F458" s="1" t="s">
        <v>490</v>
      </c>
      <c r="G458" s="10" t="n">
        <v>694</v>
      </c>
      <c r="H458" s="10" t="n">
        <v>4.01857188600704</v>
      </c>
      <c r="I458" s="11" t="n">
        <v>0</v>
      </c>
      <c r="J458" s="10" t="n">
        <v>688.111111111111</v>
      </c>
      <c r="K458" s="10" t="n">
        <v>3.92378491845632</v>
      </c>
      <c r="L458" s="11" t="n">
        <v>0</v>
      </c>
      <c r="M458" s="11" t="n">
        <f aca="false">I458+L458</f>
        <v>0</v>
      </c>
      <c r="N458" s="1" t="s">
        <v>152</v>
      </c>
    </row>
    <row r="459" customFormat="false" ht="10" hidden="false" customHeight="false" outlineLevel="0" collapsed="false">
      <c r="A459" s="1" t="n">
        <v>439</v>
      </c>
      <c r="B459" s="2" t="s">
        <v>32</v>
      </c>
      <c r="C459" s="2" t="s">
        <v>48</v>
      </c>
      <c r="D459" s="2" t="n">
        <v>9</v>
      </c>
      <c r="E459" s="1" t="s">
        <v>15</v>
      </c>
      <c r="F459" s="1" t="s">
        <v>491</v>
      </c>
      <c r="G459" s="10" t="n">
        <v>710.777777777778</v>
      </c>
      <c r="H459" s="10" t="n">
        <v>3.45474441144286</v>
      </c>
      <c r="I459" s="11" t="n">
        <v>0</v>
      </c>
      <c r="J459" s="10" t="n">
        <v>594.444444444444</v>
      </c>
      <c r="K459" s="10" t="n">
        <v>3.92523364485981</v>
      </c>
      <c r="L459" s="11" t="n">
        <v>0</v>
      </c>
      <c r="M459" s="11" t="n">
        <f aca="false">I459+L459</f>
        <v>0</v>
      </c>
      <c r="N459" s="1" t="s">
        <v>152</v>
      </c>
    </row>
    <row r="460" customFormat="false" ht="10" hidden="false" customHeight="false" outlineLevel="0" collapsed="false">
      <c r="A460" s="1" t="n">
        <v>786</v>
      </c>
      <c r="B460" s="2" t="s">
        <v>65</v>
      </c>
      <c r="C460" s="2" t="s">
        <v>21</v>
      </c>
      <c r="D460" s="2" t="n">
        <v>6</v>
      </c>
      <c r="E460" s="1" t="s">
        <v>15</v>
      </c>
      <c r="F460" s="1" t="s">
        <v>492</v>
      </c>
      <c r="G460" s="10" t="n">
        <v>629.222222222222</v>
      </c>
      <c r="H460" s="10" t="n">
        <v>4.83842486314674</v>
      </c>
      <c r="I460" s="11" t="n">
        <v>0</v>
      </c>
      <c r="J460" s="10" t="n">
        <v>685</v>
      </c>
      <c r="K460" s="10" t="n">
        <v>3.92538523925385</v>
      </c>
      <c r="L460" s="11" t="n">
        <v>0</v>
      </c>
      <c r="M460" s="11" t="n">
        <f aca="false">I460+L460</f>
        <v>0</v>
      </c>
      <c r="N460" s="1" t="s">
        <v>152</v>
      </c>
    </row>
    <row r="461" customFormat="false" ht="10" hidden="false" customHeight="false" outlineLevel="0" collapsed="false">
      <c r="A461" s="1" t="n">
        <v>598</v>
      </c>
      <c r="B461" s="2" t="s">
        <v>77</v>
      </c>
      <c r="C461" s="2" t="s">
        <v>48</v>
      </c>
      <c r="D461" s="2" t="n">
        <v>8</v>
      </c>
      <c r="E461" s="1" t="s">
        <v>15</v>
      </c>
      <c r="F461" s="1" t="s">
        <v>493</v>
      </c>
      <c r="G461" s="10" t="n">
        <v>588.888888888889</v>
      </c>
      <c r="H461" s="10" t="n">
        <v>5.16981132075472</v>
      </c>
      <c r="I461" s="11" t="n">
        <v>0</v>
      </c>
      <c r="J461" s="10" t="n">
        <v>707.333333333333</v>
      </c>
      <c r="K461" s="10" t="n">
        <v>3.92711278667923</v>
      </c>
      <c r="L461" s="11" t="n">
        <v>0</v>
      </c>
      <c r="M461" s="11" t="n">
        <f aca="false">I461+L461</f>
        <v>0</v>
      </c>
      <c r="N461" s="1" t="s">
        <v>152</v>
      </c>
    </row>
    <row r="462" customFormat="false" ht="10" hidden="false" customHeight="false" outlineLevel="0" collapsed="false">
      <c r="A462" s="1" t="n">
        <v>569</v>
      </c>
      <c r="B462" s="2" t="s">
        <v>77</v>
      </c>
      <c r="C462" s="2" t="s">
        <v>30</v>
      </c>
      <c r="D462" s="2" t="n">
        <v>9</v>
      </c>
      <c r="E462" s="1" t="s">
        <v>15</v>
      </c>
      <c r="F462" s="1" t="s">
        <v>494</v>
      </c>
      <c r="G462" s="10" t="n">
        <v>704.444444444444</v>
      </c>
      <c r="H462" s="10" t="n">
        <v>2.64984227129338</v>
      </c>
      <c r="I462" s="11" t="n">
        <v>0</v>
      </c>
      <c r="J462" s="10" t="n">
        <v>652.222222222222</v>
      </c>
      <c r="K462" s="10" t="n">
        <v>3.93526405451448</v>
      </c>
      <c r="L462" s="11" t="n">
        <v>0</v>
      </c>
      <c r="M462" s="11" t="n">
        <f aca="false">I462+L462</f>
        <v>0</v>
      </c>
      <c r="N462" s="1" t="s">
        <v>152</v>
      </c>
    </row>
    <row r="463" customFormat="false" ht="10" hidden="false" customHeight="false" outlineLevel="0" collapsed="false">
      <c r="A463" s="1" t="n">
        <v>529</v>
      </c>
      <c r="B463" s="2" t="s">
        <v>43</v>
      </c>
      <c r="C463" s="2" t="s">
        <v>24</v>
      </c>
      <c r="D463" s="2" t="n">
        <v>9</v>
      </c>
      <c r="E463" s="1" t="s">
        <v>15</v>
      </c>
      <c r="F463" s="1" t="s">
        <v>495</v>
      </c>
      <c r="G463" s="10" t="n">
        <v>611.888888888889</v>
      </c>
      <c r="H463" s="10" t="n">
        <v>3.59542400581079</v>
      </c>
      <c r="I463" s="11" t="n">
        <v>0</v>
      </c>
      <c r="J463" s="10" t="n">
        <v>654.666666666667</v>
      </c>
      <c r="K463" s="10" t="n">
        <v>3.93754243041412</v>
      </c>
      <c r="L463" s="11" t="n">
        <v>0</v>
      </c>
      <c r="M463" s="11" t="n">
        <f aca="false">I463+L463</f>
        <v>0</v>
      </c>
      <c r="N463" s="1" t="s">
        <v>152</v>
      </c>
    </row>
    <row r="464" customFormat="false" ht="10" hidden="false" customHeight="false" outlineLevel="0" collapsed="false">
      <c r="A464" s="1" t="n">
        <v>266</v>
      </c>
      <c r="B464" s="2" t="s">
        <v>23</v>
      </c>
      <c r="C464" s="2" t="s">
        <v>44</v>
      </c>
      <c r="D464" s="2" t="n">
        <v>6</v>
      </c>
      <c r="E464" s="1" t="s">
        <v>15</v>
      </c>
      <c r="F464" s="1" t="s">
        <v>496</v>
      </c>
      <c r="G464" s="10" t="n">
        <v>748.666666666667</v>
      </c>
      <c r="H464" s="10" t="n">
        <v>2.38943306619175</v>
      </c>
      <c r="I464" s="11" t="n">
        <v>0</v>
      </c>
      <c r="J464" s="10" t="n">
        <v>600.333333333333</v>
      </c>
      <c r="K464" s="10" t="n">
        <v>3.94225430316491</v>
      </c>
      <c r="L464" s="11" t="n">
        <v>0</v>
      </c>
      <c r="M464" s="11" t="n">
        <f aca="false">I464+L464</f>
        <v>0</v>
      </c>
      <c r="N464" s="1" t="s">
        <v>152</v>
      </c>
    </row>
    <row r="465" customFormat="false" ht="10" hidden="false" customHeight="false" outlineLevel="0" collapsed="false">
      <c r="A465" s="1" t="n">
        <v>857</v>
      </c>
      <c r="B465" s="2" t="s">
        <v>62</v>
      </c>
      <c r="C465" s="2" t="s">
        <v>28</v>
      </c>
      <c r="D465" s="2" t="n">
        <v>7</v>
      </c>
      <c r="E465" s="1" t="s">
        <v>15</v>
      </c>
      <c r="F465" s="1" t="s">
        <v>497</v>
      </c>
      <c r="G465" s="10" t="n">
        <v>673.222222222222</v>
      </c>
      <c r="H465" s="10" t="n">
        <v>4.7862683611157</v>
      </c>
      <c r="I465" s="11" t="n">
        <v>0</v>
      </c>
      <c r="J465" s="10" t="n">
        <v>679</v>
      </c>
      <c r="K465" s="10" t="n">
        <v>3.94370806741941</v>
      </c>
      <c r="L465" s="11" t="n">
        <v>0</v>
      </c>
      <c r="M465" s="11" t="n">
        <f aca="false">I465+L465</f>
        <v>0</v>
      </c>
      <c r="N465" s="1" t="s">
        <v>152</v>
      </c>
    </row>
    <row r="466" customFormat="false" ht="10" hidden="false" customHeight="false" outlineLevel="0" collapsed="false">
      <c r="A466" s="1" t="n">
        <v>247</v>
      </c>
      <c r="B466" s="2" t="s">
        <v>23</v>
      </c>
      <c r="C466" s="2" t="s">
        <v>30</v>
      </c>
      <c r="D466" s="2" t="n">
        <v>7</v>
      </c>
      <c r="E466" s="1" t="s">
        <v>15</v>
      </c>
      <c r="F466" s="1" t="s">
        <v>498</v>
      </c>
      <c r="G466" s="10" t="n">
        <v>697</v>
      </c>
      <c r="H466" s="10" t="n">
        <v>2.83755778734258</v>
      </c>
      <c r="I466" s="11" t="n">
        <v>0</v>
      </c>
      <c r="J466" s="10" t="n">
        <v>549.222222222222</v>
      </c>
      <c r="K466" s="10" t="n">
        <v>3.94497268865062</v>
      </c>
      <c r="L466" s="11" t="n">
        <v>0</v>
      </c>
      <c r="M466" s="11" t="n">
        <f aca="false">I466+L466</f>
        <v>0</v>
      </c>
      <c r="N466" s="1" t="s">
        <v>152</v>
      </c>
    </row>
    <row r="467" customFormat="false" ht="10" hidden="false" customHeight="false" outlineLevel="0" collapsed="false">
      <c r="A467" s="1" t="n">
        <v>98</v>
      </c>
      <c r="B467" s="2" t="s">
        <v>13</v>
      </c>
      <c r="C467" s="2" t="s">
        <v>14</v>
      </c>
      <c r="D467" s="2" t="n">
        <v>8</v>
      </c>
      <c r="E467" s="1" t="s">
        <v>15</v>
      </c>
      <c r="F467" s="1" t="s">
        <v>499</v>
      </c>
      <c r="G467" s="10" t="n">
        <v>603</v>
      </c>
      <c r="H467" s="10" t="n">
        <v>4.20121614151465</v>
      </c>
      <c r="I467" s="11" t="n">
        <v>0</v>
      </c>
      <c r="J467" s="10" t="n">
        <v>625.111111111111</v>
      </c>
      <c r="K467" s="10" t="n">
        <v>3.94596516174902</v>
      </c>
      <c r="L467" s="11" t="n">
        <v>0</v>
      </c>
      <c r="M467" s="11" t="n">
        <f aca="false">I467+L467</f>
        <v>0</v>
      </c>
      <c r="N467" s="1" t="s">
        <v>152</v>
      </c>
    </row>
    <row r="468" customFormat="false" ht="10" hidden="false" customHeight="false" outlineLevel="0" collapsed="false">
      <c r="A468" s="1" t="n">
        <v>84</v>
      </c>
      <c r="B468" s="2" t="s">
        <v>13</v>
      </c>
      <c r="C468" s="2" t="s">
        <v>30</v>
      </c>
      <c r="D468" s="2" t="n">
        <v>4</v>
      </c>
      <c r="E468" s="1" t="s">
        <v>15</v>
      </c>
      <c r="F468" s="1" t="s">
        <v>500</v>
      </c>
      <c r="G468" s="10" t="n">
        <v>603.555555555556</v>
      </c>
      <c r="H468" s="10" t="n">
        <v>3.84756995581738</v>
      </c>
      <c r="I468" s="11" t="n">
        <v>0</v>
      </c>
      <c r="J468" s="10" t="n">
        <v>613.111111111111</v>
      </c>
      <c r="K468" s="10" t="n">
        <v>3.95070677781805</v>
      </c>
      <c r="L468" s="11" t="n">
        <v>0</v>
      </c>
      <c r="M468" s="11" t="n">
        <f aca="false">I468+L468</f>
        <v>0</v>
      </c>
      <c r="N468" s="1" t="s">
        <v>152</v>
      </c>
    </row>
    <row r="469" customFormat="false" ht="10" hidden="false" customHeight="false" outlineLevel="0" collapsed="false">
      <c r="A469" s="1" t="n">
        <v>324</v>
      </c>
      <c r="B469" s="2" t="s">
        <v>18</v>
      </c>
      <c r="C469" s="2" t="s">
        <v>30</v>
      </c>
      <c r="D469" s="2" t="n">
        <v>4</v>
      </c>
      <c r="E469" s="1" t="s">
        <v>15</v>
      </c>
      <c r="F469" s="1" t="s">
        <v>501</v>
      </c>
      <c r="G469" s="10" t="n">
        <v>646.666666666667</v>
      </c>
      <c r="H469" s="10" t="n">
        <v>3.78006872852234</v>
      </c>
      <c r="I469" s="11" t="n">
        <v>0</v>
      </c>
      <c r="J469" s="10" t="n">
        <v>618.111111111111</v>
      </c>
      <c r="K469" s="10" t="n">
        <v>3.95470070106058</v>
      </c>
      <c r="L469" s="11" t="n">
        <v>0</v>
      </c>
      <c r="M469" s="11" t="n">
        <f aca="false">I469+L469</f>
        <v>0</v>
      </c>
      <c r="N469" s="1" t="s">
        <v>152</v>
      </c>
    </row>
    <row r="470" customFormat="false" ht="10" hidden="false" customHeight="false" outlineLevel="0" collapsed="false">
      <c r="A470" s="1" t="n">
        <v>383</v>
      </c>
      <c r="B470" s="2" t="s">
        <v>18</v>
      </c>
      <c r="C470" s="2" t="s">
        <v>21</v>
      </c>
      <c r="D470" s="2" t="n">
        <v>3</v>
      </c>
      <c r="E470" s="1" t="s">
        <v>15</v>
      </c>
      <c r="F470" s="1" t="s">
        <v>502</v>
      </c>
      <c r="G470" s="10" t="n">
        <v>571.111111111111</v>
      </c>
      <c r="H470" s="10" t="n">
        <v>4.06614785992218</v>
      </c>
      <c r="I470" s="11" t="n">
        <v>0</v>
      </c>
      <c r="J470" s="10" t="n">
        <v>606.222222222222</v>
      </c>
      <c r="K470" s="10" t="n">
        <v>3.95894428152493</v>
      </c>
      <c r="L470" s="11" t="n">
        <v>0</v>
      </c>
      <c r="M470" s="11" t="n">
        <f aca="false">I470+L470</f>
        <v>0</v>
      </c>
      <c r="N470" s="1" t="s">
        <v>152</v>
      </c>
    </row>
    <row r="471" customFormat="false" ht="10" hidden="false" customHeight="false" outlineLevel="0" collapsed="false">
      <c r="A471" s="1" t="n">
        <v>617</v>
      </c>
      <c r="B471" s="2" t="s">
        <v>77</v>
      </c>
      <c r="C471" s="2" t="s">
        <v>28</v>
      </c>
      <c r="D471" s="2" t="n">
        <v>7</v>
      </c>
      <c r="E471" s="1" t="s">
        <v>15</v>
      </c>
      <c r="F471" s="1" t="s">
        <v>503</v>
      </c>
      <c r="G471" s="10" t="n">
        <v>620</v>
      </c>
      <c r="H471" s="10" t="n">
        <v>4.85663082437276</v>
      </c>
      <c r="I471" s="11" t="n">
        <v>0</v>
      </c>
      <c r="J471" s="10" t="n">
        <v>684.777777777778</v>
      </c>
      <c r="K471" s="10" t="n">
        <v>3.95911082265131</v>
      </c>
      <c r="L471" s="11" t="n">
        <v>0</v>
      </c>
      <c r="M471" s="11" t="n">
        <f aca="false">I471+L471</f>
        <v>0</v>
      </c>
      <c r="N471" s="1" t="s">
        <v>152</v>
      </c>
    </row>
    <row r="472" customFormat="false" ht="10" hidden="false" customHeight="false" outlineLevel="0" collapsed="false">
      <c r="A472" s="1" t="n">
        <v>646</v>
      </c>
      <c r="B472" s="2" t="s">
        <v>38</v>
      </c>
      <c r="C472" s="2" t="s">
        <v>30</v>
      </c>
      <c r="D472" s="2" t="n">
        <v>6</v>
      </c>
      <c r="E472" s="1" t="s">
        <v>15</v>
      </c>
      <c r="F472" s="1" t="s">
        <v>504</v>
      </c>
      <c r="G472" s="10" t="n">
        <v>596.555555555556</v>
      </c>
      <c r="H472" s="10" t="n">
        <v>4.5632333767927</v>
      </c>
      <c r="I472" s="11" t="n">
        <v>0</v>
      </c>
      <c r="J472" s="10" t="n">
        <v>648.111111111111</v>
      </c>
      <c r="K472" s="10" t="n">
        <v>3.96022629864564</v>
      </c>
      <c r="L472" s="11" t="n">
        <v>0</v>
      </c>
      <c r="M472" s="11" t="n">
        <f aca="false">I472+L472</f>
        <v>0</v>
      </c>
      <c r="N472" s="1" t="s">
        <v>152</v>
      </c>
    </row>
    <row r="473" customFormat="false" ht="10" hidden="false" customHeight="false" outlineLevel="0" collapsed="false">
      <c r="A473" s="1" t="n">
        <v>823</v>
      </c>
      <c r="B473" s="2" t="s">
        <v>62</v>
      </c>
      <c r="C473" s="2" t="s">
        <v>44</v>
      </c>
      <c r="D473" s="2" t="n">
        <v>3</v>
      </c>
      <c r="E473" s="1" t="s">
        <v>15</v>
      </c>
      <c r="F473" s="1" t="s">
        <v>505</v>
      </c>
      <c r="G473" s="10" t="n">
        <v>586.444444444444</v>
      </c>
      <c r="H473" s="10" t="n">
        <v>4.6229632436529</v>
      </c>
      <c r="I473" s="11" t="n">
        <v>0</v>
      </c>
      <c r="J473" s="10" t="n">
        <v>602.555555555556</v>
      </c>
      <c r="K473" s="10" t="n">
        <v>3.96459524248571</v>
      </c>
      <c r="L473" s="11" t="n">
        <v>0</v>
      </c>
      <c r="M473" s="11" t="n">
        <f aca="false">I473+L473</f>
        <v>0</v>
      </c>
      <c r="N473" s="1" t="s">
        <v>152</v>
      </c>
    </row>
    <row r="474" customFormat="false" ht="10" hidden="false" customHeight="false" outlineLevel="0" collapsed="false">
      <c r="A474" s="1" t="n">
        <v>599</v>
      </c>
      <c r="B474" s="2" t="s">
        <v>77</v>
      </c>
      <c r="C474" s="2" t="s">
        <v>48</v>
      </c>
      <c r="D474" s="2" t="n">
        <v>9</v>
      </c>
      <c r="E474" s="1" t="s">
        <v>15</v>
      </c>
      <c r="F474" s="1" t="s">
        <v>506</v>
      </c>
      <c r="G474" s="10" t="n">
        <v>649.666666666667</v>
      </c>
      <c r="H474" s="10" t="n">
        <v>4.56644433042586</v>
      </c>
      <c r="I474" s="11" t="n">
        <v>0</v>
      </c>
      <c r="J474" s="10" t="n">
        <v>677.555555555556</v>
      </c>
      <c r="K474" s="10" t="n">
        <v>3.96851426697278</v>
      </c>
      <c r="L474" s="11" t="n">
        <v>0</v>
      </c>
      <c r="M474" s="11" t="n">
        <f aca="false">I474+L474</f>
        <v>0</v>
      </c>
      <c r="N474" s="1" t="s">
        <v>152</v>
      </c>
    </row>
    <row r="475" customFormat="false" ht="10" hidden="false" customHeight="false" outlineLevel="0" collapsed="false">
      <c r="A475" s="1" t="n">
        <v>762</v>
      </c>
      <c r="B475" s="2" t="s">
        <v>65</v>
      </c>
      <c r="C475" s="2" t="s">
        <v>24</v>
      </c>
      <c r="D475" s="2" t="n">
        <v>2</v>
      </c>
      <c r="E475" s="1" t="s">
        <v>15</v>
      </c>
      <c r="F475" s="1" t="s">
        <v>507</v>
      </c>
      <c r="G475" s="10" t="n">
        <v>652.333333333333</v>
      </c>
      <c r="H475" s="10" t="n">
        <v>4.24118548799182</v>
      </c>
      <c r="I475" s="11" t="n">
        <v>0</v>
      </c>
      <c r="J475" s="10" t="n">
        <v>656.888888888889</v>
      </c>
      <c r="K475" s="10" t="n">
        <v>3.97496617050068</v>
      </c>
      <c r="L475" s="11" t="n">
        <v>0</v>
      </c>
      <c r="M475" s="11" t="n">
        <f aca="false">I475+L475</f>
        <v>0</v>
      </c>
      <c r="N475" s="1" t="s">
        <v>152</v>
      </c>
    </row>
    <row r="476" customFormat="false" ht="10" hidden="false" customHeight="false" outlineLevel="0" collapsed="false">
      <c r="A476" s="1" t="n">
        <v>132</v>
      </c>
      <c r="B476" s="2" t="s">
        <v>13</v>
      </c>
      <c r="C476" s="2" t="s">
        <v>28</v>
      </c>
      <c r="D476" s="2" t="n">
        <v>2</v>
      </c>
      <c r="E476" s="1" t="s">
        <v>15</v>
      </c>
      <c r="F476" s="1" t="s">
        <v>508</v>
      </c>
      <c r="G476" s="10" t="n">
        <v>618.444444444444</v>
      </c>
      <c r="H476" s="10" t="n">
        <v>3.55731225296443</v>
      </c>
      <c r="I476" s="11" t="n">
        <v>0</v>
      </c>
      <c r="J476" s="10" t="n">
        <v>578.222222222222</v>
      </c>
      <c r="K476" s="10" t="n">
        <v>3.97770945426595</v>
      </c>
      <c r="L476" s="11" t="n">
        <v>0</v>
      </c>
      <c r="M476" s="11" t="n">
        <f aca="false">I476+L476</f>
        <v>0</v>
      </c>
      <c r="N476" s="1" t="s">
        <v>152</v>
      </c>
    </row>
    <row r="477" customFormat="false" ht="10" hidden="false" customHeight="false" outlineLevel="0" collapsed="false">
      <c r="A477" s="1" t="n">
        <v>187</v>
      </c>
      <c r="B477" s="2" t="s">
        <v>26</v>
      </c>
      <c r="C477" s="2" t="s">
        <v>44</v>
      </c>
      <c r="D477" s="2" t="n">
        <v>7</v>
      </c>
      <c r="E477" s="1" t="s">
        <v>15</v>
      </c>
      <c r="F477" s="1" t="s">
        <v>509</v>
      </c>
      <c r="G477" s="10" t="n">
        <v>621.888888888889</v>
      </c>
      <c r="H477" s="10" t="n">
        <v>4.37734500625335</v>
      </c>
      <c r="I477" s="11" t="n">
        <v>0</v>
      </c>
      <c r="J477" s="10" t="n">
        <v>603.111111111111</v>
      </c>
      <c r="K477" s="10" t="n">
        <v>3.97936624907885</v>
      </c>
      <c r="L477" s="11" t="n">
        <v>0</v>
      </c>
      <c r="M477" s="11" t="n">
        <f aca="false">I477+L477</f>
        <v>0</v>
      </c>
      <c r="N477" s="1" t="s">
        <v>152</v>
      </c>
    </row>
    <row r="478" customFormat="false" ht="10" hidden="false" customHeight="false" outlineLevel="0" collapsed="false">
      <c r="A478" s="1" t="n">
        <v>422</v>
      </c>
      <c r="B478" s="2" t="s">
        <v>32</v>
      </c>
      <c r="C478" s="2" t="s">
        <v>44</v>
      </c>
      <c r="D478" s="2" t="n">
        <v>2</v>
      </c>
      <c r="E478" s="1" t="s">
        <v>15</v>
      </c>
      <c r="F478" s="1" t="s">
        <v>510</v>
      </c>
      <c r="G478" s="10" t="n">
        <v>708</v>
      </c>
      <c r="H478" s="10" t="n">
        <v>3.89202762084118</v>
      </c>
      <c r="I478" s="11" t="n">
        <v>0</v>
      </c>
      <c r="J478" s="10" t="n">
        <v>647.555555555556</v>
      </c>
      <c r="K478" s="10" t="n">
        <v>3.98078242964997</v>
      </c>
      <c r="L478" s="11" t="n">
        <v>0</v>
      </c>
      <c r="M478" s="11" t="n">
        <f aca="false">I478+L478</f>
        <v>0</v>
      </c>
      <c r="N478" s="1" t="s">
        <v>152</v>
      </c>
    </row>
    <row r="479" customFormat="false" ht="10" hidden="false" customHeight="false" outlineLevel="0" collapsed="false">
      <c r="A479" s="1" t="n">
        <v>429</v>
      </c>
      <c r="B479" s="2" t="s">
        <v>32</v>
      </c>
      <c r="C479" s="2" t="s">
        <v>44</v>
      </c>
      <c r="D479" s="2" t="n">
        <v>9</v>
      </c>
      <c r="E479" s="1" t="s">
        <v>15</v>
      </c>
      <c r="F479" s="1" t="s">
        <v>511</v>
      </c>
      <c r="G479" s="10" t="n">
        <v>689.555555555556</v>
      </c>
      <c r="H479" s="10" t="n">
        <v>3.09378021269739</v>
      </c>
      <c r="I479" s="11" t="n">
        <v>0</v>
      </c>
      <c r="J479" s="10" t="n">
        <v>577.333333333333</v>
      </c>
      <c r="K479" s="10" t="n">
        <v>3.9838337182448</v>
      </c>
      <c r="L479" s="11" t="n">
        <v>0</v>
      </c>
      <c r="M479" s="11" t="n">
        <f aca="false">I479+L479</f>
        <v>0</v>
      </c>
      <c r="N479" s="1" t="s">
        <v>152</v>
      </c>
    </row>
    <row r="480" customFormat="false" ht="10" hidden="false" customHeight="false" outlineLevel="0" collapsed="false">
      <c r="A480" s="1" t="n">
        <v>5</v>
      </c>
      <c r="B480" s="2" t="s">
        <v>46</v>
      </c>
      <c r="C480" s="2" t="s">
        <v>30</v>
      </c>
      <c r="D480" s="2" t="n">
        <v>5</v>
      </c>
      <c r="E480" s="1" t="s">
        <v>15</v>
      </c>
      <c r="F480" s="1" t="s">
        <v>512</v>
      </c>
      <c r="G480" s="10" t="n">
        <v>614.888888888889</v>
      </c>
      <c r="H480" s="10" t="n">
        <v>3.41525117455728</v>
      </c>
      <c r="I480" s="11" t="n">
        <v>0</v>
      </c>
      <c r="J480" s="10" t="n">
        <v>578.777777777778</v>
      </c>
      <c r="K480" s="10" t="n">
        <v>3.99308888462277</v>
      </c>
      <c r="L480" s="11" t="n">
        <v>0</v>
      </c>
      <c r="M480" s="11" t="n">
        <f aca="false">I480+L480</f>
        <v>0</v>
      </c>
      <c r="N480" s="1" t="s">
        <v>152</v>
      </c>
    </row>
    <row r="481" customFormat="false" ht="10" hidden="false" customHeight="false" outlineLevel="0" collapsed="false">
      <c r="A481" s="1" t="n">
        <v>94</v>
      </c>
      <c r="B481" s="2" t="s">
        <v>13</v>
      </c>
      <c r="C481" s="2" t="s">
        <v>14</v>
      </c>
      <c r="D481" s="2" t="n">
        <v>4</v>
      </c>
      <c r="E481" s="1" t="s">
        <v>15</v>
      </c>
      <c r="F481" s="1" t="s">
        <v>513</v>
      </c>
      <c r="G481" s="10" t="n">
        <v>620.333333333333</v>
      </c>
      <c r="H481" s="10" t="n">
        <v>3.58230342109977</v>
      </c>
      <c r="I481" s="11" t="n">
        <v>0</v>
      </c>
      <c r="J481" s="10" t="n">
        <v>589.666666666667</v>
      </c>
      <c r="K481" s="10" t="n">
        <v>3.99472394950066</v>
      </c>
      <c r="L481" s="11" t="n">
        <v>0</v>
      </c>
      <c r="M481" s="11" t="n">
        <f aca="false">I481+L481</f>
        <v>0</v>
      </c>
      <c r="N481" s="1" t="s">
        <v>152</v>
      </c>
    </row>
    <row r="482" customFormat="false" ht="10" hidden="false" customHeight="false" outlineLevel="0" collapsed="false">
      <c r="A482" s="1" t="n">
        <v>733</v>
      </c>
      <c r="B482" s="2" t="s">
        <v>65</v>
      </c>
      <c r="C482" s="2" t="s">
        <v>14</v>
      </c>
      <c r="D482" s="2" t="n">
        <v>3</v>
      </c>
      <c r="E482" s="1" t="s">
        <v>15</v>
      </c>
      <c r="F482" s="1" t="s">
        <v>514</v>
      </c>
      <c r="G482" s="10" t="n">
        <v>550.777777777778</v>
      </c>
      <c r="H482" s="10" t="n">
        <v>4.72059713536413</v>
      </c>
      <c r="I482" s="11" t="n">
        <v>0</v>
      </c>
      <c r="J482" s="10" t="n">
        <v>580.666666666667</v>
      </c>
      <c r="K482" s="10" t="n">
        <v>3.99923459624952</v>
      </c>
      <c r="L482" s="11" t="n">
        <v>0</v>
      </c>
      <c r="M482" s="11" t="n">
        <f aca="false">I482+L482</f>
        <v>0</v>
      </c>
      <c r="N482" s="1" t="s">
        <v>152</v>
      </c>
    </row>
    <row r="483" customFormat="false" ht="10" hidden="false" customHeight="false" outlineLevel="0" collapsed="false">
      <c r="A483" s="1" t="n">
        <v>389</v>
      </c>
      <c r="B483" s="2" t="s">
        <v>18</v>
      </c>
      <c r="C483" s="2" t="s">
        <v>21</v>
      </c>
      <c r="D483" s="2" t="n">
        <v>9</v>
      </c>
      <c r="E483" s="1" t="s">
        <v>15</v>
      </c>
      <c r="F483" s="1" t="s">
        <v>515</v>
      </c>
      <c r="G483" s="10" t="n">
        <v>617.444444444444</v>
      </c>
      <c r="H483" s="10" t="n">
        <v>3.47309699478136</v>
      </c>
      <c r="I483" s="11" t="n">
        <v>0</v>
      </c>
      <c r="J483" s="10" t="n">
        <v>585.888888888889</v>
      </c>
      <c r="K483" s="10" t="n">
        <v>4.00151716290537</v>
      </c>
      <c r="L483" s="11" t="n">
        <v>0</v>
      </c>
      <c r="M483" s="11" t="n">
        <f aca="false">I483+L483</f>
        <v>0</v>
      </c>
      <c r="N483" s="1" t="s">
        <v>152</v>
      </c>
    </row>
    <row r="484" customFormat="false" ht="10" hidden="false" customHeight="false" outlineLevel="0" collapsed="false">
      <c r="A484" s="1" t="n">
        <v>183</v>
      </c>
      <c r="B484" s="2" t="s">
        <v>26</v>
      </c>
      <c r="C484" s="2" t="s">
        <v>44</v>
      </c>
      <c r="D484" s="2" t="n">
        <v>3</v>
      </c>
      <c r="E484" s="1" t="s">
        <v>15</v>
      </c>
      <c r="F484" s="1" t="s">
        <v>516</v>
      </c>
      <c r="G484" s="10" t="n">
        <v>617.555555555556</v>
      </c>
      <c r="H484" s="10" t="n">
        <v>3.59841669665347</v>
      </c>
      <c r="I484" s="11" t="n">
        <v>0</v>
      </c>
      <c r="J484" s="10" t="n">
        <v>585.777777777778</v>
      </c>
      <c r="K484" s="10" t="n">
        <v>4.00227617602428</v>
      </c>
      <c r="L484" s="11" t="n">
        <v>0</v>
      </c>
      <c r="M484" s="11" t="n">
        <f aca="false">I484+L484</f>
        <v>0</v>
      </c>
      <c r="N484" s="1" t="s">
        <v>152</v>
      </c>
    </row>
    <row r="485" customFormat="false" ht="10" hidden="false" customHeight="false" outlineLevel="0" collapsed="false">
      <c r="A485" s="1" t="n">
        <v>353</v>
      </c>
      <c r="B485" s="2" t="s">
        <v>18</v>
      </c>
      <c r="C485" s="2" t="s">
        <v>48</v>
      </c>
      <c r="D485" s="2" t="n">
        <v>3</v>
      </c>
      <c r="E485" s="1" t="s">
        <v>15</v>
      </c>
      <c r="F485" s="1" t="s">
        <v>517</v>
      </c>
      <c r="G485" s="10" t="n">
        <v>677</v>
      </c>
      <c r="H485" s="10" t="n">
        <v>3.69276218611521</v>
      </c>
      <c r="I485" s="11" t="n">
        <v>0</v>
      </c>
      <c r="J485" s="10" t="n">
        <v>638.444444444444</v>
      </c>
      <c r="K485" s="10" t="n">
        <v>4.00278454577097</v>
      </c>
      <c r="L485" s="11" t="n">
        <v>0</v>
      </c>
      <c r="M485" s="11" t="n">
        <f aca="false">I485+L485</f>
        <v>0</v>
      </c>
      <c r="N485" s="1" t="s">
        <v>152</v>
      </c>
    </row>
    <row r="486" customFormat="false" ht="10" hidden="false" customHeight="false" outlineLevel="0" collapsed="false">
      <c r="A486" s="1" t="n">
        <v>165</v>
      </c>
      <c r="B486" s="2" t="s">
        <v>26</v>
      </c>
      <c r="C486" s="2" t="s">
        <v>30</v>
      </c>
      <c r="D486" s="2" t="n">
        <v>5</v>
      </c>
      <c r="E486" s="1" t="s">
        <v>15</v>
      </c>
      <c r="F486" s="1" t="s">
        <v>518</v>
      </c>
      <c r="G486" s="10" t="n">
        <v>619.444444444444</v>
      </c>
      <c r="H486" s="10" t="n">
        <v>3.73094170403587</v>
      </c>
      <c r="I486" s="11" t="n">
        <v>0</v>
      </c>
      <c r="J486" s="10" t="n">
        <v>544</v>
      </c>
      <c r="K486" s="10" t="n">
        <v>4.00326797385621</v>
      </c>
      <c r="L486" s="11" t="n">
        <v>0</v>
      </c>
      <c r="M486" s="11" t="n">
        <f aca="false">I486+L486</f>
        <v>0</v>
      </c>
      <c r="N486" s="1" t="s">
        <v>152</v>
      </c>
    </row>
    <row r="487" customFormat="false" ht="10" hidden="false" customHeight="false" outlineLevel="0" collapsed="false">
      <c r="A487" s="1" t="n">
        <v>287</v>
      </c>
      <c r="B487" s="2" t="s">
        <v>23</v>
      </c>
      <c r="C487" s="2" t="s">
        <v>24</v>
      </c>
      <c r="D487" s="2" t="n">
        <v>7</v>
      </c>
      <c r="E487" s="1" t="s">
        <v>15</v>
      </c>
      <c r="F487" s="1" t="s">
        <v>519</v>
      </c>
      <c r="G487" s="10" t="n">
        <v>600.111111111111</v>
      </c>
      <c r="H487" s="10" t="n">
        <v>3.62895760044436</v>
      </c>
      <c r="I487" s="11" t="n">
        <v>0</v>
      </c>
      <c r="J487" s="10" t="n">
        <v>626.888888888889</v>
      </c>
      <c r="K487" s="10" t="n">
        <v>4.00567174760723</v>
      </c>
      <c r="L487" s="11" t="n">
        <v>0</v>
      </c>
      <c r="M487" s="11" t="n">
        <f aca="false">I487+L487</f>
        <v>0</v>
      </c>
      <c r="N487" s="1" t="s">
        <v>152</v>
      </c>
    </row>
    <row r="488" customFormat="false" ht="10" hidden="false" customHeight="false" outlineLevel="0" collapsed="false">
      <c r="A488" s="1" t="n">
        <v>961</v>
      </c>
      <c r="B488" s="2" t="s">
        <v>520</v>
      </c>
      <c r="C488" s="2" t="s">
        <v>24</v>
      </c>
      <c r="D488" s="2" t="n">
        <v>1</v>
      </c>
      <c r="E488" s="1" t="s">
        <v>15</v>
      </c>
      <c r="F488" s="1" t="s">
        <v>521</v>
      </c>
      <c r="G488" s="10" t="n">
        <v>496.333333333333</v>
      </c>
      <c r="H488" s="10" t="n">
        <v>6.20102977389747</v>
      </c>
      <c r="I488" s="11" t="n">
        <v>0</v>
      </c>
      <c r="J488" s="10" t="n">
        <v>523.555555555556</v>
      </c>
      <c r="K488" s="10" t="n">
        <v>4.01103565365025</v>
      </c>
      <c r="L488" s="11" t="n">
        <v>0</v>
      </c>
      <c r="M488" s="11" t="n">
        <f aca="false">I488+L488</f>
        <v>0</v>
      </c>
      <c r="N488" s="1" t="s">
        <v>152</v>
      </c>
    </row>
    <row r="489" customFormat="false" ht="10" hidden="false" customHeight="false" outlineLevel="0" collapsed="false">
      <c r="A489" s="1" t="n">
        <v>106</v>
      </c>
      <c r="B489" s="2" t="s">
        <v>13</v>
      </c>
      <c r="C489" s="2" t="s">
        <v>44</v>
      </c>
      <c r="D489" s="2" t="n">
        <v>6</v>
      </c>
      <c r="E489" s="1" t="s">
        <v>15</v>
      </c>
      <c r="F489" s="1" t="s">
        <v>522</v>
      </c>
      <c r="G489" s="10" t="n">
        <v>637.777777777778</v>
      </c>
      <c r="H489" s="10" t="n">
        <v>3.15331010452962</v>
      </c>
      <c r="I489" s="11" t="n">
        <v>0</v>
      </c>
      <c r="J489" s="10" t="n">
        <v>590</v>
      </c>
      <c r="K489" s="10" t="n">
        <v>4.01129943502825</v>
      </c>
      <c r="L489" s="11" t="n">
        <v>0</v>
      </c>
      <c r="M489" s="11" t="n">
        <f aca="false">I489+L489</f>
        <v>0</v>
      </c>
      <c r="N489" s="1" t="s">
        <v>152</v>
      </c>
    </row>
    <row r="490" customFormat="false" ht="10" hidden="false" customHeight="false" outlineLevel="0" collapsed="false">
      <c r="A490" s="1" t="n">
        <v>377</v>
      </c>
      <c r="B490" s="2" t="s">
        <v>18</v>
      </c>
      <c r="C490" s="2" t="s">
        <v>28</v>
      </c>
      <c r="D490" s="2" t="n">
        <v>7</v>
      </c>
      <c r="E490" s="1" t="s">
        <v>15</v>
      </c>
      <c r="F490" s="1" t="s">
        <v>523</v>
      </c>
      <c r="G490" s="10" t="n">
        <v>605.555555555556</v>
      </c>
      <c r="H490" s="10" t="n">
        <v>4.05504587155963</v>
      </c>
      <c r="I490" s="11" t="n">
        <v>0</v>
      </c>
      <c r="J490" s="10" t="n">
        <v>584.222222222222</v>
      </c>
      <c r="K490" s="10" t="n">
        <v>4.01293267402054</v>
      </c>
      <c r="L490" s="11" t="n">
        <v>0</v>
      </c>
      <c r="M490" s="11" t="n">
        <f aca="false">I490+L490</f>
        <v>0</v>
      </c>
      <c r="N490" s="1" t="s">
        <v>152</v>
      </c>
    </row>
    <row r="491" customFormat="false" ht="10" hidden="false" customHeight="false" outlineLevel="0" collapsed="false">
      <c r="A491" s="1" t="n">
        <v>527</v>
      </c>
      <c r="B491" s="2" t="s">
        <v>43</v>
      </c>
      <c r="C491" s="2" t="s">
        <v>24</v>
      </c>
      <c r="D491" s="2" t="n">
        <v>7</v>
      </c>
      <c r="E491" s="1" t="s">
        <v>15</v>
      </c>
      <c r="F491" s="1" t="s">
        <v>524</v>
      </c>
      <c r="G491" s="10" t="n">
        <v>598.222222222222</v>
      </c>
      <c r="H491" s="10" t="n">
        <v>3.88187221396731</v>
      </c>
      <c r="I491" s="11" t="n">
        <v>0</v>
      </c>
      <c r="J491" s="10" t="n">
        <v>602.222222222222</v>
      </c>
      <c r="K491" s="10" t="n">
        <v>4.02214022140221</v>
      </c>
      <c r="L491" s="11" t="n">
        <v>0</v>
      </c>
      <c r="M491" s="11" t="n">
        <f aca="false">I491+L491</f>
        <v>0</v>
      </c>
      <c r="N491" s="1" t="s">
        <v>152</v>
      </c>
    </row>
    <row r="492" customFormat="false" ht="10" hidden="false" customHeight="false" outlineLevel="0" collapsed="false">
      <c r="A492" s="1" t="n">
        <v>641</v>
      </c>
      <c r="B492" s="2" t="s">
        <v>38</v>
      </c>
      <c r="C492" s="2" t="s">
        <v>30</v>
      </c>
      <c r="D492" s="2" t="n">
        <v>1</v>
      </c>
      <c r="E492" s="1" t="s">
        <v>15</v>
      </c>
      <c r="F492" s="1" t="s">
        <v>525</v>
      </c>
      <c r="G492" s="10" t="n">
        <v>731.777777777778</v>
      </c>
      <c r="H492" s="10" t="n">
        <v>3.9781354388096</v>
      </c>
      <c r="I492" s="11" t="n">
        <v>0</v>
      </c>
      <c r="J492" s="10" t="n">
        <v>690.111111111111</v>
      </c>
      <c r="K492" s="10" t="n">
        <v>4.02511672838512</v>
      </c>
      <c r="L492" s="11" t="n">
        <v>0</v>
      </c>
      <c r="M492" s="11" t="n">
        <f aca="false">I492+L492</f>
        <v>0</v>
      </c>
      <c r="N492" s="1" t="s">
        <v>152</v>
      </c>
    </row>
    <row r="493" customFormat="false" ht="10" hidden="false" customHeight="false" outlineLevel="0" collapsed="false">
      <c r="A493" s="1" t="n">
        <v>101</v>
      </c>
      <c r="B493" s="2" t="s">
        <v>13</v>
      </c>
      <c r="C493" s="2" t="s">
        <v>44</v>
      </c>
      <c r="D493" s="2" t="n">
        <v>1</v>
      </c>
      <c r="E493" s="1" t="s">
        <v>15</v>
      </c>
      <c r="F493" s="1" t="s">
        <v>526</v>
      </c>
      <c r="G493" s="10" t="n">
        <v>682</v>
      </c>
      <c r="H493" s="10" t="n">
        <v>3.37243401759531</v>
      </c>
      <c r="I493" s="11" t="n">
        <v>0</v>
      </c>
      <c r="J493" s="10" t="n">
        <v>649.222222222222</v>
      </c>
      <c r="K493" s="10" t="n">
        <v>4.03902105083005</v>
      </c>
      <c r="L493" s="11" t="n">
        <v>0</v>
      </c>
      <c r="M493" s="11" t="n">
        <f aca="false">I493+L493</f>
        <v>0</v>
      </c>
      <c r="N493" s="1" t="s">
        <v>152</v>
      </c>
    </row>
    <row r="494" customFormat="false" ht="10" hidden="false" customHeight="false" outlineLevel="0" collapsed="false">
      <c r="A494" s="1" t="n">
        <v>160</v>
      </c>
      <c r="B494" s="2" t="s">
        <v>13</v>
      </c>
      <c r="C494" s="2" t="s">
        <v>72</v>
      </c>
      <c r="D494" s="2" t="n">
        <v>10</v>
      </c>
      <c r="E494" s="1" t="s">
        <v>15</v>
      </c>
      <c r="F494" s="1" t="s">
        <v>527</v>
      </c>
      <c r="G494" s="10" t="n">
        <v>774.111111111111</v>
      </c>
      <c r="H494" s="10" t="n">
        <v>3.14339026840821</v>
      </c>
      <c r="I494" s="11" t="n">
        <v>0</v>
      </c>
      <c r="J494" s="10" t="n">
        <v>583</v>
      </c>
      <c r="K494" s="10" t="n">
        <v>4.04040404040404</v>
      </c>
      <c r="L494" s="11" t="n">
        <v>0</v>
      </c>
      <c r="M494" s="11" t="n">
        <f aca="false">I494+L494</f>
        <v>0</v>
      </c>
      <c r="N494" s="1" t="s">
        <v>152</v>
      </c>
    </row>
    <row r="495" customFormat="false" ht="10" hidden="false" customHeight="false" outlineLevel="0" collapsed="false">
      <c r="A495" s="1" t="n">
        <v>391</v>
      </c>
      <c r="B495" s="2" t="s">
        <v>18</v>
      </c>
      <c r="C495" s="2" t="s">
        <v>72</v>
      </c>
      <c r="D495" s="2" t="n">
        <v>1</v>
      </c>
      <c r="E495" s="1" t="s">
        <v>15</v>
      </c>
      <c r="F495" s="1" t="s">
        <v>528</v>
      </c>
      <c r="G495" s="10" t="n">
        <v>557.222222222222</v>
      </c>
      <c r="H495" s="10" t="n">
        <v>4.28713858424726</v>
      </c>
      <c r="I495" s="11" t="n">
        <v>0</v>
      </c>
      <c r="J495" s="10" t="n">
        <v>588.444444444444</v>
      </c>
      <c r="K495" s="10" t="n">
        <v>4.04078549848943</v>
      </c>
      <c r="L495" s="11" t="n">
        <v>0</v>
      </c>
      <c r="M495" s="11" t="n">
        <f aca="false">I495+L495</f>
        <v>0</v>
      </c>
      <c r="N495" s="1" t="s">
        <v>152</v>
      </c>
    </row>
    <row r="496" customFormat="false" ht="10" hidden="false" customHeight="false" outlineLevel="0" collapsed="false">
      <c r="A496" s="1" t="n">
        <v>387</v>
      </c>
      <c r="B496" s="2" t="s">
        <v>18</v>
      </c>
      <c r="C496" s="2" t="s">
        <v>21</v>
      </c>
      <c r="D496" s="2" t="n">
        <v>7</v>
      </c>
      <c r="E496" s="1" t="s">
        <v>15</v>
      </c>
      <c r="F496" s="1" t="s">
        <v>113</v>
      </c>
      <c r="G496" s="10" t="n">
        <v>723.222222222222</v>
      </c>
      <c r="H496" s="10" t="n">
        <v>2.68858503610386</v>
      </c>
      <c r="I496" s="11" t="n">
        <v>0</v>
      </c>
      <c r="J496" s="10" t="n">
        <v>600.888888888889</v>
      </c>
      <c r="K496" s="10" t="n">
        <v>4.04955621301775</v>
      </c>
      <c r="L496" s="11" t="n">
        <v>0</v>
      </c>
      <c r="M496" s="11" t="n">
        <f aca="false">I496+L496</f>
        <v>0</v>
      </c>
      <c r="N496" s="1" t="s">
        <v>152</v>
      </c>
    </row>
    <row r="497" customFormat="false" ht="10" hidden="false" customHeight="false" outlineLevel="0" collapsed="false">
      <c r="A497" s="1" t="n">
        <v>547</v>
      </c>
      <c r="B497" s="2" t="s">
        <v>43</v>
      </c>
      <c r="C497" s="2" t="s">
        <v>21</v>
      </c>
      <c r="D497" s="2" t="n">
        <v>7</v>
      </c>
      <c r="E497" s="1" t="s">
        <v>15</v>
      </c>
      <c r="F497" s="1" t="s">
        <v>529</v>
      </c>
      <c r="G497" s="10" t="n">
        <v>587.666666666667</v>
      </c>
      <c r="H497" s="10" t="n">
        <v>4.14066931366988</v>
      </c>
      <c r="I497" s="11" t="n">
        <v>0</v>
      </c>
      <c r="J497" s="10" t="n">
        <v>633.555555555556</v>
      </c>
      <c r="K497" s="10" t="n">
        <v>4.0512101017187</v>
      </c>
      <c r="L497" s="11" t="n">
        <v>0</v>
      </c>
      <c r="M497" s="11" t="n">
        <f aca="false">I497+L497</f>
        <v>0</v>
      </c>
      <c r="N497" s="1" t="s">
        <v>152</v>
      </c>
    </row>
    <row r="498" customFormat="false" ht="10" hidden="false" customHeight="false" outlineLevel="0" collapsed="false">
      <c r="A498" s="1" t="n">
        <v>323</v>
      </c>
      <c r="B498" s="2" t="s">
        <v>18</v>
      </c>
      <c r="C498" s="2" t="s">
        <v>30</v>
      </c>
      <c r="D498" s="2" t="n">
        <v>3</v>
      </c>
      <c r="E498" s="1" t="s">
        <v>15</v>
      </c>
      <c r="F498" s="1" t="s">
        <v>530</v>
      </c>
      <c r="G498" s="10" t="n">
        <v>670.444444444444</v>
      </c>
      <c r="H498" s="10" t="n">
        <v>3.44713291349022</v>
      </c>
      <c r="I498" s="11" t="n">
        <v>0</v>
      </c>
      <c r="J498" s="10" t="n">
        <v>606.111111111111</v>
      </c>
      <c r="K498" s="10" t="n">
        <v>4.05132905591201</v>
      </c>
      <c r="L498" s="11" t="n">
        <v>0</v>
      </c>
      <c r="M498" s="11" t="n">
        <f aca="false">I498+L498</f>
        <v>0</v>
      </c>
      <c r="N498" s="1" t="s">
        <v>152</v>
      </c>
    </row>
    <row r="499" customFormat="false" ht="10" hidden="false" customHeight="false" outlineLevel="0" collapsed="false">
      <c r="A499" s="1" t="n">
        <v>466</v>
      </c>
      <c r="B499" s="2" t="s">
        <v>32</v>
      </c>
      <c r="C499" s="2" t="s">
        <v>21</v>
      </c>
      <c r="D499" s="2" t="n">
        <v>6</v>
      </c>
      <c r="E499" s="1" t="s">
        <v>15</v>
      </c>
      <c r="F499" s="1" t="s">
        <v>531</v>
      </c>
      <c r="G499" s="10" t="n">
        <v>650.333333333333</v>
      </c>
      <c r="H499" s="10" t="n">
        <v>3.48539210661199</v>
      </c>
      <c r="I499" s="11" t="n">
        <v>0</v>
      </c>
      <c r="J499" s="10" t="n">
        <v>570.222222222222</v>
      </c>
      <c r="K499" s="10" t="n">
        <v>4.05300077942323</v>
      </c>
      <c r="L499" s="11" t="n">
        <v>0</v>
      </c>
      <c r="M499" s="11" t="n">
        <f aca="false">I499+L499</f>
        <v>0</v>
      </c>
      <c r="N499" s="1" t="s">
        <v>152</v>
      </c>
    </row>
    <row r="500" customFormat="false" ht="10" hidden="false" customHeight="false" outlineLevel="0" collapsed="false">
      <c r="A500" s="1" t="n">
        <v>223</v>
      </c>
      <c r="B500" s="2" t="s">
        <v>26</v>
      </c>
      <c r="C500" s="2" t="s">
        <v>21</v>
      </c>
      <c r="D500" s="2" t="n">
        <v>3</v>
      </c>
      <c r="E500" s="1" t="s">
        <v>15</v>
      </c>
      <c r="F500" s="1" t="s">
        <v>532</v>
      </c>
      <c r="G500" s="10" t="n">
        <v>668.555555555556</v>
      </c>
      <c r="H500" s="10" t="n">
        <v>3.0580023267409</v>
      </c>
      <c r="I500" s="11" t="n">
        <v>0</v>
      </c>
      <c r="J500" s="10" t="n">
        <v>583.888888888889</v>
      </c>
      <c r="K500" s="10" t="n">
        <v>4.05328258801142</v>
      </c>
      <c r="L500" s="11" t="n">
        <v>0</v>
      </c>
      <c r="M500" s="11" t="n">
        <f aca="false">I500+L500</f>
        <v>0</v>
      </c>
      <c r="N500" s="1" t="s">
        <v>152</v>
      </c>
    </row>
    <row r="501" customFormat="false" ht="10" hidden="false" customHeight="false" outlineLevel="0" collapsed="false">
      <c r="A501" s="1" t="n">
        <v>509</v>
      </c>
      <c r="B501" s="2" t="s">
        <v>43</v>
      </c>
      <c r="C501" s="2" t="s">
        <v>44</v>
      </c>
      <c r="D501" s="2" t="n">
        <v>9</v>
      </c>
      <c r="E501" s="1" t="s">
        <v>15</v>
      </c>
      <c r="F501" s="1" t="s">
        <v>533</v>
      </c>
      <c r="G501" s="10" t="n">
        <v>584.111111111111</v>
      </c>
      <c r="H501" s="10" t="n">
        <v>4.33707437702112</v>
      </c>
      <c r="I501" s="11" t="n">
        <v>0</v>
      </c>
      <c r="J501" s="10" t="n">
        <v>611.222222222222</v>
      </c>
      <c r="K501" s="10" t="n">
        <v>4.053808398473</v>
      </c>
      <c r="L501" s="11" t="n">
        <v>0</v>
      </c>
      <c r="M501" s="11" t="n">
        <f aca="false">I501+L501</f>
        <v>0</v>
      </c>
      <c r="N501" s="1" t="s">
        <v>152</v>
      </c>
    </row>
    <row r="502" customFormat="false" ht="10" hidden="false" customHeight="false" outlineLevel="0" collapsed="false">
      <c r="A502" s="1" t="n">
        <v>181</v>
      </c>
      <c r="B502" s="2" t="s">
        <v>26</v>
      </c>
      <c r="C502" s="2" t="s">
        <v>44</v>
      </c>
      <c r="D502" s="2" t="n">
        <v>1</v>
      </c>
      <c r="E502" s="1" t="s">
        <v>15</v>
      </c>
      <c r="F502" s="1" t="s">
        <v>534</v>
      </c>
      <c r="G502" s="10" t="n">
        <v>632.888888888889</v>
      </c>
      <c r="H502" s="10" t="n">
        <v>3.73946629213483</v>
      </c>
      <c r="I502" s="11" t="n">
        <v>0</v>
      </c>
      <c r="J502" s="10" t="n">
        <v>594.666666666667</v>
      </c>
      <c r="K502" s="10" t="n">
        <v>4.05455904334828</v>
      </c>
      <c r="L502" s="11" t="n">
        <v>0</v>
      </c>
      <c r="M502" s="11" t="n">
        <f aca="false">I502+L502</f>
        <v>0</v>
      </c>
      <c r="N502" s="1" t="s">
        <v>152</v>
      </c>
    </row>
    <row r="503" customFormat="false" ht="10" hidden="false" customHeight="false" outlineLevel="0" collapsed="false">
      <c r="A503" s="1" t="n">
        <v>172</v>
      </c>
      <c r="B503" s="2" t="s">
        <v>26</v>
      </c>
      <c r="C503" s="2" t="s">
        <v>14</v>
      </c>
      <c r="D503" s="2" t="n">
        <v>2</v>
      </c>
      <c r="E503" s="1" t="s">
        <v>15</v>
      </c>
      <c r="F503" s="1" t="s">
        <v>535</v>
      </c>
      <c r="G503" s="10" t="n">
        <v>662.777777777778</v>
      </c>
      <c r="H503" s="10" t="n">
        <v>3.57082984073764</v>
      </c>
      <c r="I503" s="11" t="n">
        <v>0</v>
      </c>
      <c r="J503" s="10" t="n">
        <v>580.666666666667</v>
      </c>
      <c r="K503" s="10" t="n">
        <v>4.0566398775354</v>
      </c>
      <c r="L503" s="11" t="n">
        <v>0</v>
      </c>
      <c r="M503" s="11" t="n">
        <f aca="false">I503+L503</f>
        <v>0</v>
      </c>
      <c r="N503" s="1" t="s">
        <v>152</v>
      </c>
    </row>
    <row r="504" customFormat="false" ht="10" hidden="false" customHeight="false" outlineLevel="0" collapsed="false">
      <c r="A504" s="1" t="n">
        <v>102</v>
      </c>
      <c r="B504" s="2" t="s">
        <v>13</v>
      </c>
      <c r="C504" s="2" t="s">
        <v>44</v>
      </c>
      <c r="D504" s="2" t="n">
        <v>2</v>
      </c>
      <c r="E504" s="1" t="s">
        <v>15</v>
      </c>
      <c r="F504" s="1" t="s">
        <v>536</v>
      </c>
      <c r="G504" s="10" t="n">
        <v>657.333333333333</v>
      </c>
      <c r="H504" s="10" t="n">
        <v>3.11020960108181</v>
      </c>
      <c r="I504" s="11" t="n">
        <v>0</v>
      </c>
      <c r="J504" s="10" t="n">
        <v>619</v>
      </c>
      <c r="K504" s="10" t="n">
        <v>4.05672231197272</v>
      </c>
      <c r="L504" s="11" t="n">
        <v>0</v>
      </c>
      <c r="M504" s="11" t="n">
        <f aca="false">I504+L504</f>
        <v>0</v>
      </c>
      <c r="N504" s="1" t="s">
        <v>152</v>
      </c>
    </row>
    <row r="505" customFormat="false" ht="10" hidden="false" customHeight="false" outlineLevel="0" collapsed="false">
      <c r="A505" s="1" t="n">
        <v>364</v>
      </c>
      <c r="B505" s="2" t="s">
        <v>18</v>
      </c>
      <c r="C505" s="2" t="s">
        <v>24</v>
      </c>
      <c r="D505" s="2" t="n">
        <v>4</v>
      </c>
      <c r="E505" s="1" t="s">
        <v>15</v>
      </c>
      <c r="F505" s="1" t="s">
        <v>537</v>
      </c>
      <c r="G505" s="10" t="n">
        <v>668.111111111111</v>
      </c>
      <c r="H505" s="10" t="n">
        <v>3.55895559620822</v>
      </c>
      <c r="I505" s="11" t="n">
        <v>0</v>
      </c>
      <c r="J505" s="10" t="n">
        <v>599.777777777778</v>
      </c>
      <c r="K505" s="10" t="n">
        <v>4.05705816969248</v>
      </c>
      <c r="L505" s="11" t="n">
        <v>0</v>
      </c>
      <c r="M505" s="11" t="n">
        <f aca="false">I505+L505</f>
        <v>0</v>
      </c>
      <c r="N505" s="1" t="s">
        <v>152</v>
      </c>
    </row>
    <row r="506" customFormat="false" ht="10" hidden="false" customHeight="false" outlineLevel="0" collapsed="false">
      <c r="A506" s="1" t="n">
        <v>338</v>
      </c>
      <c r="B506" s="2" t="s">
        <v>18</v>
      </c>
      <c r="C506" s="2" t="s">
        <v>14</v>
      </c>
      <c r="D506" s="2" t="n">
        <v>8</v>
      </c>
      <c r="E506" s="1" t="s">
        <v>15</v>
      </c>
      <c r="F506" s="1" t="s">
        <v>538</v>
      </c>
      <c r="G506" s="10" t="n">
        <v>693.444444444444</v>
      </c>
      <c r="H506" s="10" t="n">
        <v>3.60519147572504</v>
      </c>
      <c r="I506" s="11" t="n">
        <v>0</v>
      </c>
      <c r="J506" s="10" t="n">
        <v>596.888888888889</v>
      </c>
      <c r="K506" s="10" t="n">
        <v>4.05807892777364</v>
      </c>
      <c r="L506" s="11" t="n">
        <v>0</v>
      </c>
      <c r="M506" s="11" t="n">
        <f aca="false">I506+L506</f>
        <v>0</v>
      </c>
      <c r="N506" s="1" t="s">
        <v>152</v>
      </c>
    </row>
    <row r="507" customFormat="false" ht="10" hidden="false" customHeight="false" outlineLevel="0" collapsed="false">
      <c r="A507" s="1" t="n">
        <v>264</v>
      </c>
      <c r="B507" s="2" t="s">
        <v>23</v>
      </c>
      <c r="C507" s="2" t="s">
        <v>44</v>
      </c>
      <c r="D507" s="2" t="n">
        <v>4</v>
      </c>
      <c r="E507" s="1" t="s">
        <v>15</v>
      </c>
      <c r="F507" s="1" t="s">
        <v>539</v>
      </c>
      <c r="G507" s="10" t="n">
        <v>609.444444444444</v>
      </c>
      <c r="H507" s="10" t="n">
        <v>4.08386508659982</v>
      </c>
      <c r="I507" s="11" t="n">
        <v>0</v>
      </c>
      <c r="J507" s="10" t="n">
        <v>577.222222222222</v>
      </c>
      <c r="K507" s="10" t="n">
        <v>4.06159769008662</v>
      </c>
      <c r="L507" s="11" t="n">
        <v>0</v>
      </c>
      <c r="M507" s="11" t="n">
        <f aca="false">I507+L507</f>
        <v>0</v>
      </c>
      <c r="N507" s="1" t="s">
        <v>152</v>
      </c>
    </row>
    <row r="508" customFormat="false" ht="10" hidden="false" customHeight="false" outlineLevel="0" collapsed="false">
      <c r="A508" s="1" t="n">
        <v>385</v>
      </c>
      <c r="B508" s="2" t="s">
        <v>18</v>
      </c>
      <c r="C508" s="2" t="s">
        <v>21</v>
      </c>
      <c r="D508" s="2" t="n">
        <v>5</v>
      </c>
      <c r="E508" s="1" t="s">
        <v>15</v>
      </c>
      <c r="F508" s="1" t="s">
        <v>540</v>
      </c>
      <c r="G508" s="10" t="n">
        <v>600.111111111111</v>
      </c>
      <c r="H508" s="10" t="n">
        <v>4.18441029438993</v>
      </c>
      <c r="I508" s="11" t="n">
        <v>0</v>
      </c>
      <c r="J508" s="10" t="n">
        <v>612.333333333333</v>
      </c>
      <c r="K508" s="10" t="n">
        <v>4.06459807657412</v>
      </c>
      <c r="L508" s="11" t="n">
        <v>0</v>
      </c>
      <c r="M508" s="11" t="n">
        <f aca="false">I508+L508</f>
        <v>0</v>
      </c>
      <c r="N508" s="1" t="s">
        <v>152</v>
      </c>
    </row>
    <row r="509" customFormat="false" ht="10" hidden="false" customHeight="false" outlineLevel="0" collapsed="false">
      <c r="A509" s="1" t="n">
        <v>4</v>
      </c>
      <c r="B509" s="2" t="s">
        <v>46</v>
      </c>
      <c r="C509" s="2" t="s">
        <v>30</v>
      </c>
      <c r="D509" s="2" t="n">
        <v>4</v>
      </c>
      <c r="E509" s="1" t="s">
        <v>15</v>
      </c>
      <c r="F509" s="1" t="s">
        <v>541</v>
      </c>
      <c r="G509" s="10" t="n">
        <v>623.666666666667</v>
      </c>
      <c r="H509" s="10" t="n">
        <v>4.09763050062355</v>
      </c>
      <c r="I509" s="11" t="n">
        <v>0</v>
      </c>
      <c r="J509" s="10" t="n">
        <v>565.777777777778</v>
      </c>
      <c r="K509" s="10" t="n">
        <v>4.06520031421838</v>
      </c>
      <c r="L509" s="11" t="n">
        <v>0</v>
      </c>
      <c r="M509" s="11" t="n">
        <f aca="false">I509+L509</f>
        <v>0</v>
      </c>
      <c r="N509" s="1" t="s">
        <v>152</v>
      </c>
    </row>
    <row r="510" customFormat="false" ht="10" hidden="false" customHeight="false" outlineLevel="0" collapsed="false">
      <c r="A510" s="1" t="n">
        <v>336</v>
      </c>
      <c r="B510" s="2" t="s">
        <v>18</v>
      </c>
      <c r="C510" s="2" t="s">
        <v>14</v>
      </c>
      <c r="D510" s="2" t="n">
        <v>6</v>
      </c>
      <c r="E510" s="1" t="s">
        <v>15</v>
      </c>
      <c r="F510" s="1" t="s">
        <v>542</v>
      </c>
      <c r="G510" s="10" t="n">
        <v>681.222222222222</v>
      </c>
      <c r="H510" s="10" t="n">
        <v>4.02870657315283</v>
      </c>
      <c r="I510" s="11" t="n">
        <v>0</v>
      </c>
      <c r="J510" s="10" t="n">
        <v>609.333333333333</v>
      </c>
      <c r="K510" s="10" t="n">
        <v>4.06637490882567</v>
      </c>
      <c r="L510" s="11" t="n">
        <v>0</v>
      </c>
      <c r="M510" s="11" t="n">
        <f aca="false">I510+L510</f>
        <v>0</v>
      </c>
      <c r="N510" s="1" t="s">
        <v>152</v>
      </c>
    </row>
    <row r="511" customFormat="false" ht="10" hidden="false" customHeight="false" outlineLevel="0" collapsed="false">
      <c r="A511" s="1" t="n">
        <v>398</v>
      </c>
      <c r="B511" s="2" t="s">
        <v>18</v>
      </c>
      <c r="C511" s="2" t="s">
        <v>72</v>
      </c>
      <c r="D511" s="2" t="n">
        <v>8</v>
      </c>
      <c r="E511" s="1" t="s">
        <v>15</v>
      </c>
      <c r="F511" s="1" t="s">
        <v>543</v>
      </c>
      <c r="G511" s="10" t="n">
        <v>578.111111111111</v>
      </c>
      <c r="H511" s="10" t="n">
        <v>5.13165481453008</v>
      </c>
      <c r="I511" s="11" t="n">
        <v>0</v>
      </c>
      <c r="J511" s="10" t="n">
        <v>606.444444444444</v>
      </c>
      <c r="K511" s="10" t="n">
        <v>4.06742396482228</v>
      </c>
      <c r="L511" s="11" t="n">
        <v>0</v>
      </c>
      <c r="M511" s="11" t="n">
        <f aca="false">I511+L511</f>
        <v>0</v>
      </c>
      <c r="N511" s="1" t="s">
        <v>152</v>
      </c>
    </row>
    <row r="512" customFormat="false" ht="10" hidden="false" customHeight="false" outlineLevel="0" collapsed="false">
      <c r="A512" s="1" t="n">
        <v>940</v>
      </c>
      <c r="B512" s="2" t="s">
        <v>20</v>
      </c>
      <c r="C512" s="2" t="s">
        <v>28</v>
      </c>
      <c r="D512" s="2" t="n">
        <v>10</v>
      </c>
      <c r="E512" s="1" t="s">
        <v>15</v>
      </c>
      <c r="F512" s="1" t="s">
        <v>544</v>
      </c>
      <c r="G512" s="10" t="n">
        <v>688.444444444444</v>
      </c>
      <c r="H512" s="10" t="n">
        <v>4.18011620400258</v>
      </c>
      <c r="I512" s="11" t="n">
        <v>0</v>
      </c>
      <c r="J512" s="10" t="n">
        <v>674.444444444444</v>
      </c>
      <c r="K512" s="10" t="n">
        <v>4.06919275123559</v>
      </c>
      <c r="L512" s="11" t="n">
        <v>0</v>
      </c>
      <c r="M512" s="11" t="n">
        <f aca="false">I512+L512</f>
        <v>0</v>
      </c>
      <c r="N512" s="1" t="s">
        <v>152</v>
      </c>
    </row>
    <row r="513" customFormat="false" ht="10" hidden="false" customHeight="false" outlineLevel="0" collapsed="false">
      <c r="A513" s="1" t="n">
        <v>186</v>
      </c>
      <c r="B513" s="2" t="s">
        <v>26</v>
      </c>
      <c r="C513" s="2" t="s">
        <v>44</v>
      </c>
      <c r="D513" s="2" t="n">
        <v>6</v>
      </c>
      <c r="E513" s="1" t="s">
        <v>15</v>
      </c>
      <c r="F513" s="1" t="s">
        <v>545</v>
      </c>
      <c r="G513" s="10" t="n">
        <v>608</v>
      </c>
      <c r="H513" s="10" t="n">
        <v>3.98391812865497</v>
      </c>
      <c r="I513" s="11" t="n">
        <v>0</v>
      </c>
      <c r="J513" s="10" t="n">
        <v>567.222222222222</v>
      </c>
      <c r="K513" s="10" t="n">
        <v>4.07443682664055</v>
      </c>
      <c r="L513" s="11" t="n">
        <v>0</v>
      </c>
      <c r="M513" s="11" t="n">
        <f aca="false">I513+L513</f>
        <v>0</v>
      </c>
      <c r="N513" s="1" t="s">
        <v>152</v>
      </c>
    </row>
    <row r="514" customFormat="false" ht="10" hidden="false" customHeight="false" outlineLevel="0" collapsed="false">
      <c r="A514" s="1" t="n">
        <v>381</v>
      </c>
      <c r="B514" s="2" t="s">
        <v>18</v>
      </c>
      <c r="C514" s="2" t="s">
        <v>21</v>
      </c>
      <c r="D514" s="2" t="n">
        <v>1</v>
      </c>
      <c r="E514" s="1" t="s">
        <v>15</v>
      </c>
      <c r="F514" s="1" t="s">
        <v>546</v>
      </c>
      <c r="G514" s="10" t="n">
        <v>547.888888888889</v>
      </c>
      <c r="H514" s="10" t="n">
        <v>4.74548773068343</v>
      </c>
      <c r="I514" s="11" t="n">
        <v>0</v>
      </c>
      <c r="J514" s="10" t="n">
        <v>605.222222222222</v>
      </c>
      <c r="K514" s="10" t="n">
        <v>4.07563796585276</v>
      </c>
      <c r="L514" s="11" t="n">
        <v>0</v>
      </c>
      <c r="M514" s="11" t="n">
        <f aca="false">I514+L514</f>
        <v>0</v>
      </c>
      <c r="N514" s="1" t="s">
        <v>152</v>
      </c>
    </row>
    <row r="515" customFormat="false" ht="10" hidden="false" customHeight="false" outlineLevel="0" collapsed="false">
      <c r="A515" s="1" t="n">
        <v>759</v>
      </c>
      <c r="B515" s="2" t="s">
        <v>65</v>
      </c>
      <c r="C515" s="2" t="s">
        <v>48</v>
      </c>
      <c r="D515" s="2" t="n">
        <v>9</v>
      </c>
      <c r="E515" s="1" t="s">
        <v>15</v>
      </c>
      <c r="F515" s="1" t="s">
        <v>547</v>
      </c>
      <c r="G515" s="10" t="n">
        <v>660.222222222222</v>
      </c>
      <c r="H515" s="10" t="n">
        <v>4.20733759676877</v>
      </c>
      <c r="I515" s="11" t="n">
        <v>0</v>
      </c>
      <c r="J515" s="10" t="n">
        <v>670.444444444444</v>
      </c>
      <c r="K515" s="10" t="n">
        <v>4.07689758037786</v>
      </c>
      <c r="L515" s="11" t="n">
        <v>0</v>
      </c>
      <c r="M515" s="11" t="n">
        <f aca="false">I515+L515</f>
        <v>0</v>
      </c>
      <c r="N515" s="1" t="s">
        <v>152</v>
      </c>
    </row>
    <row r="516" customFormat="false" ht="10" hidden="false" customHeight="false" outlineLevel="0" collapsed="false">
      <c r="A516" s="1" t="n">
        <v>500</v>
      </c>
      <c r="B516" s="2" t="s">
        <v>43</v>
      </c>
      <c r="C516" s="2" t="s">
        <v>14</v>
      </c>
      <c r="D516" s="2" t="n">
        <v>10</v>
      </c>
      <c r="E516" s="1" t="s">
        <v>15</v>
      </c>
      <c r="F516" s="1" t="s">
        <v>548</v>
      </c>
      <c r="G516" s="10" t="n">
        <v>602.125</v>
      </c>
      <c r="H516" s="10" t="n">
        <v>4.11044218393191</v>
      </c>
      <c r="I516" s="11" t="n">
        <v>0</v>
      </c>
      <c r="J516" s="10" t="n">
        <v>574.222222222222</v>
      </c>
      <c r="K516" s="10" t="n">
        <v>4.0828173374613</v>
      </c>
      <c r="L516" s="11" t="n">
        <v>0</v>
      </c>
      <c r="M516" s="11" t="n">
        <f aca="false">I516+L516</f>
        <v>0</v>
      </c>
      <c r="N516" s="1" t="s">
        <v>152</v>
      </c>
    </row>
    <row r="517" customFormat="false" ht="10" hidden="false" customHeight="false" outlineLevel="0" collapsed="false">
      <c r="A517" s="1" t="n">
        <v>934</v>
      </c>
      <c r="B517" s="2" t="s">
        <v>20</v>
      </c>
      <c r="C517" s="2" t="s">
        <v>28</v>
      </c>
      <c r="D517" s="2" t="n">
        <v>4</v>
      </c>
      <c r="E517" s="1" t="s">
        <v>15</v>
      </c>
      <c r="F517" s="1" t="s">
        <v>549</v>
      </c>
      <c r="G517" s="10" t="n">
        <v>682.777777777778</v>
      </c>
      <c r="H517" s="10" t="n">
        <v>4.26362896663954</v>
      </c>
      <c r="I517" s="11" t="n">
        <v>0</v>
      </c>
      <c r="J517" s="10" t="n">
        <v>680.222222222222</v>
      </c>
      <c r="K517" s="10" t="n">
        <v>4.08363279973865</v>
      </c>
      <c r="L517" s="11" t="n">
        <v>0</v>
      </c>
      <c r="M517" s="11" t="n">
        <f aca="false">I517+L517</f>
        <v>0</v>
      </c>
      <c r="N517" s="1" t="s">
        <v>152</v>
      </c>
    </row>
    <row r="518" customFormat="false" ht="10" hidden="false" customHeight="false" outlineLevel="0" collapsed="false">
      <c r="A518" s="1" t="n">
        <v>375</v>
      </c>
      <c r="B518" s="2" t="s">
        <v>18</v>
      </c>
      <c r="C518" s="2" t="s">
        <v>28</v>
      </c>
      <c r="D518" s="2" t="n">
        <v>5</v>
      </c>
      <c r="E518" s="1" t="s">
        <v>15</v>
      </c>
      <c r="F518" s="1" t="s">
        <v>550</v>
      </c>
      <c r="G518" s="10" t="n">
        <v>678.777777777778</v>
      </c>
      <c r="H518" s="10" t="n">
        <v>3.45392044524472</v>
      </c>
      <c r="I518" s="11" t="n">
        <v>0</v>
      </c>
      <c r="J518" s="10" t="n">
        <v>609.333333333333</v>
      </c>
      <c r="K518" s="10" t="n">
        <v>4.08460977388767</v>
      </c>
      <c r="L518" s="11" t="n">
        <v>0</v>
      </c>
      <c r="M518" s="11" t="n">
        <f aca="false">I518+L518</f>
        <v>0</v>
      </c>
      <c r="N518" s="1" t="s">
        <v>152</v>
      </c>
    </row>
    <row r="519" customFormat="false" ht="10" hidden="false" customHeight="false" outlineLevel="0" collapsed="false">
      <c r="A519" s="1" t="n">
        <v>294</v>
      </c>
      <c r="B519" s="2" t="s">
        <v>23</v>
      </c>
      <c r="C519" s="2" t="s">
        <v>28</v>
      </c>
      <c r="D519" s="2" t="n">
        <v>4</v>
      </c>
      <c r="E519" s="1" t="s">
        <v>15</v>
      </c>
      <c r="F519" s="1" t="s">
        <v>551</v>
      </c>
      <c r="G519" s="10" t="n">
        <v>627.777777777778</v>
      </c>
      <c r="H519" s="10" t="n">
        <v>3.41592920353982</v>
      </c>
      <c r="I519" s="11" t="n">
        <v>0</v>
      </c>
      <c r="J519" s="10" t="n">
        <v>618.777777777778</v>
      </c>
      <c r="K519" s="10" t="n">
        <v>4.09409229664213</v>
      </c>
      <c r="L519" s="11" t="n">
        <v>0</v>
      </c>
      <c r="M519" s="11" t="n">
        <f aca="false">I519+L519</f>
        <v>0</v>
      </c>
      <c r="N519" s="1" t="s">
        <v>152</v>
      </c>
    </row>
    <row r="520" customFormat="false" ht="10" hidden="false" customHeight="false" outlineLevel="0" collapsed="false">
      <c r="A520" s="1" t="n">
        <v>435</v>
      </c>
      <c r="B520" s="2" t="s">
        <v>32</v>
      </c>
      <c r="C520" s="2" t="s">
        <v>48</v>
      </c>
      <c r="D520" s="2" t="n">
        <v>5</v>
      </c>
      <c r="E520" s="1" t="s">
        <v>15</v>
      </c>
      <c r="F520" s="1" t="s">
        <v>552</v>
      </c>
      <c r="G520" s="10" t="n">
        <v>623.777777777778</v>
      </c>
      <c r="H520" s="10" t="n">
        <v>3.36658354114713</v>
      </c>
      <c r="I520" s="11" t="n">
        <v>0</v>
      </c>
      <c r="J520" s="10" t="n">
        <v>577.222222222222</v>
      </c>
      <c r="K520" s="10" t="n">
        <v>4.10009624639076</v>
      </c>
      <c r="L520" s="11" t="n">
        <v>0</v>
      </c>
      <c r="M520" s="11" t="n">
        <f aca="false">I520+L520</f>
        <v>0</v>
      </c>
      <c r="N520" s="1" t="s">
        <v>152</v>
      </c>
    </row>
    <row r="521" customFormat="false" ht="10" hidden="false" customHeight="false" outlineLevel="0" collapsed="false">
      <c r="A521" s="1" t="n">
        <v>335</v>
      </c>
      <c r="B521" s="2" t="s">
        <v>18</v>
      </c>
      <c r="C521" s="2" t="s">
        <v>14</v>
      </c>
      <c r="D521" s="2" t="n">
        <v>5</v>
      </c>
      <c r="E521" s="1" t="s">
        <v>15</v>
      </c>
      <c r="F521" s="1" t="s">
        <v>553</v>
      </c>
      <c r="G521" s="10" t="n">
        <v>620.555555555556</v>
      </c>
      <c r="H521" s="10" t="n">
        <v>4.6911369740376</v>
      </c>
      <c r="I521" s="11" t="n">
        <v>0</v>
      </c>
      <c r="J521" s="10" t="n">
        <v>592.777777777778</v>
      </c>
      <c r="K521" s="10" t="n">
        <v>4.1049671977507</v>
      </c>
      <c r="L521" s="11" t="n">
        <v>0</v>
      </c>
      <c r="M521" s="11" t="n">
        <f aca="false">I521+L521</f>
        <v>0</v>
      </c>
      <c r="N521" s="1" t="s">
        <v>152</v>
      </c>
    </row>
    <row r="522" customFormat="false" ht="10" hidden="false" customHeight="false" outlineLevel="0" collapsed="false">
      <c r="A522" s="1" t="n">
        <v>698</v>
      </c>
      <c r="B522" s="2" t="s">
        <v>38</v>
      </c>
      <c r="C522" s="2" t="s">
        <v>28</v>
      </c>
      <c r="D522" s="2" t="n">
        <v>8</v>
      </c>
      <c r="E522" s="1" t="s">
        <v>15</v>
      </c>
      <c r="F522" s="1" t="s">
        <v>554</v>
      </c>
      <c r="G522" s="10" t="n">
        <v>661.666666666667</v>
      </c>
      <c r="H522" s="10" t="n">
        <v>3.30814441645676</v>
      </c>
      <c r="I522" s="11" t="n">
        <v>0</v>
      </c>
      <c r="J522" s="10" t="n">
        <v>644</v>
      </c>
      <c r="K522" s="10" t="n">
        <v>4.10628019323671</v>
      </c>
      <c r="L522" s="11" t="n">
        <v>0</v>
      </c>
      <c r="M522" s="11" t="n">
        <f aca="false">I522+L522</f>
        <v>0</v>
      </c>
      <c r="N522" s="1" t="s">
        <v>152</v>
      </c>
    </row>
    <row r="523" customFormat="false" ht="10" hidden="false" customHeight="false" outlineLevel="0" collapsed="false">
      <c r="A523" s="1" t="n">
        <v>476</v>
      </c>
      <c r="B523" s="2" t="s">
        <v>32</v>
      </c>
      <c r="C523" s="2" t="s">
        <v>72</v>
      </c>
      <c r="D523" s="2" t="n">
        <v>6</v>
      </c>
      <c r="E523" s="1" t="s">
        <v>15</v>
      </c>
      <c r="F523" s="1" t="s">
        <v>555</v>
      </c>
      <c r="G523" s="10" t="n">
        <v>675.666666666667</v>
      </c>
      <c r="H523" s="10" t="n">
        <v>4.39072520966946</v>
      </c>
      <c r="I523" s="11" t="n">
        <v>0</v>
      </c>
      <c r="J523" s="10" t="n">
        <v>586.777777777778</v>
      </c>
      <c r="K523" s="10" t="n">
        <v>4.10907025184624</v>
      </c>
      <c r="L523" s="11" t="n">
        <v>0</v>
      </c>
      <c r="M523" s="11" t="n">
        <f aca="false">I523+L523</f>
        <v>0</v>
      </c>
      <c r="N523" s="1" t="s">
        <v>152</v>
      </c>
    </row>
    <row r="524" customFormat="false" ht="10" hidden="false" customHeight="false" outlineLevel="0" collapsed="false">
      <c r="A524" s="1" t="n">
        <v>163</v>
      </c>
      <c r="B524" s="2" t="s">
        <v>26</v>
      </c>
      <c r="C524" s="2" t="s">
        <v>30</v>
      </c>
      <c r="D524" s="2" t="n">
        <v>3</v>
      </c>
      <c r="E524" s="1" t="s">
        <v>15</v>
      </c>
      <c r="F524" s="1" t="s">
        <v>556</v>
      </c>
      <c r="G524" s="10" t="n">
        <v>622.666666666667</v>
      </c>
      <c r="H524" s="10" t="n">
        <v>3.89007851534618</v>
      </c>
      <c r="I524" s="11" t="n">
        <v>0</v>
      </c>
      <c r="J524" s="10" t="n">
        <v>592.111111111111</v>
      </c>
      <c r="K524" s="10" t="n">
        <v>4.10958904109589</v>
      </c>
      <c r="L524" s="11" t="n">
        <v>0</v>
      </c>
      <c r="M524" s="11" t="n">
        <f aca="false">I524+L524</f>
        <v>0</v>
      </c>
      <c r="N524" s="1" t="s">
        <v>152</v>
      </c>
    </row>
    <row r="525" customFormat="false" ht="10" hidden="false" customHeight="false" outlineLevel="0" collapsed="false">
      <c r="A525" s="1" t="n">
        <v>311</v>
      </c>
      <c r="B525" s="2" t="s">
        <v>23</v>
      </c>
      <c r="C525" s="2" t="s">
        <v>72</v>
      </c>
      <c r="D525" s="2" t="n">
        <v>1</v>
      </c>
      <c r="E525" s="1" t="s">
        <v>15</v>
      </c>
      <c r="F525" s="1" t="s">
        <v>557</v>
      </c>
      <c r="G525" s="10" t="n">
        <v>583.555555555556</v>
      </c>
      <c r="H525" s="10" t="n">
        <v>3.33206397562833</v>
      </c>
      <c r="I525" s="11" t="n">
        <v>0</v>
      </c>
      <c r="J525" s="10" t="n">
        <v>635.333333333333</v>
      </c>
      <c r="K525" s="10" t="n">
        <v>4.10982861140259</v>
      </c>
      <c r="L525" s="11" t="n">
        <v>0</v>
      </c>
      <c r="M525" s="11" t="n">
        <f aca="false">I525+L525</f>
        <v>0</v>
      </c>
      <c r="N525" s="1" t="s">
        <v>152</v>
      </c>
    </row>
    <row r="526" customFormat="false" ht="10" hidden="false" customHeight="false" outlineLevel="0" collapsed="false">
      <c r="A526" s="1" t="n">
        <v>253</v>
      </c>
      <c r="B526" s="2" t="s">
        <v>23</v>
      </c>
      <c r="C526" s="2" t="s">
        <v>14</v>
      </c>
      <c r="D526" s="2" t="n">
        <v>3</v>
      </c>
      <c r="E526" s="1" t="s">
        <v>15</v>
      </c>
      <c r="F526" s="1" t="s">
        <v>558</v>
      </c>
      <c r="G526" s="10" t="n">
        <v>595.888888888889</v>
      </c>
      <c r="H526" s="10" t="n">
        <v>3.91571881409659</v>
      </c>
      <c r="I526" s="11" t="n">
        <v>0</v>
      </c>
      <c r="J526" s="10" t="n">
        <v>586.333333333333</v>
      </c>
      <c r="K526" s="10" t="n">
        <v>4.11218495357211</v>
      </c>
      <c r="L526" s="11" t="n">
        <v>0</v>
      </c>
      <c r="M526" s="11" t="n">
        <f aca="false">I526+L526</f>
        <v>0</v>
      </c>
      <c r="N526" s="1" t="s">
        <v>152</v>
      </c>
    </row>
    <row r="527" customFormat="false" ht="10" hidden="false" customHeight="false" outlineLevel="0" collapsed="false">
      <c r="A527" s="1" t="n">
        <v>790</v>
      </c>
      <c r="B527" s="2" t="s">
        <v>65</v>
      </c>
      <c r="C527" s="2" t="s">
        <v>21</v>
      </c>
      <c r="D527" s="2" t="n">
        <v>10</v>
      </c>
      <c r="E527" s="1" t="s">
        <v>15</v>
      </c>
      <c r="F527" s="1" t="s">
        <v>559</v>
      </c>
      <c r="G527" s="10" t="n">
        <v>603.111111111111</v>
      </c>
      <c r="H527" s="10" t="n">
        <v>3.97936624907885</v>
      </c>
      <c r="I527" s="11" t="n">
        <v>0</v>
      </c>
      <c r="J527" s="10" t="n">
        <v>686</v>
      </c>
      <c r="K527" s="10" t="n">
        <v>4.11402656300615</v>
      </c>
      <c r="L527" s="11" t="n">
        <v>0</v>
      </c>
      <c r="M527" s="11" t="n">
        <f aca="false">I527+L527</f>
        <v>0</v>
      </c>
      <c r="N527" s="1" t="s">
        <v>152</v>
      </c>
    </row>
    <row r="528" customFormat="false" ht="10" hidden="false" customHeight="false" outlineLevel="0" collapsed="false">
      <c r="A528" s="1" t="n">
        <v>240</v>
      </c>
      <c r="B528" s="2" t="s">
        <v>26</v>
      </c>
      <c r="C528" s="2" t="s">
        <v>72</v>
      </c>
      <c r="D528" s="2" t="n">
        <v>10</v>
      </c>
      <c r="E528" s="1" t="s">
        <v>15</v>
      </c>
      <c r="F528" s="1" t="s">
        <v>560</v>
      </c>
      <c r="G528" s="10" t="n">
        <v>573.666666666667</v>
      </c>
      <c r="H528" s="10" t="n">
        <v>3.46697656401317</v>
      </c>
      <c r="I528" s="11" t="n">
        <v>0</v>
      </c>
      <c r="J528" s="10" t="n">
        <v>545.333333333333</v>
      </c>
      <c r="K528" s="10" t="n">
        <v>4.11572942135289</v>
      </c>
      <c r="L528" s="11" t="n">
        <v>0</v>
      </c>
      <c r="M528" s="11" t="n">
        <f aca="false">I528+L528</f>
        <v>0</v>
      </c>
      <c r="N528" s="1" t="s">
        <v>152</v>
      </c>
    </row>
    <row r="529" customFormat="false" ht="10" hidden="false" customHeight="false" outlineLevel="0" collapsed="false">
      <c r="A529" s="1" t="n">
        <v>930</v>
      </c>
      <c r="B529" s="2" t="s">
        <v>20</v>
      </c>
      <c r="C529" s="2" t="s">
        <v>24</v>
      </c>
      <c r="D529" s="2" t="n">
        <v>10</v>
      </c>
      <c r="E529" s="1" t="s">
        <v>15</v>
      </c>
      <c r="F529" s="1" t="s">
        <v>561</v>
      </c>
      <c r="G529" s="10" t="n">
        <v>702.555555555556</v>
      </c>
      <c r="H529" s="10" t="n">
        <v>3.62169856080974</v>
      </c>
      <c r="I529" s="11" t="n">
        <v>0</v>
      </c>
      <c r="J529" s="10" t="n">
        <v>663.555555555556</v>
      </c>
      <c r="K529" s="10" t="n">
        <v>4.11922304085733</v>
      </c>
      <c r="L529" s="11" t="n">
        <v>0</v>
      </c>
      <c r="M529" s="11" t="n">
        <f aca="false">I529+L529</f>
        <v>0</v>
      </c>
      <c r="N529" s="1" t="s">
        <v>152</v>
      </c>
    </row>
    <row r="530" customFormat="false" ht="10" hidden="false" customHeight="false" outlineLevel="0" collapsed="false">
      <c r="A530" s="1" t="n">
        <v>589</v>
      </c>
      <c r="B530" s="2" t="s">
        <v>77</v>
      </c>
      <c r="C530" s="2" t="s">
        <v>44</v>
      </c>
      <c r="D530" s="2" t="n">
        <v>9</v>
      </c>
      <c r="E530" s="1" t="s">
        <v>15</v>
      </c>
      <c r="F530" s="1" t="s">
        <v>562</v>
      </c>
      <c r="G530" s="10" t="n">
        <v>605.888888888889</v>
      </c>
      <c r="H530" s="10" t="n">
        <v>5.2814964239868</v>
      </c>
      <c r="I530" s="11" t="n">
        <v>0</v>
      </c>
      <c r="J530" s="10" t="n">
        <v>660</v>
      </c>
      <c r="K530" s="10" t="n">
        <v>4.12457912457912</v>
      </c>
      <c r="L530" s="11" t="n">
        <v>0</v>
      </c>
      <c r="M530" s="11" t="n">
        <f aca="false">I530+L530</f>
        <v>0</v>
      </c>
      <c r="N530" s="1" t="s">
        <v>152</v>
      </c>
    </row>
    <row r="531" customFormat="false" ht="10" hidden="false" customHeight="false" outlineLevel="0" collapsed="false">
      <c r="A531" s="1" t="n">
        <v>395</v>
      </c>
      <c r="B531" s="2" t="s">
        <v>18</v>
      </c>
      <c r="C531" s="2" t="s">
        <v>72</v>
      </c>
      <c r="D531" s="2" t="n">
        <v>5</v>
      </c>
      <c r="E531" s="1" t="s">
        <v>15</v>
      </c>
      <c r="F531" s="1" t="s">
        <v>563</v>
      </c>
      <c r="G531" s="10" t="n">
        <v>585.444444444444</v>
      </c>
      <c r="H531" s="10" t="n">
        <v>3.87170241032454</v>
      </c>
      <c r="I531" s="11" t="n">
        <v>0</v>
      </c>
      <c r="J531" s="10" t="n">
        <v>622</v>
      </c>
      <c r="K531" s="10" t="n">
        <v>4.12647374062165</v>
      </c>
      <c r="L531" s="11" t="n">
        <v>0</v>
      </c>
      <c r="M531" s="11" t="n">
        <f aca="false">I531+L531</f>
        <v>0</v>
      </c>
      <c r="N531" s="1" t="s">
        <v>152</v>
      </c>
    </row>
    <row r="532" customFormat="false" ht="10" hidden="false" customHeight="false" outlineLevel="0" collapsed="false">
      <c r="A532" s="1" t="n">
        <v>618</v>
      </c>
      <c r="B532" s="2" t="s">
        <v>77</v>
      </c>
      <c r="C532" s="2" t="s">
        <v>28</v>
      </c>
      <c r="D532" s="2" t="n">
        <v>8</v>
      </c>
      <c r="E532" s="1" t="s">
        <v>15</v>
      </c>
      <c r="F532" s="1" t="s">
        <v>564</v>
      </c>
      <c r="G532" s="10" t="n">
        <v>645.222222222222</v>
      </c>
      <c r="H532" s="10" t="n">
        <v>4.90786981229551</v>
      </c>
      <c r="I532" s="11" t="n">
        <v>0</v>
      </c>
      <c r="J532" s="10" t="n">
        <v>657</v>
      </c>
      <c r="K532" s="10" t="n">
        <v>4.1265009301539</v>
      </c>
      <c r="L532" s="11" t="n">
        <v>0</v>
      </c>
      <c r="M532" s="11" t="n">
        <f aca="false">I532+L532</f>
        <v>0</v>
      </c>
      <c r="N532" s="1" t="s">
        <v>152</v>
      </c>
    </row>
    <row r="533" customFormat="false" ht="10" hidden="false" customHeight="false" outlineLevel="0" collapsed="false">
      <c r="A533" s="1" t="n">
        <v>93</v>
      </c>
      <c r="B533" s="2" t="s">
        <v>13</v>
      </c>
      <c r="C533" s="2" t="s">
        <v>14</v>
      </c>
      <c r="D533" s="2" t="n">
        <v>3</v>
      </c>
      <c r="E533" s="1" t="s">
        <v>15</v>
      </c>
      <c r="F533" s="1" t="s">
        <v>565</v>
      </c>
      <c r="G533" s="10" t="n">
        <v>656.666666666667</v>
      </c>
      <c r="H533" s="10" t="n">
        <v>3.90862944162437</v>
      </c>
      <c r="I533" s="11" t="n">
        <v>0</v>
      </c>
      <c r="J533" s="10" t="n">
        <v>602.777777777778</v>
      </c>
      <c r="K533" s="10" t="n">
        <v>4.12903225806452</v>
      </c>
      <c r="L533" s="11" t="n">
        <v>0</v>
      </c>
      <c r="M533" s="11" t="n">
        <f aca="false">I533+L533</f>
        <v>0</v>
      </c>
      <c r="N533" s="1" t="s">
        <v>152</v>
      </c>
    </row>
    <row r="534" customFormat="false" ht="10" hidden="false" customHeight="false" outlineLevel="0" collapsed="false">
      <c r="A534" s="1" t="n">
        <v>394</v>
      </c>
      <c r="B534" s="2" t="s">
        <v>18</v>
      </c>
      <c r="C534" s="2" t="s">
        <v>72</v>
      </c>
      <c r="D534" s="2" t="n">
        <v>4</v>
      </c>
      <c r="E534" s="1" t="s">
        <v>15</v>
      </c>
      <c r="F534" s="1" t="s">
        <v>566</v>
      </c>
      <c r="G534" s="10" t="n">
        <v>539.444444444444</v>
      </c>
      <c r="H534" s="10" t="n">
        <v>4.16065911431514</v>
      </c>
      <c r="I534" s="11" t="n">
        <v>0</v>
      </c>
      <c r="J534" s="10" t="n">
        <v>597.111111111111</v>
      </c>
      <c r="K534" s="10" t="n">
        <v>4.13100111648679</v>
      </c>
      <c r="L534" s="11" t="n">
        <v>0</v>
      </c>
      <c r="M534" s="11" t="n">
        <f aca="false">I534+L534</f>
        <v>0</v>
      </c>
      <c r="N534" s="1" t="s">
        <v>152</v>
      </c>
    </row>
    <row r="535" customFormat="false" ht="10" hidden="false" customHeight="false" outlineLevel="0" collapsed="false">
      <c r="A535" s="1" t="n">
        <v>797</v>
      </c>
      <c r="B535" s="2" t="s">
        <v>65</v>
      </c>
      <c r="C535" s="2" t="s">
        <v>72</v>
      </c>
      <c r="D535" s="2" t="n">
        <v>7</v>
      </c>
      <c r="E535" s="1" t="s">
        <v>15</v>
      </c>
      <c r="F535" s="1" t="s">
        <v>567</v>
      </c>
      <c r="G535" s="10" t="n">
        <v>618.222222222222</v>
      </c>
      <c r="H535" s="10" t="n">
        <v>5.15815959741193</v>
      </c>
      <c r="I535" s="11" t="n">
        <v>0</v>
      </c>
      <c r="J535" s="10" t="n">
        <v>661.333333333333</v>
      </c>
      <c r="K535" s="10" t="n">
        <v>4.13306451612903</v>
      </c>
      <c r="L535" s="11" t="n">
        <v>0</v>
      </c>
      <c r="M535" s="11" t="n">
        <f aca="false">I535+L535</f>
        <v>0</v>
      </c>
      <c r="N535" s="1" t="s">
        <v>152</v>
      </c>
    </row>
    <row r="536" customFormat="false" ht="10" hidden="false" customHeight="false" outlineLevel="0" collapsed="false">
      <c r="A536" s="1" t="n">
        <v>928</v>
      </c>
      <c r="B536" s="2" t="s">
        <v>20</v>
      </c>
      <c r="C536" s="2" t="s">
        <v>24</v>
      </c>
      <c r="D536" s="2" t="n">
        <v>8</v>
      </c>
      <c r="E536" s="1" t="s">
        <v>15</v>
      </c>
      <c r="F536" s="1" t="s">
        <v>568</v>
      </c>
      <c r="G536" s="10" t="n">
        <v>661.666666666667</v>
      </c>
      <c r="H536" s="10" t="n">
        <v>3.99664147774979</v>
      </c>
      <c r="I536" s="11" t="n">
        <v>0</v>
      </c>
      <c r="J536" s="10" t="n">
        <v>666.666666666667</v>
      </c>
      <c r="K536" s="10" t="n">
        <v>4.13333333333333</v>
      </c>
      <c r="L536" s="11" t="n">
        <v>0</v>
      </c>
      <c r="M536" s="11" t="n">
        <f aca="false">I536+L536</f>
        <v>0</v>
      </c>
      <c r="N536" s="1" t="s">
        <v>152</v>
      </c>
    </row>
    <row r="537" customFormat="false" ht="10" hidden="false" customHeight="false" outlineLevel="0" collapsed="false">
      <c r="A537" s="1" t="n">
        <v>300</v>
      </c>
      <c r="B537" s="2" t="s">
        <v>23</v>
      </c>
      <c r="C537" s="2" t="s">
        <v>28</v>
      </c>
      <c r="D537" s="2" t="n">
        <v>10</v>
      </c>
      <c r="E537" s="1" t="s">
        <v>15</v>
      </c>
      <c r="F537" s="1" t="s">
        <v>569</v>
      </c>
      <c r="G537" s="10" t="n">
        <v>670</v>
      </c>
      <c r="H537" s="10" t="n">
        <v>3.11774461028192</v>
      </c>
      <c r="I537" s="11" t="n">
        <v>0</v>
      </c>
      <c r="J537" s="10" t="n">
        <v>599.222222222222</v>
      </c>
      <c r="K537" s="10" t="n">
        <v>4.13498980159466</v>
      </c>
      <c r="L537" s="11" t="n">
        <v>0</v>
      </c>
      <c r="M537" s="11" t="n">
        <f aca="false">I537+L537</f>
        <v>0</v>
      </c>
      <c r="N537" s="1" t="s">
        <v>152</v>
      </c>
    </row>
    <row r="538" customFormat="false" ht="10" hidden="false" customHeight="false" outlineLevel="0" collapsed="false">
      <c r="A538" s="1" t="n">
        <v>343</v>
      </c>
      <c r="B538" s="2" t="s">
        <v>18</v>
      </c>
      <c r="C538" s="2" t="s">
        <v>44</v>
      </c>
      <c r="D538" s="2" t="n">
        <v>3</v>
      </c>
      <c r="E538" s="1" t="s">
        <v>15</v>
      </c>
      <c r="F538" s="1" t="s">
        <v>570</v>
      </c>
      <c r="G538" s="10" t="n">
        <v>714.444444444444</v>
      </c>
      <c r="H538" s="10" t="n">
        <v>3.12597200622084</v>
      </c>
      <c r="I538" s="11" t="n">
        <v>0</v>
      </c>
      <c r="J538" s="10" t="n">
        <v>623</v>
      </c>
      <c r="K538" s="10" t="n">
        <v>4.13768503656144</v>
      </c>
      <c r="L538" s="11" t="n">
        <v>0</v>
      </c>
      <c r="M538" s="11" t="n">
        <f aca="false">I538+L538</f>
        <v>0</v>
      </c>
      <c r="N538" s="1" t="s">
        <v>152</v>
      </c>
    </row>
    <row r="539" customFormat="false" ht="10" hidden="false" customHeight="false" outlineLevel="0" collapsed="false">
      <c r="A539" s="1" t="n">
        <v>601</v>
      </c>
      <c r="B539" s="2" t="s">
        <v>77</v>
      </c>
      <c r="C539" s="2" t="s">
        <v>24</v>
      </c>
      <c r="D539" s="2" t="n">
        <v>1</v>
      </c>
      <c r="E539" s="1" t="s">
        <v>15</v>
      </c>
      <c r="F539" s="1" t="s">
        <v>571</v>
      </c>
      <c r="G539" s="10" t="n">
        <v>687.555555555556</v>
      </c>
      <c r="H539" s="10" t="n">
        <v>3.45830639948287</v>
      </c>
      <c r="I539" s="11" t="n">
        <v>0</v>
      </c>
      <c r="J539" s="10" t="n">
        <v>643.888888888889</v>
      </c>
      <c r="K539" s="10" t="n">
        <v>4.14150129421915</v>
      </c>
      <c r="L539" s="11" t="n">
        <v>0</v>
      </c>
      <c r="M539" s="11" t="n">
        <f aca="false">I539+L539</f>
        <v>0</v>
      </c>
      <c r="N539" s="1" t="s">
        <v>152</v>
      </c>
    </row>
    <row r="540" customFormat="false" ht="10" hidden="false" customHeight="false" outlineLevel="0" collapsed="false">
      <c r="A540" s="1" t="n">
        <v>757</v>
      </c>
      <c r="B540" s="2" t="s">
        <v>65</v>
      </c>
      <c r="C540" s="2" t="s">
        <v>48</v>
      </c>
      <c r="D540" s="2" t="n">
        <v>7</v>
      </c>
      <c r="E540" s="1" t="s">
        <v>15</v>
      </c>
      <c r="F540" s="1" t="s">
        <v>567</v>
      </c>
      <c r="G540" s="10" t="n">
        <v>593.222222222222</v>
      </c>
      <c r="H540" s="10" t="n">
        <v>4.13935193856527</v>
      </c>
      <c r="I540" s="11" t="n">
        <v>0</v>
      </c>
      <c r="J540" s="10" t="n">
        <v>592.333333333333</v>
      </c>
      <c r="K540" s="10" t="n">
        <v>4.1455636841118</v>
      </c>
      <c r="L540" s="11" t="n">
        <v>0</v>
      </c>
      <c r="M540" s="11" t="n">
        <f aca="false">I540+L540</f>
        <v>0</v>
      </c>
      <c r="N540" s="1" t="s">
        <v>152</v>
      </c>
    </row>
    <row r="541" customFormat="false" ht="10" hidden="false" customHeight="false" outlineLevel="0" collapsed="false">
      <c r="A541" s="1" t="n">
        <v>685</v>
      </c>
      <c r="B541" s="2" t="s">
        <v>38</v>
      </c>
      <c r="C541" s="2" t="s">
        <v>24</v>
      </c>
      <c r="D541" s="2" t="n">
        <v>5</v>
      </c>
      <c r="E541" s="1" t="s">
        <v>15</v>
      </c>
      <c r="F541" s="1" t="s">
        <v>572</v>
      </c>
      <c r="G541" s="10" t="n">
        <v>711</v>
      </c>
      <c r="H541" s="10" t="n">
        <v>3.84435067979372</v>
      </c>
      <c r="I541" s="11" t="n">
        <v>0</v>
      </c>
      <c r="J541" s="10" t="n">
        <v>629.666666666667</v>
      </c>
      <c r="K541" s="10" t="n">
        <v>4.14681489324157</v>
      </c>
      <c r="L541" s="11" t="n">
        <v>0</v>
      </c>
      <c r="M541" s="11" t="n">
        <f aca="false">I541+L541</f>
        <v>0</v>
      </c>
      <c r="N541" s="1" t="s">
        <v>152</v>
      </c>
    </row>
    <row r="542" customFormat="false" ht="10" hidden="false" customHeight="false" outlineLevel="0" collapsed="false">
      <c r="A542" s="1" t="n">
        <v>629</v>
      </c>
      <c r="B542" s="2" t="s">
        <v>77</v>
      </c>
      <c r="C542" s="2" t="s">
        <v>21</v>
      </c>
      <c r="D542" s="2" t="n">
        <v>9</v>
      </c>
      <c r="E542" s="1" t="s">
        <v>15</v>
      </c>
      <c r="F542" s="1" t="s">
        <v>573</v>
      </c>
      <c r="G542" s="10" t="n">
        <v>619.222222222222</v>
      </c>
      <c r="H542" s="10" t="n">
        <v>5.02422393683833</v>
      </c>
      <c r="I542" s="11" t="n">
        <v>0</v>
      </c>
      <c r="J542" s="10" t="n">
        <v>637.444444444444</v>
      </c>
      <c r="K542" s="10" t="n">
        <v>4.14850967404567</v>
      </c>
      <c r="L542" s="11" t="n">
        <v>0</v>
      </c>
      <c r="M542" s="11" t="n">
        <f aca="false">I542+L542</f>
        <v>0</v>
      </c>
      <c r="N542" s="1" t="s">
        <v>152</v>
      </c>
    </row>
    <row r="543" customFormat="false" ht="10" hidden="false" customHeight="false" outlineLevel="0" collapsed="false">
      <c r="A543" s="1" t="n">
        <v>374</v>
      </c>
      <c r="B543" s="2" t="s">
        <v>18</v>
      </c>
      <c r="C543" s="2" t="s">
        <v>28</v>
      </c>
      <c r="D543" s="2" t="n">
        <v>4</v>
      </c>
      <c r="E543" s="1" t="s">
        <v>15</v>
      </c>
      <c r="F543" s="1" t="s">
        <v>574</v>
      </c>
      <c r="G543" s="10" t="n">
        <v>657.666666666667</v>
      </c>
      <c r="H543" s="10" t="n">
        <v>3.42963338401757</v>
      </c>
      <c r="I543" s="11" t="n">
        <v>0</v>
      </c>
      <c r="J543" s="10" t="n">
        <v>615.888888888889</v>
      </c>
      <c r="K543" s="10" t="n">
        <v>4.149377593361</v>
      </c>
      <c r="L543" s="11" t="n">
        <v>0</v>
      </c>
      <c r="M543" s="11" t="n">
        <f aca="false">I543+L543</f>
        <v>0</v>
      </c>
      <c r="N543" s="1" t="s">
        <v>152</v>
      </c>
    </row>
    <row r="544" customFormat="false" ht="10" hidden="false" customHeight="false" outlineLevel="0" collapsed="false">
      <c r="A544" s="1" t="n">
        <v>303</v>
      </c>
      <c r="B544" s="2" t="s">
        <v>23</v>
      </c>
      <c r="C544" s="2" t="s">
        <v>21</v>
      </c>
      <c r="D544" s="2" t="n">
        <v>3</v>
      </c>
      <c r="E544" s="1" t="s">
        <v>15</v>
      </c>
      <c r="F544" s="1" t="s">
        <v>575</v>
      </c>
      <c r="G544" s="10" t="n">
        <v>646.444444444444</v>
      </c>
      <c r="H544" s="10" t="n">
        <v>3.2829150910966</v>
      </c>
      <c r="I544" s="11" t="n">
        <v>0</v>
      </c>
      <c r="J544" s="10" t="n">
        <v>583.555555555556</v>
      </c>
      <c r="K544" s="10" t="n">
        <v>4.15079969535415</v>
      </c>
      <c r="L544" s="11" t="n">
        <v>0</v>
      </c>
      <c r="M544" s="11" t="n">
        <f aca="false">I544+L544</f>
        <v>0</v>
      </c>
      <c r="N544" s="1" t="s">
        <v>152</v>
      </c>
    </row>
    <row r="545" customFormat="false" ht="10" hidden="false" customHeight="false" outlineLevel="0" collapsed="false">
      <c r="A545" s="1" t="n">
        <v>427</v>
      </c>
      <c r="B545" s="2" t="s">
        <v>32</v>
      </c>
      <c r="C545" s="2" t="s">
        <v>44</v>
      </c>
      <c r="D545" s="2" t="n">
        <v>7</v>
      </c>
      <c r="E545" s="1" t="s">
        <v>15</v>
      </c>
      <c r="F545" s="1" t="s">
        <v>576</v>
      </c>
      <c r="G545" s="10" t="n">
        <v>578.888888888889</v>
      </c>
      <c r="H545" s="10" t="n">
        <v>3.99232245681382</v>
      </c>
      <c r="I545" s="11" t="n">
        <v>0</v>
      </c>
      <c r="J545" s="10" t="n">
        <v>484.444444444444</v>
      </c>
      <c r="K545" s="10" t="n">
        <v>4.15137614678899</v>
      </c>
      <c r="L545" s="11" t="n">
        <v>0</v>
      </c>
      <c r="M545" s="11" t="n">
        <f aca="false">I545+L545</f>
        <v>0</v>
      </c>
      <c r="N545" s="1" t="s">
        <v>152</v>
      </c>
    </row>
    <row r="546" customFormat="false" ht="10" hidden="false" customHeight="false" outlineLevel="0" collapsed="false">
      <c r="A546" s="1" t="n">
        <v>259</v>
      </c>
      <c r="B546" s="2" t="s">
        <v>23</v>
      </c>
      <c r="C546" s="2" t="s">
        <v>14</v>
      </c>
      <c r="D546" s="2" t="n">
        <v>9</v>
      </c>
      <c r="E546" s="1" t="s">
        <v>15</v>
      </c>
      <c r="F546" s="1" t="s">
        <v>577</v>
      </c>
      <c r="G546" s="10" t="n">
        <v>575.444444444444</v>
      </c>
      <c r="H546" s="10" t="n">
        <v>3.4369569414945</v>
      </c>
      <c r="I546" s="11" t="n">
        <v>0</v>
      </c>
      <c r="J546" s="10" t="n">
        <v>529.888888888889</v>
      </c>
      <c r="K546" s="10" t="n">
        <v>4.15181379744181</v>
      </c>
      <c r="L546" s="11" t="n">
        <v>0</v>
      </c>
      <c r="M546" s="11" t="n">
        <f aca="false">I546+L546</f>
        <v>0</v>
      </c>
      <c r="N546" s="1" t="s">
        <v>152</v>
      </c>
    </row>
    <row r="547" customFormat="false" ht="10" hidden="false" customHeight="false" outlineLevel="0" collapsed="false">
      <c r="A547" s="1" t="n">
        <v>899</v>
      </c>
      <c r="B547" s="2" t="s">
        <v>20</v>
      </c>
      <c r="C547" s="2" t="s">
        <v>14</v>
      </c>
      <c r="D547" s="2" t="n">
        <v>9</v>
      </c>
      <c r="E547" s="1" t="s">
        <v>15</v>
      </c>
      <c r="F547" s="1" t="s">
        <v>578</v>
      </c>
      <c r="G547" s="10" t="n">
        <v>641.888888888889</v>
      </c>
      <c r="H547" s="10" t="n">
        <v>3.75627488315735</v>
      </c>
      <c r="I547" s="11" t="n">
        <v>0</v>
      </c>
      <c r="J547" s="10" t="n">
        <v>660.333333333333</v>
      </c>
      <c r="K547" s="10" t="n">
        <v>4.15615009254585</v>
      </c>
      <c r="L547" s="11" t="n">
        <v>0</v>
      </c>
      <c r="M547" s="11" t="n">
        <f aca="false">I547+L547</f>
        <v>0</v>
      </c>
      <c r="N547" s="1" t="s">
        <v>152</v>
      </c>
    </row>
    <row r="548" customFormat="false" ht="10" hidden="false" customHeight="false" outlineLevel="0" collapsed="false">
      <c r="A548" s="1" t="n">
        <v>268</v>
      </c>
      <c r="B548" s="2" t="s">
        <v>23</v>
      </c>
      <c r="C548" s="2" t="s">
        <v>44</v>
      </c>
      <c r="D548" s="2" t="n">
        <v>8</v>
      </c>
      <c r="E548" s="1" t="s">
        <v>15</v>
      </c>
      <c r="F548" s="1" t="s">
        <v>579</v>
      </c>
      <c r="G548" s="10" t="n">
        <v>739</v>
      </c>
      <c r="H548" s="10" t="n">
        <v>2.16508795669824</v>
      </c>
      <c r="I548" s="11" t="n">
        <v>0</v>
      </c>
      <c r="J548" s="10" t="n">
        <v>595.888888888889</v>
      </c>
      <c r="K548" s="10" t="n">
        <v>4.15812045496923</v>
      </c>
      <c r="L548" s="11" t="n">
        <v>0</v>
      </c>
      <c r="M548" s="11" t="n">
        <f aca="false">I548+L548</f>
        <v>0</v>
      </c>
      <c r="N548" s="1" t="s">
        <v>152</v>
      </c>
    </row>
    <row r="549" customFormat="false" ht="10" hidden="false" customHeight="false" outlineLevel="0" collapsed="false">
      <c r="A549" s="1" t="n">
        <v>871</v>
      </c>
      <c r="B549" s="2" t="s">
        <v>62</v>
      </c>
      <c r="C549" s="2" t="s">
        <v>72</v>
      </c>
      <c r="D549" s="2" t="n">
        <v>1</v>
      </c>
      <c r="E549" s="1" t="s">
        <v>15</v>
      </c>
      <c r="F549" s="1" t="s">
        <v>580</v>
      </c>
      <c r="G549" s="10" t="n">
        <v>573.333333333333</v>
      </c>
      <c r="H549" s="10" t="n">
        <v>5.42635658914729</v>
      </c>
      <c r="I549" s="11" t="n">
        <v>0</v>
      </c>
      <c r="J549" s="10" t="n">
        <v>587.222222222222</v>
      </c>
      <c r="K549" s="10" t="n">
        <v>4.16272469252602</v>
      </c>
      <c r="L549" s="11" t="n">
        <v>0</v>
      </c>
      <c r="M549" s="11" t="n">
        <f aca="false">I549+L549</f>
        <v>0</v>
      </c>
      <c r="N549" s="1" t="s">
        <v>152</v>
      </c>
    </row>
    <row r="550" customFormat="false" ht="10" hidden="false" customHeight="false" outlineLevel="0" collapsed="false">
      <c r="A550" s="1" t="n">
        <v>839</v>
      </c>
      <c r="B550" s="2" t="s">
        <v>62</v>
      </c>
      <c r="C550" s="2" t="s">
        <v>48</v>
      </c>
      <c r="D550" s="2" t="n">
        <v>9</v>
      </c>
      <c r="E550" s="1" t="s">
        <v>15</v>
      </c>
      <c r="F550" s="1" t="s">
        <v>581</v>
      </c>
      <c r="G550" s="10" t="n">
        <v>640.111111111111</v>
      </c>
      <c r="H550" s="10" t="n">
        <v>5.08592258288492</v>
      </c>
      <c r="I550" s="11" t="n">
        <v>0</v>
      </c>
      <c r="J550" s="10" t="n">
        <v>706.222222222222</v>
      </c>
      <c r="K550" s="10" t="n">
        <v>4.16928886091882</v>
      </c>
      <c r="L550" s="11" t="n">
        <v>0</v>
      </c>
      <c r="M550" s="11" t="n">
        <f aca="false">I550+L550</f>
        <v>0</v>
      </c>
      <c r="N550" s="1" t="s">
        <v>152</v>
      </c>
    </row>
    <row r="551" customFormat="false" ht="10" hidden="false" customHeight="false" outlineLevel="0" collapsed="false">
      <c r="A551" s="1" t="n">
        <v>441</v>
      </c>
      <c r="B551" s="2" t="s">
        <v>32</v>
      </c>
      <c r="C551" s="2" t="s">
        <v>24</v>
      </c>
      <c r="D551" s="2" t="n">
        <v>1</v>
      </c>
      <c r="E551" s="1" t="s">
        <v>15</v>
      </c>
      <c r="F551" s="1" t="s">
        <v>582</v>
      </c>
      <c r="G551" s="10" t="n">
        <v>724.222222222222</v>
      </c>
      <c r="H551" s="10" t="n">
        <v>3.6207425590672</v>
      </c>
      <c r="I551" s="11" t="n">
        <v>0</v>
      </c>
      <c r="J551" s="10" t="n">
        <v>738.111111111111</v>
      </c>
      <c r="K551" s="10" t="n">
        <v>4.16980279993979</v>
      </c>
      <c r="L551" s="11" t="n">
        <v>0</v>
      </c>
      <c r="M551" s="11" t="n">
        <f aca="false">I551+L551</f>
        <v>0</v>
      </c>
      <c r="N551" s="1" t="s">
        <v>152</v>
      </c>
    </row>
    <row r="552" customFormat="false" ht="10" hidden="false" customHeight="false" outlineLevel="0" collapsed="false">
      <c r="A552" s="1" t="n">
        <v>826</v>
      </c>
      <c r="B552" s="2" t="s">
        <v>62</v>
      </c>
      <c r="C552" s="2" t="s">
        <v>44</v>
      </c>
      <c r="D552" s="2" t="n">
        <v>6</v>
      </c>
      <c r="E552" s="1" t="s">
        <v>15</v>
      </c>
      <c r="F552" s="1" t="s">
        <v>583</v>
      </c>
      <c r="G552" s="10" t="n">
        <v>621.555555555556</v>
      </c>
      <c r="H552" s="10" t="n">
        <v>4.89810511262066</v>
      </c>
      <c r="I552" s="11" t="n">
        <v>0</v>
      </c>
      <c r="J552" s="10" t="n">
        <v>644.666666666667</v>
      </c>
      <c r="K552" s="10" t="n">
        <v>4.1709755256808</v>
      </c>
      <c r="L552" s="11" t="n">
        <v>0</v>
      </c>
      <c r="M552" s="11" t="n">
        <f aca="false">I552+L552</f>
        <v>0</v>
      </c>
      <c r="N552" s="1" t="s">
        <v>152</v>
      </c>
    </row>
    <row r="553" customFormat="false" ht="10" hidden="false" customHeight="false" outlineLevel="0" collapsed="false">
      <c r="A553" s="1" t="n">
        <v>328</v>
      </c>
      <c r="B553" s="2" t="s">
        <v>18</v>
      </c>
      <c r="C553" s="2" t="s">
        <v>30</v>
      </c>
      <c r="D553" s="2" t="n">
        <v>8</v>
      </c>
      <c r="E553" s="1" t="s">
        <v>15</v>
      </c>
      <c r="F553" s="1" t="s">
        <v>584</v>
      </c>
      <c r="G553" s="10" t="n">
        <v>697.555555555556</v>
      </c>
      <c r="H553" s="10" t="n">
        <v>3.28129977699904</v>
      </c>
      <c r="I553" s="11" t="n">
        <v>0</v>
      </c>
      <c r="J553" s="10" t="n">
        <v>572.444444444444</v>
      </c>
      <c r="K553" s="10" t="n">
        <v>4.17313664596273</v>
      </c>
      <c r="L553" s="11" t="n">
        <v>0</v>
      </c>
      <c r="M553" s="11" t="n">
        <f aca="false">I553+L553</f>
        <v>0</v>
      </c>
      <c r="N553" s="1" t="s">
        <v>152</v>
      </c>
    </row>
    <row r="554" customFormat="false" ht="10" hidden="false" customHeight="false" outlineLevel="0" collapsed="false">
      <c r="A554" s="1" t="n">
        <v>669</v>
      </c>
      <c r="B554" s="2" t="s">
        <v>38</v>
      </c>
      <c r="C554" s="2" t="s">
        <v>44</v>
      </c>
      <c r="D554" s="2" t="n">
        <v>9</v>
      </c>
      <c r="E554" s="1" t="s">
        <v>15</v>
      </c>
      <c r="F554" s="1" t="s">
        <v>585</v>
      </c>
      <c r="G554" s="10" t="n">
        <v>711.777777777778</v>
      </c>
      <c r="H554" s="10" t="n">
        <v>3.933812051202</v>
      </c>
      <c r="I554" s="11" t="n">
        <v>0</v>
      </c>
      <c r="J554" s="10" t="n">
        <v>684.222222222222</v>
      </c>
      <c r="K554" s="10" t="n">
        <v>4.17343293277038</v>
      </c>
      <c r="L554" s="11" t="n">
        <v>0</v>
      </c>
      <c r="M554" s="11" t="n">
        <f aca="false">I554+L554</f>
        <v>0</v>
      </c>
      <c r="N554" s="1" t="s">
        <v>152</v>
      </c>
    </row>
    <row r="555" customFormat="false" ht="10" hidden="false" customHeight="false" outlineLevel="0" collapsed="false">
      <c r="A555" s="1" t="n">
        <v>554</v>
      </c>
      <c r="B555" s="2" t="s">
        <v>43</v>
      </c>
      <c r="C555" s="2" t="s">
        <v>72</v>
      </c>
      <c r="D555" s="2" t="n">
        <v>4</v>
      </c>
      <c r="E555" s="1" t="s">
        <v>15</v>
      </c>
      <c r="F555" s="1" t="s">
        <v>586</v>
      </c>
      <c r="G555" s="10" t="n">
        <v>625.555555555556</v>
      </c>
      <c r="H555" s="10" t="n">
        <v>4.49378330373002</v>
      </c>
      <c r="I555" s="11" t="n">
        <v>0</v>
      </c>
      <c r="J555" s="10" t="n">
        <v>617.555555555556</v>
      </c>
      <c r="K555" s="10" t="n">
        <v>4.17416336811803</v>
      </c>
      <c r="L555" s="11" t="n">
        <v>0</v>
      </c>
      <c r="M555" s="11" t="n">
        <f aca="false">I555+L555</f>
        <v>0</v>
      </c>
      <c r="N555" s="1" t="s">
        <v>152</v>
      </c>
    </row>
    <row r="556" customFormat="false" ht="10" hidden="false" customHeight="false" outlineLevel="0" collapsed="false">
      <c r="A556" s="1" t="n">
        <v>252</v>
      </c>
      <c r="B556" s="2" t="s">
        <v>23</v>
      </c>
      <c r="C556" s="2" t="s">
        <v>14</v>
      </c>
      <c r="D556" s="2" t="n">
        <v>2</v>
      </c>
      <c r="E556" s="1" t="s">
        <v>15</v>
      </c>
      <c r="F556" s="1" t="s">
        <v>587</v>
      </c>
      <c r="G556" s="10" t="n">
        <v>601</v>
      </c>
      <c r="H556" s="10" t="n">
        <v>3.30929931595489</v>
      </c>
      <c r="I556" s="11" t="n">
        <v>0</v>
      </c>
      <c r="J556" s="10" t="n">
        <v>600.444444444444</v>
      </c>
      <c r="K556" s="10" t="n">
        <v>4.1820873427091</v>
      </c>
      <c r="L556" s="11" t="n">
        <v>0</v>
      </c>
      <c r="M556" s="11" t="n">
        <f aca="false">I556+L556</f>
        <v>0</v>
      </c>
      <c r="N556" s="1" t="s">
        <v>152</v>
      </c>
    </row>
    <row r="557" customFormat="false" ht="10" hidden="false" customHeight="false" outlineLevel="0" collapsed="false">
      <c r="A557" s="1" t="n">
        <v>198</v>
      </c>
      <c r="B557" s="2" t="s">
        <v>26</v>
      </c>
      <c r="C557" s="2" t="s">
        <v>48</v>
      </c>
      <c r="D557" s="2" t="n">
        <v>8</v>
      </c>
      <c r="E557" s="1" t="s">
        <v>15</v>
      </c>
      <c r="F557" s="1" t="s">
        <v>588</v>
      </c>
      <c r="G557" s="10" t="n">
        <v>646.333333333333</v>
      </c>
      <c r="H557" s="10" t="n">
        <v>3.05999656180162</v>
      </c>
      <c r="I557" s="11" t="n">
        <v>0</v>
      </c>
      <c r="J557" s="10" t="n">
        <v>613.444444444444</v>
      </c>
      <c r="K557" s="10" t="n">
        <v>4.18402463321862</v>
      </c>
      <c r="L557" s="11" t="n">
        <v>0</v>
      </c>
      <c r="M557" s="11" t="n">
        <f aca="false">I557+L557</f>
        <v>0</v>
      </c>
      <c r="N557" s="1" t="s">
        <v>152</v>
      </c>
    </row>
    <row r="558" customFormat="false" ht="10" hidden="false" customHeight="false" outlineLevel="0" collapsed="false">
      <c r="A558" s="1" t="n">
        <v>933</v>
      </c>
      <c r="B558" s="2" t="s">
        <v>20</v>
      </c>
      <c r="C558" s="2" t="s">
        <v>28</v>
      </c>
      <c r="D558" s="2" t="n">
        <v>3</v>
      </c>
      <c r="E558" s="1" t="s">
        <v>15</v>
      </c>
      <c r="F558" s="1" t="s">
        <v>589</v>
      </c>
      <c r="G558" s="10" t="n">
        <v>706.888888888889</v>
      </c>
      <c r="H558" s="10" t="n">
        <v>3.70952530650739</v>
      </c>
      <c r="I558" s="11" t="n">
        <v>0</v>
      </c>
      <c r="J558" s="10" t="n">
        <v>607.666666666667</v>
      </c>
      <c r="K558" s="10" t="n">
        <v>4.18723715487292</v>
      </c>
      <c r="L558" s="11" t="n">
        <v>0</v>
      </c>
      <c r="M558" s="11" t="n">
        <f aca="false">I558+L558</f>
        <v>0</v>
      </c>
      <c r="N558" s="1" t="s">
        <v>152</v>
      </c>
    </row>
    <row r="559" customFormat="false" ht="10" hidden="false" customHeight="false" outlineLevel="0" collapsed="false">
      <c r="A559" s="1" t="n">
        <v>678</v>
      </c>
      <c r="B559" s="2" t="s">
        <v>38</v>
      </c>
      <c r="C559" s="2" t="s">
        <v>48</v>
      </c>
      <c r="D559" s="2" t="n">
        <v>8</v>
      </c>
      <c r="E559" s="1" t="s">
        <v>15</v>
      </c>
      <c r="F559" s="1" t="s">
        <v>590</v>
      </c>
      <c r="G559" s="10" t="n">
        <v>695.555555555556</v>
      </c>
      <c r="H559" s="10" t="n">
        <v>4.16932907348243</v>
      </c>
      <c r="I559" s="11" t="n">
        <v>0</v>
      </c>
      <c r="J559" s="10" t="n">
        <v>647</v>
      </c>
      <c r="K559" s="10" t="n">
        <v>4.19027992443757</v>
      </c>
      <c r="L559" s="11" t="n">
        <v>0</v>
      </c>
      <c r="M559" s="11" t="n">
        <f aca="false">I559+L559</f>
        <v>0</v>
      </c>
      <c r="N559" s="1" t="s">
        <v>152</v>
      </c>
    </row>
    <row r="560" customFormat="false" ht="10" hidden="false" customHeight="false" outlineLevel="0" collapsed="false">
      <c r="A560" s="1" t="n">
        <v>274</v>
      </c>
      <c r="B560" s="2" t="s">
        <v>23</v>
      </c>
      <c r="C560" s="2" t="s">
        <v>48</v>
      </c>
      <c r="D560" s="2" t="n">
        <v>4</v>
      </c>
      <c r="E560" s="1" t="s">
        <v>15</v>
      </c>
      <c r="F560" s="1" t="s">
        <v>591</v>
      </c>
      <c r="G560" s="10" t="n">
        <v>646.444444444444</v>
      </c>
      <c r="H560" s="10" t="n">
        <v>3.66105190787212</v>
      </c>
      <c r="I560" s="11" t="n">
        <v>0</v>
      </c>
      <c r="J560" s="10" t="n">
        <v>615.111111111111</v>
      </c>
      <c r="K560" s="10" t="n">
        <v>4.1907514450867</v>
      </c>
      <c r="L560" s="11" t="n">
        <v>0</v>
      </c>
      <c r="M560" s="11" t="n">
        <f aca="false">I560+L560</f>
        <v>0</v>
      </c>
      <c r="N560" s="1" t="s">
        <v>152</v>
      </c>
    </row>
    <row r="561" customFormat="false" ht="10" hidden="false" customHeight="false" outlineLevel="0" collapsed="false">
      <c r="A561" s="1" t="n">
        <v>228</v>
      </c>
      <c r="B561" s="2" t="s">
        <v>26</v>
      </c>
      <c r="C561" s="2" t="s">
        <v>21</v>
      </c>
      <c r="D561" s="2" t="n">
        <v>8</v>
      </c>
      <c r="E561" s="1" t="s">
        <v>15</v>
      </c>
      <c r="F561" s="1" t="s">
        <v>592</v>
      </c>
      <c r="G561" s="10" t="n">
        <v>608.333333333333</v>
      </c>
      <c r="H561" s="10" t="n">
        <v>3.81735159817352</v>
      </c>
      <c r="I561" s="11" t="n">
        <v>0</v>
      </c>
      <c r="J561" s="10" t="n">
        <v>569.888888888889</v>
      </c>
      <c r="K561" s="10" t="n">
        <v>4.1918502632092</v>
      </c>
      <c r="L561" s="11" t="n">
        <v>0</v>
      </c>
      <c r="M561" s="11" t="n">
        <f aca="false">I561+L561</f>
        <v>0</v>
      </c>
      <c r="N561" s="1" t="s">
        <v>152</v>
      </c>
    </row>
    <row r="562" customFormat="false" ht="10" hidden="false" customHeight="false" outlineLevel="0" collapsed="false">
      <c r="A562" s="1" t="n">
        <v>633</v>
      </c>
      <c r="B562" s="2" t="s">
        <v>77</v>
      </c>
      <c r="C562" s="2" t="s">
        <v>72</v>
      </c>
      <c r="D562" s="2" t="n">
        <v>3</v>
      </c>
      <c r="E562" s="1" t="s">
        <v>15</v>
      </c>
      <c r="F562" s="1" t="s">
        <v>593</v>
      </c>
      <c r="G562" s="10" t="n">
        <v>595</v>
      </c>
      <c r="H562" s="10" t="n">
        <v>4.94864612511671</v>
      </c>
      <c r="I562" s="11" t="n">
        <v>0</v>
      </c>
      <c r="J562" s="10" t="n">
        <v>689</v>
      </c>
      <c r="K562" s="10" t="n">
        <v>4.19287211740042</v>
      </c>
      <c r="L562" s="11" t="n">
        <v>0</v>
      </c>
      <c r="M562" s="11" t="n">
        <f aca="false">I562+L562</f>
        <v>0</v>
      </c>
      <c r="N562" s="1" t="s">
        <v>152</v>
      </c>
    </row>
    <row r="563" customFormat="false" ht="10" hidden="false" customHeight="false" outlineLevel="0" collapsed="false">
      <c r="A563" s="1" t="n">
        <v>260</v>
      </c>
      <c r="B563" s="2" t="s">
        <v>23</v>
      </c>
      <c r="C563" s="2" t="s">
        <v>14</v>
      </c>
      <c r="D563" s="2" t="n">
        <v>10</v>
      </c>
      <c r="E563" s="1" t="s">
        <v>15</v>
      </c>
      <c r="F563" s="1" t="s">
        <v>594</v>
      </c>
      <c r="G563" s="10" t="n">
        <v>594.333333333333</v>
      </c>
      <c r="H563" s="10" t="n">
        <v>3.9820527201346</v>
      </c>
      <c r="I563" s="11" t="n">
        <v>0</v>
      </c>
      <c r="J563" s="10" t="n">
        <v>529.888888888889</v>
      </c>
      <c r="K563" s="10" t="n">
        <v>4.19375131054728</v>
      </c>
      <c r="L563" s="11" t="n">
        <v>0</v>
      </c>
      <c r="M563" s="11" t="n">
        <f aca="false">I563+L563</f>
        <v>0</v>
      </c>
      <c r="N563" s="1" t="s">
        <v>152</v>
      </c>
    </row>
    <row r="564" customFormat="false" ht="10" hidden="false" customHeight="false" outlineLevel="0" collapsed="false">
      <c r="A564" s="1" t="n">
        <v>923</v>
      </c>
      <c r="B564" s="2" t="s">
        <v>20</v>
      </c>
      <c r="C564" s="2" t="s">
        <v>24</v>
      </c>
      <c r="D564" s="2" t="n">
        <v>3</v>
      </c>
      <c r="E564" s="1" t="s">
        <v>15</v>
      </c>
      <c r="F564" s="1" t="s">
        <v>595</v>
      </c>
      <c r="G564" s="10" t="n">
        <v>721.222222222222</v>
      </c>
      <c r="H564" s="10" t="n">
        <v>3.68202126020644</v>
      </c>
      <c r="I564" s="11" t="n">
        <v>0</v>
      </c>
      <c r="J564" s="10" t="n">
        <v>683.444444444444</v>
      </c>
      <c r="K564" s="10" t="n">
        <v>4.19443992846692</v>
      </c>
      <c r="L564" s="11" t="n">
        <v>0</v>
      </c>
      <c r="M564" s="11" t="n">
        <f aca="false">I564+L564</f>
        <v>0</v>
      </c>
      <c r="N564" s="1" t="s">
        <v>152</v>
      </c>
    </row>
    <row r="565" customFormat="false" ht="10" hidden="false" customHeight="false" outlineLevel="0" collapsed="false">
      <c r="A565" s="1" t="n">
        <v>608</v>
      </c>
      <c r="B565" s="2" t="s">
        <v>77</v>
      </c>
      <c r="C565" s="2" t="s">
        <v>24</v>
      </c>
      <c r="D565" s="2" t="n">
        <v>8</v>
      </c>
      <c r="E565" s="1" t="s">
        <v>15</v>
      </c>
      <c r="F565" s="1" t="s">
        <v>596</v>
      </c>
      <c r="G565" s="10" t="n">
        <v>629.333333333333</v>
      </c>
      <c r="H565" s="10" t="n">
        <v>4.32556497175141</v>
      </c>
      <c r="I565" s="11" t="n">
        <v>0</v>
      </c>
      <c r="J565" s="10" t="n">
        <v>709.222222222222</v>
      </c>
      <c r="K565" s="10" t="n">
        <v>4.19865267115776</v>
      </c>
      <c r="L565" s="11" t="n">
        <v>0</v>
      </c>
      <c r="M565" s="11" t="n">
        <f aca="false">I565+L565</f>
        <v>0</v>
      </c>
      <c r="N565" s="1" t="s">
        <v>152</v>
      </c>
    </row>
    <row r="566" customFormat="false" ht="10" hidden="false" customHeight="false" outlineLevel="0" collapsed="false">
      <c r="A566" s="1" t="n">
        <v>777</v>
      </c>
      <c r="B566" s="2" t="s">
        <v>65</v>
      </c>
      <c r="C566" s="2" t="s">
        <v>28</v>
      </c>
      <c r="D566" s="2" t="n">
        <v>7</v>
      </c>
      <c r="E566" s="1" t="s">
        <v>15</v>
      </c>
      <c r="F566" s="1" t="s">
        <v>597</v>
      </c>
      <c r="G566" s="10" t="n">
        <v>641.333333333333</v>
      </c>
      <c r="H566" s="10" t="n">
        <v>4.27927927927928</v>
      </c>
      <c r="I566" s="11" t="n">
        <v>0</v>
      </c>
      <c r="J566" s="10" t="n">
        <v>650.555555555556</v>
      </c>
      <c r="K566" s="10" t="n">
        <v>4.20153714773698</v>
      </c>
      <c r="L566" s="11" t="n">
        <v>0</v>
      </c>
      <c r="M566" s="11" t="n">
        <f aca="false">I566+L566</f>
        <v>0</v>
      </c>
      <c r="N566" s="1" t="s">
        <v>152</v>
      </c>
    </row>
    <row r="567" customFormat="false" ht="10" hidden="false" customHeight="false" outlineLevel="0" collapsed="false">
      <c r="A567" s="1" t="n">
        <v>177</v>
      </c>
      <c r="B567" s="2" t="s">
        <v>26</v>
      </c>
      <c r="C567" s="2" t="s">
        <v>14</v>
      </c>
      <c r="D567" s="2" t="n">
        <v>7</v>
      </c>
      <c r="E567" s="1" t="s">
        <v>15</v>
      </c>
      <c r="F567" s="1" t="s">
        <v>598</v>
      </c>
      <c r="G567" s="10" t="n">
        <v>590.888888888889</v>
      </c>
      <c r="H567" s="10" t="n">
        <v>4.06167732230162</v>
      </c>
      <c r="I567" s="11" t="n">
        <v>0</v>
      </c>
      <c r="J567" s="10" t="n">
        <v>560.222222222222</v>
      </c>
      <c r="K567" s="10" t="n">
        <v>4.20468068226894</v>
      </c>
      <c r="L567" s="11" t="n">
        <v>0</v>
      </c>
      <c r="M567" s="11" t="n">
        <f aca="false">I567+L567</f>
        <v>0</v>
      </c>
      <c r="N567" s="1" t="s">
        <v>152</v>
      </c>
    </row>
    <row r="568" customFormat="false" ht="10" hidden="false" customHeight="false" outlineLevel="0" collapsed="false">
      <c r="A568" s="1" t="n">
        <v>153</v>
      </c>
      <c r="B568" s="2" t="s">
        <v>13</v>
      </c>
      <c r="C568" s="2" t="s">
        <v>72</v>
      </c>
      <c r="D568" s="2" t="n">
        <v>3</v>
      </c>
      <c r="E568" s="1" t="s">
        <v>15</v>
      </c>
      <c r="F568" s="1" t="s">
        <v>599</v>
      </c>
      <c r="G568" s="10" t="n">
        <v>604.111111111111</v>
      </c>
      <c r="H568" s="10" t="n">
        <v>4.37741401508185</v>
      </c>
      <c r="I568" s="11" t="n">
        <v>0</v>
      </c>
      <c r="J568" s="10" t="n">
        <v>582.111111111111</v>
      </c>
      <c r="K568" s="10" t="n">
        <v>4.21836228287841</v>
      </c>
      <c r="L568" s="11" t="n">
        <v>0</v>
      </c>
      <c r="M568" s="11" t="n">
        <f aca="false">I568+L568</f>
        <v>0</v>
      </c>
      <c r="N568" s="1" t="s">
        <v>152</v>
      </c>
    </row>
    <row r="569" customFormat="false" ht="10" hidden="false" customHeight="false" outlineLevel="0" collapsed="false">
      <c r="A569" s="1" t="n">
        <v>609</v>
      </c>
      <c r="B569" s="2" t="s">
        <v>77</v>
      </c>
      <c r="C569" s="2" t="s">
        <v>24</v>
      </c>
      <c r="D569" s="2" t="n">
        <v>9</v>
      </c>
      <c r="E569" s="1" t="s">
        <v>15</v>
      </c>
      <c r="F569" s="1" t="s">
        <v>600</v>
      </c>
      <c r="G569" s="10" t="n">
        <v>597.111111111111</v>
      </c>
      <c r="H569" s="10" t="n">
        <v>4.81950130256792</v>
      </c>
      <c r="I569" s="11" t="n">
        <v>0</v>
      </c>
      <c r="J569" s="10" t="n">
        <v>624</v>
      </c>
      <c r="K569" s="10" t="n">
        <v>4.22008547008547</v>
      </c>
      <c r="L569" s="11" t="n">
        <v>0</v>
      </c>
      <c r="M569" s="11" t="n">
        <f aca="false">I569+L569</f>
        <v>0</v>
      </c>
      <c r="N569" s="1" t="s">
        <v>152</v>
      </c>
    </row>
    <row r="570" customFormat="false" ht="10" hidden="false" customHeight="false" outlineLevel="0" collapsed="false">
      <c r="A570" s="1" t="n">
        <v>413</v>
      </c>
      <c r="B570" s="2" t="s">
        <v>32</v>
      </c>
      <c r="C570" s="2" t="s">
        <v>14</v>
      </c>
      <c r="D570" s="2" t="n">
        <v>3</v>
      </c>
      <c r="E570" s="1" t="s">
        <v>15</v>
      </c>
      <c r="F570" s="1" t="s">
        <v>601</v>
      </c>
      <c r="G570" s="10" t="n">
        <v>737.444444444444</v>
      </c>
      <c r="H570" s="10" t="n">
        <v>3.88729847822812</v>
      </c>
      <c r="I570" s="11" t="n">
        <v>0</v>
      </c>
      <c r="J570" s="10" t="n">
        <v>610.777777777778</v>
      </c>
      <c r="K570" s="10" t="n">
        <v>4.22048390030926</v>
      </c>
      <c r="L570" s="11" t="n">
        <v>0</v>
      </c>
      <c r="M570" s="11" t="n">
        <f aca="false">I570+L570</f>
        <v>0</v>
      </c>
      <c r="N570" s="1" t="s">
        <v>152</v>
      </c>
    </row>
    <row r="571" customFormat="false" ht="10" hidden="false" customHeight="false" outlineLevel="0" collapsed="false">
      <c r="A571" s="1" t="n">
        <v>806</v>
      </c>
      <c r="B571" s="2" t="s">
        <v>62</v>
      </c>
      <c r="C571" s="2" t="s">
        <v>30</v>
      </c>
      <c r="D571" s="2" t="n">
        <v>6</v>
      </c>
      <c r="E571" s="1" t="s">
        <v>15</v>
      </c>
      <c r="F571" s="1" t="s">
        <v>602</v>
      </c>
      <c r="G571" s="10" t="n">
        <v>645.444444444444</v>
      </c>
      <c r="H571" s="10" t="n">
        <v>4.06266138750215</v>
      </c>
      <c r="I571" s="11" t="n">
        <v>0</v>
      </c>
      <c r="J571" s="10" t="n">
        <v>629.111111111111</v>
      </c>
      <c r="K571" s="10" t="n">
        <v>4.22112327799364</v>
      </c>
      <c r="L571" s="11" t="n">
        <v>0</v>
      </c>
      <c r="M571" s="11" t="n">
        <f aca="false">I571+L571</f>
        <v>0</v>
      </c>
      <c r="N571" s="1" t="s">
        <v>152</v>
      </c>
    </row>
    <row r="572" customFormat="false" ht="10" hidden="false" customHeight="false" outlineLevel="0" collapsed="false">
      <c r="A572" s="1" t="n">
        <v>224</v>
      </c>
      <c r="B572" s="2" t="s">
        <v>26</v>
      </c>
      <c r="C572" s="2" t="s">
        <v>21</v>
      </c>
      <c r="D572" s="2" t="n">
        <v>4</v>
      </c>
      <c r="E572" s="1" t="s">
        <v>15</v>
      </c>
      <c r="F572" s="1" t="s">
        <v>603</v>
      </c>
      <c r="G572" s="10" t="n">
        <v>613.111111111111</v>
      </c>
      <c r="H572" s="10" t="n">
        <v>3.62450163102573</v>
      </c>
      <c r="I572" s="11" t="n">
        <v>0</v>
      </c>
      <c r="J572" s="10" t="n">
        <v>520.555555555556</v>
      </c>
      <c r="K572" s="10" t="n">
        <v>4.22625400213447</v>
      </c>
      <c r="L572" s="11" t="n">
        <v>0</v>
      </c>
      <c r="M572" s="11" t="n">
        <f aca="false">I572+L572</f>
        <v>0</v>
      </c>
      <c r="N572" s="1" t="s">
        <v>152</v>
      </c>
    </row>
    <row r="573" customFormat="false" ht="10" hidden="false" customHeight="false" outlineLevel="0" collapsed="false">
      <c r="A573" s="1" t="n">
        <v>635</v>
      </c>
      <c r="B573" s="2" t="s">
        <v>77</v>
      </c>
      <c r="C573" s="2" t="s">
        <v>72</v>
      </c>
      <c r="D573" s="2" t="n">
        <v>5</v>
      </c>
      <c r="E573" s="1" t="s">
        <v>15</v>
      </c>
      <c r="F573" s="1" t="s">
        <v>604</v>
      </c>
      <c r="G573" s="10" t="n">
        <v>618.222222222222</v>
      </c>
      <c r="H573" s="10" t="n">
        <v>4.67289719626168</v>
      </c>
      <c r="I573" s="11" t="n">
        <v>0</v>
      </c>
      <c r="J573" s="10" t="n">
        <v>654.333333333333</v>
      </c>
      <c r="K573" s="10" t="n">
        <v>4.22822210901681</v>
      </c>
      <c r="L573" s="11" t="n">
        <v>0</v>
      </c>
      <c r="M573" s="11" t="n">
        <f aca="false">I573+L573</f>
        <v>0</v>
      </c>
      <c r="N573" s="1" t="s">
        <v>152</v>
      </c>
    </row>
    <row r="574" customFormat="false" ht="10" hidden="false" customHeight="false" outlineLevel="0" collapsed="false">
      <c r="A574" s="1" t="n">
        <v>880</v>
      </c>
      <c r="B574" s="2" t="s">
        <v>62</v>
      </c>
      <c r="C574" s="2" t="s">
        <v>72</v>
      </c>
      <c r="D574" s="2" t="n">
        <v>10</v>
      </c>
      <c r="E574" s="1" t="s">
        <v>15</v>
      </c>
      <c r="F574" s="1" t="s">
        <v>605</v>
      </c>
      <c r="G574" s="10" t="n">
        <v>666.777777777778</v>
      </c>
      <c r="H574" s="10" t="n">
        <v>4.58256957173804</v>
      </c>
      <c r="I574" s="11" t="n">
        <v>0</v>
      </c>
      <c r="J574" s="10" t="n">
        <v>660.555555555556</v>
      </c>
      <c r="K574" s="10" t="n">
        <v>4.23885618166527</v>
      </c>
      <c r="L574" s="11" t="n">
        <v>0</v>
      </c>
      <c r="M574" s="11" t="n">
        <f aca="false">I574+L574</f>
        <v>0</v>
      </c>
      <c r="N574" s="1" t="s">
        <v>152</v>
      </c>
    </row>
    <row r="575" customFormat="false" ht="10" hidden="false" customHeight="false" outlineLevel="0" collapsed="false">
      <c r="A575" s="1" t="n">
        <v>795</v>
      </c>
      <c r="B575" s="2" t="s">
        <v>65</v>
      </c>
      <c r="C575" s="2" t="s">
        <v>72</v>
      </c>
      <c r="D575" s="2" t="n">
        <v>5</v>
      </c>
      <c r="E575" s="1" t="s">
        <v>15</v>
      </c>
      <c r="F575" s="1" t="s">
        <v>606</v>
      </c>
      <c r="G575" s="10" t="n">
        <v>662.222222222222</v>
      </c>
      <c r="H575" s="10" t="n">
        <v>4.63087248322148</v>
      </c>
      <c r="I575" s="11" t="n">
        <v>0</v>
      </c>
      <c r="J575" s="10" t="n">
        <v>649.222222222222</v>
      </c>
      <c r="K575" s="10" t="n">
        <v>4.24439500256717</v>
      </c>
      <c r="L575" s="11" t="n">
        <v>0</v>
      </c>
      <c r="M575" s="11" t="n">
        <f aca="false">I575+L575</f>
        <v>0</v>
      </c>
      <c r="N575" s="1" t="s">
        <v>152</v>
      </c>
    </row>
    <row r="576" customFormat="false" ht="10" hidden="false" customHeight="false" outlineLevel="0" collapsed="false">
      <c r="A576" s="1" t="n">
        <v>586</v>
      </c>
      <c r="B576" s="2" t="s">
        <v>77</v>
      </c>
      <c r="C576" s="2" t="s">
        <v>44</v>
      </c>
      <c r="D576" s="2" t="n">
        <v>6</v>
      </c>
      <c r="E576" s="1" t="s">
        <v>15</v>
      </c>
      <c r="F576" s="1" t="s">
        <v>607</v>
      </c>
      <c r="G576" s="10" t="n">
        <v>588.444444444444</v>
      </c>
      <c r="H576" s="10" t="n">
        <v>4.8904833836858</v>
      </c>
      <c r="I576" s="11" t="n">
        <v>0</v>
      </c>
      <c r="J576" s="10" t="n">
        <v>612.444444444444</v>
      </c>
      <c r="K576" s="10" t="n">
        <v>4.24528301886792</v>
      </c>
      <c r="L576" s="11" t="n">
        <v>0</v>
      </c>
      <c r="M576" s="11" t="n">
        <f aca="false">I576+L576</f>
        <v>0</v>
      </c>
      <c r="N576" s="1" t="s">
        <v>152</v>
      </c>
    </row>
    <row r="577" customFormat="false" ht="10" hidden="false" customHeight="false" outlineLevel="0" collapsed="false">
      <c r="A577" s="1" t="n">
        <v>909</v>
      </c>
      <c r="B577" s="2" t="s">
        <v>20</v>
      </c>
      <c r="C577" s="2" t="s">
        <v>44</v>
      </c>
      <c r="D577" s="2" t="n">
        <v>9</v>
      </c>
      <c r="E577" s="1" t="s">
        <v>15</v>
      </c>
      <c r="F577" s="1" t="s">
        <v>608</v>
      </c>
      <c r="G577" s="10" t="n">
        <v>608.875</v>
      </c>
      <c r="H577" s="10" t="n">
        <v>5.2350646684459</v>
      </c>
      <c r="I577" s="11" t="n">
        <v>0</v>
      </c>
      <c r="J577" s="10" t="n">
        <v>641</v>
      </c>
      <c r="K577" s="10" t="n">
        <v>4.24683654012827</v>
      </c>
      <c r="L577" s="11" t="n">
        <v>0</v>
      </c>
      <c r="M577" s="11" t="n">
        <f aca="false">I577+L577</f>
        <v>0</v>
      </c>
      <c r="N577" s="1" t="s">
        <v>152</v>
      </c>
    </row>
    <row r="578" customFormat="false" ht="10" hidden="false" customHeight="false" outlineLevel="0" collapsed="false">
      <c r="A578" s="1" t="n">
        <v>868</v>
      </c>
      <c r="B578" s="2" t="s">
        <v>62</v>
      </c>
      <c r="C578" s="2" t="s">
        <v>21</v>
      </c>
      <c r="D578" s="2" t="n">
        <v>8</v>
      </c>
      <c r="E578" s="1" t="s">
        <v>15</v>
      </c>
      <c r="F578" s="1" t="s">
        <v>609</v>
      </c>
      <c r="G578" s="10" t="n">
        <v>669.444444444444</v>
      </c>
      <c r="H578" s="10" t="n">
        <v>5.07883817427386</v>
      </c>
      <c r="I578" s="11" t="n">
        <v>0</v>
      </c>
      <c r="J578" s="10" t="n">
        <v>677.444444444444</v>
      </c>
      <c r="K578" s="10" t="n">
        <v>4.24799081515499</v>
      </c>
      <c r="L578" s="11" t="n">
        <v>0</v>
      </c>
      <c r="M578" s="11" t="n">
        <f aca="false">I578+L578</f>
        <v>0</v>
      </c>
      <c r="N578" s="1" t="s">
        <v>152</v>
      </c>
    </row>
    <row r="579" customFormat="false" ht="10" hidden="false" customHeight="false" outlineLevel="0" collapsed="false">
      <c r="A579" s="1" t="n">
        <v>737</v>
      </c>
      <c r="B579" s="2" t="s">
        <v>65</v>
      </c>
      <c r="C579" s="2" t="s">
        <v>14</v>
      </c>
      <c r="D579" s="2" t="n">
        <v>7</v>
      </c>
      <c r="E579" s="1" t="s">
        <v>15</v>
      </c>
      <c r="F579" s="1" t="s">
        <v>597</v>
      </c>
      <c r="G579" s="10" t="n">
        <v>555</v>
      </c>
      <c r="H579" s="10" t="n">
        <v>4.9049049049049</v>
      </c>
      <c r="I579" s="11" t="n">
        <v>0</v>
      </c>
      <c r="J579" s="10" t="n">
        <v>596.333333333333</v>
      </c>
      <c r="K579" s="10" t="n">
        <v>4.24818334264952</v>
      </c>
      <c r="L579" s="11" t="n">
        <v>0</v>
      </c>
      <c r="M579" s="11" t="n">
        <f aca="false">I579+L579</f>
        <v>0</v>
      </c>
      <c r="N579" s="1" t="s">
        <v>152</v>
      </c>
    </row>
    <row r="580" customFormat="false" ht="10" hidden="false" customHeight="false" outlineLevel="0" collapsed="false">
      <c r="A580" s="1" t="n">
        <v>239</v>
      </c>
      <c r="B580" s="2" t="s">
        <v>26</v>
      </c>
      <c r="C580" s="2" t="s">
        <v>72</v>
      </c>
      <c r="D580" s="2" t="n">
        <v>9</v>
      </c>
      <c r="E580" s="1" t="s">
        <v>15</v>
      </c>
      <c r="F580" s="1" t="s">
        <v>610</v>
      </c>
      <c r="G580" s="10" t="n">
        <v>614.777777777778</v>
      </c>
      <c r="H580" s="10" t="n">
        <v>3.54238207120911</v>
      </c>
      <c r="I580" s="11" t="n">
        <v>0</v>
      </c>
      <c r="J580" s="10" t="n">
        <v>541.333333333333</v>
      </c>
      <c r="K580" s="10" t="n">
        <v>4.2487684729064</v>
      </c>
      <c r="L580" s="11" t="n">
        <v>0</v>
      </c>
      <c r="M580" s="11" t="n">
        <f aca="false">I580+L580</f>
        <v>0</v>
      </c>
      <c r="N580" s="1" t="s">
        <v>152</v>
      </c>
    </row>
    <row r="581" customFormat="false" ht="10" hidden="false" customHeight="false" outlineLevel="0" collapsed="false">
      <c r="A581" s="1" t="n">
        <v>162</v>
      </c>
      <c r="B581" s="2" t="s">
        <v>26</v>
      </c>
      <c r="C581" s="2" t="s">
        <v>30</v>
      </c>
      <c r="D581" s="2" t="n">
        <v>2</v>
      </c>
      <c r="E581" s="1" t="s">
        <v>15</v>
      </c>
      <c r="F581" s="1" t="s">
        <v>611</v>
      </c>
      <c r="G581" s="10" t="n">
        <v>604.555555555556</v>
      </c>
      <c r="H581" s="10" t="n">
        <v>4.06175335416284</v>
      </c>
      <c r="I581" s="11" t="n">
        <v>0</v>
      </c>
      <c r="J581" s="10" t="n">
        <v>603.888888888889</v>
      </c>
      <c r="K581" s="10" t="n">
        <v>4.25022999080037</v>
      </c>
      <c r="L581" s="11" t="n">
        <v>0</v>
      </c>
      <c r="M581" s="11" t="n">
        <f aca="false">I581+L581</f>
        <v>0</v>
      </c>
      <c r="N581" s="1" t="s">
        <v>152</v>
      </c>
    </row>
    <row r="582" customFormat="false" ht="10" hidden="false" customHeight="false" outlineLevel="0" collapsed="false">
      <c r="A582" s="1" t="n">
        <v>642</v>
      </c>
      <c r="B582" s="2" t="s">
        <v>38</v>
      </c>
      <c r="C582" s="2" t="s">
        <v>30</v>
      </c>
      <c r="D582" s="2" t="n">
        <v>2</v>
      </c>
      <c r="E582" s="1" t="s">
        <v>15</v>
      </c>
      <c r="F582" s="1" t="s">
        <v>612</v>
      </c>
      <c r="G582" s="10" t="n">
        <v>650.777777777778</v>
      </c>
      <c r="H582" s="10" t="n">
        <v>4.43913266177224</v>
      </c>
      <c r="I582" s="11" t="n">
        <v>0</v>
      </c>
      <c r="J582" s="10" t="n">
        <v>692.111111111111</v>
      </c>
      <c r="K582" s="10" t="n">
        <v>4.25429442928239</v>
      </c>
      <c r="L582" s="11" t="n">
        <v>0</v>
      </c>
      <c r="M582" s="11" t="n">
        <f aca="false">I582+L582</f>
        <v>0</v>
      </c>
      <c r="N582" s="1" t="s">
        <v>152</v>
      </c>
    </row>
    <row r="583" customFormat="false" ht="10" hidden="false" customHeight="false" outlineLevel="0" collapsed="false">
      <c r="A583" s="1" t="n">
        <v>356</v>
      </c>
      <c r="B583" s="2" t="s">
        <v>18</v>
      </c>
      <c r="C583" s="2" t="s">
        <v>48</v>
      </c>
      <c r="D583" s="2" t="n">
        <v>6</v>
      </c>
      <c r="E583" s="1" t="s">
        <v>15</v>
      </c>
      <c r="F583" s="1" t="s">
        <v>613</v>
      </c>
      <c r="G583" s="10" t="n">
        <v>694.555555555556</v>
      </c>
      <c r="H583" s="10" t="n">
        <v>2.81554951207807</v>
      </c>
      <c r="I583" s="11" t="n">
        <v>0</v>
      </c>
      <c r="J583" s="10" t="n">
        <v>590.111111111111</v>
      </c>
      <c r="K583" s="10" t="n">
        <v>4.25531914893617</v>
      </c>
      <c r="L583" s="11" t="n">
        <v>0</v>
      </c>
      <c r="M583" s="11" t="n">
        <f aca="false">I583+L583</f>
        <v>0</v>
      </c>
      <c r="N583" s="1" t="s">
        <v>152</v>
      </c>
    </row>
    <row r="584" customFormat="false" ht="10" hidden="false" customHeight="false" outlineLevel="0" collapsed="false">
      <c r="A584" s="1" t="n">
        <v>783</v>
      </c>
      <c r="B584" s="2" t="s">
        <v>65</v>
      </c>
      <c r="C584" s="2" t="s">
        <v>21</v>
      </c>
      <c r="D584" s="2" t="n">
        <v>3</v>
      </c>
      <c r="E584" s="1" t="s">
        <v>15</v>
      </c>
      <c r="F584" s="1" t="s">
        <v>614</v>
      </c>
      <c r="G584" s="10" t="n">
        <v>644.777777777778</v>
      </c>
      <c r="H584" s="10" t="n">
        <v>4.583835946924</v>
      </c>
      <c r="I584" s="11" t="n">
        <v>0</v>
      </c>
      <c r="J584" s="10" t="n">
        <v>665.666666666667</v>
      </c>
      <c r="K584" s="10" t="n">
        <v>4.2563845768653</v>
      </c>
      <c r="L584" s="11" t="n">
        <v>0</v>
      </c>
      <c r="M584" s="11" t="n">
        <f aca="false">I584+L584</f>
        <v>0</v>
      </c>
      <c r="N584" s="1" t="s">
        <v>152</v>
      </c>
    </row>
    <row r="585" customFormat="false" ht="10" hidden="false" customHeight="false" outlineLevel="0" collapsed="false">
      <c r="A585" s="1" t="n">
        <v>458</v>
      </c>
      <c r="B585" s="2" t="s">
        <v>32</v>
      </c>
      <c r="C585" s="2" t="s">
        <v>28</v>
      </c>
      <c r="D585" s="2" t="n">
        <v>8</v>
      </c>
      <c r="E585" s="1" t="s">
        <v>15</v>
      </c>
      <c r="F585" s="1" t="s">
        <v>615</v>
      </c>
      <c r="G585" s="10" t="n">
        <v>617.222222222222</v>
      </c>
      <c r="H585" s="10" t="n">
        <v>4.06840684068407</v>
      </c>
      <c r="I585" s="11" t="n">
        <v>0</v>
      </c>
      <c r="J585" s="10" t="n">
        <v>563.333333333333</v>
      </c>
      <c r="K585" s="10" t="n">
        <v>4.2603550295858</v>
      </c>
      <c r="L585" s="11" t="n">
        <v>0</v>
      </c>
      <c r="M585" s="11" t="n">
        <f aca="false">I585+L585</f>
        <v>0</v>
      </c>
      <c r="N585" s="1" t="s">
        <v>152</v>
      </c>
    </row>
    <row r="586" customFormat="false" ht="10" hidden="false" customHeight="false" outlineLevel="0" collapsed="false">
      <c r="A586" s="1" t="n">
        <v>590</v>
      </c>
      <c r="B586" s="2" t="s">
        <v>77</v>
      </c>
      <c r="C586" s="2" t="s">
        <v>44</v>
      </c>
      <c r="D586" s="2" t="n">
        <v>10</v>
      </c>
      <c r="E586" s="1" t="s">
        <v>15</v>
      </c>
      <c r="F586" s="1" t="s">
        <v>616</v>
      </c>
      <c r="G586" s="10" t="n">
        <v>599.222222222222</v>
      </c>
      <c r="H586" s="10" t="n">
        <v>4.37604301872798</v>
      </c>
      <c r="I586" s="11" t="n">
        <v>0</v>
      </c>
      <c r="J586" s="10" t="n">
        <v>661.777777777778</v>
      </c>
      <c r="K586" s="10" t="n">
        <v>4.26460711887173</v>
      </c>
      <c r="L586" s="11" t="n">
        <v>0</v>
      </c>
      <c r="M586" s="11" t="n">
        <f aca="false">I586+L586</f>
        <v>0</v>
      </c>
      <c r="N586" s="1" t="s">
        <v>152</v>
      </c>
    </row>
    <row r="587" customFormat="false" ht="10" hidden="false" customHeight="false" outlineLevel="0" collapsed="false">
      <c r="A587" s="1" t="n">
        <v>842</v>
      </c>
      <c r="B587" s="2" t="s">
        <v>62</v>
      </c>
      <c r="C587" s="2" t="s">
        <v>24</v>
      </c>
      <c r="D587" s="2" t="n">
        <v>2</v>
      </c>
      <c r="E587" s="1" t="s">
        <v>15</v>
      </c>
      <c r="F587" s="1" t="s">
        <v>617</v>
      </c>
      <c r="G587" s="10" t="n">
        <v>616.111111111111</v>
      </c>
      <c r="H587" s="10" t="n">
        <v>4.74301172227232</v>
      </c>
      <c r="I587" s="11" t="n">
        <v>0</v>
      </c>
      <c r="J587" s="10" t="n">
        <v>632.777777777778</v>
      </c>
      <c r="K587" s="10" t="n">
        <v>4.26690079016681</v>
      </c>
      <c r="L587" s="11" t="n">
        <v>0</v>
      </c>
      <c r="M587" s="11" t="n">
        <f aca="false">I587+L587</f>
        <v>0</v>
      </c>
      <c r="N587" s="1" t="s">
        <v>152</v>
      </c>
    </row>
    <row r="588" customFormat="false" ht="10" hidden="false" customHeight="false" outlineLevel="0" collapsed="false">
      <c r="A588" s="1" t="n">
        <v>438</v>
      </c>
      <c r="B588" s="2" t="s">
        <v>32</v>
      </c>
      <c r="C588" s="2" t="s">
        <v>48</v>
      </c>
      <c r="D588" s="2" t="n">
        <v>8</v>
      </c>
      <c r="E588" s="1" t="s">
        <v>15</v>
      </c>
      <c r="F588" s="1" t="s">
        <v>618</v>
      </c>
      <c r="G588" s="10" t="n">
        <v>691.111111111111</v>
      </c>
      <c r="H588" s="10" t="n">
        <v>3.55305466237942</v>
      </c>
      <c r="I588" s="11" t="n">
        <v>0</v>
      </c>
      <c r="J588" s="10" t="n">
        <v>601</v>
      </c>
      <c r="K588" s="10" t="n">
        <v>4.27066001109262</v>
      </c>
      <c r="L588" s="11" t="n">
        <v>0</v>
      </c>
      <c r="M588" s="11" t="n">
        <f aca="false">I588+L588</f>
        <v>0</v>
      </c>
      <c r="N588" s="1" t="s">
        <v>152</v>
      </c>
    </row>
    <row r="589" customFormat="false" ht="10" hidden="false" customHeight="false" outlineLevel="0" collapsed="false">
      <c r="A589" s="1" t="n">
        <v>379</v>
      </c>
      <c r="B589" s="2" t="s">
        <v>18</v>
      </c>
      <c r="C589" s="2" t="s">
        <v>28</v>
      </c>
      <c r="D589" s="2" t="n">
        <v>9</v>
      </c>
      <c r="E589" s="1" t="s">
        <v>15</v>
      </c>
      <c r="F589" s="1" t="s">
        <v>619</v>
      </c>
      <c r="G589" s="10" t="n">
        <v>579</v>
      </c>
      <c r="H589" s="10" t="n">
        <v>3.87641527537901</v>
      </c>
      <c r="I589" s="11" t="n">
        <v>0</v>
      </c>
      <c r="J589" s="10" t="n">
        <v>608.555555555556</v>
      </c>
      <c r="K589" s="10" t="n">
        <v>4.27241190432719</v>
      </c>
      <c r="L589" s="11" t="n">
        <v>0</v>
      </c>
      <c r="M589" s="11" t="n">
        <f aca="false">I589+L589</f>
        <v>0</v>
      </c>
      <c r="N589" s="1" t="s">
        <v>152</v>
      </c>
    </row>
    <row r="590" customFormat="false" ht="10" hidden="false" customHeight="false" outlineLevel="0" collapsed="false">
      <c r="A590" s="1" t="n">
        <v>596</v>
      </c>
      <c r="B590" s="2" t="s">
        <v>77</v>
      </c>
      <c r="C590" s="2" t="s">
        <v>48</v>
      </c>
      <c r="D590" s="2" t="n">
        <v>6</v>
      </c>
      <c r="E590" s="1" t="s">
        <v>15</v>
      </c>
      <c r="F590" s="1" t="s">
        <v>620</v>
      </c>
      <c r="G590" s="10" t="n">
        <v>658.777777777778</v>
      </c>
      <c r="H590" s="10" t="n">
        <v>4.01416765053129</v>
      </c>
      <c r="I590" s="11" t="n">
        <v>0</v>
      </c>
      <c r="J590" s="10" t="n">
        <v>660.555555555556</v>
      </c>
      <c r="K590" s="10" t="n">
        <v>4.27249789739277</v>
      </c>
      <c r="L590" s="11" t="n">
        <v>0</v>
      </c>
      <c r="M590" s="11" t="n">
        <f aca="false">I590+L590</f>
        <v>0</v>
      </c>
      <c r="N590" s="1" t="s">
        <v>152</v>
      </c>
    </row>
    <row r="591" customFormat="false" ht="10" hidden="false" customHeight="false" outlineLevel="0" collapsed="false">
      <c r="A591" s="1" t="n">
        <v>283</v>
      </c>
      <c r="B591" s="2" t="s">
        <v>23</v>
      </c>
      <c r="C591" s="2" t="s">
        <v>24</v>
      </c>
      <c r="D591" s="2" t="n">
        <v>3</v>
      </c>
      <c r="E591" s="1" t="s">
        <v>15</v>
      </c>
      <c r="F591" s="1" t="s">
        <v>621</v>
      </c>
      <c r="G591" s="10" t="n">
        <v>619.888888888889</v>
      </c>
      <c r="H591" s="10" t="n">
        <v>3.45940132640258</v>
      </c>
      <c r="I591" s="11" t="n">
        <v>0</v>
      </c>
      <c r="J591" s="10" t="n">
        <v>597.888888888889</v>
      </c>
      <c r="K591" s="10" t="n">
        <v>4.27429845753577</v>
      </c>
      <c r="L591" s="11" t="n">
        <v>0</v>
      </c>
      <c r="M591" s="11" t="n">
        <f aca="false">I591+L591</f>
        <v>0</v>
      </c>
      <c r="N591" s="1" t="s">
        <v>152</v>
      </c>
    </row>
    <row r="592" customFormat="false" ht="10" hidden="false" customHeight="false" outlineLevel="0" collapsed="false">
      <c r="A592" s="1" t="n">
        <v>846</v>
      </c>
      <c r="B592" s="2" t="s">
        <v>62</v>
      </c>
      <c r="C592" s="2" t="s">
        <v>24</v>
      </c>
      <c r="D592" s="2" t="n">
        <v>6</v>
      </c>
      <c r="E592" s="1" t="s">
        <v>15</v>
      </c>
      <c r="F592" s="1" t="s">
        <v>622</v>
      </c>
      <c r="G592" s="10" t="n">
        <v>663.111111111111</v>
      </c>
      <c r="H592" s="10" t="n">
        <v>4.85924932975871</v>
      </c>
      <c r="I592" s="11" t="n">
        <v>0</v>
      </c>
      <c r="J592" s="10" t="n">
        <v>674.888888888889</v>
      </c>
      <c r="K592" s="10" t="n">
        <v>4.28054000658545</v>
      </c>
      <c r="L592" s="11" t="n">
        <v>0</v>
      </c>
      <c r="M592" s="11" t="n">
        <f aca="false">I592+L592</f>
        <v>0</v>
      </c>
      <c r="N592" s="1" t="s">
        <v>152</v>
      </c>
    </row>
    <row r="593" customFormat="false" ht="10" hidden="false" customHeight="false" outlineLevel="0" collapsed="false">
      <c r="A593" s="1" t="n">
        <v>329</v>
      </c>
      <c r="B593" s="2" t="s">
        <v>18</v>
      </c>
      <c r="C593" s="2" t="s">
        <v>30</v>
      </c>
      <c r="D593" s="2" t="n">
        <v>9</v>
      </c>
      <c r="E593" s="1" t="s">
        <v>15</v>
      </c>
      <c r="F593" s="1" t="s">
        <v>623</v>
      </c>
      <c r="G593" s="10" t="n">
        <v>687.888888888889</v>
      </c>
      <c r="H593" s="10" t="n">
        <v>3.47278307220158</v>
      </c>
      <c r="I593" s="11" t="n">
        <v>0</v>
      </c>
      <c r="J593" s="10" t="n">
        <v>625.555555555556</v>
      </c>
      <c r="K593" s="10" t="n">
        <v>4.28063943161634</v>
      </c>
      <c r="L593" s="11" t="n">
        <v>0</v>
      </c>
      <c r="M593" s="11" t="n">
        <f aca="false">I593+L593</f>
        <v>0</v>
      </c>
      <c r="N593" s="1" t="s">
        <v>152</v>
      </c>
    </row>
    <row r="594" customFormat="false" ht="10" hidden="false" customHeight="false" outlineLevel="0" collapsed="false">
      <c r="A594" s="1" t="n">
        <v>524</v>
      </c>
      <c r="B594" s="2" t="s">
        <v>43</v>
      </c>
      <c r="C594" s="2" t="s">
        <v>24</v>
      </c>
      <c r="D594" s="2" t="n">
        <v>4</v>
      </c>
      <c r="E594" s="1" t="s">
        <v>15</v>
      </c>
      <c r="F594" s="1" t="s">
        <v>624</v>
      </c>
      <c r="G594" s="10" t="n">
        <v>578.555555555556</v>
      </c>
      <c r="H594" s="10" t="n">
        <v>5.14691761090839</v>
      </c>
      <c r="I594" s="11" t="n">
        <v>0</v>
      </c>
      <c r="J594" s="10" t="n">
        <v>622.777777777778</v>
      </c>
      <c r="K594" s="10" t="n">
        <v>4.28189116859946</v>
      </c>
      <c r="L594" s="11" t="n">
        <v>0</v>
      </c>
      <c r="M594" s="11" t="n">
        <f aca="false">I594+L594</f>
        <v>0</v>
      </c>
      <c r="N594" s="1" t="s">
        <v>152</v>
      </c>
    </row>
    <row r="595" customFormat="false" ht="10" hidden="false" customHeight="false" outlineLevel="0" collapsed="false">
      <c r="A595" s="1" t="n">
        <v>384</v>
      </c>
      <c r="B595" s="2" t="s">
        <v>18</v>
      </c>
      <c r="C595" s="2" t="s">
        <v>21</v>
      </c>
      <c r="D595" s="2" t="n">
        <v>4</v>
      </c>
      <c r="E595" s="1" t="s">
        <v>15</v>
      </c>
      <c r="F595" s="1" t="s">
        <v>625</v>
      </c>
      <c r="G595" s="10" t="n">
        <v>623.111111111111</v>
      </c>
      <c r="H595" s="10" t="n">
        <v>3.60199714693295</v>
      </c>
      <c r="I595" s="11" t="n">
        <v>0</v>
      </c>
      <c r="J595" s="10" t="n">
        <v>599.222222222222</v>
      </c>
      <c r="K595" s="10" t="n">
        <v>4.28333024290747</v>
      </c>
      <c r="L595" s="11" t="n">
        <v>0</v>
      </c>
      <c r="M595" s="11" t="n">
        <f aca="false">I595+L595</f>
        <v>0</v>
      </c>
      <c r="N595" s="1" t="s">
        <v>152</v>
      </c>
    </row>
    <row r="596" customFormat="false" ht="10" hidden="false" customHeight="false" outlineLevel="0" collapsed="false">
      <c r="A596" s="1" t="n">
        <v>753</v>
      </c>
      <c r="B596" s="2" t="s">
        <v>65</v>
      </c>
      <c r="C596" s="2" t="s">
        <v>48</v>
      </c>
      <c r="D596" s="2" t="n">
        <v>3</v>
      </c>
      <c r="E596" s="1" t="s">
        <v>15</v>
      </c>
      <c r="F596" s="1" t="s">
        <v>626</v>
      </c>
      <c r="G596" s="10" t="n">
        <v>685.333333333333</v>
      </c>
      <c r="H596" s="10" t="n">
        <v>4.02075226977951</v>
      </c>
      <c r="I596" s="11" t="n">
        <v>0</v>
      </c>
      <c r="J596" s="10" t="n">
        <v>617.333333333333</v>
      </c>
      <c r="K596" s="10" t="n">
        <v>4.28365730741541</v>
      </c>
      <c r="L596" s="11" t="n">
        <v>0</v>
      </c>
      <c r="M596" s="11" t="n">
        <f aca="false">I596+L596</f>
        <v>0</v>
      </c>
      <c r="N596" s="1" t="s">
        <v>152</v>
      </c>
    </row>
    <row r="597" customFormat="false" ht="10" hidden="false" customHeight="false" outlineLevel="0" collapsed="false">
      <c r="A597" s="1" t="n">
        <v>166</v>
      </c>
      <c r="B597" s="2" t="s">
        <v>26</v>
      </c>
      <c r="C597" s="2" t="s">
        <v>30</v>
      </c>
      <c r="D597" s="2" t="n">
        <v>6</v>
      </c>
      <c r="E597" s="1" t="s">
        <v>15</v>
      </c>
      <c r="F597" s="1" t="s">
        <v>627</v>
      </c>
      <c r="G597" s="10" t="n">
        <v>626.222222222222</v>
      </c>
      <c r="H597" s="10" t="n">
        <v>3.65507452093683</v>
      </c>
      <c r="I597" s="11" t="n">
        <v>0</v>
      </c>
      <c r="J597" s="10" t="n">
        <v>591.333333333333</v>
      </c>
      <c r="K597" s="10" t="n">
        <v>4.28410372040586</v>
      </c>
      <c r="L597" s="11" t="n">
        <v>0</v>
      </c>
      <c r="M597" s="11" t="n">
        <f aca="false">I597+L597</f>
        <v>0</v>
      </c>
      <c r="N597" s="1" t="s">
        <v>152</v>
      </c>
    </row>
    <row r="598" customFormat="false" ht="10" hidden="false" customHeight="false" outlineLevel="0" collapsed="false">
      <c r="A598" s="1" t="n">
        <v>918</v>
      </c>
      <c r="B598" s="2" t="s">
        <v>20</v>
      </c>
      <c r="C598" s="2" t="s">
        <v>48</v>
      </c>
      <c r="D598" s="2" t="n">
        <v>8</v>
      </c>
      <c r="E598" s="1" t="s">
        <v>15</v>
      </c>
      <c r="F598" s="1" t="s">
        <v>628</v>
      </c>
      <c r="G598" s="10" t="n">
        <v>615.333333333333</v>
      </c>
      <c r="H598" s="10" t="n">
        <v>4.26146623329722</v>
      </c>
      <c r="I598" s="11" t="n">
        <v>0</v>
      </c>
      <c r="J598" s="10" t="n">
        <v>630.111111111111</v>
      </c>
      <c r="K598" s="10" t="n">
        <v>4.28495856110033</v>
      </c>
      <c r="L598" s="11" t="n">
        <v>0</v>
      </c>
      <c r="M598" s="11" t="n">
        <f aca="false">I598+L598</f>
        <v>0</v>
      </c>
      <c r="N598" s="1" t="s">
        <v>152</v>
      </c>
    </row>
    <row r="599" customFormat="false" ht="10" hidden="false" customHeight="false" outlineLevel="0" collapsed="false">
      <c r="A599" s="1" t="n">
        <v>378</v>
      </c>
      <c r="B599" s="2" t="s">
        <v>18</v>
      </c>
      <c r="C599" s="2" t="s">
        <v>28</v>
      </c>
      <c r="D599" s="2" t="n">
        <v>8</v>
      </c>
      <c r="E599" s="1" t="s">
        <v>15</v>
      </c>
      <c r="F599" s="1" t="s">
        <v>629</v>
      </c>
      <c r="G599" s="10" t="n">
        <v>601.444444444444</v>
      </c>
      <c r="H599" s="10" t="n">
        <v>3.49159430999446</v>
      </c>
      <c r="I599" s="11" t="n">
        <v>0</v>
      </c>
      <c r="J599" s="10" t="n">
        <v>587.777777777778</v>
      </c>
      <c r="K599" s="10" t="n">
        <v>4.29111531190926</v>
      </c>
      <c r="L599" s="11" t="n">
        <v>0</v>
      </c>
      <c r="M599" s="11" t="n">
        <f aca="false">I599+L599</f>
        <v>0</v>
      </c>
      <c r="N599" s="1" t="s">
        <v>152</v>
      </c>
    </row>
    <row r="600" customFormat="false" ht="10" hidden="false" customHeight="false" outlineLevel="0" collapsed="false">
      <c r="A600" s="1" t="n">
        <v>251</v>
      </c>
      <c r="B600" s="2" t="s">
        <v>23</v>
      </c>
      <c r="C600" s="2" t="s">
        <v>14</v>
      </c>
      <c r="D600" s="2" t="n">
        <v>1</v>
      </c>
      <c r="E600" s="1" t="s">
        <v>15</v>
      </c>
      <c r="F600" s="1" t="s">
        <v>630</v>
      </c>
      <c r="G600" s="10" t="n">
        <v>573.111111111111</v>
      </c>
      <c r="H600" s="10" t="n">
        <v>3.95502132609539</v>
      </c>
      <c r="I600" s="11" t="n">
        <v>0</v>
      </c>
      <c r="J600" s="10" t="n">
        <v>585.111111111111</v>
      </c>
      <c r="K600" s="10" t="n">
        <v>4.29168249145461</v>
      </c>
      <c r="L600" s="11" t="n">
        <v>0</v>
      </c>
      <c r="M600" s="11" t="n">
        <f aca="false">I600+L600</f>
        <v>0</v>
      </c>
      <c r="N600" s="1" t="s">
        <v>152</v>
      </c>
    </row>
    <row r="601" customFormat="false" ht="10" hidden="false" customHeight="false" outlineLevel="0" collapsed="false">
      <c r="A601" s="1" t="n">
        <v>679</v>
      </c>
      <c r="B601" s="2" t="s">
        <v>38</v>
      </c>
      <c r="C601" s="2" t="s">
        <v>48</v>
      </c>
      <c r="D601" s="2" t="n">
        <v>9</v>
      </c>
      <c r="E601" s="1" t="s">
        <v>15</v>
      </c>
      <c r="F601" s="1" t="s">
        <v>631</v>
      </c>
      <c r="G601" s="10" t="n">
        <v>692.333333333333</v>
      </c>
      <c r="H601" s="10" t="n">
        <v>4.42946557534906</v>
      </c>
      <c r="I601" s="11" t="n">
        <v>0</v>
      </c>
      <c r="J601" s="10" t="n">
        <v>677.888888888889</v>
      </c>
      <c r="K601" s="10" t="n">
        <v>4.29437797082446</v>
      </c>
      <c r="L601" s="11" t="n">
        <v>0</v>
      </c>
      <c r="M601" s="11" t="n">
        <f aca="false">I601+L601</f>
        <v>0</v>
      </c>
      <c r="N601" s="1" t="s">
        <v>152</v>
      </c>
    </row>
    <row r="602" customFormat="false" ht="10" hidden="false" customHeight="false" outlineLevel="0" collapsed="false">
      <c r="A602" s="1" t="n">
        <v>643</v>
      </c>
      <c r="B602" s="2" t="s">
        <v>38</v>
      </c>
      <c r="C602" s="2" t="s">
        <v>30</v>
      </c>
      <c r="D602" s="2" t="n">
        <v>3</v>
      </c>
      <c r="E602" s="1" t="s">
        <v>15</v>
      </c>
      <c r="F602" s="1" t="s">
        <v>632</v>
      </c>
      <c r="G602" s="10" t="n">
        <v>636.222222222222</v>
      </c>
      <c r="H602" s="10" t="n">
        <v>5.06461753405519</v>
      </c>
      <c r="I602" s="11" t="n">
        <v>0</v>
      </c>
      <c r="J602" s="10" t="n">
        <v>669.555555555556</v>
      </c>
      <c r="K602" s="10" t="n">
        <v>4.29804181878526</v>
      </c>
      <c r="L602" s="11" t="n">
        <v>0</v>
      </c>
      <c r="M602" s="11" t="n">
        <f aca="false">I602+L602</f>
        <v>0</v>
      </c>
      <c r="N602" s="1" t="s">
        <v>152</v>
      </c>
    </row>
    <row r="603" customFormat="false" ht="10" hidden="false" customHeight="false" outlineLevel="0" collapsed="false">
      <c r="A603" s="1" t="n">
        <v>890</v>
      </c>
      <c r="B603" s="2" t="s">
        <v>20</v>
      </c>
      <c r="C603" s="2" t="s">
        <v>30</v>
      </c>
      <c r="D603" s="2" t="n">
        <v>10</v>
      </c>
      <c r="E603" s="1" t="s">
        <v>15</v>
      </c>
      <c r="F603" s="1" t="s">
        <v>633</v>
      </c>
      <c r="G603" s="10" t="n">
        <v>630</v>
      </c>
      <c r="H603" s="10" t="n">
        <v>3.96825396825397</v>
      </c>
      <c r="I603" s="11" t="n">
        <v>0</v>
      </c>
      <c r="J603" s="10" t="n">
        <v>607.222222222222</v>
      </c>
      <c r="K603" s="10" t="n">
        <v>4.30009149130833</v>
      </c>
      <c r="L603" s="11" t="n">
        <v>0</v>
      </c>
      <c r="M603" s="11" t="n">
        <f aca="false">I603+L603</f>
        <v>0</v>
      </c>
      <c r="N603" s="1" t="s">
        <v>152</v>
      </c>
    </row>
    <row r="604" customFormat="false" ht="10" hidden="false" customHeight="false" outlineLevel="0" collapsed="false">
      <c r="A604" s="1" t="n">
        <v>956</v>
      </c>
      <c r="B604" s="2" t="s">
        <v>20</v>
      </c>
      <c r="C604" s="2" t="s">
        <v>72</v>
      </c>
      <c r="D604" s="2" t="n">
        <v>6</v>
      </c>
      <c r="E604" s="1" t="s">
        <v>15</v>
      </c>
      <c r="F604" s="1" t="s">
        <v>634</v>
      </c>
      <c r="G604" s="10" t="n">
        <v>659</v>
      </c>
      <c r="H604" s="10" t="n">
        <v>4.60293373798685</v>
      </c>
      <c r="I604" s="11" t="n">
        <v>0</v>
      </c>
      <c r="J604" s="10" t="n">
        <v>664</v>
      </c>
      <c r="K604" s="10" t="n">
        <v>4.30053547523427</v>
      </c>
      <c r="L604" s="11" t="n">
        <v>0</v>
      </c>
      <c r="M604" s="11" t="n">
        <f aca="false">I604+L604</f>
        <v>0</v>
      </c>
      <c r="N604" s="1" t="s">
        <v>152</v>
      </c>
    </row>
    <row r="605" customFormat="false" ht="10" hidden="false" customHeight="false" outlineLevel="0" collapsed="false">
      <c r="A605" s="1" t="n">
        <v>677</v>
      </c>
      <c r="B605" s="2" t="s">
        <v>38</v>
      </c>
      <c r="C605" s="2" t="s">
        <v>48</v>
      </c>
      <c r="D605" s="2" t="n">
        <v>7</v>
      </c>
      <c r="E605" s="1" t="s">
        <v>15</v>
      </c>
      <c r="F605" s="1" t="s">
        <v>635</v>
      </c>
      <c r="G605" s="10" t="n">
        <v>662.666666666667</v>
      </c>
      <c r="H605" s="10" t="n">
        <v>4.35949027498323</v>
      </c>
      <c r="I605" s="11" t="n">
        <v>0</v>
      </c>
      <c r="J605" s="10" t="n">
        <v>635.333333333333</v>
      </c>
      <c r="K605" s="10" t="n">
        <v>4.30220356768101</v>
      </c>
      <c r="L605" s="11" t="n">
        <v>0</v>
      </c>
      <c r="M605" s="11" t="n">
        <f aca="false">I605+L605</f>
        <v>0</v>
      </c>
      <c r="N605" s="1" t="s">
        <v>152</v>
      </c>
    </row>
    <row r="606" customFormat="false" ht="10" hidden="false" customHeight="false" outlineLevel="0" collapsed="false">
      <c r="A606" s="1" t="n">
        <v>582</v>
      </c>
      <c r="B606" s="2" t="s">
        <v>77</v>
      </c>
      <c r="C606" s="2" t="s">
        <v>44</v>
      </c>
      <c r="D606" s="2" t="n">
        <v>2</v>
      </c>
      <c r="E606" s="1" t="s">
        <v>15</v>
      </c>
      <c r="F606" s="1" t="s">
        <v>636</v>
      </c>
      <c r="G606" s="10" t="n">
        <v>587.444444444444</v>
      </c>
      <c r="H606" s="10" t="n">
        <v>4.48269339890297</v>
      </c>
      <c r="I606" s="11" t="n">
        <v>0</v>
      </c>
      <c r="J606" s="10" t="n">
        <v>634.777777777778</v>
      </c>
      <c r="K606" s="10" t="n">
        <v>4.30596884298967</v>
      </c>
      <c r="L606" s="11" t="n">
        <v>0</v>
      </c>
      <c r="M606" s="11" t="n">
        <f aca="false">I606+L606</f>
        <v>0</v>
      </c>
      <c r="N606" s="1" t="s">
        <v>152</v>
      </c>
    </row>
    <row r="607" customFormat="false" ht="10" hidden="false" customHeight="false" outlineLevel="0" collapsed="false">
      <c r="A607" s="1" t="n">
        <v>947</v>
      </c>
      <c r="B607" s="2" t="s">
        <v>20</v>
      </c>
      <c r="C607" s="2" t="s">
        <v>21</v>
      </c>
      <c r="D607" s="2" t="n">
        <v>7</v>
      </c>
      <c r="E607" s="1" t="s">
        <v>15</v>
      </c>
      <c r="F607" s="1" t="s">
        <v>637</v>
      </c>
      <c r="G607" s="10" t="n">
        <v>634.222222222222</v>
      </c>
      <c r="H607" s="10" t="n">
        <v>4.57252978276104</v>
      </c>
      <c r="I607" s="11" t="n">
        <v>0</v>
      </c>
      <c r="J607" s="10" t="n">
        <v>670</v>
      </c>
      <c r="K607" s="10" t="n">
        <v>4.31177446102819</v>
      </c>
      <c r="L607" s="11" t="n">
        <v>0</v>
      </c>
      <c r="M607" s="11" t="n">
        <f aca="false">I607+L607</f>
        <v>0</v>
      </c>
      <c r="N607" s="1" t="s">
        <v>152</v>
      </c>
    </row>
    <row r="608" customFormat="false" ht="10" hidden="false" customHeight="false" outlineLevel="0" collapsed="false">
      <c r="A608" s="1" t="n">
        <v>944</v>
      </c>
      <c r="B608" s="2" t="s">
        <v>20</v>
      </c>
      <c r="C608" s="2" t="s">
        <v>21</v>
      </c>
      <c r="D608" s="2" t="n">
        <v>4</v>
      </c>
      <c r="E608" s="1" t="s">
        <v>15</v>
      </c>
      <c r="F608" s="1" t="s">
        <v>638</v>
      </c>
      <c r="G608" s="10" t="n">
        <v>648.777777777778</v>
      </c>
      <c r="H608" s="10" t="n">
        <v>4.96660387052578</v>
      </c>
      <c r="I608" s="11" t="n">
        <v>0</v>
      </c>
      <c r="J608" s="10" t="n">
        <v>657.111111111111</v>
      </c>
      <c r="K608" s="10" t="n">
        <v>4.31180250253635</v>
      </c>
      <c r="L608" s="11" t="n">
        <v>0</v>
      </c>
      <c r="M608" s="11" t="n">
        <f aca="false">I608+L608</f>
        <v>0</v>
      </c>
      <c r="N608" s="1" t="s">
        <v>152</v>
      </c>
    </row>
    <row r="609" customFormat="false" ht="10" hidden="false" customHeight="false" outlineLevel="0" collapsed="false">
      <c r="A609" s="1" t="n">
        <v>456</v>
      </c>
      <c r="B609" s="2" t="s">
        <v>32</v>
      </c>
      <c r="C609" s="2" t="s">
        <v>28</v>
      </c>
      <c r="D609" s="2" t="n">
        <v>6</v>
      </c>
      <c r="E609" s="1" t="s">
        <v>15</v>
      </c>
      <c r="F609" s="1" t="s">
        <v>485</v>
      </c>
      <c r="G609" s="10" t="n">
        <v>638</v>
      </c>
      <c r="H609" s="10" t="n">
        <v>4.16231278300244</v>
      </c>
      <c r="I609" s="11" t="n">
        <v>0</v>
      </c>
      <c r="J609" s="10" t="n">
        <v>599.666666666667</v>
      </c>
      <c r="K609" s="10" t="n">
        <v>4.31721326662961</v>
      </c>
      <c r="L609" s="11" t="n">
        <v>0</v>
      </c>
      <c r="M609" s="11" t="n">
        <f aca="false">I609+L609</f>
        <v>0</v>
      </c>
      <c r="N609" s="1" t="s">
        <v>152</v>
      </c>
    </row>
    <row r="610" customFormat="false" ht="10" hidden="false" customHeight="false" outlineLevel="0" collapsed="false">
      <c r="A610" s="1" t="n">
        <v>818</v>
      </c>
      <c r="B610" s="2" t="s">
        <v>62</v>
      </c>
      <c r="C610" s="2" t="s">
        <v>14</v>
      </c>
      <c r="D610" s="2" t="n">
        <v>8</v>
      </c>
      <c r="E610" s="1" t="s">
        <v>15</v>
      </c>
      <c r="F610" s="1" t="s">
        <v>639</v>
      </c>
      <c r="G610" s="10" t="n">
        <v>606.444444444444</v>
      </c>
      <c r="H610" s="10" t="n">
        <v>4.83693660681568</v>
      </c>
      <c r="I610" s="11" t="n">
        <v>0</v>
      </c>
      <c r="J610" s="10" t="n">
        <v>616.777777777778</v>
      </c>
      <c r="K610" s="10" t="n">
        <v>4.32354530715186</v>
      </c>
      <c r="L610" s="11" t="n">
        <v>0</v>
      </c>
      <c r="M610" s="11" t="n">
        <f aca="false">I610+L610</f>
        <v>0</v>
      </c>
      <c r="N610" s="1" t="s">
        <v>152</v>
      </c>
    </row>
    <row r="611" customFormat="false" ht="10" hidden="false" customHeight="false" outlineLevel="0" collapsed="false">
      <c r="A611" s="1" t="n">
        <v>487</v>
      </c>
      <c r="B611" s="2" t="s">
        <v>43</v>
      </c>
      <c r="C611" s="2" t="s">
        <v>30</v>
      </c>
      <c r="D611" s="2" t="n">
        <v>7</v>
      </c>
      <c r="E611" s="1" t="s">
        <v>15</v>
      </c>
      <c r="F611" s="1" t="s">
        <v>640</v>
      </c>
      <c r="G611" s="10" t="n">
        <v>565</v>
      </c>
      <c r="H611" s="10" t="n">
        <v>5.19174041297935</v>
      </c>
      <c r="I611" s="11" t="n">
        <v>0</v>
      </c>
      <c r="J611" s="10" t="n">
        <v>583.333333333333</v>
      </c>
      <c r="K611" s="10" t="n">
        <v>4.32380952380952</v>
      </c>
      <c r="L611" s="11" t="n">
        <v>0</v>
      </c>
      <c r="M611" s="11" t="n">
        <f aca="false">I611+L611</f>
        <v>0</v>
      </c>
      <c r="N611" s="1" t="s">
        <v>152</v>
      </c>
    </row>
    <row r="612" customFormat="false" ht="10" hidden="false" customHeight="false" outlineLevel="0" collapsed="false">
      <c r="A612" s="1" t="n">
        <v>386</v>
      </c>
      <c r="B612" s="2" t="s">
        <v>18</v>
      </c>
      <c r="C612" s="2" t="s">
        <v>21</v>
      </c>
      <c r="D612" s="2" t="n">
        <v>6</v>
      </c>
      <c r="E612" s="1" t="s">
        <v>15</v>
      </c>
      <c r="F612" s="1" t="s">
        <v>641</v>
      </c>
      <c r="G612" s="10" t="n">
        <v>634.444444444444</v>
      </c>
      <c r="H612" s="10" t="n">
        <v>3.32749562171629</v>
      </c>
      <c r="I612" s="11" t="n">
        <v>0</v>
      </c>
      <c r="J612" s="10" t="n">
        <v>557.222222222222</v>
      </c>
      <c r="K612" s="10" t="n">
        <v>4.32701894317049</v>
      </c>
      <c r="L612" s="11" t="n">
        <v>0</v>
      </c>
      <c r="M612" s="11" t="n">
        <f aca="false">I612+L612</f>
        <v>0</v>
      </c>
      <c r="N612" s="1" t="s">
        <v>152</v>
      </c>
    </row>
    <row r="613" customFormat="false" ht="10" hidden="false" customHeight="false" outlineLevel="0" collapsed="false">
      <c r="A613" s="1" t="n">
        <v>948</v>
      </c>
      <c r="B613" s="2" t="s">
        <v>20</v>
      </c>
      <c r="C613" s="2" t="s">
        <v>21</v>
      </c>
      <c r="D613" s="2" t="n">
        <v>8</v>
      </c>
      <c r="E613" s="1" t="s">
        <v>15</v>
      </c>
      <c r="F613" s="1" t="s">
        <v>642</v>
      </c>
      <c r="G613" s="10" t="n">
        <v>657.777777777778</v>
      </c>
      <c r="H613" s="10" t="n">
        <v>4.15540540540541</v>
      </c>
      <c r="I613" s="11" t="n">
        <v>0</v>
      </c>
      <c r="J613" s="10" t="n">
        <v>659.222222222222</v>
      </c>
      <c r="K613" s="10" t="n">
        <v>4.3317040283162</v>
      </c>
      <c r="L613" s="11" t="n">
        <v>0</v>
      </c>
      <c r="M613" s="11" t="n">
        <f aca="false">I613+L613</f>
        <v>0</v>
      </c>
      <c r="N613" s="1" t="s">
        <v>152</v>
      </c>
    </row>
    <row r="614" customFormat="false" ht="10" hidden="false" customHeight="false" outlineLevel="0" collapsed="false">
      <c r="A614" s="1" t="n">
        <v>708</v>
      </c>
      <c r="B614" s="2" t="s">
        <v>38</v>
      </c>
      <c r="C614" s="2" t="s">
        <v>21</v>
      </c>
      <c r="D614" s="2" t="n">
        <v>8</v>
      </c>
      <c r="E614" s="1" t="s">
        <v>15</v>
      </c>
      <c r="F614" s="1" t="s">
        <v>643</v>
      </c>
      <c r="G614" s="10" t="n">
        <v>627.555555555556</v>
      </c>
      <c r="H614" s="10" t="n">
        <v>4.21388101983003</v>
      </c>
      <c r="I614" s="11" t="n">
        <v>0</v>
      </c>
      <c r="J614" s="10" t="n">
        <v>618</v>
      </c>
      <c r="K614" s="10" t="n">
        <v>4.33297375044948</v>
      </c>
      <c r="L614" s="11" t="n">
        <v>0</v>
      </c>
      <c r="M614" s="11" t="n">
        <f aca="false">I614+L614</f>
        <v>0</v>
      </c>
      <c r="N614" s="1" t="s">
        <v>152</v>
      </c>
    </row>
    <row r="615" customFormat="false" ht="10" hidden="false" customHeight="false" outlineLevel="0" collapsed="false">
      <c r="A615" s="1" t="n">
        <v>926</v>
      </c>
      <c r="B615" s="2" t="s">
        <v>20</v>
      </c>
      <c r="C615" s="2" t="s">
        <v>24</v>
      </c>
      <c r="D615" s="2" t="n">
        <v>6</v>
      </c>
      <c r="E615" s="1" t="s">
        <v>15</v>
      </c>
      <c r="F615" s="1" t="s">
        <v>644</v>
      </c>
      <c r="G615" s="10" t="n">
        <v>671.222222222222</v>
      </c>
      <c r="H615" s="10" t="n">
        <v>4.55222645257408</v>
      </c>
      <c r="I615" s="11" t="n">
        <v>0</v>
      </c>
      <c r="J615" s="10" t="n">
        <v>656.444444444444</v>
      </c>
      <c r="K615" s="10" t="n">
        <v>4.3331076506432</v>
      </c>
      <c r="L615" s="11" t="n">
        <v>0</v>
      </c>
      <c r="M615" s="11" t="n">
        <f aca="false">I615+L615</f>
        <v>0</v>
      </c>
      <c r="N615" s="1" t="s">
        <v>152</v>
      </c>
    </row>
    <row r="616" customFormat="false" ht="10" hidden="false" customHeight="false" outlineLevel="0" collapsed="false">
      <c r="A616" s="1" t="n">
        <v>459</v>
      </c>
      <c r="B616" s="2" t="s">
        <v>32</v>
      </c>
      <c r="C616" s="2" t="s">
        <v>28</v>
      </c>
      <c r="D616" s="2" t="n">
        <v>9</v>
      </c>
      <c r="E616" s="1" t="s">
        <v>15</v>
      </c>
      <c r="F616" s="1" t="s">
        <v>645</v>
      </c>
      <c r="G616" s="10" t="n">
        <v>609.555555555556</v>
      </c>
      <c r="H616" s="10" t="n">
        <v>3.9372949325556</v>
      </c>
      <c r="I616" s="11" t="n">
        <v>0</v>
      </c>
      <c r="J616" s="10" t="n">
        <v>604.777777777778</v>
      </c>
      <c r="K616" s="10" t="n">
        <v>4.33584420356421</v>
      </c>
      <c r="L616" s="11" t="n">
        <v>0</v>
      </c>
      <c r="M616" s="11" t="n">
        <f aca="false">I616+L616</f>
        <v>0</v>
      </c>
      <c r="N616" s="1" t="s">
        <v>152</v>
      </c>
    </row>
    <row r="617" customFormat="false" ht="10" hidden="false" customHeight="false" outlineLevel="0" collapsed="false">
      <c r="A617" s="1" t="n">
        <v>256</v>
      </c>
      <c r="B617" s="2" t="s">
        <v>23</v>
      </c>
      <c r="C617" s="2" t="s">
        <v>14</v>
      </c>
      <c r="D617" s="2" t="n">
        <v>6</v>
      </c>
      <c r="E617" s="1" t="s">
        <v>15</v>
      </c>
      <c r="F617" s="1" t="s">
        <v>646</v>
      </c>
      <c r="G617" s="10" t="n">
        <v>598.888888888889</v>
      </c>
      <c r="H617" s="10" t="n">
        <v>4.11873840445269</v>
      </c>
      <c r="I617" s="11" t="n">
        <v>0</v>
      </c>
      <c r="J617" s="10" t="n">
        <v>561.111111111111</v>
      </c>
      <c r="K617" s="10" t="n">
        <v>4.33663366336634</v>
      </c>
      <c r="L617" s="11" t="n">
        <v>0</v>
      </c>
      <c r="M617" s="11" t="n">
        <f aca="false">I617+L617</f>
        <v>0</v>
      </c>
      <c r="N617" s="1" t="s">
        <v>152</v>
      </c>
    </row>
    <row r="618" customFormat="false" ht="10" hidden="false" customHeight="false" outlineLevel="0" collapsed="false">
      <c r="A618" s="1" t="n">
        <v>689</v>
      </c>
      <c r="B618" s="2" t="s">
        <v>38</v>
      </c>
      <c r="C618" s="2" t="s">
        <v>24</v>
      </c>
      <c r="D618" s="2" t="n">
        <v>9</v>
      </c>
      <c r="E618" s="1" t="s">
        <v>15</v>
      </c>
      <c r="F618" s="1" t="s">
        <v>647</v>
      </c>
      <c r="G618" s="10" t="n">
        <v>652.111111111111</v>
      </c>
      <c r="H618" s="10" t="n">
        <v>4.70267507241438</v>
      </c>
      <c r="I618" s="11" t="n">
        <v>0</v>
      </c>
      <c r="J618" s="10" t="n">
        <v>673.777777777778</v>
      </c>
      <c r="K618" s="10" t="n">
        <v>4.33707124010554</v>
      </c>
      <c r="L618" s="11" t="n">
        <v>0</v>
      </c>
      <c r="M618" s="11" t="n">
        <f aca="false">I618+L618</f>
        <v>0</v>
      </c>
      <c r="N618" s="1" t="s">
        <v>152</v>
      </c>
    </row>
    <row r="619" customFormat="false" ht="10" hidden="false" customHeight="false" outlineLevel="0" collapsed="false">
      <c r="A619" s="1" t="n">
        <v>791</v>
      </c>
      <c r="B619" s="2" t="s">
        <v>65</v>
      </c>
      <c r="C619" s="2" t="s">
        <v>72</v>
      </c>
      <c r="D619" s="2" t="n">
        <v>1</v>
      </c>
      <c r="E619" s="1" t="s">
        <v>15</v>
      </c>
      <c r="F619" s="1" t="s">
        <v>132</v>
      </c>
      <c r="G619" s="10" t="n">
        <v>683.111111111111</v>
      </c>
      <c r="H619" s="10" t="n">
        <v>4.27781392322707</v>
      </c>
      <c r="I619" s="11" t="n">
        <v>0</v>
      </c>
      <c r="J619" s="10" t="n">
        <v>687.666666666667</v>
      </c>
      <c r="K619" s="10" t="n">
        <v>4.34642106963968</v>
      </c>
      <c r="L619" s="11" t="n">
        <v>0</v>
      </c>
      <c r="M619" s="11" t="n">
        <f aca="false">I619+L619</f>
        <v>0</v>
      </c>
      <c r="N619" s="1" t="s">
        <v>152</v>
      </c>
    </row>
    <row r="620" customFormat="false" ht="10" hidden="false" customHeight="false" outlineLevel="0" collapsed="false">
      <c r="A620" s="1" t="n">
        <v>628</v>
      </c>
      <c r="B620" s="2" t="s">
        <v>77</v>
      </c>
      <c r="C620" s="2" t="s">
        <v>21</v>
      </c>
      <c r="D620" s="2" t="n">
        <v>8</v>
      </c>
      <c r="E620" s="1" t="s">
        <v>15</v>
      </c>
      <c r="F620" s="1" t="s">
        <v>648</v>
      </c>
      <c r="G620" s="10" t="n">
        <v>630.444444444444</v>
      </c>
      <c r="H620" s="10" t="n">
        <v>4.70567500881213</v>
      </c>
      <c r="I620" s="11" t="n">
        <v>0</v>
      </c>
      <c r="J620" s="10" t="n">
        <v>669.333333333333</v>
      </c>
      <c r="K620" s="10" t="n">
        <v>4.34926958831341</v>
      </c>
      <c r="L620" s="11" t="n">
        <v>0</v>
      </c>
      <c r="M620" s="11" t="n">
        <f aca="false">I620+L620</f>
        <v>0</v>
      </c>
      <c r="N620" s="1" t="s">
        <v>152</v>
      </c>
    </row>
    <row r="621" customFormat="false" ht="10" hidden="false" customHeight="false" outlineLevel="0" collapsed="false">
      <c r="A621" s="1" t="n">
        <v>591</v>
      </c>
      <c r="B621" s="2" t="s">
        <v>77</v>
      </c>
      <c r="C621" s="2" t="s">
        <v>48</v>
      </c>
      <c r="D621" s="2" t="n">
        <v>1</v>
      </c>
      <c r="E621" s="1" t="s">
        <v>15</v>
      </c>
      <c r="F621" s="1" t="s">
        <v>649</v>
      </c>
      <c r="G621" s="10" t="n">
        <v>612.666666666667</v>
      </c>
      <c r="H621" s="10" t="n">
        <v>3.95357272397534</v>
      </c>
      <c r="I621" s="11" t="n">
        <v>0</v>
      </c>
      <c r="J621" s="10" t="n">
        <v>602.888888888889</v>
      </c>
      <c r="K621" s="10" t="n">
        <v>4.34942867674161</v>
      </c>
      <c r="L621" s="11" t="n">
        <v>0</v>
      </c>
      <c r="M621" s="11" t="n">
        <f aca="false">I621+L621</f>
        <v>0</v>
      </c>
      <c r="N621" s="1" t="s">
        <v>152</v>
      </c>
    </row>
    <row r="622" customFormat="false" ht="10" hidden="false" customHeight="false" outlineLevel="0" collapsed="false">
      <c r="A622" s="1" t="n">
        <v>703</v>
      </c>
      <c r="B622" s="2" t="s">
        <v>38</v>
      </c>
      <c r="C622" s="2" t="s">
        <v>21</v>
      </c>
      <c r="D622" s="2" t="n">
        <v>3</v>
      </c>
      <c r="E622" s="1" t="s">
        <v>15</v>
      </c>
      <c r="F622" s="1" t="s">
        <v>650</v>
      </c>
      <c r="G622" s="10" t="n">
        <v>667.777777777778</v>
      </c>
      <c r="H622" s="10" t="n">
        <v>4.44259567387687</v>
      </c>
      <c r="I622" s="11" t="n">
        <v>0</v>
      </c>
      <c r="J622" s="10" t="n">
        <v>661.333333333333</v>
      </c>
      <c r="K622" s="10" t="n">
        <v>4.35147849462366</v>
      </c>
      <c r="L622" s="11" t="n">
        <v>0</v>
      </c>
      <c r="M622" s="11" t="n">
        <f aca="false">I622+L622</f>
        <v>0</v>
      </c>
      <c r="N622" s="1" t="s">
        <v>152</v>
      </c>
    </row>
    <row r="623" customFormat="false" ht="10" hidden="false" customHeight="false" outlineLevel="0" collapsed="false">
      <c r="A623" s="1" t="n">
        <v>684</v>
      </c>
      <c r="B623" s="2" t="s">
        <v>38</v>
      </c>
      <c r="C623" s="2" t="s">
        <v>24</v>
      </c>
      <c r="D623" s="2" t="n">
        <v>4</v>
      </c>
      <c r="E623" s="1" t="s">
        <v>15</v>
      </c>
      <c r="F623" s="1" t="s">
        <v>651</v>
      </c>
      <c r="G623" s="10" t="n">
        <v>703</v>
      </c>
      <c r="H623" s="10" t="n">
        <v>4.14098308835151</v>
      </c>
      <c r="I623" s="11" t="n">
        <v>0</v>
      </c>
      <c r="J623" s="10" t="n">
        <v>619.888888888889</v>
      </c>
      <c r="K623" s="10" t="n">
        <v>4.3556192866105</v>
      </c>
      <c r="L623" s="11" t="n">
        <v>0</v>
      </c>
      <c r="M623" s="11" t="n">
        <f aca="false">I623+L623</f>
        <v>0</v>
      </c>
      <c r="N623" s="1" t="s">
        <v>152</v>
      </c>
    </row>
    <row r="624" customFormat="false" ht="10" hidden="false" customHeight="false" outlineLevel="0" collapsed="false">
      <c r="A624" s="1" t="n">
        <v>834</v>
      </c>
      <c r="B624" s="2" t="s">
        <v>62</v>
      </c>
      <c r="C624" s="2" t="s">
        <v>48</v>
      </c>
      <c r="D624" s="2" t="n">
        <v>4</v>
      </c>
      <c r="E624" s="1" t="s">
        <v>15</v>
      </c>
      <c r="F624" s="1" t="s">
        <v>652</v>
      </c>
      <c r="G624" s="10" t="n">
        <v>641.333333333333</v>
      </c>
      <c r="H624" s="10" t="n">
        <v>4.71240471240471</v>
      </c>
      <c r="I624" s="11" t="n">
        <v>0</v>
      </c>
      <c r="J624" s="10" t="n">
        <v>663.111111111111</v>
      </c>
      <c r="K624" s="10" t="n">
        <v>4.35656836461126</v>
      </c>
      <c r="L624" s="11" t="n">
        <v>0</v>
      </c>
      <c r="M624" s="11" t="n">
        <f aca="false">I624+L624</f>
        <v>0</v>
      </c>
      <c r="N624" s="1" t="s">
        <v>152</v>
      </c>
    </row>
    <row r="625" customFormat="false" ht="10" hidden="false" customHeight="false" outlineLevel="0" collapsed="false">
      <c r="A625" s="1" t="n">
        <v>210</v>
      </c>
      <c r="B625" s="2" t="s">
        <v>26</v>
      </c>
      <c r="C625" s="2" t="s">
        <v>24</v>
      </c>
      <c r="D625" s="2" t="n">
        <v>10</v>
      </c>
      <c r="E625" s="1" t="s">
        <v>15</v>
      </c>
      <c r="F625" s="1" t="s">
        <v>653</v>
      </c>
      <c r="G625" s="10" t="n">
        <v>647.333333333333</v>
      </c>
      <c r="H625" s="10" t="n">
        <v>4.08513559903879</v>
      </c>
      <c r="I625" s="11" t="n">
        <v>0</v>
      </c>
      <c r="J625" s="10" t="n">
        <v>590.555555555556</v>
      </c>
      <c r="K625" s="10" t="n">
        <v>4.36500470366886</v>
      </c>
      <c r="L625" s="11" t="n">
        <v>0</v>
      </c>
      <c r="M625" s="11" t="n">
        <f aca="false">I625+L625</f>
        <v>0</v>
      </c>
      <c r="N625" s="1" t="s">
        <v>152</v>
      </c>
    </row>
    <row r="626" customFormat="false" ht="10" hidden="false" customHeight="false" outlineLevel="0" collapsed="false">
      <c r="A626" s="1" t="n">
        <v>248</v>
      </c>
      <c r="B626" s="2" t="s">
        <v>23</v>
      </c>
      <c r="C626" s="2" t="s">
        <v>30</v>
      </c>
      <c r="D626" s="2" t="n">
        <v>8</v>
      </c>
      <c r="E626" s="1" t="s">
        <v>15</v>
      </c>
      <c r="F626" s="1" t="s">
        <v>654</v>
      </c>
      <c r="G626" s="10" t="n">
        <v>586.222222222222</v>
      </c>
      <c r="H626" s="10" t="n">
        <v>3.7338893100834</v>
      </c>
      <c r="I626" s="11" t="n">
        <v>0</v>
      </c>
      <c r="J626" s="10" t="n">
        <v>536.888888888889</v>
      </c>
      <c r="K626" s="10" t="n">
        <v>4.36672185430464</v>
      </c>
      <c r="L626" s="11" t="n">
        <v>0</v>
      </c>
      <c r="M626" s="11" t="n">
        <f aca="false">I626+L626</f>
        <v>0</v>
      </c>
      <c r="N626" s="1" t="s">
        <v>152</v>
      </c>
    </row>
    <row r="627" customFormat="false" ht="10" hidden="false" customHeight="false" outlineLevel="0" collapsed="false">
      <c r="A627" s="1" t="n">
        <v>852</v>
      </c>
      <c r="B627" s="2" t="s">
        <v>62</v>
      </c>
      <c r="C627" s="2" t="s">
        <v>28</v>
      </c>
      <c r="D627" s="2" t="n">
        <v>2</v>
      </c>
      <c r="E627" s="1" t="s">
        <v>15</v>
      </c>
      <c r="F627" s="1" t="s">
        <v>655</v>
      </c>
      <c r="G627" s="10" t="n">
        <v>654.555555555556</v>
      </c>
      <c r="H627" s="10" t="n">
        <v>4.05703615684943</v>
      </c>
      <c r="I627" s="11" t="n">
        <v>0</v>
      </c>
      <c r="J627" s="10" t="n">
        <v>604.777777777778</v>
      </c>
      <c r="K627" s="10" t="n">
        <v>4.3725886459673</v>
      </c>
      <c r="L627" s="11" t="n">
        <v>0</v>
      </c>
      <c r="M627" s="11" t="n">
        <f aca="false">I627+L627</f>
        <v>0</v>
      </c>
      <c r="N627" s="1" t="s">
        <v>152</v>
      </c>
    </row>
    <row r="628" customFormat="false" ht="10" hidden="false" customHeight="false" outlineLevel="0" collapsed="false">
      <c r="A628" s="1" t="n">
        <v>355</v>
      </c>
      <c r="B628" s="2" t="s">
        <v>18</v>
      </c>
      <c r="C628" s="2" t="s">
        <v>48</v>
      </c>
      <c r="D628" s="2" t="n">
        <v>5</v>
      </c>
      <c r="E628" s="1" t="s">
        <v>15</v>
      </c>
      <c r="F628" s="1" t="s">
        <v>656</v>
      </c>
      <c r="G628" s="10" t="n">
        <v>668.222222222222</v>
      </c>
      <c r="H628" s="10" t="n">
        <v>3.57499168606585</v>
      </c>
      <c r="I628" s="11" t="n">
        <v>0</v>
      </c>
      <c r="J628" s="10" t="n">
        <v>670.777777777778</v>
      </c>
      <c r="K628" s="10" t="n">
        <v>4.37303296339241</v>
      </c>
      <c r="L628" s="11" t="n">
        <v>0</v>
      </c>
      <c r="M628" s="11" t="n">
        <f aca="false">I628+L628</f>
        <v>0</v>
      </c>
      <c r="N628" s="1" t="s">
        <v>152</v>
      </c>
    </row>
    <row r="629" customFormat="false" ht="10" hidden="false" customHeight="false" outlineLevel="0" collapsed="false">
      <c r="A629" s="1" t="n">
        <v>600</v>
      </c>
      <c r="B629" s="2" t="s">
        <v>77</v>
      </c>
      <c r="C629" s="2" t="s">
        <v>48</v>
      </c>
      <c r="D629" s="2" t="n">
        <v>10</v>
      </c>
      <c r="E629" s="1" t="s">
        <v>15</v>
      </c>
      <c r="F629" s="1" t="s">
        <v>657</v>
      </c>
      <c r="G629" s="10" t="n">
        <v>630.333333333333</v>
      </c>
      <c r="H629" s="10" t="n">
        <v>4.19531112286268</v>
      </c>
      <c r="I629" s="11" t="n">
        <v>0</v>
      </c>
      <c r="J629" s="10" t="n">
        <v>683.333333333333</v>
      </c>
      <c r="K629" s="10" t="n">
        <v>4.3739837398374</v>
      </c>
      <c r="L629" s="11" t="n">
        <v>0</v>
      </c>
      <c r="M629" s="11" t="n">
        <f aca="false">I629+L629</f>
        <v>0</v>
      </c>
      <c r="N629" s="1" t="s">
        <v>152</v>
      </c>
    </row>
    <row r="630" customFormat="false" ht="10" hidden="false" customHeight="false" outlineLevel="0" collapsed="false">
      <c r="A630" s="1" t="n">
        <v>836</v>
      </c>
      <c r="B630" s="2" t="s">
        <v>62</v>
      </c>
      <c r="C630" s="2" t="s">
        <v>48</v>
      </c>
      <c r="D630" s="2" t="n">
        <v>6</v>
      </c>
      <c r="E630" s="1" t="s">
        <v>15</v>
      </c>
      <c r="F630" s="1" t="s">
        <v>658</v>
      </c>
      <c r="G630" s="10" t="n">
        <v>659.888888888889</v>
      </c>
      <c r="H630" s="10" t="n">
        <v>4.52938205085031</v>
      </c>
      <c r="I630" s="11" t="n">
        <v>0</v>
      </c>
      <c r="J630" s="10" t="n">
        <v>632.333333333333</v>
      </c>
      <c r="K630" s="10" t="n">
        <v>4.37532946758039</v>
      </c>
      <c r="L630" s="11" t="n">
        <v>0</v>
      </c>
      <c r="M630" s="11" t="n">
        <f aca="false">I630+L630</f>
        <v>0</v>
      </c>
      <c r="N630" s="1" t="s">
        <v>152</v>
      </c>
    </row>
    <row r="631" customFormat="false" ht="10" hidden="false" customHeight="false" outlineLevel="0" collapsed="false">
      <c r="A631" s="1" t="n">
        <v>931</v>
      </c>
      <c r="B631" s="2" t="s">
        <v>20</v>
      </c>
      <c r="C631" s="2" t="s">
        <v>28</v>
      </c>
      <c r="D631" s="2" t="n">
        <v>1</v>
      </c>
      <c r="E631" s="1" t="s">
        <v>15</v>
      </c>
      <c r="F631" s="1" t="s">
        <v>659</v>
      </c>
      <c r="G631" s="10" t="n">
        <v>684.666666666667</v>
      </c>
      <c r="H631" s="10" t="n">
        <v>4.99837715027588</v>
      </c>
      <c r="I631" s="11" t="n">
        <v>0</v>
      </c>
      <c r="J631" s="10" t="n">
        <v>641.888888888889</v>
      </c>
      <c r="K631" s="10" t="n">
        <v>4.3794356932664</v>
      </c>
      <c r="L631" s="11" t="n">
        <v>0</v>
      </c>
      <c r="M631" s="11" t="n">
        <f aca="false">I631+L631</f>
        <v>0</v>
      </c>
      <c r="N631" s="1" t="s">
        <v>152</v>
      </c>
    </row>
    <row r="632" customFormat="false" ht="10" hidden="false" customHeight="false" outlineLevel="0" collapsed="false">
      <c r="A632" s="1" t="n">
        <v>568</v>
      </c>
      <c r="B632" s="2" t="s">
        <v>77</v>
      </c>
      <c r="C632" s="2" t="s">
        <v>30</v>
      </c>
      <c r="D632" s="2" t="n">
        <v>8</v>
      </c>
      <c r="E632" s="1" t="s">
        <v>15</v>
      </c>
      <c r="F632" s="1" t="s">
        <v>660</v>
      </c>
      <c r="G632" s="10" t="n">
        <v>603.555555555556</v>
      </c>
      <c r="H632" s="10" t="n">
        <v>4.51030927835052</v>
      </c>
      <c r="I632" s="11" t="n">
        <v>0</v>
      </c>
      <c r="J632" s="10" t="n">
        <v>631.222222222222</v>
      </c>
      <c r="K632" s="10" t="n">
        <v>4.38303115648653</v>
      </c>
      <c r="L632" s="11" t="n">
        <v>0</v>
      </c>
      <c r="M632" s="11" t="n">
        <f aca="false">I632+L632</f>
        <v>0</v>
      </c>
      <c r="N632" s="1" t="s">
        <v>152</v>
      </c>
    </row>
    <row r="633" customFormat="false" ht="10" hidden="false" customHeight="false" outlineLevel="0" collapsed="false">
      <c r="A633" s="1" t="n">
        <v>578</v>
      </c>
      <c r="B633" s="2" t="s">
        <v>77</v>
      </c>
      <c r="C633" s="2" t="s">
        <v>14</v>
      </c>
      <c r="D633" s="2" t="n">
        <v>8</v>
      </c>
      <c r="E633" s="1" t="s">
        <v>15</v>
      </c>
      <c r="F633" s="1" t="s">
        <v>661</v>
      </c>
      <c r="G633" s="10" t="n">
        <v>620.777777777778</v>
      </c>
      <c r="H633" s="10" t="n">
        <v>3.88401646679792</v>
      </c>
      <c r="I633" s="11" t="n">
        <v>0</v>
      </c>
      <c r="J633" s="10" t="n">
        <v>636.111111111111</v>
      </c>
      <c r="K633" s="10" t="n">
        <v>4.38427947598253</v>
      </c>
      <c r="L633" s="11" t="n">
        <v>0</v>
      </c>
      <c r="M633" s="11" t="n">
        <f aca="false">I633+L633</f>
        <v>0</v>
      </c>
      <c r="N633" s="1" t="s">
        <v>152</v>
      </c>
    </row>
    <row r="634" customFormat="false" ht="10" hidden="false" customHeight="false" outlineLevel="0" collapsed="false">
      <c r="A634" s="1" t="n">
        <v>820</v>
      </c>
      <c r="B634" s="2" t="s">
        <v>62</v>
      </c>
      <c r="C634" s="2" t="s">
        <v>14</v>
      </c>
      <c r="D634" s="2" t="n">
        <v>10</v>
      </c>
      <c r="E634" s="1" t="s">
        <v>15</v>
      </c>
      <c r="F634" s="1" t="s">
        <v>662</v>
      </c>
      <c r="G634" s="10" t="n">
        <v>688.555555555556</v>
      </c>
      <c r="H634" s="10" t="n">
        <v>3.48555752783605</v>
      </c>
      <c r="I634" s="11" t="n">
        <v>0</v>
      </c>
      <c r="J634" s="10" t="n">
        <v>638.444444444444</v>
      </c>
      <c r="K634" s="10" t="n">
        <v>4.3856595892795</v>
      </c>
      <c r="L634" s="11" t="n">
        <v>0</v>
      </c>
      <c r="M634" s="11" t="n">
        <f aca="false">I634+L634</f>
        <v>0</v>
      </c>
      <c r="N634" s="1" t="s">
        <v>152</v>
      </c>
    </row>
    <row r="635" customFormat="false" ht="10" hidden="false" customHeight="false" outlineLevel="0" collapsed="false">
      <c r="A635" s="1" t="n">
        <v>943</v>
      </c>
      <c r="B635" s="2" t="s">
        <v>20</v>
      </c>
      <c r="C635" s="2" t="s">
        <v>21</v>
      </c>
      <c r="D635" s="2" t="n">
        <v>3</v>
      </c>
      <c r="E635" s="1" t="s">
        <v>15</v>
      </c>
      <c r="F635" s="1" t="s">
        <v>663</v>
      </c>
      <c r="G635" s="10" t="n">
        <v>694.444444444444</v>
      </c>
      <c r="H635" s="10" t="n">
        <v>3.856</v>
      </c>
      <c r="I635" s="11" t="n">
        <v>0</v>
      </c>
      <c r="J635" s="10" t="n">
        <v>647.888888888889</v>
      </c>
      <c r="K635" s="10" t="n">
        <v>4.39032755959527</v>
      </c>
      <c r="L635" s="11" t="n">
        <v>0</v>
      </c>
      <c r="M635" s="11" t="n">
        <f aca="false">I635+L635</f>
        <v>0</v>
      </c>
      <c r="N635" s="1" t="s">
        <v>152</v>
      </c>
    </row>
    <row r="636" customFormat="false" ht="10" hidden="false" customHeight="false" outlineLevel="0" collapsed="false">
      <c r="A636" s="1" t="n">
        <v>767</v>
      </c>
      <c r="B636" s="2" t="s">
        <v>65</v>
      </c>
      <c r="C636" s="2" t="s">
        <v>24</v>
      </c>
      <c r="D636" s="2" t="n">
        <v>7</v>
      </c>
      <c r="E636" s="1" t="s">
        <v>15</v>
      </c>
      <c r="F636" s="1" t="s">
        <v>664</v>
      </c>
      <c r="G636" s="10" t="n">
        <v>605.111111111111</v>
      </c>
      <c r="H636" s="10" t="n">
        <v>4.64561145795079</v>
      </c>
      <c r="I636" s="11" t="n">
        <v>0</v>
      </c>
      <c r="J636" s="10" t="n">
        <v>647.666666666667</v>
      </c>
      <c r="K636" s="10" t="n">
        <v>4.39183393377938</v>
      </c>
      <c r="L636" s="11" t="n">
        <v>0</v>
      </c>
      <c r="M636" s="11" t="n">
        <f aca="false">I636+L636</f>
        <v>0</v>
      </c>
      <c r="N636" s="1" t="s">
        <v>152</v>
      </c>
    </row>
    <row r="637" customFormat="false" ht="10" hidden="false" customHeight="false" outlineLevel="0" collapsed="false">
      <c r="A637" s="1" t="n">
        <v>515</v>
      </c>
      <c r="B637" s="2" t="s">
        <v>43</v>
      </c>
      <c r="C637" s="2" t="s">
        <v>48</v>
      </c>
      <c r="D637" s="2" t="n">
        <v>5</v>
      </c>
      <c r="E637" s="1" t="s">
        <v>15</v>
      </c>
      <c r="F637" s="1" t="s">
        <v>665</v>
      </c>
      <c r="G637" s="10" t="n">
        <v>668.111111111111</v>
      </c>
      <c r="H637" s="10" t="n">
        <v>3.94146016963246</v>
      </c>
      <c r="I637" s="11" t="n">
        <v>0</v>
      </c>
      <c r="J637" s="10" t="n">
        <v>635</v>
      </c>
      <c r="K637" s="10" t="n">
        <v>4.39195100612423</v>
      </c>
      <c r="L637" s="11" t="n">
        <v>0</v>
      </c>
      <c r="M637" s="11" t="n">
        <f aca="false">I637+L637</f>
        <v>0</v>
      </c>
      <c r="N637" s="1" t="s">
        <v>152</v>
      </c>
    </row>
    <row r="638" customFormat="false" ht="10" hidden="false" customHeight="false" outlineLevel="0" collapsed="false">
      <c r="A638" s="1" t="n">
        <v>816</v>
      </c>
      <c r="B638" s="2" t="s">
        <v>62</v>
      </c>
      <c r="C638" s="2" t="s">
        <v>14</v>
      </c>
      <c r="D638" s="2" t="n">
        <v>6</v>
      </c>
      <c r="E638" s="1" t="s">
        <v>15</v>
      </c>
      <c r="F638" s="1" t="s">
        <v>666</v>
      </c>
      <c r="G638" s="10" t="n">
        <v>627.555555555556</v>
      </c>
      <c r="H638" s="10" t="n">
        <v>5.0814447592068</v>
      </c>
      <c r="I638" s="11" t="n">
        <v>0</v>
      </c>
      <c r="J638" s="10" t="n">
        <v>627.111111111111</v>
      </c>
      <c r="K638" s="10" t="n">
        <v>4.39404677533664</v>
      </c>
      <c r="L638" s="11" t="n">
        <v>0</v>
      </c>
      <c r="M638" s="11" t="n">
        <f aca="false">I638+L638</f>
        <v>0</v>
      </c>
      <c r="N638" s="1" t="s">
        <v>152</v>
      </c>
    </row>
    <row r="639" customFormat="false" ht="10" hidden="false" customHeight="false" outlineLevel="0" collapsed="false">
      <c r="A639" s="1" t="n">
        <v>621</v>
      </c>
      <c r="B639" s="2" t="s">
        <v>77</v>
      </c>
      <c r="C639" s="2" t="s">
        <v>21</v>
      </c>
      <c r="D639" s="2" t="n">
        <v>1</v>
      </c>
      <c r="E639" s="1" t="s">
        <v>15</v>
      </c>
      <c r="F639" s="1" t="s">
        <v>667</v>
      </c>
      <c r="G639" s="10" t="n">
        <v>642.555555555556</v>
      </c>
      <c r="H639" s="10" t="n">
        <v>4.25384748400484</v>
      </c>
      <c r="I639" s="11" t="n">
        <v>0</v>
      </c>
      <c r="J639" s="10" t="n">
        <v>649.555555555556</v>
      </c>
      <c r="K639" s="10" t="n">
        <v>4.39616832021895</v>
      </c>
      <c r="L639" s="11" t="n">
        <v>0</v>
      </c>
      <c r="M639" s="11" t="n">
        <f aca="false">I639+L639</f>
        <v>0</v>
      </c>
      <c r="N639" s="1" t="s">
        <v>152</v>
      </c>
    </row>
    <row r="640" customFormat="false" ht="10" hidden="false" customHeight="false" outlineLevel="0" collapsed="false">
      <c r="A640" s="1" t="n">
        <v>330</v>
      </c>
      <c r="B640" s="2" t="s">
        <v>18</v>
      </c>
      <c r="C640" s="2" t="s">
        <v>30</v>
      </c>
      <c r="D640" s="2" t="n">
        <v>10</v>
      </c>
      <c r="E640" s="1" t="s">
        <v>15</v>
      </c>
      <c r="F640" s="1" t="s">
        <v>668</v>
      </c>
      <c r="G640" s="10" t="n">
        <v>635.333333333333</v>
      </c>
      <c r="H640" s="10" t="n">
        <v>4.49457852395943</v>
      </c>
      <c r="I640" s="11" t="n">
        <v>0</v>
      </c>
      <c r="J640" s="10" t="n">
        <v>567.888888888889</v>
      </c>
      <c r="K640" s="10" t="n">
        <v>4.40226961455684</v>
      </c>
      <c r="L640" s="11" t="n">
        <v>0</v>
      </c>
      <c r="M640" s="11" t="n">
        <f aca="false">I640+L640</f>
        <v>0</v>
      </c>
      <c r="N640" s="1" t="s">
        <v>152</v>
      </c>
    </row>
    <row r="641" customFormat="false" ht="10" hidden="false" customHeight="false" outlineLevel="0" collapsed="false">
      <c r="A641" s="1" t="n">
        <v>687</v>
      </c>
      <c r="B641" s="2" t="s">
        <v>38</v>
      </c>
      <c r="C641" s="2" t="s">
        <v>24</v>
      </c>
      <c r="D641" s="2" t="n">
        <v>7</v>
      </c>
      <c r="E641" s="1" t="s">
        <v>15</v>
      </c>
      <c r="F641" s="1" t="s">
        <v>669</v>
      </c>
      <c r="G641" s="10" t="n">
        <v>686</v>
      </c>
      <c r="H641" s="10" t="n">
        <v>4.17881438289602</v>
      </c>
      <c r="I641" s="11" t="n">
        <v>0</v>
      </c>
      <c r="J641" s="10" t="n">
        <v>638.444444444444</v>
      </c>
      <c r="K641" s="10" t="n">
        <v>4.40306300034807</v>
      </c>
      <c r="L641" s="11" t="n">
        <v>0</v>
      </c>
      <c r="M641" s="11" t="n">
        <f aca="false">I641+L641</f>
        <v>0</v>
      </c>
      <c r="N641" s="1" t="s">
        <v>152</v>
      </c>
    </row>
    <row r="642" customFormat="false" ht="10" hidden="false" customHeight="false" outlineLevel="0" collapsed="false">
      <c r="A642" s="1" t="n">
        <v>425</v>
      </c>
      <c r="B642" s="2" t="s">
        <v>32</v>
      </c>
      <c r="C642" s="2" t="s">
        <v>44</v>
      </c>
      <c r="D642" s="2" t="n">
        <v>5</v>
      </c>
      <c r="E642" s="1" t="s">
        <v>15</v>
      </c>
      <c r="F642" s="1" t="s">
        <v>670</v>
      </c>
      <c r="G642" s="10" t="n">
        <v>714</v>
      </c>
      <c r="H642" s="10" t="n">
        <v>3.73482726423903</v>
      </c>
      <c r="I642" s="11" t="n">
        <v>0</v>
      </c>
      <c r="J642" s="10" t="n">
        <v>643.333333333333</v>
      </c>
      <c r="K642" s="10" t="n">
        <v>4.40414507772021</v>
      </c>
      <c r="L642" s="11" t="n">
        <v>0</v>
      </c>
      <c r="M642" s="11" t="n">
        <f aca="false">I642+L642</f>
        <v>0</v>
      </c>
      <c r="N642" s="1" t="s">
        <v>152</v>
      </c>
    </row>
    <row r="643" customFormat="false" ht="10" hidden="false" customHeight="false" outlineLevel="0" collapsed="false">
      <c r="A643" s="1" t="n">
        <v>895</v>
      </c>
      <c r="B643" s="2" t="s">
        <v>20</v>
      </c>
      <c r="C643" s="2" t="s">
        <v>14</v>
      </c>
      <c r="D643" s="2" t="n">
        <v>5</v>
      </c>
      <c r="E643" s="1" t="s">
        <v>15</v>
      </c>
      <c r="F643" s="1" t="s">
        <v>671</v>
      </c>
      <c r="G643" s="10" t="n">
        <v>604</v>
      </c>
      <c r="H643" s="10" t="n">
        <v>4.37821927888153</v>
      </c>
      <c r="I643" s="11" t="n">
        <v>0</v>
      </c>
      <c r="J643" s="10" t="n">
        <v>608</v>
      </c>
      <c r="K643" s="10" t="n">
        <v>4.40423976608187</v>
      </c>
      <c r="L643" s="11" t="n">
        <v>0</v>
      </c>
      <c r="M643" s="11" t="n">
        <f aca="false">I643+L643</f>
        <v>0</v>
      </c>
      <c r="N643" s="1" t="s">
        <v>152</v>
      </c>
    </row>
    <row r="644" customFormat="false" ht="10" hidden="false" customHeight="false" outlineLevel="0" collapsed="false">
      <c r="A644" s="1" t="n">
        <v>426</v>
      </c>
      <c r="B644" s="2" t="s">
        <v>32</v>
      </c>
      <c r="C644" s="2" t="s">
        <v>44</v>
      </c>
      <c r="D644" s="2" t="n">
        <v>6</v>
      </c>
      <c r="E644" s="1" t="s">
        <v>15</v>
      </c>
      <c r="F644" s="1" t="s">
        <v>672</v>
      </c>
      <c r="G644" s="10" t="n">
        <v>625.444444444444</v>
      </c>
      <c r="H644" s="10" t="n">
        <v>4.19257416947948</v>
      </c>
      <c r="I644" s="11" t="n">
        <v>0</v>
      </c>
      <c r="J644" s="10" t="n">
        <v>554.888888888889</v>
      </c>
      <c r="K644" s="10" t="n">
        <v>4.40528634361233</v>
      </c>
      <c r="L644" s="11" t="n">
        <v>0</v>
      </c>
      <c r="M644" s="11" t="n">
        <f aca="false">I644+L644</f>
        <v>0</v>
      </c>
      <c r="N644" s="1" t="s">
        <v>152</v>
      </c>
    </row>
    <row r="645" customFormat="false" ht="10" hidden="false" customHeight="false" outlineLevel="0" collapsed="false">
      <c r="A645" s="1" t="n">
        <v>345</v>
      </c>
      <c r="B645" s="2" t="s">
        <v>18</v>
      </c>
      <c r="C645" s="2" t="s">
        <v>44</v>
      </c>
      <c r="D645" s="2" t="n">
        <v>5</v>
      </c>
      <c r="E645" s="1" t="s">
        <v>15</v>
      </c>
      <c r="F645" s="1" t="s">
        <v>673</v>
      </c>
      <c r="G645" s="10" t="n">
        <v>727.555555555556</v>
      </c>
      <c r="H645" s="10" t="n">
        <v>2.91692119731216</v>
      </c>
      <c r="I645" s="11" t="n">
        <v>0</v>
      </c>
      <c r="J645" s="10" t="n">
        <v>627.333333333333</v>
      </c>
      <c r="K645" s="10" t="n">
        <v>4.41020191285866</v>
      </c>
      <c r="L645" s="11" t="n">
        <v>0</v>
      </c>
      <c r="M645" s="11" t="n">
        <f aca="false">I645+L645</f>
        <v>0</v>
      </c>
      <c r="N645" s="1" t="s">
        <v>152</v>
      </c>
    </row>
    <row r="646" customFormat="false" ht="10" hidden="false" customHeight="false" outlineLevel="0" collapsed="false">
      <c r="A646" s="1" t="n">
        <v>602</v>
      </c>
      <c r="B646" s="2" t="s">
        <v>77</v>
      </c>
      <c r="C646" s="2" t="s">
        <v>24</v>
      </c>
      <c r="D646" s="2" t="n">
        <v>2</v>
      </c>
      <c r="E646" s="1" t="s">
        <v>15</v>
      </c>
      <c r="F646" s="1" t="s">
        <v>674</v>
      </c>
      <c r="G646" s="10" t="n">
        <v>668.444444444444</v>
      </c>
      <c r="H646" s="10" t="n">
        <v>4.57114361702128</v>
      </c>
      <c r="I646" s="11" t="n">
        <v>0</v>
      </c>
      <c r="J646" s="10" t="n">
        <v>672.666666666667</v>
      </c>
      <c r="K646" s="10" t="n">
        <v>4.41030723488603</v>
      </c>
      <c r="L646" s="11" t="n">
        <v>0</v>
      </c>
      <c r="M646" s="11" t="n">
        <f aca="false">I646+L646</f>
        <v>0</v>
      </c>
      <c r="N646" s="1" t="s">
        <v>152</v>
      </c>
    </row>
    <row r="647" customFormat="false" ht="10" hidden="false" customHeight="false" outlineLevel="0" collapsed="false">
      <c r="A647" s="1" t="n">
        <v>415</v>
      </c>
      <c r="B647" s="2" t="s">
        <v>32</v>
      </c>
      <c r="C647" s="2" t="s">
        <v>14</v>
      </c>
      <c r="D647" s="2" t="n">
        <v>5</v>
      </c>
      <c r="E647" s="1" t="s">
        <v>15</v>
      </c>
      <c r="F647" s="1" t="s">
        <v>675</v>
      </c>
      <c r="G647" s="10" t="n">
        <v>684.777777777778</v>
      </c>
      <c r="H647" s="10" t="n">
        <v>4.23495051111472</v>
      </c>
      <c r="I647" s="11" t="n">
        <v>0</v>
      </c>
      <c r="J647" s="10" t="n">
        <v>647.333333333333</v>
      </c>
      <c r="K647" s="10" t="n">
        <v>4.41125986955029</v>
      </c>
      <c r="L647" s="11" t="n">
        <v>0</v>
      </c>
      <c r="M647" s="11" t="n">
        <f aca="false">I647+L647</f>
        <v>0</v>
      </c>
      <c r="N647" s="1" t="s">
        <v>152</v>
      </c>
    </row>
    <row r="648" customFormat="false" ht="10" hidden="false" customHeight="false" outlineLevel="0" collapsed="false">
      <c r="A648" s="1" t="n">
        <v>449</v>
      </c>
      <c r="B648" s="2" t="s">
        <v>32</v>
      </c>
      <c r="C648" s="2" t="s">
        <v>24</v>
      </c>
      <c r="D648" s="2" t="n">
        <v>9</v>
      </c>
      <c r="E648" s="1" t="s">
        <v>15</v>
      </c>
      <c r="F648" s="1" t="s">
        <v>676</v>
      </c>
      <c r="G648" s="10" t="n">
        <v>665.888888888889</v>
      </c>
      <c r="H648" s="10" t="n">
        <v>4.00467211747038</v>
      </c>
      <c r="I648" s="11" t="n">
        <v>0</v>
      </c>
      <c r="J648" s="10" t="n">
        <v>606.777777777778</v>
      </c>
      <c r="K648" s="10" t="n">
        <v>4.4131111518037</v>
      </c>
      <c r="L648" s="11" t="n">
        <v>0</v>
      </c>
      <c r="M648" s="11" t="n">
        <f aca="false">I648+L648</f>
        <v>0</v>
      </c>
      <c r="N648" s="1" t="s">
        <v>152</v>
      </c>
    </row>
    <row r="649" customFormat="false" ht="10" hidden="false" customHeight="false" outlineLevel="0" collapsed="false">
      <c r="A649" s="1" t="n">
        <v>479</v>
      </c>
      <c r="B649" s="2" t="s">
        <v>32</v>
      </c>
      <c r="C649" s="2" t="s">
        <v>72</v>
      </c>
      <c r="D649" s="2" t="n">
        <v>9</v>
      </c>
      <c r="E649" s="1" t="s">
        <v>15</v>
      </c>
      <c r="F649" s="1" t="s">
        <v>677</v>
      </c>
      <c r="G649" s="10" t="n">
        <v>602.888888888889</v>
      </c>
      <c r="H649" s="10" t="n">
        <v>4.38628824179875</v>
      </c>
      <c r="I649" s="11" t="n">
        <v>0</v>
      </c>
      <c r="J649" s="10" t="n">
        <v>566.444444444444</v>
      </c>
      <c r="K649" s="10" t="n">
        <v>4.41349548842683</v>
      </c>
      <c r="L649" s="11" t="n">
        <v>0</v>
      </c>
      <c r="M649" s="11" t="n">
        <f aca="false">I649+L649</f>
        <v>0</v>
      </c>
      <c r="N649" s="1" t="s">
        <v>152</v>
      </c>
    </row>
    <row r="650" customFormat="false" ht="10" hidden="false" customHeight="false" outlineLevel="0" collapsed="false">
      <c r="A650" s="1" t="n">
        <v>179</v>
      </c>
      <c r="B650" s="2" t="s">
        <v>26</v>
      </c>
      <c r="C650" s="2" t="s">
        <v>14</v>
      </c>
      <c r="D650" s="2" t="n">
        <v>9</v>
      </c>
      <c r="E650" s="1" t="s">
        <v>15</v>
      </c>
      <c r="F650" s="1" t="s">
        <v>678</v>
      </c>
      <c r="G650" s="10" t="n">
        <v>597.333333333333</v>
      </c>
      <c r="H650" s="10" t="n">
        <v>4.37127976190476</v>
      </c>
      <c r="I650" s="11" t="n">
        <v>0</v>
      </c>
      <c r="J650" s="10" t="n">
        <v>556</v>
      </c>
      <c r="K650" s="10" t="n">
        <v>4.41646682653877</v>
      </c>
      <c r="L650" s="11" t="n">
        <v>0</v>
      </c>
      <c r="M650" s="11" t="n">
        <f aca="false">I650+L650</f>
        <v>0</v>
      </c>
      <c r="N650" s="1" t="s">
        <v>152</v>
      </c>
    </row>
    <row r="651" customFormat="false" ht="10" hidden="false" customHeight="false" outlineLevel="0" collapsed="false">
      <c r="A651" s="1" t="n">
        <v>632</v>
      </c>
      <c r="B651" s="2" t="s">
        <v>77</v>
      </c>
      <c r="C651" s="2" t="s">
        <v>72</v>
      </c>
      <c r="D651" s="2" t="n">
        <v>2</v>
      </c>
      <c r="E651" s="1" t="s">
        <v>15</v>
      </c>
      <c r="F651" s="1" t="s">
        <v>679</v>
      </c>
      <c r="G651" s="10" t="n">
        <v>591.111111111111</v>
      </c>
      <c r="H651" s="10" t="n">
        <v>5.05639097744361</v>
      </c>
      <c r="I651" s="11" t="n">
        <v>0</v>
      </c>
      <c r="J651" s="10" t="n">
        <v>653.777777777778</v>
      </c>
      <c r="K651" s="10" t="n">
        <v>4.418762746431</v>
      </c>
      <c r="L651" s="11" t="n">
        <v>0</v>
      </c>
      <c r="M651" s="11" t="n">
        <f aca="false">I651+L651</f>
        <v>0</v>
      </c>
      <c r="N651" s="1" t="s">
        <v>152</v>
      </c>
    </row>
    <row r="652" customFormat="false" ht="10" hidden="false" customHeight="false" outlineLevel="0" collapsed="false">
      <c r="A652" s="1" t="n">
        <v>630</v>
      </c>
      <c r="B652" s="2" t="s">
        <v>77</v>
      </c>
      <c r="C652" s="2" t="s">
        <v>21</v>
      </c>
      <c r="D652" s="2" t="n">
        <v>10</v>
      </c>
      <c r="E652" s="1" t="s">
        <v>15</v>
      </c>
      <c r="F652" s="1" t="s">
        <v>680</v>
      </c>
      <c r="G652" s="10" t="n">
        <v>648.666666666667</v>
      </c>
      <c r="H652" s="10" t="n">
        <v>4.45357999314834</v>
      </c>
      <c r="I652" s="11" t="n">
        <v>0</v>
      </c>
      <c r="J652" s="10" t="n">
        <v>610.777777777778</v>
      </c>
      <c r="K652" s="10" t="n">
        <v>4.42059305075496</v>
      </c>
      <c r="L652" s="11" t="n">
        <v>0</v>
      </c>
      <c r="M652" s="11" t="n">
        <f aca="false">I652+L652</f>
        <v>0</v>
      </c>
      <c r="N652" s="1" t="s">
        <v>152</v>
      </c>
    </row>
    <row r="653" customFormat="false" ht="10" hidden="false" customHeight="false" outlineLevel="0" collapsed="false">
      <c r="A653" s="1" t="n">
        <v>478</v>
      </c>
      <c r="B653" s="2" t="s">
        <v>32</v>
      </c>
      <c r="C653" s="2" t="s">
        <v>72</v>
      </c>
      <c r="D653" s="2" t="n">
        <v>8</v>
      </c>
      <c r="E653" s="1" t="s">
        <v>15</v>
      </c>
      <c r="F653" s="1" t="s">
        <v>681</v>
      </c>
      <c r="G653" s="10" t="n">
        <v>592.444444444444</v>
      </c>
      <c r="H653" s="10" t="n">
        <v>4.06976744186047</v>
      </c>
      <c r="I653" s="11" t="n">
        <v>0</v>
      </c>
      <c r="J653" s="10" t="n">
        <v>587.444444444444</v>
      </c>
      <c r="K653" s="10" t="n">
        <v>4.42595044448648</v>
      </c>
      <c r="L653" s="11" t="n">
        <v>0</v>
      </c>
      <c r="M653" s="11" t="n">
        <f aca="false">I653+L653</f>
        <v>0</v>
      </c>
      <c r="N653" s="1" t="s">
        <v>152</v>
      </c>
    </row>
    <row r="654" customFormat="false" ht="10" hidden="false" customHeight="false" outlineLevel="0" collapsed="false">
      <c r="A654" s="1" t="n">
        <v>894</v>
      </c>
      <c r="B654" s="2" t="s">
        <v>20</v>
      </c>
      <c r="C654" s="2" t="s">
        <v>14</v>
      </c>
      <c r="D654" s="2" t="n">
        <v>4</v>
      </c>
      <c r="E654" s="1" t="s">
        <v>15</v>
      </c>
      <c r="F654" s="1" t="s">
        <v>682</v>
      </c>
      <c r="G654" s="10" t="n">
        <v>616</v>
      </c>
      <c r="H654" s="10" t="n">
        <v>5.06854256854257</v>
      </c>
      <c r="I654" s="11" t="n">
        <v>0</v>
      </c>
      <c r="J654" s="10" t="n">
        <v>615</v>
      </c>
      <c r="K654" s="10" t="n">
        <v>4.4263775971093</v>
      </c>
      <c r="L654" s="11" t="n">
        <v>0</v>
      </c>
      <c r="M654" s="11" t="n">
        <f aca="false">I654+L654</f>
        <v>0</v>
      </c>
      <c r="N654" s="1" t="s">
        <v>152</v>
      </c>
    </row>
    <row r="655" customFormat="false" ht="10" hidden="false" customHeight="false" outlineLevel="0" collapsed="false">
      <c r="A655" s="1" t="n">
        <v>649</v>
      </c>
      <c r="B655" s="2" t="s">
        <v>38</v>
      </c>
      <c r="C655" s="2" t="s">
        <v>30</v>
      </c>
      <c r="D655" s="2" t="n">
        <v>9</v>
      </c>
      <c r="E655" s="1" t="s">
        <v>15</v>
      </c>
      <c r="F655" s="1" t="s">
        <v>647</v>
      </c>
      <c r="G655" s="10" t="n">
        <v>661.888888888889</v>
      </c>
      <c r="H655" s="10" t="n">
        <v>4.21353030048682</v>
      </c>
      <c r="I655" s="11" t="n">
        <v>0</v>
      </c>
      <c r="J655" s="10" t="n">
        <v>664.555555555556</v>
      </c>
      <c r="K655" s="10" t="n">
        <v>4.43069720782478</v>
      </c>
      <c r="L655" s="11" t="n">
        <v>0</v>
      </c>
      <c r="M655" s="11" t="n">
        <f aca="false">I655+L655</f>
        <v>0</v>
      </c>
      <c r="N655" s="1" t="s">
        <v>152</v>
      </c>
    </row>
    <row r="656" customFormat="false" ht="10" hidden="false" customHeight="false" outlineLevel="0" collapsed="false">
      <c r="A656" s="1" t="n">
        <v>246</v>
      </c>
      <c r="B656" s="2" t="s">
        <v>23</v>
      </c>
      <c r="C656" s="2" t="s">
        <v>30</v>
      </c>
      <c r="D656" s="2" t="n">
        <v>6</v>
      </c>
      <c r="E656" s="1" t="s">
        <v>15</v>
      </c>
      <c r="F656" s="1" t="s">
        <v>683</v>
      </c>
      <c r="G656" s="10" t="n">
        <v>573</v>
      </c>
      <c r="H656" s="10" t="n">
        <v>3.76187706030638</v>
      </c>
      <c r="I656" s="11" t="n">
        <v>0</v>
      </c>
      <c r="J656" s="10" t="n">
        <v>555.5</v>
      </c>
      <c r="K656" s="10" t="n">
        <v>4.43294329432943</v>
      </c>
      <c r="L656" s="11" t="n">
        <v>0</v>
      </c>
      <c r="M656" s="11" t="n">
        <f aca="false">I656+L656</f>
        <v>0</v>
      </c>
      <c r="N656" s="1" t="s">
        <v>152</v>
      </c>
    </row>
    <row r="657" customFormat="false" ht="10" hidden="false" customHeight="false" outlineLevel="0" collapsed="false">
      <c r="A657" s="1" t="n">
        <v>932</v>
      </c>
      <c r="B657" s="2" t="s">
        <v>20</v>
      </c>
      <c r="C657" s="2" t="s">
        <v>28</v>
      </c>
      <c r="D657" s="2" t="n">
        <v>2</v>
      </c>
      <c r="E657" s="1" t="s">
        <v>15</v>
      </c>
      <c r="F657" s="1" t="s">
        <v>684</v>
      </c>
      <c r="G657" s="10" t="n">
        <v>656.777777777778</v>
      </c>
      <c r="H657" s="10" t="n">
        <v>4.51700219928946</v>
      </c>
      <c r="I657" s="11" t="n">
        <v>0</v>
      </c>
      <c r="J657" s="10" t="n">
        <v>653.555555555556</v>
      </c>
      <c r="K657" s="10" t="n">
        <v>4.43726623597416</v>
      </c>
      <c r="L657" s="11" t="n">
        <v>0</v>
      </c>
      <c r="M657" s="11" t="n">
        <f aca="false">I657+L657</f>
        <v>0</v>
      </c>
      <c r="N657" s="1" t="s">
        <v>152</v>
      </c>
    </row>
    <row r="658" customFormat="false" ht="10" hidden="false" customHeight="false" outlineLevel="0" collapsed="false">
      <c r="A658" s="1" t="n">
        <v>593</v>
      </c>
      <c r="B658" s="2" t="s">
        <v>77</v>
      </c>
      <c r="C658" s="2" t="s">
        <v>48</v>
      </c>
      <c r="D658" s="2" t="n">
        <v>3</v>
      </c>
      <c r="E658" s="1" t="s">
        <v>15</v>
      </c>
      <c r="F658" s="1" t="s">
        <v>685</v>
      </c>
      <c r="G658" s="10" t="n">
        <v>616.666666666667</v>
      </c>
      <c r="H658" s="10" t="n">
        <v>4.5045045045045</v>
      </c>
      <c r="I658" s="11" t="n">
        <v>0</v>
      </c>
      <c r="J658" s="10" t="n">
        <v>650.777777777778</v>
      </c>
      <c r="K658" s="10" t="n">
        <v>4.43913266177224</v>
      </c>
      <c r="L658" s="11" t="n">
        <v>0</v>
      </c>
      <c r="M658" s="11" t="n">
        <f aca="false">I658+L658</f>
        <v>0</v>
      </c>
      <c r="N658" s="1" t="s">
        <v>152</v>
      </c>
    </row>
    <row r="659" customFormat="false" ht="10" hidden="false" customHeight="false" outlineLevel="0" collapsed="false">
      <c r="A659" s="1" t="n">
        <v>651</v>
      </c>
      <c r="B659" s="2" t="s">
        <v>38</v>
      </c>
      <c r="C659" s="2" t="s">
        <v>14</v>
      </c>
      <c r="D659" s="2" t="n">
        <v>1</v>
      </c>
      <c r="E659" s="1" t="s">
        <v>15</v>
      </c>
      <c r="F659" s="1" t="s">
        <v>686</v>
      </c>
      <c r="G659" s="10" t="n">
        <v>699.888888888889</v>
      </c>
      <c r="H659" s="10" t="n">
        <v>4.3498968090173</v>
      </c>
      <c r="I659" s="11" t="n">
        <v>0</v>
      </c>
      <c r="J659" s="10" t="n">
        <v>633</v>
      </c>
      <c r="K659" s="10" t="n">
        <v>4.44093382482008</v>
      </c>
      <c r="L659" s="11" t="n">
        <v>0</v>
      </c>
      <c r="M659" s="11" t="n">
        <f aca="false">I659+L659</f>
        <v>0</v>
      </c>
      <c r="N659" s="1" t="s">
        <v>152</v>
      </c>
    </row>
    <row r="660" customFormat="false" ht="10" hidden="false" customHeight="false" outlineLevel="0" collapsed="false">
      <c r="A660" s="1" t="n">
        <v>682</v>
      </c>
      <c r="B660" s="2" t="s">
        <v>38</v>
      </c>
      <c r="C660" s="2" t="s">
        <v>24</v>
      </c>
      <c r="D660" s="2" t="n">
        <v>2</v>
      </c>
      <c r="E660" s="1" t="s">
        <v>15</v>
      </c>
      <c r="F660" s="1" t="s">
        <v>687</v>
      </c>
      <c r="G660" s="10" t="n">
        <v>614.444444444444</v>
      </c>
      <c r="H660" s="10" t="n">
        <v>4.75587703435805</v>
      </c>
      <c r="I660" s="11" t="n">
        <v>0</v>
      </c>
      <c r="J660" s="10" t="n">
        <v>655.444444444444</v>
      </c>
      <c r="K660" s="10" t="n">
        <v>4.44143075097474</v>
      </c>
      <c r="L660" s="11" t="n">
        <v>0</v>
      </c>
      <c r="M660" s="11" t="n">
        <f aca="false">I660+L660</f>
        <v>0</v>
      </c>
      <c r="N660" s="1" t="s">
        <v>152</v>
      </c>
    </row>
    <row r="661" customFormat="false" ht="10" hidden="false" customHeight="false" outlineLevel="0" collapsed="false">
      <c r="A661" s="1" t="n">
        <v>428</v>
      </c>
      <c r="B661" s="2" t="s">
        <v>32</v>
      </c>
      <c r="C661" s="2" t="s">
        <v>44</v>
      </c>
      <c r="D661" s="2" t="n">
        <v>8</v>
      </c>
      <c r="E661" s="1" t="s">
        <v>15</v>
      </c>
      <c r="F661" s="1" t="s">
        <v>688</v>
      </c>
      <c r="G661" s="10" t="n">
        <v>649.555555555556</v>
      </c>
      <c r="H661" s="10" t="n">
        <v>3.86589120766336</v>
      </c>
      <c r="I661" s="11" t="n">
        <v>0</v>
      </c>
      <c r="J661" s="10" t="n">
        <v>587</v>
      </c>
      <c r="K661" s="10" t="n">
        <v>4.44823017225062</v>
      </c>
      <c r="L661" s="11" t="n">
        <v>0</v>
      </c>
      <c r="M661" s="11" t="n">
        <f aca="false">I661+L661</f>
        <v>0</v>
      </c>
      <c r="N661" s="1" t="s">
        <v>152</v>
      </c>
    </row>
    <row r="662" customFormat="false" ht="10" hidden="false" customHeight="false" outlineLevel="0" collapsed="false">
      <c r="A662" s="1" t="n">
        <v>553</v>
      </c>
      <c r="B662" s="2" t="s">
        <v>43</v>
      </c>
      <c r="C662" s="2" t="s">
        <v>72</v>
      </c>
      <c r="D662" s="2" t="n">
        <v>3</v>
      </c>
      <c r="E662" s="1" t="s">
        <v>15</v>
      </c>
      <c r="F662" s="1" t="s">
        <v>689</v>
      </c>
      <c r="G662" s="10" t="n">
        <v>612.888888888889</v>
      </c>
      <c r="H662" s="10" t="n">
        <v>4.80420594633793</v>
      </c>
      <c r="I662" s="11" t="n">
        <v>0</v>
      </c>
      <c r="J662" s="10" t="n">
        <v>594.444444444444</v>
      </c>
      <c r="K662" s="10" t="n">
        <v>4.44859813084112</v>
      </c>
      <c r="L662" s="11" t="n">
        <v>0</v>
      </c>
      <c r="M662" s="11" t="n">
        <f aca="false">I662+L662</f>
        <v>0</v>
      </c>
      <c r="N662" s="1" t="s">
        <v>152</v>
      </c>
    </row>
    <row r="663" customFormat="false" ht="10" hidden="false" customHeight="false" outlineLevel="0" collapsed="false">
      <c r="A663" s="1" t="n">
        <v>680</v>
      </c>
      <c r="B663" s="2" t="s">
        <v>38</v>
      </c>
      <c r="C663" s="2" t="s">
        <v>48</v>
      </c>
      <c r="D663" s="2" t="n">
        <v>10</v>
      </c>
      <c r="E663" s="1" t="s">
        <v>15</v>
      </c>
      <c r="F663" s="1" t="s">
        <v>690</v>
      </c>
      <c r="G663" s="10" t="n">
        <v>624.555555555556</v>
      </c>
      <c r="H663" s="10" t="n">
        <v>4.46539761608255</v>
      </c>
      <c r="I663" s="11" t="n">
        <v>0</v>
      </c>
      <c r="J663" s="10" t="n">
        <v>603.555555555556</v>
      </c>
      <c r="K663" s="10" t="n">
        <v>4.45508100147275</v>
      </c>
      <c r="L663" s="11" t="n">
        <v>0</v>
      </c>
      <c r="M663" s="11" t="n">
        <f aca="false">I663+L663</f>
        <v>0</v>
      </c>
      <c r="N663" s="1" t="s">
        <v>152</v>
      </c>
    </row>
    <row r="664" customFormat="false" ht="10" hidden="false" customHeight="false" outlineLevel="0" collapsed="false">
      <c r="A664" s="1" t="n">
        <v>620</v>
      </c>
      <c r="B664" s="2" t="s">
        <v>77</v>
      </c>
      <c r="C664" s="2" t="s">
        <v>28</v>
      </c>
      <c r="D664" s="2" t="n">
        <v>10</v>
      </c>
      <c r="E664" s="1" t="s">
        <v>15</v>
      </c>
      <c r="F664" s="1" t="s">
        <v>691</v>
      </c>
      <c r="G664" s="10" t="n">
        <v>619.333333333333</v>
      </c>
      <c r="H664" s="10" t="n">
        <v>4.50304987441694</v>
      </c>
      <c r="I664" s="11" t="n">
        <v>0</v>
      </c>
      <c r="J664" s="10" t="n">
        <v>623.111111111111</v>
      </c>
      <c r="K664" s="10" t="n">
        <v>4.45791726105564</v>
      </c>
      <c r="L664" s="11" t="n">
        <v>0</v>
      </c>
      <c r="M664" s="11" t="n">
        <f aca="false">I664+L664</f>
        <v>0</v>
      </c>
      <c r="N664" s="1" t="s">
        <v>152</v>
      </c>
    </row>
    <row r="665" customFormat="false" ht="10" hidden="false" customHeight="false" outlineLevel="0" collapsed="false">
      <c r="A665" s="1" t="n">
        <v>772</v>
      </c>
      <c r="B665" s="2" t="s">
        <v>65</v>
      </c>
      <c r="C665" s="2" t="s">
        <v>28</v>
      </c>
      <c r="D665" s="2" t="n">
        <v>2</v>
      </c>
      <c r="E665" s="1" t="s">
        <v>15</v>
      </c>
      <c r="F665" s="1" t="s">
        <v>692</v>
      </c>
      <c r="G665" s="10" t="n">
        <v>672.555555555556</v>
      </c>
      <c r="H665" s="10" t="n">
        <v>3.81628944325128</v>
      </c>
      <c r="I665" s="11" t="n">
        <v>0</v>
      </c>
      <c r="J665" s="10" t="n">
        <v>595.444444444444</v>
      </c>
      <c r="K665" s="10" t="n">
        <v>4.4597872737451</v>
      </c>
      <c r="L665" s="11" t="n">
        <v>0</v>
      </c>
      <c r="M665" s="11" t="n">
        <f aca="false">I665+L665</f>
        <v>0</v>
      </c>
      <c r="N665" s="1" t="s">
        <v>152</v>
      </c>
    </row>
    <row r="666" customFormat="false" ht="10" hidden="false" customHeight="false" outlineLevel="0" collapsed="false">
      <c r="A666" s="1" t="n">
        <v>407</v>
      </c>
      <c r="B666" s="2" t="s">
        <v>32</v>
      </c>
      <c r="C666" s="2" t="s">
        <v>30</v>
      </c>
      <c r="D666" s="2" t="n">
        <v>7</v>
      </c>
      <c r="E666" s="1" t="s">
        <v>15</v>
      </c>
      <c r="F666" s="1" t="s">
        <v>693</v>
      </c>
      <c r="G666" s="10" t="n">
        <v>708.777777777778</v>
      </c>
      <c r="H666" s="10" t="n">
        <v>3.77802163348487</v>
      </c>
      <c r="I666" s="11" t="n">
        <v>0</v>
      </c>
      <c r="J666" s="10" t="n">
        <v>577.888888888889</v>
      </c>
      <c r="K666" s="10" t="n">
        <v>4.46068063833878</v>
      </c>
      <c r="L666" s="11" t="n">
        <v>0</v>
      </c>
      <c r="M666" s="11" t="n">
        <f aca="false">I666+L666</f>
        <v>0</v>
      </c>
      <c r="N666" s="1" t="s">
        <v>152</v>
      </c>
    </row>
    <row r="667" customFormat="false" ht="10" hidden="false" customHeight="false" outlineLevel="0" collapsed="false">
      <c r="A667" s="1" t="n">
        <v>738</v>
      </c>
      <c r="B667" s="2" t="s">
        <v>65</v>
      </c>
      <c r="C667" s="2" t="s">
        <v>14</v>
      </c>
      <c r="D667" s="2" t="n">
        <v>8</v>
      </c>
      <c r="E667" s="1" t="s">
        <v>15</v>
      </c>
      <c r="F667" s="1" t="s">
        <v>694</v>
      </c>
      <c r="G667" s="10" t="n">
        <v>568.444444444444</v>
      </c>
      <c r="H667" s="10" t="n">
        <v>4.67161845191556</v>
      </c>
      <c r="I667" s="11" t="n">
        <v>0</v>
      </c>
      <c r="J667" s="10" t="n">
        <v>582.555555555556</v>
      </c>
      <c r="K667" s="10" t="n">
        <v>4.46309364867442</v>
      </c>
      <c r="L667" s="11" t="n">
        <v>0</v>
      </c>
      <c r="M667" s="11" t="n">
        <f aca="false">I667+L667</f>
        <v>0</v>
      </c>
      <c r="N667" s="1" t="s">
        <v>152</v>
      </c>
    </row>
    <row r="668" customFormat="false" ht="10" hidden="false" customHeight="false" outlineLevel="0" collapsed="false">
      <c r="A668" s="1" t="n">
        <v>254</v>
      </c>
      <c r="B668" s="2" t="s">
        <v>23</v>
      </c>
      <c r="C668" s="2" t="s">
        <v>14</v>
      </c>
      <c r="D668" s="2" t="n">
        <v>4</v>
      </c>
      <c r="E668" s="1" t="s">
        <v>15</v>
      </c>
      <c r="F668" s="1" t="s">
        <v>695</v>
      </c>
      <c r="G668" s="10" t="n">
        <v>613.222222222222</v>
      </c>
      <c r="H668" s="10" t="n">
        <v>3.75067947091864</v>
      </c>
      <c r="I668" s="11" t="n">
        <v>0</v>
      </c>
      <c r="J668" s="10" t="n">
        <v>555.111111111111</v>
      </c>
      <c r="K668" s="10" t="n">
        <v>4.46357085668535</v>
      </c>
      <c r="L668" s="11" t="n">
        <v>0</v>
      </c>
      <c r="M668" s="11" t="n">
        <f aca="false">I668+L668</f>
        <v>0</v>
      </c>
      <c r="N668" s="1" t="s">
        <v>152</v>
      </c>
    </row>
    <row r="669" customFormat="false" ht="10" hidden="false" customHeight="false" outlineLevel="0" collapsed="false">
      <c r="A669" s="1" t="n">
        <v>658</v>
      </c>
      <c r="B669" s="2" t="s">
        <v>38</v>
      </c>
      <c r="C669" s="2" t="s">
        <v>14</v>
      </c>
      <c r="D669" s="2" t="n">
        <v>8</v>
      </c>
      <c r="E669" s="1" t="s">
        <v>15</v>
      </c>
      <c r="F669" s="1" t="s">
        <v>696</v>
      </c>
      <c r="G669" s="10" t="n">
        <v>636.111111111111</v>
      </c>
      <c r="H669" s="10" t="n">
        <v>4.68122270742358</v>
      </c>
      <c r="I669" s="11" t="n">
        <v>0</v>
      </c>
      <c r="J669" s="10" t="n">
        <v>641.333333333333</v>
      </c>
      <c r="K669" s="10" t="n">
        <v>4.46985446985447</v>
      </c>
      <c r="L669" s="11" t="n">
        <v>0</v>
      </c>
      <c r="M669" s="11" t="n">
        <f aca="false">I669+L669</f>
        <v>0</v>
      </c>
      <c r="N669" s="1" t="s">
        <v>152</v>
      </c>
    </row>
    <row r="670" customFormat="false" ht="10" hidden="false" customHeight="false" outlineLevel="0" collapsed="false">
      <c r="A670" s="1" t="n">
        <v>572</v>
      </c>
      <c r="B670" s="2" t="s">
        <v>77</v>
      </c>
      <c r="C670" s="2" t="s">
        <v>14</v>
      </c>
      <c r="D670" s="2" t="n">
        <v>2</v>
      </c>
      <c r="E670" s="1" t="s">
        <v>15</v>
      </c>
      <c r="F670" s="1" t="s">
        <v>697</v>
      </c>
      <c r="G670" s="10" t="n">
        <v>625.111111111111</v>
      </c>
      <c r="H670" s="10" t="n">
        <v>4.85247067188055</v>
      </c>
      <c r="I670" s="11" t="n">
        <v>0</v>
      </c>
      <c r="J670" s="10" t="n">
        <v>660.888888888889</v>
      </c>
      <c r="K670" s="10" t="n">
        <v>4.47209145931406</v>
      </c>
      <c r="L670" s="11" t="n">
        <v>0</v>
      </c>
      <c r="M670" s="11" t="n">
        <f aca="false">I670+L670</f>
        <v>0</v>
      </c>
      <c r="N670" s="1" t="s">
        <v>152</v>
      </c>
    </row>
    <row r="671" customFormat="false" ht="10" hidden="false" customHeight="false" outlineLevel="0" collapsed="false">
      <c r="A671" s="1" t="n">
        <v>544</v>
      </c>
      <c r="B671" s="2" t="s">
        <v>43</v>
      </c>
      <c r="C671" s="2" t="s">
        <v>21</v>
      </c>
      <c r="D671" s="2" t="n">
        <v>4</v>
      </c>
      <c r="E671" s="1" t="s">
        <v>15</v>
      </c>
      <c r="F671" s="1" t="s">
        <v>698</v>
      </c>
      <c r="G671" s="10" t="n">
        <v>588.444444444444</v>
      </c>
      <c r="H671" s="10" t="n">
        <v>4.53172205438066</v>
      </c>
      <c r="I671" s="11" t="n">
        <v>0</v>
      </c>
      <c r="J671" s="10" t="n">
        <v>625.444444444444</v>
      </c>
      <c r="K671" s="10" t="n">
        <v>4.47681648605436</v>
      </c>
      <c r="L671" s="11" t="n">
        <v>0</v>
      </c>
      <c r="M671" s="11" t="n">
        <f aca="false">I671+L671</f>
        <v>0</v>
      </c>
      <c r="N671" s="1" t="s">
        <v>152</v>
      </c>
    </row>
    <row r="672" customFormat="false" ht="10" hidden="false" customHeight="false" outlineLevel="0" collapsed="false">
      <c r="A672" s="1" t="n">
        <v>727</v>
      </c>
      <c r="B672" s="2" t="s">
        <v>65</v>
      </c>
      <c r="C672" s="2" t="s">
        <v>30</v>
      </c>
      <c r="D672" s="2" t="n">
        <v>7</v>
      </c>
      <c r="E672" s="1" t="s">
        <v>15</v>
      </c>
      <c r="F672" s="1" t="s">
        <v>664</v>
      </c>
      <c r="G672" s="10" t="n">
        <v>568.666666666667</v>
      </c>
      <c r="H672" s="10" t="n">
        <v>5.15826494724502</v>
      </c>
      <c r="I672" s="11" t="n">
        <v>0</v>
      </c>
      <c r="J672" s="10" t="n">
        <v>622.111111111111</v>
      </c>
      <c r="K672" s="10" t="n">
        <v>4.48294338274692</v>
      </c>
      <c r="L672" s="11" t="n">
        <v>0</v>
      </c>
      <c r="M672" s="11" t="n">
        <f aca="false">I672+L672</f>
        <v>0</v>
      </c>
      <c r="N672" s="1" t="s">
        <v>152</v>
      </c>
    </row>
    <row r="673" customFormat="false" ht="10" hidden="false" customHeight="false" outlineLevel="0" collapsed="false">
      <c r="A673" s="1" t="n">
        <v>445</v>
      </c>
      <c r="B673" s="2" t="s">
        <v>32</v>
      </c>
      <c r="C673" s="2" t="s">
        <v>24</v>
      </c>
      <c r="D673" s="2" t="n">
        <v>5</v>
      </c>
      <c r="E673" s="1" t="s">
        <v>15</v>
      </c>
      <c r="F673" s="1" t="s">
        <v>699</v>
      </c>
      <c r="G673" s="10" t="n">
        <v>678</v>
      </c>
      <c r="H673" s="10" t="n">
        <v>4.06424123238283</v>
      </c>
      <c r="I673" s="11" t="n">
        <v>0</v>
      </c>
      <c r="J673" s="10" t="n">
        <v>636.888888888889</v>
      </c>
      <c r="K673" s="10" t="n">
        <v>4.48360083740405</v>
      </c>
      <c r="L673" s="11" t="n">
        <v>0</v>
      </c>
      <c r="M673" s="11" t="n">
        <f aca="false">I673+L673</f>
        <v>0</v>
      </c>
      <c r="N673" s="1" t="s">
        <v>152</v>
      </c>
    </row>
    <row r="674" customFormat="false" ht="10" hidden="false" customHeight="false" outlineLevel="0" collapsed="false">
      <c r="A674" s="1" t="n">
        <v>424</v>
      </c>
      <c r="B674" s="2" t="s">
        <v>32</v>
      </c>
      <c r="C674" s="2" t="s">
        <v>44</v>
      </c>
      <c r="D674" s="2" t="n">
        <v>4</v>
      </c>
      <c r="E674" s="1" t="s">
        <v>15</v>
      </c>
      <c r="F674" s="1" t="s">
        <v>700</v>
      </c>
      <c r="G674" s="10" t="n">
        <v>701.777777777778</v>
      </c>
      <c r="H674" s="10" t="n">
        <v>3.62571247625079</v>
      </c>
      <c r="I674" s="11" t="n">
        <v>0</v>
      </c>
      <c r="J674" s="10" t="n">
        <v>597</v>
      </c>
      <c r="K674" s="10" t="n">
        <v>4.48538991252559</v>
      </c>
      <c r="L674" s="11" t="n">
        <v>0</v>
      </c>
      <c r="M674" s="11" t="n">
        <f aca="false">I674+L674</f>
        <v>0</v>
      </c>
      <c r="N674" s="1" t="s">
        <v>152</v>
      </c>
    </row>
    <row r="675" customFormat="false" ht="10" hidden="false" customHeight="false" outlineLevel="0" collapsed="false">
      <c r="A675" s="1" t="n">
        <v>611</v>
      </c>
      <c r="B675" s="2" t="s">
        <v>77</v>
      </c>
      <c r="C675" s="2" t="s">
        <v>28</v>
      </c>
      <c r="D675" s="2" t="n">
        <v>1</v>
      </c>
      <c r="E675" s="1" t="s">
        <v>15</v>
      </c>
      <c r="F675" s="1" t="s">
        <v>701</v>
      </c>
      <c r="G675" s="10" t="n">
        <v>590.222222222222</v>
      </c>
      <c r="H675" s="10" t="n">
        <v>4.61219879518072</v>
      </c>
      <c r="I675" s="11" t="n">
        <v>0</v>
      </c>
      <c r="J675" s="10" t="n">
        <v>653.666666666667</v>
      </c>
      <c r="K675" s="10" t="n">
        <v>4.48750637429883</v>
      </c>
      <c r="L675" s="11" t="n">
        <v>0</v>
      </c>
      <c r="M675" s="11" t="n">
        <f aca="false">I675+L675</f>
        <v>0</v>
      </c>
      <c r="N675" s="1" t="s">
        <v>152</v>
      </c>
    </row>
    <row r="676" customFormat="false" ht="10" hidden="false" customHeight="false" outlineLevel="0" collapsed="false">
      <c r="A676" s="1" t="n">
        <v>412</v>
      </c>
      <c r="B676" s="2" t="s">
        <v>32</v>
      </c>
      <c r="C676" s="2" t="s">
        <v>14</v>
      </c>
      <c r="D676" s="2" t="n">
        <v>2</v>
      </c>
      <c r="E676" s="1" t="s">
        <v>15</v>
      </c>
      <c r="F676" s="1" t="s">
        <v>702</v>
      </c>
      <c r="G676" s="10" t="n">
        <v>696</v>
      </c>
      <c r="H676" s="10" t="n">
        <v>3.67177522349936</v>
      </c>
      <c r="I676" s="11" t="n">
        <v>0</v>
      </c>
      <c r="J676" s="10" t="n">
        <v>645.777777777778</v>
      </c>
      <c r="K676" s="10" t="n">
        <v>4.49070887818307</v>
      </c>
      <c r="L676" s="11" t="n">
        <v>0</v>
      </c>
      <c r="M676" s="11" t="n">
        <f aca="false">I676+L676</f>
        <v>0</v>
      </c>
      <c r="N676" s="1" t="s">
        <v>152</v>
      </c>
    </row>
    <row r="677" customFormat="false" ht="10" hidden="false" customHeight="false" outlineLevel="0" collapsed="false">
      <c r="A677" s="1" t="n">
        <v>510</v>
      </c>
      <c r="B677" s="2" t="s">
        <v>43</v>
      </c>
      <c r="C677" s="2" t="s">
        <v>44</v>
      </c>
      <c r="D677" s="2" t="n">
        <v>10</v>
      </c>
      <c r="E677" s="1" t="s">
        <v>15</v>
      </c>
      <c r="F677" s="1" t="s">
        <v>703</v>
      </c>
      <c r="G677" s="10" t="n">
        <v>655</v>
      </c>
      <c r="H677" s="10" t="n">
        <v>4.30873621713316</v>
      </c>
      <c r="I677" s="11" t="n">
        <v>0</v>
      </c>
      <c r="J677" s="10" t="n">
        <v>647.888888888889</v>
      </c>
      <c r="K677" s="10" t="n">
        <v>4.49322586177328</v>
      </c>
      <c r="L677" s="11" t="n">
        <v>0</v>
      </c>
      <c r="M677" s="11" t="n">
        <f aca="false">I677+L677</f>
        <v>0</v>
      </c>
      <c r="N677" s="1" t="s">
        <v>152</v>
      </c>
    </row>
    <row r="678" customFormat="false" ht="10" hidden="false" customHeight="false" outlineLevel="0" collapsed="false">
      <c r="A678" s="1" t="n">
        <v>803</v>
      </c>
      <c r="B678" s="2" t="s">
        <v>62</v>
      </c>
      <c r="C678" s="2" t="s">
        <v>30</v>
      </c>
      <c r="D678" s="2" t="n">
        <v>3</v>
      </c>
      <c r="E678" s="1" t="s">
        <v>15</v>
      </c>
      <c r="F678" s="1" t="s">
        <v>704</v>
      </c>
      <c r="G678" s="10" t="n">
        <v>594.444444444444</v>
      </c>
      <c r="H678" s="10" t="n">
        <v>5.04672897196262</v>
      </c>
      <c r="I678" s="11" t="n">
        <v>0</v>
      </c>
      <c r="J678" s="10" t="n">
        <v>566.222222222222</v>
      </c>
      <c r="K678" s="10" t="n">
        <v>4.49372056514914</v>
      </c>
      <c r="L678" s="11" t="n">
        <v>0</v>
      </c>
      <c r="M678" s="11" t="n">
        <f aca="false">I678+L678</f>
        <v>0</v>
      </c>
      <c r="N678" s="1" t="s">
        <v>152</v>
      </c>
    </row>
    <row r="679" customFormat="false" ht="10" hidden="false" customHeight="false" outlineLevel="0" collapsed="false">
      <c r="A679" s="1" t="n">
        <v>815</v>
      </c>
      <c r="B679" s="2" t="s">
        <v>62</v>
      </c>
      <c r="C679" s="2" t="s">
        <v>14</v>
      </c>
      <c r="D679" s="2" t="n">
        <v>5</v>
      </c>
      <c r="E679" s="1" t="s">
        <v>15</v>
      </c>
      <c r="F679" s="1" t="s">
        <v>705</v>
      </c>
      <c r="G679" s="10" t="n">
        <v>640.444444444444</v>
      </c>
      <c r="H679" s="10" t="n">
        <v>4.49340735600278</v>
      </c>
      <c r="I679" s="11" t="n">
        <v>0</v>
      </c>
      <c r="J679" s="10" t="n">
        <v>649.777777777778</v>
      </c>
      <c r="K679" s="10" t="n">
        <v>4.49726402188783</v>
      </c>
      <c r="L679" s="11" t="n">
        <v>0</v>
      </c>
      <c r="M679" s="11" t="n">
        <f aca="false">I679+L679</f>
        <v>0</v>
      </c>
      <c r="N679" s="1" t="s">
        <v>152</v>
      </c>
    </row>
    <row r="680" customFormat="false" ht="10" hidden="false" customHeight="false" outlineLevel="0" collapsed="false">
      <c r="A680" s="1" t="n">
        <v>597</v>
      </c>
      <c r="B680" s="2" t="s">
        <v>77</v>
      </c>
      <c r="C680" s="2" t="s">
        <v>48</v>
      </c>
      <c r="D680" s="2" t="n">
        <v>7</v>
      </c>
      <c r="E680" s="1" t="s">
        <v>15</v>
      </c>
      <c r="F680" s="1" t="s">
        <v>706</v>
      </c>
      <c r="G680" s="10" t="n">
        <v>612.111111111111</v>
      </c>
      <c r="H680" s="10" t="n">
        <v>4.64694136866945</v>
      </c>
      <c r="I680" s="11" t="n">
        <v>0</v>
      </c>
      <c r="J680" s="10" t="n">
        <v>683.888888888889</v>
      </c>
      <c r="K680" s="10" t="n">
        <v>4.5004061738424</v>
      </c>
      <c r="L680" s="11" t="n">
        <v>0</v>
      </c>
      <c r="M680" s="11" t="n">
        <f aca="false">I680+L680</f>
        <v>0</v>
      </c>
      <c r="N680" s="1" t="s">
        <v>152</v>
      </c>
    </row>
    <row r="681" customFormat="false" ht="10" hidden="false" customHeight="false" outlineLevel="0" collapsed="false">
      <c r="A681" s="1" t="n">
        <v>519</v>
      </c>
      <c r="B681" s="2" t="s">
        <v>43</v>
      </c>
      <c r="C681" s="2" t="s">
        <v>48</v>
      </c>
      <c r="D681" s="2" t="n">
        <v>9</v>
      </c>
      <c r="E681" s="1" t="s">
        <v>15</v>
      </c>
      <c r="F681" s="1" t="s">
        <v>707</v>
      </c>
      <c r="G681" s="10" t="n">
        <v>678.666666666667</v>
      </c>
      <c r="H681" s="10" t="n">
        <v>3.7819253438114</v>
      </c>
      <c r="I681" s="11" t="n">
        <v>0</v>
      </c>
      <c r="J681" s="10" t="n">
        <v>631.666666666667</v>
      </c>
      <c r="K681" s="10" t="n">
        <v>4.50307827616535</v>
      </c>
      <c r="L681" s="11" t="n">
        <v>0</v>
      </c>
      <c r="M681" s="11" t="n">
        <f aca="false">I681+L681</f>
        <v>0</v>
      </c>
      <c r="N681" s="1" t="s">
        <v>152</v>
      </c>
    </row>
    <row r="682" customFormat="false" ht="10" hidden="false" customHeight="false" outlineLevel="0" collapsed="false">
      <c r="A682" s="1" t="n">
        <v>622</v>
      </c>
      <c r="B682" s="2" t="s">
        <v>77</v>
      </c>
      <c r="C682" s="2" t="s">
        <v>21</v>
      </c>
      <c r="D682" s="2" t="n">
        <v>2</v>
      </c>
      <c r="E682" s="1" t="s">
        <v>15</v>
      </c>
      <c r="F682" s="1" t="s">
        <v>708</v>
      </c>
      <c r="G682" s="10" t="n">
        <v>578.222222222222</v>
      </c>
      <c r="H682" s="10" t="n">
        <v>5.18831667947733</v>
      </c>
      <c r="I682" s="11" t="n">
        <v>0</v>
      </c>
      <c r="J682" s="10" t="n">
        <v>665.888888888889</v>
      </c>
      <c r="K682" s="10" t="n">
        <v>4.50525613215418</v>
      </c>
      <c r="L682" s="11" t="n">
        <v>0</v>
      </c>
      <c r="M682" s="11" t="n">
        <f aca="false">I682+L682</f>
        <v>0</v>
      </c>
      <c r="N682" s="1" t="s">
        <v>152</v>
      </c>
    </row>
    <row r="683" customFormat="false" ht="10" hidden="false" customHeight="false" outlineLevel="0" collapsed="false">
      <c r="A683" s="1" t="n">
        <v>559</v>
      </c>
      <c r="B683" s="2" t="s">
        <v>43</v>
      </c>
      <c r="C683" s="2" t="s">
        <v>72</v>
      </c>
      <c r="D683" s="2" t="n">
        <v>9</v>
      </c>
      <c r="E683" s="1" t="s">
        <v>15</v>
      </c>
      <c r="F683" s="1" t="s">
        <v>709</v>
      </c>
      <c r="G683" s="10" t="n">
        <v>545.111111111111</v>
      </c>
      <c r="H683" s="10" t="n">
        <v>3.93395841826335</v>
      </c>
      <c r="I683" s="11" t="n">
        <v>0</v>
      </c>
      <c r="J683" s="10" t="n">
        <v>569.666666666667</v>
      </c>
      <c r="K683" s="10" t="n">
        <v>4.50555880631948</v>
      </c>
      <c r="L683" s="11" t="n">
        <v>0</v>
      </c>
      <c r="M683" s="11" t="n">
        <f aca="false">I683+L683</f>
        <v>0</v>
      </c>
      <c r="N683" s="1" t="s">
        <v>152</v>
      </c>
    </row>
    <row r="684" customFormat="false" ht="10" hidden="false" customHeight="false" outlineLevel="0" collapsed="false">
      <c r="A684" s="1" t="n">
        <v>639</v>
      </c>
      <c r="B684" s="2" t="s">
        <v>77</v>
      </c>
      <c r="C684" s="2" t="s">
        <v>72</v>
      </c>
      <c r="D684" s="2" t="n">
        <v>9</v>
      </c>
      <c r="E684" s="1" t="s">
        <v>15</v>
      </c>
      <c r="F684" s="1" t="s">
        <v>710</v>
      </c>
      <c r="G684" s="10" t="n">
        <v>622.666666666667</v>
      </c>
      <c r="H684" s="10" t="n">
        <v>4.71092077087794</v>
      </c>
      <c r="I684" s="11" t="n">
        <v>0</v>
      </c>
      <c r="J684" s="10" t="n">
        <v>670.666666666667</v>
      </c>
      <c r="K684" s="10" t="n">
        <v>4.50629555997349</v>
      </c>
      <c r="L684" s="11" t="n">
        <v>0</v>
      </c>
      <c r="M684" s="11" t="n">
        <f aca="false">I684+L684</f>
        <v>0</v>
      </c>
      <c r="N684" s="1" t="s">
        <v>152</v>
      </c>
    </row>
    <row r="685" customFormat="false" ht="10" hidden="false" customHeight="false" outlineLevel="0" collapsed="false">
      <c r="A685" s="1" t="n">
        <v>837</v>
      </c>
      <c r="B685" s="2" t="s">
        <v>62</v>
      </c>
      <c r="C685" s="2" t="s">
        <v>48</v>
      </c>
      <c r="D685" s="2" t="n">
        <v>7</v>
      </c>
      <c r="E685" s="1" t="s">
        <v>15</v>
      </c>
      <c r="F685" s="1" t="s">
        <v>711</v>
      </c>
      <c r="G685" s="10" t="n">
        <v>692.888888888889</v>
      </c>
      <c r="H685" s="10" t="n">
        <v>4.20141116100064</v>
      </c>
      <c r="I685" s="11" t="n">
        <v>0</v>
      </c>
      <c r="J685" s="10" t="n">
        <v>648.333333333333</v>
      </c>
      <c r="K685" s="10" t="n">
        <v>4.50728363324764</v>
      </c>
      <c r="L685" s="11" t="n">
        <v>0</v>
      </c>
      <c r="M685" s="11" t="n">
        <f aca="false">I685+L685</f>
        <v>0</v>
      </c>
      <c r="N685" s="1" t="s">
        <v>152</v>
      </c>
    </row>
    <row r="686" customFormat="false" ht="10" hidden="false" customHeight="false" outlineLevel="0" collapsed="false">
      <c r="A686" s="1" t="n">
        <v>917</v>
      </c>
      <c r="B686" s="2" t="s">
        <v>20</v>
      </c>
      <c r="C686" s="2" t="s">
        <v>48</v>
      </c>
      <c r="D686" s="2" t="n">
        <v>7</v>
      </c>
      <c r="E686" s="1" t="s">
        <v>15</v>
      </c>
      <c r="F686" s="1" t="s">
        <v>712</v>
      </c>
      <c r="G686" s="10" t="n">
        <v>654.444444444444</v>
      </c>
      <c r="H686" s="10" t="n">
        <v>4.39728353140917</v>
      </c>
      <c r="I686" s="11" t="n">
        <v>0</v>
      </c>
      <c r="J686" s="10" t="n">
        <v>633.444444444444</v>
      </c>
      <c r="K686" s="10" t="n">
        <v>4.5079810559551</v>
      </c>
      <c r="L686" s="11" t="n">
        <v>0</v>
      </c>
      <c r="M686" s="11" t="n">
        <f aca="false">I686+L686</f>
        <v>0</v>
      </c>
      <c r="N686" s="1" t="s">
        <v>152</v>
      </c>
    </row>
    <row r="687" customFormat="false" ht="10" hidden="false" customHeight="false" outlineLevel="0" collapsed="false">
      <c r="A687" s="1" t="n">
        <v>451</v>
      </c>
      <c r="B687" s="2" t="s">
        <v>32</v>
      </c>
      <c r="C687" s="2" t="s">
        <v>28</v>
      </c>
      <c r="D687" s="2" t="n">
        <v>1</v>
      </c>
      <c r="E687" s="1" t="s">
        <v>15</v>
      </c>
      <c r="F687" s="1" t="s">
        <v>713</v>
      </c>
      <c r="G687" s="10" t="n">
        <v>639.333333333333</v>
      </c>
      <c r="H687" s="10" t="n">
        <v>4.44907890163365</v>
      </c>
      <c r="I687" s="11" t="n">
        <v>0</v>
      </c>
      <c r="J687" s="10" t="n">
        <v>667.777777777778</v>
      </c>
      <c r="K687" s="10" t="n">
        <v>4.50915141430948</v>
      </c>
      <c r="L687" s="11" t="n">
        <v>0</v>
      </c>
      <c r="M687" s="11" t="n">
        <f aca="false">I687+L687</f>
        <v>0</v>
      </c>
      <c r="N687" s="1" t="s">
        <v>152</v>
      </c>
    </row>
    <row r="688" customFormat="false" ht="10" hidden="false" customHeight="false" outlineLevel="0" collapsed="false">
      <c r="A688" s="1" t="n">
        <v>637</v>
      </c>
      <c r="B688" s="2" t="s">
        <v>77</v>
      </c>
      <c r="C688" s="2" t="s">
        <v>72</v>
      </c>
      <c r="D688" s="2" t="n">
        <v>7</v>
      </c>
      <c r="E688" s="1" t="s">
        <v>15</v>
      </c>
      <c r="F688" s="1" t="s">
        <v>714</v>
      </c>
      <c r="G688" s="10" t="n">
        <v>589.222222222222</v>
      </c>
      <c r="H688" s="10" t="n">
        <v>5.43088817650387</v>
      </c>
      <c r="I688" s="11" t="n">
        <v>0</v>
      </c>
      <c r="J688" s="10" t="n">
        <v>669.666666666667</v>
      </c>
      <c r="K688" s="10" t="n">
        <v>4.51302472208396</v>
      </c>
      <c r="L688" s="11" t="n">
        <v>0</v>
      </c>
      <c r="M688" s="11" t="n">
        <f aca="false">I688+L688</f>
        <v>0</v>
      </c>
      <c r="N688" s="1" t="s">
        <v>152</v>
      </c>
    </row>
    <row r="689" customFormat="false" ht="10" hidden="false" customHeight="false" outlineLevel="0" collapsed="false">
      <c r="A689" s="1" t="n">
        <v>269</v>
      </c>
      <c r="B689" s="2" t="s">
        <v>23</v>
      </c>
      <c r="C689" s="2" t="s">
        <v>44</v>
      </c>
      <c r="D689" s="2" t="n">
        <v>9</v>
      </c>
      <c r="E689" s="1" t="s">
        <v>15</v>
      </c>
      <c r="F689" s="1" t="s">
        <v>715</v>
      </c>
      <c r="G689" s="10" t="n">
        <v>616.888888888889</v>
      </c>
      <c r="H689" s="10" t="n">
        <v>3.7463976945245</v>
      </c>
      <c r="I689" s="11" t="n">
        <v>0</v>
      </c>
      <c r="J689" s="10" t="n">
        <v>568.444444444444</v>
      </c>
      <c r="K689" s="10" t="n">
        <v>4.51524628616106</v>
      </c>
      <c r="L689" s="11" t="n">
        <v>0</v>
      </c>
      <c r="M689" s="11" t="n">
        <f aca="false">I689+L689</f>
        <v>0</v>
      </c>
      <c r="N689" s="1" t="s">
        <v>152</v>
      </c>
    </row>
    <row r="690" customFormat="false" ht="10" hidden="false" customHeight="false" outlineLevel="0" collapsed="false">
      <c r="A690" s="1" t="n">
        <v>858</v>
      </c>
      <c r="B690" s="2" t="s">
        <v>62</v>
      </c>
      <c r="C690" s="2" t="s">
        <v>28</v>
      </c>
      <c r="D690" s="2" t="n">
        <v>8</v>
      </c>
      <c r="E690" s="1" t="s">
        <v>15</v>
      </c>
      <c r="F690" s="1" t="s">
        <v>716</v>
      </c>
      <c r="G690" s="10" t="n">
        <v>668.444444444444</v>
      </c>
      <c r="H690" s="10" t="n">
        <v>4.6376329787234</v>
      </c>
      <c r="I690" s="11" t="n">
        <v>0</v>
      </c>
      <c r="J690" s="10" t="n">
        <v>666.666666666667</v>
      </c>
      <c r="K690" s="10" t="n">
        <v>4.51666666666667</v>
      </c>
      <c r="L690" s="11" t="n">
        <v>0</v>
      </c>
      <c r="M690" s="11" t="n">
        <f aca="false">I690+L690</f>
        <v>0</v>
      </c>
      <c r="N690" s="1" t="s">
        <v>152</v>
      </c>
    </row>
    <row r="691" customFormat="false" ht="10" hidden="false" customHeight="false" outlineLevel="0" collapsed="false">
      <c r="A691" s="1" t="n">
        <v>222</v>
      </c>
      <c r="B691" s="2" t="s">
        <v>26</v>
      </c>
      <c r="C691" s="2" t="s">
        <v>21</v>
      </c>
      <c r="D691" s="2" t="n">
        <v>2</v>
      </c>
      <c r="E691" s="1" t="s">
        <v>15</v>
      </c>
      <c r="F691" s="1" t="s">
        <v>717</v>
      </c>
      <c r="G691" s="10" t="n">
        <v>593</v>
      </c>
      <c r="H691" s="10" t="n">
        <v>3.35394416338767</v>
      </c>
      <c r="I691" s="11" t="n">
        <v>0</v>
      </c>
      <c r="J691" s="10" t="n">
        <v>575.333333333333</v>
      </c>
      <c r="K691" s="10" t="n">
        <v>4.51911935110081</v>
      </c>
      <c r="L691" s="11" t="n">
        <v>0</v>
      </c>
      <c r="M691" s="11" t="n">
        <f aca="false">I691+L691</f>
        <v>0</v>
      </c>
      <c r="N691" s="1" t="s">
        <v>152</v>
      </c>
    </row>
    <row r="692" customFormat="false" ht="10" hidden="false" customHeight="false" outlineLevel="0" collapsed="false">
      <c r="A692" s="1" t="n">
        <v>588</v>
      </c>
      <c r="B692" s="2" t="s">
        <v>77</v>
      </c>
      <c r="C692" s="2" t="s">
        <v>44</v>
      </c>
      <c r="D692" s="2" t="n">
        <v>8</v>
      </c>
      <c r="E692" s="1" t="s">
        <v>15</v>
      </c>
      <c r="F692" s="1" t="s">
        <v>718</v>
      </c>
      <c r="G692" s="10" t="n">
        <v>588.111111111111</v>
      </c>
      <c r="H692" s="10" t="n">
        <v>4.89325524277347</v>
      </c>
      <c r="I692" s="11" t="n">
        <v>0</v>
      </c>
      <c r="J692" s="10" t="n">
        <v>675.888888888889</v>
      </c>
      <c r="K692" s="10" t="n">
        <v>4.52079566003617</v>
      </c>
      <c r="L692" s="11" t="n">
        <v>0</v>
      </c>
      <c r="M692" s="11" t="n">
        <f aca="false">I692+L692</f>
        <v>0</v>
      </c>
      <c r="N692" s="1" t="s">
        <v>152</v>
      </c>
    </row>
    <row r="693" customFormat="false" ht="10" hidden="false" customHeight="false" outlineLevel="0" collapsed="false">
      <c r="A693" s="1" t="n">
        <v>526</v>
      </c>
      <c r="B693" s="2" t="s">
        <v>43</v>
      </c>
      <c r="C693" s="2" t="s">
        <v>24</v>
      </c>
      <c r="D693" s="2" t="n">
        <v>6</v>
      </c>
      <c r="E693" s="1" t="s">
        <v>15</v>
      </c>
      <c r="F693" s="1" t="s">
        <v>719</v>
      </c>
      <c r="G693" s="10" t="n">
        <v>618.666666666667</v>
      </c>
      <c r="H693" s="10" t="n">
        <v>4.79525862068965</v>
      </c>
      <c r="I693" s="11" t="n">
        <v>0</v>
      </c>
      <c r="J693" s="10" t="n">
        <v>621.555555555556</v>
      </c>
      <c r="K693" s="10" t="n">
        <v>4.52270289595996</v>
      </c>
      <c r="L693" s="11" t="n">
        <v>0</v>
      </c>
      <c r="M693" s="11" t="n">
        <f aca="false">I693+L693</f>
        <v>0</v>
      </c>
      <c r="N693" s="1" t="s">
        <v>152</v>
      </c>
    </row>
    <row r="694" customFormat="false" ht="10" hidden="false" customHeight="false" outlineLevel="0" collapsed="false">
      <c r="A694" s="1" t="n">
        <v>477</v>
      </c>
      <c r="B694" s="2" t="s">
        <v>32</v>
      </c>
      <c r="C694" s="2" t="s">
        <v>72</v>
      </c>
      <c r="D694" s="2" t="n">
        <v>7</v>
      </c>
      <c r="E694" s="1" t="s">
        <v>15</v>
      </c>
      <c r="F694" s="1" t="s">
        <v>720</v>
      </c>
      <c r="G694" s="10" t="n">
        <v>603.222222222222</v>
      </c>
      <c r="H694" s="10" t="n">
        <v>5.10222877141278</v>
      </c>
      <c r="I694" s="11" t="n">
        <v>0</v>
      </c>
      <c r="J694" s="10" t="n">
        <v>530.555555555556</v>
      </c>
      <c r="K694" s="10" t="n">
        <v>4.52356020942408</v>
      </c>
      <c r="L694" s="11" t="n">
        <v>0</v>
      </c>
      <c r="M694" s="11" t="n">
        <f aca="false">I694+L694</f>
        <v>0</v>
      </c>
      <c r="N694" s="1" t="s">
        <v>152</v>
      </c>
    </row>
    <row r="695" customFormat="false" ht="10" hidden="false" customHeight="false" outlineLevel="0" collapsed="false">
      <c r="A695" s="1" t="n">
        <v>512</v>
      </c>
      <c r="B695" s="2" t="s">
        <v>43</v>
      </c>
      <c r="C695" s="2" t="s">
        <v>48</v>
      </c>
      <c r="D695" s="2" t="n">
        <v>2</v>
      </c>
      <c r="E695" s="1" t="s">
        <v>15</v>
      </c>
      <c r="F695" s="1" t="s">
        <v>721</v>
      </c>
      <c r="G695" s="10" t="n">
        <v>618.666666666667</v>
      </c>
      <c r="H695" s="10" t="n">
        <v>4.48994252873563</v>
      </c>
      <c r="I695" s="11" t="n">
        <v>0</v>
      </c>
      <c r="J695" s="10" t="n">
        <v>616.333333333333</v>
      </c>
      <c r="K695" s="10" t="n">
        <v>4.52496845141518</v>
      </c>
      <c r="L695" s="11" t="n">
        <v>0</v>
      </c>
      <c r="M695" s="11" t="n">
        <f aca="false">I695+L695</f>
        <v>0</v>
      </c>
      <c r="N695" s="1" t="s">
        <v>152</v>
      </c>
    </row>
    <row r="696" customFormat="false" ht="10" hidden="false" customHeight="false" outlineLevel="0" collapsed="false">
      <c r="A696" s="1" t="n">
        <v>420</v>
      </c>
      <c r="B696" s="2" t="s">
        <v>32</v>
      </c>
      <c r="C696" s="2" t="s">
        <v>14</v>
      </c>
      <c r="D696" s="2" t="n">
        <v>10</v>
      </c>
      <c r="E696" s="1" t="s">
        <v>15</v>
      </c>
      <c r="F696" s="1" t="s">
        <v>722</v>
      </c>
      <c r="G696" s="10" t="n">
        <v>630.888888888889</v>
      </c>
      <c r="H696" s="10" t="n">
        <v>4.50862979922508</v>
      </c>
      <c r="I696" s="11" t="n">
        <v>0</v>
      </c>
      <c r="J696" s="10" t="n">
        <v>576.777777777778</v>
      </c>
      <c r="K696" s="10" t="n">
        <v>4.5270660759006</v>
      </c>
      <c r="L696" s="11" t="n">
        <v>0</v>
      </c>
      <c r="M696" s="11" t="n">
        <f aca="false">I696+L696</f>
        <v>0</v>
      </c>
      <c r="N696" s="1" t="s">
        <v>152</v>
      </c>
    </row>
    <row r="697" customFormat="false" ht="10" hidden="false" customHeight="false" outlineLevel="0" collapsed="false">
      <c r="A697" s="1" t="n">
        <v>406</v>
      </c>
      <c r="B697" s="2" t="s">
        <v>32</v>
      </c>
      <c r="C697" s="2" t="s">
        <v>30</v>
      </c>
      <c r="D697" s="2" t="n">
        <v>6</v>
      </c>
      <c r="E697" s="1" t="s">
        <v>15</v>
      </c>
      <c r="F697" s="1" t="s">
        <v>723</v>
      </c>
      <c r="G697" s="10" t="n">
        <v>621.666666666667</v>
      </c>
      <c r="H697" s="10" t="n">
        <v>4.55764075067024</v>
      </c>
      <c r="I697" s="11" t="n">
        <v>0</v>
      </c>
      <c r="J697" s="10" t="n">
        <v>564.444444444444</v>
      </c>
      <c r="K697" s="10" t="n">
        <v>4.52755905511811</v>
      </c>
      <c r="L697" s="11" t="n">
        <v>0</v>
      </c>
      <c r="M697" s="11" t="n">
        <f aca="false">I697+L697</f>
        <v>0</v>
      </c>
      <c r="N697" s="1" t="s">
        <v>152</v>
      </c>
    </row>
    <row r="698" customFormat="false" ht="10" hidden="false" customHeight="false" outlineLevel="0" collapsed="false">
      <c r="A698" s="1" t="n">
        <v>443</v>
      </c>
      <c r="B698" s="2" t="s">
        <v>32</v>
      </c>
      <c r="C698" s="2" t="s">
        <v>24</v>
      </c>
      <c r="D698" s="2" t="n">
        <v>3</v>
      </c>
      <c r="E698" s="1" t="s">
        <v>15</v>
      </c>
      <c r="F698" s="1" t="s">
        <v>724</v>
      </c>
      <c r="G698" s="10" t="n">
        <v>700</v>
      </c>
      <c r="H698" s="10" t="n">
        <v>4.07936507936508</v>
      </c>
      <c r="I698" s="11" t="n">
        <v>0</v>
      </c>
      <c r="J698" s="10" t="n">
        <v>640</v>
      </c>
      <c r="K698" s="10" t="n">
        <v>4.53125</v>
      </c>
      <c r="L698" s="11" t="n">
        <v>0</v>
      </c>
      <c r="M698" s="11" t="n">
        <f aca="false">I698+L698</f>
        <v>0</v>
      </c>
      <c r="N698" s="1" t="s">
        <v>152</v>
      </c>
    </row>
    <row r="699" customFormat="false" ht="10" hidden="false" customHeight="false" outlineLevel="0" collapsed="false">
      <c r="A699" s="1" t="n">
        <v>748</v>
      </c>
      <c r="B699" s="2" t="s">
        <v>65</v>
      </c>
      <c r="C699" s="2" t="s">
        <v>44</v>
      </c>
      <c r="D699" s="2" t="n">
        <v>8</v>
      </c>
      <c r="E699" s="1" t="s">
        <v>15</v>
      </c>
      <c r="F699" s="1" t="s">
        <v>725</v>
      </c>
      <c r="G699" s="10" t="n">
        <v>634.555555555556</v>
      </c>
      <c r="H699" s="10" t="n">
        <v>4.50008755034145</v>
      </c>
      <c r="I699" s="11" t="n">
        <v>0</v>
      </c>
      <c r="J699" s="10" t="n">
        <v>608</v>
      </c>
      <c r="K699" s="10" t="n">
        <v>4.53216374269006</v>
      </c>
      <c r="L699" s="11" t="n">
        <v>0</v>
      </c>
      <c r="M699" s="11" t="n">
        <f aca="false">I699+L699</f>
        <v>0</v>
      </c>
      <c r="N699" s="1" t="s">
        <v>152</v>
      </c>
    </row>
    <row r="700" customFormat="false" ht="10" hidden="false" customHeight="false" outlineLevel="0" collapsed="false">
      <c r="A700" s="1" t="n">
        <v>399</v>
      </c>
      <c r="B700" s="2" t="s">
        <v>18</v>
      </c>
      <c r="C700" s="2" t="s">
        <v>72</v>
      </c>
      <c r="D700" s="2" t="n">
        <v>9</v>
      </c>
      <c r="E700" s="1" t="s">
        <v>15</v>
      </c>
      <c r="F700" s="1" t="s">
        <v>726</v>
      </c>
      <c r="G700" s="10" t="n">
        <v>546.333333333333</v>
      </c>
      <c r="H700" s="10" t="n">
        <v>4.39292251372788</v>
      </c>
      <c r="I700" s="11" t="n">
        <v>0</v>
      </c>
      <c r="J700" s="10" t="n">
        <v>546.666666666667</v>
      </c>
      <c r="K700" s="10" t="n">
        <v>4.53252032520325</v>
      </c>
      <c r="L700" s="11" t="n">
        <v>0</v>
      </c>
      <c r="M700" s="11" t="n">
        <f aca="false">I700+L700</f>
        <v>0</v>
      </c>
      <c r="N700" s="1" t="s">
        <v>152</v>
      </c>
    </row>
    <row r="701" customFormat="false" ht="10" hidden="false" customHeight="false" outlineLevel="0" collapsed="false">
      <c r="A701" s="1" t="n">
        <v>573</v>
      </c>
      <c r="B701" s="2" t="s">
        <v>77</v>
      </c>
      <c r="C701" s="2" t="s">
        <v>14</v>
      </c>
      <c r="D701" s="2" t="n">
        <v>3</v>
      </c>
      <c r="E701" s="1" t="s">
        <v>15</v>
      </c>
      <c r="F701" s="1" t="s">
        <v>727</v>
      </c>
      <c r="G701" s="10" t="n">
        <v>567</v>
      </c>
      <c r="H701" s="10" t="n">
        <v>4.38957475994513</v>
      </c>
      <c r="I701" s="11" t="n">
        <v>0</v>
      </c>
      <c r="J701" s="10" t="n">
        <v>653.888888888889</v>
      </c>
      <c r="K701" s="10" t="n">
        <v>4.53695836873407</v>
      </c>
      <c r="L701" s="11" t="n">
        <v>0</v>
      </c>
      <c r="M701" s="11" t="n">
        <f aca="false">I701+L701</f>
        <v>0</v>
      </c>
      <c r="N701" s="1" t="s">
        <v>152</v>
      </c>
    </row>
    <row r="702" customFormat="false" ht="10" hidden="false" customHeight="false" outlineLevel="0" collapsed="false">
      <c r="A702" s="1" t="n">
        <v>523</v>
      </c>
      <c r="B702" s="2" t="s">
        <v>43</v>
      </c>
      <c r="C702" s="2" t="s">
        <v>24</v>
      </c>
      <c r="D702" s="2" t="n">
        <v>3</v>
      </c>
      <c r="E702" s="1" t="s">
        <v>15</v>
      </c>
      <c r="F702" s="1" t="s">
        <v>728</v>
      </c>
      <c r="G702" s="10" t="n">
        <v>619</v>
      </c>
      <c r="H702" s="10" t="n">
        <v>4.86447675462215</v>
      </c>
      <c r="I702" s="11" t="n">
        <v>0</v>
      </c>
      <c r="J702" s="10" t="n">
        <v>597.555555555556</v>
      </c>
      <c r="K702" s="10" t="n">
        <v>4.53700260319822</v>
      </c>
      <c r="L702" s="11" t="n">
        <v>0</v>
      </c>
      <c r="M702" s="11" t="n">
        <f aca="false">I702+L702</f>
        <v>0</v>
      </c>
      <c r="N702" s="1" t="s">
        <v>152</v>
      </c>
    </row>
    <row r="703" customFormat="false" ht="10" hidden="false" customHeight="false" outlineLevel="0" collapsed="false">
      <c r="A703" s="1" t="n">
        <v>433</v>
      </c>
      <c r="B703" s="2" t="s">
        <v>32</v>
      </c>
      <c r="C703" s="2" t="s">
        <v>48</v>
      </c>
      <c r="D703" s="2" t="n">
        <v>3</v>
      </c>
      <c r="E703" s="1" t="s">
        <v>15</v>
      </c>
      <c r="F703" s="1" t="s">
        <v>729</v>
      </c>
      <c r="G703" s="10" t="n">
        <v>717.777777777778</v>
      </c>
      <c r="H703" s="10" t="n">
        <v>3.82352941176471</v>
      </c>
      <c r="I703" s="11" t="n">
        <v>0</v>
      </c>
      <c r="J703" s="10" t="n">
        <v>629.333333333333</v>
      </c>
      <c r="K703" s="10" t="n">
        <v>4.53742937853107</v>
      </c>
      <c r="L703" s="11" t="n">
        <v>0</v>
      </c>
      <c r="M703" s="11" t="n">
        <f aca="false">I703+L703</f>
        <v>0</v>
      </c>
      <c r="N703" s="1" t="s">
        <v>152</v>
      </c>
    </row>
    <row r="704" customFormat="false" ht="10" hidden="false" customHeight="false" outlineLevel="0" collapsed="false">
      <c r="A704" s="1" t="n">
        <v>636</v>
      </c>
      <c r="B704" s="2" t="s">
        <v>77</v>
      </c>
      <c r="C704" s="2" t="s">
        <v>72</v>
      </c>
      <c r="D704" s="2" t="n">
        <v>6</v>
      </c>
      <c r="E704" s="1" t="s">
        <v>15</v>
      </c>
      <c r="F704" s="1" t="s">
        <v>730</v>
      </c>
      <c r="G704" s="10" t="n">
        <v>656.555555555556</v>
      </c>
      <c r="H704" s="10" t="n">
        <v>4.09544762227111</v>
      </c>
      <c r="I704" s="11" t="n">
        <v>0</v>
      </c>
      <c r="J704" s="10" t="n">
        <v>646.333333333333</v>
      </c>
      <c r="K704" s="10" t="n">
        <v>4.53842186694172</v>
      </c>
      <c r="L704" s="11" t="n">
        <v>0</v>
      </c>
      <c r="M704" s="11" t="n">
        <f aca="false">I704+L704</f>
        <v>0</v>
      </c>
      <c r="N704" s="1" t="s">
        <v>152</v>
      </c>
    </row>
    <row r="705" customFormat="false" ht="10" hidden="false" customHeight="false" outlineLevel="0" collapsed="false">
      <c r="A705" s="1" t="n">
        <v>765</v>
      </c>
      <c r="B705" s="2" t="s">
        <v>65</v>
      </c>
      <c r="C705" s="2" t="s">
        <v>24</v>
      </c>
      <c r="D705" s="2" t="n">
        <v>5</v>
      </c>
      <c r="E705" s="1" t="s">
        <v>15</v>
      </c>
      <c r="F705" s="1" t="s">
        <v>731</v>
      </c>
      <c r="G705" s="10" t="n">
        <v>639.444444444444</v>
      </c>
      <c r="H705" s="10" t="n">
        <v>4.60469157254561</v>
      </c>
      <c r="I705" s="11" t="n">
        <v>0</v>
      </c>
      <c r="J705" s="10" t="n">
        <v>602</v>
      </c>
      <c r="K705" s="10" t="n">
        <v>4.54042081949059</v>
      </c>
      <c r="L705" s="11" t="n">
        <v>0</v>
      </c>
      <c r="M705" s="11" t="n">
        <f aca="false">I705+L705</f>
        <v>0</v>
      </c>
      <c r="N705" s="1" t="s">
        <v>152</v>
      </c>
    </row>
    <row r="706" customFormat="false" ht="10" hidden="false" customHeight="false" outlineLevel="0" collapsed="false">
      <c r="A706" s="1" t="n">
        <v>778</v>
      </c>
      <c r="B706" s="2" t="s">
        <v>65</v>
      </c>
      <c r="C706" s="2" t="s">
        <v>28</v>
      </c>
      <c r="D706" s="2" t="n">
        <v>8</v>
      </c>
      <c r="E706" s="1" t="s">
        <v>15</v>
      </c>
      <c r="F706" s="1" t="s">
        <v>694</v>
      </c>
      <c r="G706" s="10" t="n">
        <v>627.111111111111</v>
      </c>
      <c r="H706" s="10" t="n">
        <v>4.53579021970234</v>
      </c>
      <c r="I706" s="11" t="n">
        <v>0</v>
      </c>
      <c r="J706" s="10" t="n">
        <v>592.111111111111</v>
      </c>
      <c r="K706" s="10" t="n">
        <v>4.54118971664477</v>
      </c>
      <c r="L706" s="11" t="n">
        <v>0</v>
      </c>
      <c r="M706" s="11" t="n">
        <f aca="false">I706+L706</f>
        <v>0</v>
      </c>
      <c r="N706" s="1" t="s">
        <v>152</v>
      </c>
    </row>
    <row r="707" customFormat="false" ht="10" hidden="false" customHeight="false" outlineLevel="0" collapsed="false">
      <c r="A707" s="1" t="n">
        <v>540</v>
      </c>
      <c r="B707" s="2" t="s">
        <v>43</v>
      </c>
      <c r="C707" s="2" t="s">
        <v>28</v>
      </c>
      <c r="D707" s="2" t="n">
        <v>10</v>
      </c>
      <c r="E707" s="1" t="s">
        <v>15</v>
      </c>
      <c r="F707" s="1" t="s">
        <v>732</v>
      </c>
      <c r="G707" s="10" t="n">
        <v>610.555555555556</v>
      </c>
      <c r="H707" s="10" t="n">
        <v>5.07734303912648</v>
      </c>
      <c r="I707" s="11" t="n">
        <v>0</v>
      </c>
      <c r="J707" s="10" t="n">
        <v>601.888888888889</v>
      </c>
      <c r="K707" s="10" t="n">
        <v>4.54125899944619</v>
      </c>
      <c r="L707" s="11" t="n">
        <v>0</v>
      </c>
      <c r="M707" s="11" t="n">
        <f aca="false">I707+L707</f>
        <v>0</v>
      </c>
      <c r="N707" s="1" t="s">
        <v>152</v>
      </c>
    </row>
    <row r="708" customFormat="false" ht="10" hidden="false" customHeight="false" outlineLevel="0" collapsed="false">
      <c r="A708" s="1" t="n">
        <v>916</v>
      </c>
      <c r="B708" s="2" t="s">
        <v>20</v>
      </c>
      <c r="C708" s="2" t="s">
        <v>48</v>
      </c>
      <c r="D708" s="2" t="n">
        <v>6</v>
      </c>
      <c r="E708" s="1" t="s">
        <v>15</v>
      </c>
      <c r="F708" s="1" t="s">
        <v>733</v>
      </c>
      <c r="G708" s="10" t="n">
        <v>619.222222222222</v>
      </c>
      <c r="H708" s="10" t="n">
        <v>4.66535079849273</v>
      </c>
      <c r="I708" s="11" t="n">
        <v>0</v>
      </c>
      <c r="J708" s="10" t="n">
        <v>635.777777777778</v>
      </c>
      <c r="K708" s="10" t="n">
        <v>4.54386578119539</v>
      </c>
      <c r="L708" s="11" t="n">
        <v>0</v>
      </c>
      <c r="M708" s="11" t="n">
        <f aca="false">I708+L708</f>
        <v>0</v>
      </c>
      <c r="N708" s="1" t="s">
        <v>152</v>
      </c>
    </row>
    <row r="709" customFormat="false" ht="10" hidden="false" customHeight="false" outlineLevel="0" collapsed="false">
      <c r="A709" s="1" t="n">
        <v>581</v>
      </c>
      <c r="B709" s="2" t="s">
        <v>77</v>
      </c>
      <c r="C709" s="2" t="s">
        <v>44</v>
      </c>
      <c r="D709" s="2" t="n">
        <v>1</v>
      </c>
      <c r="E709" s="1" t="s">
        <v>15</v>
      </c>
      <c r="F709" s="1" t="s">
        <v>734</v>
      </c>
      <c r="G709" s="10" t="n">
        <v>554</v>
      </c>
      <c r="H709" s="10" t="n">
        <v>5.71600481347774</v>
      </c>
      <c r="I709" s="11" t="n">
        <v>0</v>
      </c>
      <c r="J709" s="10" t="n">
        <v>605.888888888889</v>
      </c>
      <c r="K709" s="10" t="n">
        <v>4.54795525398863</v>
      </c>
      <c r="L709" s="11" t="n">
        <v>0</v>
      </c>
      <c r="M709" s="11" t="n">
        <f aca="false">I709+L709</f>
        <v>0</v>
      </c>
      <c r="N709" s="1" t="s">
        <v>152</v>
      </c>
    </row>
    <row r="710" customFormat="false" ht="10" hidden="false" customHeight="false" outlineLevel="0" collapsed="false">
      <c r="A710" s="1" t="n">
        <v>656</v>
      </c>
      <c r="B710" s="2" t="s">
        <v>38</v>
      </c>
      <c r="C710" s="2" t="s">
        <v>14</v>
      </c>
      <c r="D710" s="2" t="n">
        <v>6</v>
      </c>
      <c r="E710" s="1" t="s">
        <v>15</v>
      </c>
      <c r="F710" s="1" t="s">
        <v>735</v>
      </c>
      <c r="G710" s="10" t="n">
        <v>665.666666666667</v>
      </c>
      <c r="H710" s="10" t="n">
        <v>4.05608412618928</v>
      </c>
      <c r="I710" s="11" t="n">
        <v>0</v>
      </c>
      <c r="J710" s="10" t="n">
        <v>638.888888888889</v>
      </c>
      <c r="K710" s="10" t="n">
        <v>4.55652173913044</v>
      </c>
      <c r="L710" s="11" t="n">
        <v>0</v>
      </c>
      <c r="M710" s="11" t="n">
        <f aca="false">I710+L710</f>
        <v>0</v>
      </c>
      <c r="N710" s="1" t="s">
        <v>152</v>
      </c>
    </row>
    <row r="711" customFormat="false" ht="10" hidden="false" customHeight="false" outlineLevel="0" collapsed="false">
      <c r="A711" s="1" t="n">
        <v>788</v>
      </c>
      <c r="B711" s="2" t="s">
        <v>65</v>
      </c>
      <c r="C711" s="2" t="s">
        <v>21</v>
      </c>
      <c r="D711" s="2" t="n">
        <v>8</v>
      </c>
      <c r="E711" s="1" t="s">
        <v>15</v>
      </c>
      <c r="F711" s="1" t="s">
        <v>725</v>
      </c>
      <c r="G711" s="10" t="n">
        <v>636.555555555556</v>
      </c>
      <c r="H711" s="10" t="n">
        <v>4.86995985337755</v>
      </c>
      <c r="I711" s="11" t="n">
        <v>0</v>
      </c>
      <c r="J711" s="10" t="n">
        <v>594.888888888889</v>
      </c>
      <c r="K711" s="10" t="n">
        <v>4.55734030631304</v>
      </c>
      <c r="L711" s="11" t="n">
        <v>0</v>
      </c>
      <c r="M711" s="11" t="n">
        <f aca="false">I711+L711</f>
        <v>0</v>
      </c>
      <c r="N711" s="1" t="s">
        <v>152</v>
      </c>
    </row>
    <row r="712" customFormat="false" ht="10" hidden="false" customHeight="false" outlineLevel="0" collapsed="false">
      <c r="A712" s="1" t="n">
        <v>661</v>
      </c>
      <c r="B712" s="2" t="s">
        <v>38</v>
      </c>
      <c r="C712" s="2" t="s">
        <v>44</v>
      </c>
      <c r="D712" s="2" t="n">
        <v>1</v>
      </c>
      <c r="E712" s="1" t="s">
        <v>15</v>
      </c>
      <c r="F712" s="1" t="s">
        <v>736</v>
      </c>
      <c r="G712" s="10" t="n">
        <v>684.777777777778</v>
      </c>
      <c r="H712" s="10" t="n">
        <v>4.65682297582346</v>
      </c>
      <c r="I712" s="11" t="n">
        <v>0</v>
      </c>
      <c r="J712" s="10" t="n">
        <v>645.555555555556</v>
      </c>
      <c r="K712" s="10" t="n">
        <v>4.56110154905336</v>
      </c>
      <c r="L712" s="11" t="n">
        <v>0</v>
      </c>
      <c r="M712" s="11" t="n">
        <f aca="false">I712+L712</f>
        <v>0</v>
      </c>
      <c r="N712" s="1" t="s">
        <v>152</v>
      </c>
    </row>
    <row r="713" customFormat="false" ht="10" hidden="false" customHeight="false" outlineLevel="0" collapsed="false">
      <c r="A713" s="1" t="n">
        <v>302</v>
      </c>
      <c r="B713" s="2" t="s">
        <v>23</v>
      </c>
      <c r="C713" s="2" t="s">
        <v>21</v>
      </c>
      <c r="D713" s="2" t="n">
        <v>2</v>
      </c>
      <c r="E713" s="1" t="s">
        <v>15</v>
      </c>
      <c r="F713" s="1" t="s">
        <v>737</v>
      </c>
      <c r="G713" s="10" t="n">
        <v>756.666666666667</v>
      </c>
      <c r="H713" s="10" t="n">
        <v>2.26138032305433</v>
      </c>
      <c r="I713" s="11" t="n">
        <v>0</v>
      </c>
      <c r="J713" s="10" t="n">
        <v>589.444444444444</v>
      </c>
      <c r="K713" s="10" t="n">
        <v>4.5617342130066</v>
      </c>
      <c r="L713" s="11" t="n">
        <v>0</v>
      </c>
      <c r="M713" s="11" t="n">
        <f aca="false">I713+L713</f>
        <v>0</v>
      </c>
      <c r="N713" s="1" t="s">
        <v>152</v>
      </c>
    </row>
    <row r="714" customFormat="false" ht="10" hidden="false" customHeight="false" outlineLevel="0" collapsed="false">
      <c r="A714" s="1" t="n">
        <v>900</v>
      </c>
      <c r="B714" s="2" t="s">
        <v>20</v>
      </c>
      <c r="C714" s="2" t="s">
        <v>14</v>
      </c>
      <c r="D714" s="2" t="n">
        <v>10</v>
      </c>
      <c r="E714" s="1" t="s">
        <v>15</v>
      </c>
      <c r="F714" s="1" t="s">
        <v>738</v>
      </c>
      <c r="G714" s="10" t="n">
        <v>602.666666666667</v>
      </c>
      <c r="H714" s="10" t="n">
        <v>4.81194690265487</v>
      </c>
      <c r="I714" s="11" t="n">
        <v>0</v>
      </c>
      <c r="J714" s="10" t="n">
        <v>652.444444444444</v>
      </c>
      <c r="K714" s="10" t="n">
        <v>4.56403269754768</v>
      </c>
      <c r="L714" s="11" t="n">
        <v>0</v>
      </c>
      <c r="M714" s="11" t="n">
        <f aca="false">I714+L714</f>
        <v>0</v>
      </c>
      <c r="N714" s="1" t="s">
        <v>152</v>
      </c>
    </row>
    <row r="715" customFormat="false" ht="10" hidden="false" customHeight="false" outlineLevel="0" collapsed="false">
      <c r="A715" s="1" t="n">
        <v>244</v>
      </c>
      <c r="B715" s="2" t="s">
        <v>23</v>
      </c>
      <c r="C715" s="2" t="s">
        <v>30</v>
      </c>
      <c r="D715" s="2" t="n">
        <v>4</v>
      </c>
      <c r="E715" s="1" t="s">
        <v>15</v>
      </c>
      <c r="F715" s="1" t="s">
        <v>739</v>
      </c>
      <c r="G715" s="10" t="n">
        <v>598</v>
      </c>
      <c r="H715" s="10" t="n">
        <v>4.25492382014121</v>
      </c>
      <c r="I715" s="11" t="n">
        <v>0</v>
      </c>
      <c r="J715" s="10" t="n">
        <v>532.555555555556</v>
      </c>
      <c r="K715" s="10" t="n">
        <v>4.56916336323806</v>
      </c>
      <c r="L715" s="11" t="n">
        <v>0</v>
      </c>
      <c r="M715" s="11" t="n">
        <f aca="false">I715+L715</f>
        <v>0</v>
      </c>
      <c r="N715" s="1" t="s">
        <v>152</v>
      </c>
    </row>
    <row r="716" customFormat="false" ht="10" hidden="false" customHeight="false" outlineLevel="0" collapsed="false">
      <c r="A716" s="1" t="n">
        <v>927</v>
      </c>
      <c r="B716" s="2" t="s">
        <v>20</v>
      </c>
      <c r="C716" s="2" t="s">
        <v>24</v>
      </c>
      <c r="D716" s="2" t="n">
        <v>7</v>
      </c>
      <c r="E716" s="1" t="s">
        <v>15</v>
      </c>
      <c r="F716" s="1" t="s">
        <v>740</v>
      </c>
      <c r="G716" s="10" t="n">
        <v>683.222222222222</v>
      </c>
      <c r="H716" s="10" t="n">
        <v>3.90307367051553</v>
      </c>
      <c r="I716" s="11" t="n">
        <v>0</v>
      </c>
      <c r="J716" s="10" t="n">
        <v>644.111111111111</v>
      </c>
      <c r="K716" s="10" t="n">
        <v>4.57132999827497</v>
      </c>
      <c r="L716" s="11" t="n">
        <v>0</v>
      </c>
      <c r="M716" s="11" t="n">
        <f aca="false">I716+L716</f>
        <v>0</v>
      </c>
      <c r="N716" s="1" t="s">
        <v>152</v>
      </c>
    </row>
    <row r="717" customFormat="false" ht="10" hidden="false" customHeight="false" outlineLevel="0" collapsed="false">
      <c r="A717" s="1" t="n">
        <v>392</v>
      </c>
      <c r="B717" s="2" t="s">
        <v>18</v>
      </c>
      <c r="C717" s="2" t="s">
        <v>72</v>
      </c>
      <c r="D717" s="2" t="n">
        <v>2</v>
      </c>
      <c r="E717" s="1" t="s">
        <v>15</v>
      </c>
      <c r="F717" s="1" t="s">
        <v>741</v>
      </c>
      <c r="G717" s="10" t="n">
        <v>599.777777777778</v>
      </c>
      <c r="H717" s="10" t="n">
        <v>3.51982215635421</v>
      </c>
      <c r="I717" s="11" t="n">
        <v>0</v>
      </c>
      <c r="J717" s="10" t="n">
        <v>597.777777777778</v>
      </c>
      <c r="K717" s="10" t="n">
        <v>4.5724907063197</v>
      </c>
      <c r="L717" s="11" t="n">
        <v>0</v>
      </c>
      <c r="M717" s="11" t="n">
        <f aca="false">I717+L717</f>
        <v>0</v>
      </c>
      <c r="N717" s="1" t="s">
        <v>152</v>
      </c>
    </row>
    <row r="718" customFormat="false" ht="10" hidden="false" customHeight="false" outlineLevel="0" collapsed="false">
      <c r="A718" s="1" t="n">
        <v>925</v>
      </c>
      <c r="B718" s="2" t="s">
        <v>20</v>
      </c>
      <c r="C718" s="2" t="s">
        <v>24</v>
      </c>
      <c r="D718" s="2" t="n">
        <v>5</v>
      </c>
      <c r="E718" s="1" t="s">
        <v>15</v>
      </c>
      <c r="F718" s="1" t="s">
        <v>742</v>
      </c>
      <c r="G718" s="10" t="n">
        <v>671.444444444444</v>
      </c>
      <c r="H718" s="10" t="n">
        <v>4.20321032599702</v>
      </c>
      <c r="I718" s="11" t="n">
        <v>0</v>
      </c>
      <c r="J718" s="10" t="n">
        <v>677.333333333333</v>
      </c>
      <c r="K718" s="10" t="n">
        <v>4.57677165354331</v>
      </c>
      <c r="L718" s="11" t="n">
        <v>0</v>
      </c>
      <c r="M718" s="11" t="n">
        <f aca="false">I718+L718</f>
        <v>0</v>
      </c>
      <c r="N718" s="1" t="s">
        <v>152</v>
      </c>
    </row>
    <row r="719" customFormat="false" ht="10" hidden="false" customHeight="false" outlineLevel="0" collapsed="false">
      <c r="A719" s="1" t="n">
        <v>467</v>
      </c>
      <c r="B719" s="2" t="s">
        <v>32</v>
      </c>
      <c r="C719" s="2" t="s">
        <v>21</v>
      </c>
      <c r="D719" s="2" t="n">
        <v>7</v>
      </c>
      <c r="E719" s="1" t="s">
        <v>15</v>
      </c>
      <c r="F719" s="1" t="s">
        <v>743</v>
      </c>
      <c r="G719" s="10" t="n">
        <v>590.555555555556</v>
      </c>
      <c r="H719" s="10" t="n">
        <v>4.5343367826905</v>
      </c>
      <c r="I719" s="11" t="n">
        <v>0</v>
      </c>
      <c r="J719" s="10" t="n">
        <v>560.444444444444</v>
      </c>
      <c r="K719" s="10" t="n">
        <v>4.5796986518636</v>
      </c>
      <c r="L719" s="11" t="n">
        <v>0</v>
      </c>
      <c r="M719" s="11" t="n">
        <f aca="false">I719+L719</f>
        <v>0</v>
      </c>
      <c r="N719" s="1" t="s">
        <v>152</v>
      </c>
    </row>
    <row r="720" customFormat="false" ht="10" hidden="false" customHeight="false" outlineLevel="0" collapsed="false">
      <c r="A720" s="1" t="n">
        <v>538</v>
      </c>
      <c r="B720" s="2" t="s">
        <v>43</v>
      </c>
      <c r="C720" s="2" t="s">
        <v>28</v>
      </c>
      <c r="D720" s="2" t="n">
        <v>8</v>
      </c>
      <c r="E720" s="1" t="s">
        <v>15</v>
      </c>
      <c r="F720" s="1" t="s">
        <v>744</v>
      </c>
      <c r="G720" s="10" t="n">
        <v>587.666666666667</v>
      </c>
      <c r="H720" s="10" t="n">
        <v>4.93477027793534</v>
      </c>
      <c r="I720" s="11" t="n">
        <v>0</v>
      </c>
      <c r="J720" s="10" t="n">
        <v>611.333333333333</v>
      </c>
      <c r="K720" s="10" t="n">
        <v>4.58015267175572</v>
      </c>
      <c r="L720" s="11" t="n">
        <v>0</v>
      </c>
      <c r="M720" s="11" t="n">
        <f aca="false">I720+L720</f>
        <v>0</v>
      </c>
      <c r="N720" s="1" t="s">
        <v>152</v>
      </c>
    </row>
    <row r="721" customFormat="false" ht="10" hidden="false" customHeight="false" outlineLevel="0" collapsed="false">
      <c r="A721" s="1" t="n">
        <v>430</v>
      </c>
      <c r="B721" s="2" t="s">
        <v>32</v>
      </c>
      <c r="C721" s="2" t="s">
        <v>44</v>
      </c>
      <c r="D721" s="2" t="n">
        <v>10</v>
      </c>
      <c r="E721" s="1" t="s">
        <v>15</v>
      </c>
      <c r="F721" s="1" t="s">
        <v>745</v>
      </c>
      <c r="G721" s="10" t="n">
        <v>644.333333333333</v>
      </c>
      <c r="H721" s="10" t="n">
        <v>4.12140024142093</v>
      </c>
      <c r="I721" s="11" t="n">
        <v>0</v>
      </c>
      <c r="J721" s="10" t="n">
        <v>588.555555555556</v>
      </c>
      <c r="K721" s="10" t="n">
        <v>4.58750235982632</v>
      </c>
      <c r="L721" s="11" t="n">
        <v>0</v>
      </c>
      <c r="M721" s="11" t="n">
        <f aca="false">I721+L721</f>
        <v>0</v>
      </c>
      <c r="N721" s="1" t="s">
        <v>152</v>
      </c>
    </row>
    <row r="722" customFormat="false" ht="10" hidden="false" customHeight="false" outlineLevel="0" collapsed="false">
      <c r="A722" s="1" t="n">
        <v>810</v>
      </c>
      <c r="B722" s="2" t="s">
        <v>62</v>
      </c>
      <c r="C722" s="2" t="s">
        <v>30</v>
      </c>
      <c r="D722" s="2" t="n">
        <v>10</v>
      </c>
      <c r="E722" s="1" t="s">
        <v>15</v>
      </c>
      <c r="F722" s="1" t="s">
        <v>746</v>
      </c>
      <c r="G722" s="10" t="n">
        <v>644</v>
      </c>
      <c r="H722" s="10" t="n">
        <v>4.33057280883368</v>
      </c>
      <c r="I722" s="11" t="n">
        <v>0</v>
      </c>
      <c r="J722" s="10" t="n">
        <v>636.444444444444</v>
      </c>
      <c r="K722" s="10" t="n">
        <v>4.59148044692737</v>
      </c>
      <c r="L722" s="11" t="n">
        <v>0</v>
      </c>
      <c r="M722" s="11" t="n">
        <f aca="false">I722+L722</f>
        <v>0</v>
      </c>
      <c r="N722" s="1" t="s">
        <v>152</v>
      </c>
    </row>
    <row r="723" customFormat="false" ht="10" hidden="false" customHeight="false" outlineLevel="0" collapsed="false">
      <c r="A723" s="1" t="n">
        <v>511</v>
      </c>
      <c r="B723" s="2" t="s">
        <v>43</v>
      </c>
      <c r="C723" s="2" t="s">
        <v>48</v>
      </c>
      <c r="D723" s="2" t="n">
        <v>1</v>
      </c>
      <c r="E723" s="1" t="s">
        <v>15</v>
      </c>
      <c r="F723" s="1" t="s">
        <v>747</v>
      </c>
      <c r="G723" s="10" t="n">
        <v>612.444444444444</v>
      </c>
      <c r="H723" s="10" t="n">
        <v>4.3722786647315</v>
      </c>
      <c r="I723" s="11" t="n">
        <v>0</v>
      </c>
      <c r="J723" s="10" t="n">
        <v>641.111111111111</v>
      </c>
      <c r="K723" s="10" t="n">
        <v>4.59272097053726</v>
      </c>
      <c r="L723" s="11" t="n">
        <v>0</v>
      </c>
      <c r="M723" s="11" t="n">
        <f aca="false">I723+L723</f>
        <v>0</v>
      </c>
      <c r="N723" s="1" t="s">
        <v>152</v>
      </c>
    </row>
    <row r="724" customFormat="false" ht="10" hidden="false" customHeight="false" outlineLevel="0" collapsed="false">
      <c r="A724" s="1" t="n">
        <v>755</v>
      </c>
      <c r="B724" s="2" t="s">
        <v>65</v>
      </c>
      <c r="C724" s="2" t="s">
        <v>48</v>
      </c>
      <c r="D724" s="2" t="n">
        <v>5</v>
      </c>
      <c r="E724" s="1" t="s">
        <v>15</v>
      </c>
      <c r="F724" s="1" t="s">
        <v>606</v>
      </c>
      <c r="G724" s="10" t="n">
        <v>643.555555555556</v>
      </c>
      <c r="H724" s="10" t="n">
        <v>4.62707182320442</v>
      </c>
      <c r="I724" s="11" t="n">
        <v>0</v>
      </c>
      <c r="J724" s="10" t="n">
        <v>568.333333333333</v>
      </c>
      <c r="K724" s="10" t="n">
        <v>4.59433040078201</v>
      </c>
      <c r="L724" s="11" t="n">
        <v>0</v>
      </c>
      <c r="M724" s="11" t="n">
        <f aca="false">I724+L724</f>
        <v>0</v>
      </c>
      <c r="N724" s="1" t="s">
        <v>152</v>
      </c>
    </row>
    <row r="725" customFormat="false" ht="10" hidden="false" customHeight="false" outlineLevel="0" collapsed="false">
      <c r="A725" s="1" t="n">
        <v>775</v>
      </c>
      <c r="B725" s="2" t="s">
        <v>65</v>
      </c>
      <c r="C725" s="2" t="s">
        <v>28</v>
      </c>
      <c r="D725" s="2" t="n">
        <v>5</v>
      </c>
      <c r="E725" s="1" t="s">
        <v>15</v>
      </c>
      <c r="F725" s="1" t="s">
        <v>748</v>
      </c>
      <c r="G725" s="10" t="n">
        <v>686.222222222222</v>
      </c>
      <c r="H725" s="10" t="n">
        <v>3.2869170984456</v>
      </c>
      <c r="I725" s="11" t="n">
        <v>0</v>
      </c>
      <c r="J725" s="10" t="n">
        <v>565.888888888889</v>
      </c>
      <c r="K725" s="10" t="n">
        <v>4.59454152758688</v>
      </c>
      <c r="L725" s="11" t="n">
        <v>0</v>
      </c>
      <c r="M725" s="11" t="n">
        <f aca="false">I725+L725</f>
        <v>0</v>
      </c>
      <c r="N725" s="1" t="s">
        <v>152</v>
      </c>
    </row>
    <row r="726" customFormat="false" ht="10" hidden="false" customHeight="false" outlineLevel="0" collapsed="false">
      <c r="A726" s="1" t="n">
        <v>525</v>
      </c>
      <c r="B726" s="2" t="s">
        <v>43</v>
      </c>
      <c r="C726" s="2" t="s">
        <v>24</v>
      </c>
      <c r="D726" s="2" t="n">
        <v>5</v>
      </c>
      <c r="E726" s="1" t="s">
        <v>15</v>
      </c>
      <c r="F726" s="1" t="s">
        <v>624</v>
      </c>
      <c r="G726" s="10" t="n">
        <v>603.111111111111</v>
      </c>
      <c r="H726" s="10" t="n">
        <v>4.73470891672808</v>
      </c>
      <c r="I726" s="11" t="n">
        <v>0</v>
      </c>
      <c r="J726" s="10" t="n">
        <v>616.222222222222</v>
      </c>
      <c r="K726" s="10" t="n">
        <v>4.59790840245222</v>
      </c>
      <c r="L726" s="11" t="n">
        <v>0</v>
      </c>
      <c r="M726" s="11" t="n">
        <f aca="false">I726+L726</f>
        <v>0</v>
      </c>
      <c r="N726" s="1" t="s">
        <v>152</v>
      </c>
    </row>
    <row r="727" customFormat="false" ht="10" hidden="false" customHeight="false" outlineLevel="0" collapsed="false">
      <c r="A727" s="1" t="n">
        <v>226</v>
      </c>
      <c r="B727" s="2" t="s">
        <v>26</v>
      </c>
      <c r="C727" s="2" t="s">
        <v>21</v>
      </c>
      <c r="D727" s="2" t="n">
        <v>6</v>
      </c>
      <c r="E727" s="1" t="s">
        <v>15</v>
      </c>
      <c r="F727" s="1" t="s">
        <v>749</v>
      </c>
      <c r="G727" s="10" t="n">
        <v>599.111111111111</v>
      </c>
      <c r="H727" s="10" t="n">
        <v>3.41246290801187</v>
      </c>
      <c r="I727" s="11" t="n">
        <v>0</v>
      </c>
      <c r="J727" s="10" t="n">
        <v>548</v>
      </c>
      <c r="K727" s="10" t="n">
        <v>4.60259529602595</v>
      </c>
      <c r="L727" s="11" t="n">
        <v>0</v>
      </c>
      <c r="M727" s="11" t="n">
        <f aca="false">I727+L727</f>
        <v>0</v>
      </c>
      <c r="N727" s="1" t="s">
        <v>152</v>
      </c>
    </row>
    <row r="728" customFormat="false" ht="10" hidden="false" customHeight="false" outlineLevel="0" collapsed="false">
      <c r="A728" s="1" t="n">
        <v>807</v>
      </c>
      <c r="B728" s="2" t="s">
        <v>62</v>
      </c>
      <c r="C728" s="2" t="s">
        <v>30</v>
      </c>
      <c r="D728" s="2" t="n">
        <v>7</v>
      </c>
      <c r="E728" s="1" t="s">
        <v>15</v>
      </c>
      <c r="F728" s="1" t="s">
        <v>750</v>
      </c>
      <c r="G728" s="10" t="n">
        <v>631.222222222222</v>
      </c>
      <c r="H728" s="10" t="n">
        <v>4.71747931702165</v>
      </c>
      <c r="I728" s="11" t="n">
        <v>0</v>
      </c>
      <c r="J728" s="10" t="n">
        <v>631.888888888889</v>
      </c>
      <c r="K728" s="10" t="n">
        <v>4.60699841744329</v>
      </c>
      <c r="L728" s="11" t="n">
        <v>0</v>
      </c>
      <c r="M728" s="11" t="n">
        <f aca="false">I728+L728</f>
        <v>0</v>
      </c>
      <c r="N728" s="1" t="s">
        <v>152</v>
      </c>
    </row>
    <row r="729" customFormat="false" ht="10" hidden="false" customHeight="false" outlineLevel="0" collapsed="false">
      <c r="A729" s="1" t="n">
        <v>666</v>
      </c>
      <c r="B729" s="2" t="s">
        <v>38</v>
      </c>
      <c r="C729" s="2" t="s">
        <v>44</v>
      </c>
      <c r="D729" s="2" t="n">
        <v>6</v>
      </c>
      <c r="E729" s="1" t="s">
        <v>15</v>
      </c>
      <c r="F729" s="1" t="s">
        <v>751</v>
      </c>
      <c r="G729" s="10" t="n">
        <v>688.555555555556</v>
      </c>
      <c r="H729" s="10" t="n">
        <v>4.34081006938841</v>
      </c>
      <c r="I729" s="11" t="n">
        <v>0</v>
      </c>
      <c r="J729" s="10" t="n">
        <v>633.777777777778</v>
      </c>
      <c r="K729" s="10" t="n">
        <v>4.61079943899018</v>
      </c>
      <c r="L729" s="11" t="n">
        <v>0</v>
      </c>
      <c r="M729" s="11" t="n">
        <f aca="false">I729+L729</f>
        <v>0</v>
      </c>
      <c r="N729" s="1" t="s">
        <v>152</v>
      </c>
    </row>
    <row r="730" customFormat="false" ht="10" hidden="false" customHeight="false" outlineLevel="0" collapsed="false">
      <c r="A730" s="1" t="n">
        <v>688</v>
      </c>
      <c r="B730" s="2" t="s">
        <v>38</v>
      </c>
      <c r="C730" s="2" t="s">
        <v>24</v>
      </c>
      <c r="D730" s="2" t="n">
        <v>8</v>
      </c>
      <c r="E730" s="1" t="s">
        <v>15</v>
      </c>
      <c r="F730" s="1" t="s">
        <v>752</v>
      </c>
      <c r="G730" s="10" t="n">
        <v>696.111111111111</v>
      </c>
      <c r="H730" s="10" t="n">
        <v>4.1340782122905</v>
      </c>
      <c r="I730" s="11" t="n">
        <v>0</v>
      </c>
      <c r="J730" s="10" t="n">
        <v>657.444444444444</v>
      </c>
      <c r="K730" s="10" t="n">
        <v>4.61382457326348</v>
      </c>
      <c r="L730" s="11" t="n">
        <v>0</v>
      </c>
      <c r="M730" s="11" t="n">
        <f aca="false">I730+L730</f>
        <v>0</v>
      </c>
      <c r="N730" s="1" t="s">
        <v>152</v>
      </c>
    </row>
    <row r="731" customFormat="false" ht="10" hidden="false" customHeight="false" outlineLevel="0" collapsed="false">
      <c r="A731" s="1" t="n">
        <v>863</v>
      </c>
      <c r="B731" s="2" t="s">
        <v>62</v>
      </c>
      <c r="C731" s="2" t="s">
        <v>21</v>
      </c>
      <c r="D731" s="2" t="n">
        <v>3</v>
      </c>
      <c r="E731" s="1" t="s">
        <v>15</v>
      </c>
      <c r="F731" s="1" t="s">
        <v>753</v>
      </c>
      <c r="G731" s="10" t="n">
        <v>644.444444444444</v>
      </c>
      <c r="H731" s="10" t="n">
        <v>4.43103448275862</v>
      </c>
      <c r="I731" s="11" t="n">
        <v>0</v>
      </c>
      <c r="J731" s="10" t="n">
        <v>618.444444444444</v>
      </c>
      <c r="K731" s="10" t="n">
        <v>4.61731943945383</v>
      </c>
      <c r="L731" s="11" t="n">
        <v>0</v>
      </c>
      <c r="M731" s="11" t="n">
        <f aca="false">I731+L731</f>
        <v>0</v>
      </c>
      <c r="N731" s="1" t="s">
        <v>152</v>
      </c>
    </row>
    <row r="732" customFormat="false" ht="10" hidden="false" customHeight="false" outlineLevel="0" collapsed="false">
      <c r="A732" s="1" t="n">
        <v>747</v>
      </c>
      <c r="B732" s="2" t="s">
        <v>65</v>
      </c>
      <c r="C732" s="2" t="s">
        <v>44</v>
      </c>
      <c r="D732" s="2" t="n">
        <v>7</v>
      </c>
      <c r="E732" s="1" t="s">
        <v>15</v>
      </c>
      <c r="F732" s="1" t="s">
        <v>480</v>
      </c>
      <c r="G732" s="10" t="n">
        <v>610.888888888889</v>
      </c>
      <c r="H732" s="10" t="n">
        <v>4.1651509639869</v>
      </c>
      <c r="I732" s="11" t="n">
        <v>0</v>
      </c>
      <c r="J732" s="10" t="n">
        <v>615.777777777778</v>
      </c>
      <c r="K732" s="10" t="n">
        <v>4.61927102129195</v>
      </c>
      <c r="L732" s="11" t="n">
        <v>0</v>
      </c>
      <c r="M732" s="11" t="n">
        <f aca="false">I732+L732</f>
        <v>0</v>
      </c>
      <c r="N732" s="1" t="s">
        <v>152</v>
      </c>
    </row>
    <row r="733" customFormat="false" ht="10" hidden="false" customHeight="false" outlineLevel="0" collapsed="false">
      <c r="A733" s="1" t="n">
        <v>794</v>
      </c>
      <c r="B733" s="2" t="s">
        <v>65</v>
      </c>
      <c r="C733" s="2" t="s">
        <v>72</v>
      </c>
      <c r="D733" s="2" t="n">
        <v>4</v>
      </c>
      <c r="E733" s="1" t="s">
        <v>15</v>
      </c>
      <c r="F733" s="1" t="s">
        <v>74</v>
      </c>
      <c r="G733" s="10" t="n">
        <v>630.555555555556</v>
      </c>
      <c r="H733" s="10" t="n">
        <v>4.66960352422907</v>
      </c>
      <c r="I733" s="11" t="n">
        <v>0</v>
      </c>
      <c r="J733" s="10" t="n">
        <v>673</v>
      </c>
      <c r="K733" s="10" t="n">
        <v>4.62275053656926</v>
      </c>
      <c r="L733" s="11" t="n">
        <v>0</v>
      </c>
      <c r="M733" s="11" t="n">
        <f aca="false">I733+L733</f>
        <v>0</v>
      </c>
      <c r="N733" s="1" t="s">
        <v>152</v>
      </c>
    </row>
    <row r="734" customFormat="false" ht="10" hidden="false" customHeight="false" outlineLevel="0" collapsed="false">
      <c r="A734" s="1" t="n">
        <v>808</v>
      </c>
      <c r="B734" s="2" t="s">
        <v>62</v>
      </c>
      <c r="C734" s="2" t="s">
        <v>30</v>
      </c>
      <c r="D734" s="2" t="n">
        <v>8</v>
      </c>
      <c r="E734" s="1" t="s">
        <v>15</v>
      </c>
      <c r="F734" s="1" t="s">
        <v>754</v>
      </c>
      <c r="G734" s="10" t="n">
        <v>596.777777777778</v>
      </c>
      <c r="H734" s="10" t="n">
        <v>5.26903742319866</v>
      </c>
      <c r="I734" s="11" t="n">
        <v>0</v>
      </c>
      <c r="J734" s="10" t="n">
        <v>607.888888888889</v>
      </c>
      <c r="K734" s="10" t="n">
        <v>4.62438311094864</v>
      </c>
      <c r="L734" s="11" t="n">
        <v>0</v>
      </c>
      <c r="M734" s="11" t="n">
        <f aca="false">I734+L734</f>
        <v>0</v>
      </c>
      <c r="N734" s="1" t="s">
        <v>152</v>
      </c>
    </row>
    <row r="735" customFormat="false" ht="10" hidden="false" customHeight="false" outlineLevel="0" collapsed="false">
      <c r="A735" s="1" t="n">
        <v>849</v>
      </c>
      <c r="B735" s="2" t="s">
        <v>62</v>
      </c>
      <c r="C735" s="2" t="s">
        <v>24</v>
      </c>
      <c r="D735" s="2" t="n">
        <v>9</v>
      </c>
      <c r="E735" s="1" t="s">
        <v>15</v>
      </c>
      <c r="F735" s="1" t="s">
        <v>755</v>
      </c>
      <c r="G735" s="10" t="n">
        <v>601.777777777778</v>
      </c>
      <c r="H735" s="10" t="n">
        <v>4.96676514032496</v>
      </c>
      <c r="I735" s="11" t="n">
        <v>0</v>
      </c>
      <c r="J735" s="10" t="n">
        <v>634.111111111111</v>
      </c>
      <c r="K735" s="10" t="n">
        <v>4.62589801997547</v>
      </c>
      <c r="L735" s="11" t="n">
        <v>0</v>
      </c>
      <c r="M735" s="11" t="n">
        <f aca="false">I735+L735</f>
        <v>0</v>
      </c>
      <c r="N735" s="1" t="s">
        <v>152</v>
      </c>
    </row>
    <row r="736" customFormat="false" ht="10" hidden="false" customHeight="false" outlineLevel="0" collapsed="false">
      <c r="A736" s="1" t="n">
        <v>848</v>
      </c>
      <c r="B736" s="2" t="s">
        <v>62</v>
      </c>
      <c r="C736" s="2" t="s">
        <v>24</v>
      </c>
      <c r="D736" s="2" t="n">
        <v>8</v>
      </c>
      <c r="E736" s="1" t="s">
        <v>15</v>
      </c>
      <c r="F736" s="1" t="s">
        <v>756</v>
      </c>
      <c r="G736" s="10" t="n">
        <v>658.444444444444</v>
      </c>
      <c r="H736" s="10" t="n">
        <v>4.20182247721903</v>
      </c>
      <c r="I736" s="11" t="n">
        <v>0</v>
      </c>
      <c r="J736" s="10" t="n">
        <v>674.888888888889</v>
      </c>
      <c r="K736" s="10" t="n">
        <v>4.62627593019427</v>
      </c>
      <c r="L736" s="11" t="n">
        <v>0</v>
      </c>
      <c r="M736" s="11" t="n">
        <f aca="false">I736+L736</f>
        <v>0</v>
      </c>
      <c r="N736" s="1" t="s">
        <v>152</v>
      </c>
    </row>
    <row r="737" customFormat="false" ht="10" hidden="false" customHeight="false" outlineLevel="0" collapsed="false">
      <c r="A737" s="1" t="n">
        <v>908</v>
      </c>
      <c r="B737" s="2" t="s">
        <v>20</v>
      </c>
      <c r="C737" s="2" t="s">
        <v>44</v>
      </c>
      <c r="D737" s="2" t="n">
        <v>8</v>
      </c>
      <c r="E737" s="1" t="s">
        <v>15</v>
      </c>
      <c r="F737" s="1" t="s">
        <v>757</v>
      </c>
      <c r="G737" s="10" t="n">
        <v>570.333333333333</v>
      </c>
      <c r="H737" s="10" t="n">
        <v>4.77303721020846</v>
      </c>
      <c r="I737" s="11" t="n">
        <v>0</v>
      </c>
      <c r="J737" s="10" t="n">
        <v>566.777777777778</v>
      </c>
      <c r="K737" s="10" t="n">
        <v>4.62654381493825</v>
      </c>
      <c r="L737" s="11" t="n">
        <v>0</v>
      </c>
      <c r="M737" s="11" t="n">
        <f aca="false">I737+L737</f>
        <v>0</v>
      </c>
      <c r="N737" s="1" t="s">
        <v>152</v>
      </c>
    </row>
    <row r="738" customFormat="false" ht="10" hidden="false" customHeight="false" outlineLevel="0" collapsed="false">
      <c r="A738" s="1" t="n">
        <v>856</v>
      </c>
      <c r="B738" s="2" t="s">
        <v>62</v>
      </c>
      <c r="C738" s="2" t="s">
        <v>28</v>
      </c>
      <c r="D738" s="2" t="n">
        <v>6</v>
      </c>
      <c r="E738" s="1" t="s">
        <v>15</v>
      </c>
      <c r="F738" s="1" t="s">
        <v>758</v>
      </c>
      <c r="G738" s="10" t="n">
        <v>648.555555555556</v>
      </c>
      <c r="H738" s="10" t="n">
        <v>4.54000342641768</v>
      </c>
      <c r="I738" s="11" t="n">
        <v>0</v>
      </c>
      <c r="J738" s="10" t="n">
        <v>655.555555555556</v>
      </c>
      <c r="K738" s="10" t="n">
        <v>4.6271186440678</v>
      </c>
      <c r="L738" s="11" t="n">
        <v>0</v>
      </c>
      <c r="M738" s="11" t="n">
        <f aca="false">I738+L738</f>
        <v>0</v>
      </c>
      <c r="N738" s="1" t="s">
        <v>152</v>
      </c>
    </row>
    <row r="739" customFormat="false" ht="10" hidden="false" customHeight="false" outlineLevel="0" collapsed="false">
      <c r="A739" s="1" t="n">
        <v>644</v>
      </c>
      <c r="B739" s="2" t="s">
        <v>38</v>
      </c>
      <c r="C739" s="2" t="s">
        <v>30</v>
      </c>
      <c r="D739" s="2" t="n">
        <v>4</v>
      </c>
      <c r="E739" s="1" t="s">
        <v>15</v>
      </c>
      <c r="F739" s="1" t="s">
        <v>759</v>
      </c>
      <c r="G739" s="10" t="n">
        <v>626</v>
      </c>
      <c r="H739" s="10" t="n">
        <v>4.66808661696841</v>
      </c>
      <c r="I739" s="11" t="n">
        <v>0</v>
      </c>
      <c r="J739" s="10" t="n">
        <v>686.666666666667</v>
      </c>
      <c r="K739" s="10" t="n">
        <v>4.62783171521036</v>
      </c>
      <c r="L739" s="11" t="n">
        <v>0</v>
      </c>
      <c r="M739" s="11" t="n">
        <f aca="false">I739+L739</f>
        <v>0</v>
      </c>
      <c r="N739" s="1" t="s">
        <v>152</v>
      </c>
    </row>
    <row r="740" customFormat="false" ht="10" hidden="false" customHeight="false" outlineLevel="0" collapsed="false">
      <c r="A740" s="1" t="n">
        <v>352</v>
      </c>
      <c r="B740" s="2" t="s">
        <v>18</v>
      </c>
      <c r="C740" s="2" t="s">
        <v>48</v>
      </c>
      <c r="D740" s="2" t="n">
        <v>2</v>
      </c>
      <c r="E740" s="1" t="s">
        <v>15</v>
      </c>
      <c r="F740" s="1" t="s">
        <v>760</v>
      </c>
      <c r="G740" s="10" t="n">
        <v>643.222222222222</v>
      </c>
      <c r="H740" s="10" t="n">
        <v>4.28398687165314</v>
      </c>
      <c r="I740" s="11" t="n">
        <v>0</v>
      </c>
      <c r="J740" s="10" t="n">
        <v>588.222222222222</v>
      </c>
      <c r="K740" s="10" t="n">
        <v>4.62788061956932</v>
      </c>
      <c r="L740" s="11" t="n">
        <v>0</v>
      </c>
      <c r="M740" s="11" t="n">
        <f aca="false">I740+L740</f>
        <v>0</v>
      </c>
      <c r="N740" s="1" t="s">
        <v>152</v>
      </c>
    </row>
    <row r="741" customFormat="false" ht="10" hidden="false" customHeight="false" outlineLevel="0" collapsed="false">
      <c r="A741" s="1" t="n">
        <v>817</v>
      </c>
      <c r="B741" s="2" t="s">
        <v>62</v>
      </c>
      <c r="C741" s="2" t="s">
        <v>14</v>
      </c>
      <c r="D741" s="2" t="n">
        <v>7</v>
      </c>
      <c r="E741" s="1" t="s">
        <v>15</v>
      </c>
      <c r="F741" s="1" t="s">
        <v>761</v>
      </c>
      <c r="G741" s="10" t="n">
        <v>622.333333333333</v>
      </c>
      <c r="H741" s="10" t="n">
        <v>4.90983752901268</v>
      </c>
      <c r="I741" s="11" t="n">
        <v>0</v>
      </c>
      <c r="J741" s="10" t="n">
        <v>614.555555555556</v>
      </c>
      <c r="K741" s="10" t="n">
        <v>4.62845778340264</v>
      </c>
      <c r="L741" s="11" t="n">
        <v>0</v>
      </c>
      <c r="M741" s="11" t="n">
        <f aca="false">I741+L741</f>
        <v>0</v>
      </c>
      <c r="N741" s="1" t="s">
        <v>152</v>
      </c>
    </row>
    <row r="742" customFormat="false" ht="10" hidden="false" customHeight="false" outlineLevel="0" collapsed="false">
      <c r="A742" s="1" t="n">
        <v>897</v>
      </c>
      <c r="B742" s="2" t="s">
        <v>20</v>
      </c>
      <c r="C742" s="2" t="s">
        <v>14</v>
      </c>
      <c r="D742" s="2" t="n">
        <v>7</v>
      </c>
      <c r="E742" s="1" t="s">
        <v>15</v>
      </c>
      <c r="F742" s="1" t="s">
        <v>762</v>
      </c>
      <c r="G742" s="10" t="n">
        <v>609.555555555556</v>
      </c>
      <c r="H742" s="10" t="n">
        <v>4.9945315348159</v>
      </c>
      <c r="I742" s="11" t="n">
        <v>0</v>
      </c>
      <c r="J742" s="10" t="n">
        <v>604.222222222222</v>
      </c>
      <c r="K742" s="10" t="n">
        <v>4.63405663847003</v>
      </c>
      <c r="L742" s="11" t="n">
        <v>0</v>
      </c>
      <c r="M742" s="11" t="n">
        <f aca="false">I742+L742</f>
        <v>0</v>
      </c>
      <c r="N742" s="1" t="s">
        <v>152</v>
      </c>
    </row>
    <row r="743" customFormat="false" ht="10" hidden="false" customHeight="false" outlineLevel="0" collapsed="false">
      <c r="A743" s="1" t="n">
        <v>912</v>
      </c>
      <c r="B743" s="2" t="s">
        <v>20</v>
      </c>
      <c r="C743" s="2" t="s">
        <v>48</v>
      </c>
      <c r="D743" s="2" t="n">
        <v>2</v>
      </c>
      <c r="E743" s="1" t="s">
        <v>15</v>
      </c>
      <c r="F743" s="1" t="s">
        <v>763</v>
      </c>
      <c r="G743" s="10" t="n">
        <v>641.666666666667</v>
      </c>
      <c r="H743" s="10" t="n">
        <v>5.17748917748918</v>
      </c>
      <c r="I743" s="11" t="n">
        <v>0</v>
      </c>
      <c r="J743" s="10" t="n">
        <v>630.444444444444</v>
      </c>
      <c r="K743" s="10" t="n">
        <v>4.63517800493479</v>
      </c>
      <c r="L743" s="11" t="n">
        <v>0</v>
      </c>
      <c r="M743" s="11" t="n">
        <f aca="false">I743+L743</f>
        <v>0</v>
      </c>
      <c r="N743" s="1" t="s">
        <v>152</v>
      </c>
    </row>
    <row r="744" customFormat="false" ht="10" hidden="false" customHeight="false" outlineLevel="0" collapsed="false">
      <c r="A744" s="1" t="n">
        <v>898</v>
      </c>
      <c r="B744" s="2" t="s">
        <v>20</v>
      </c>
      <c r="C744" s="2" t="s">
        <v>14</v>
      </c>
      <c r="D744" s="2" t="n">
        <v>8</v>
      </c>
      <c r="E744" s="1" t="s">
        <v>15</v>
      </c>
      <c r="F744" s="1" t="s">
        <v>173</v>
      </c>
      <c r="G744" s="10" t="n">
        <v>620.222222222222</v>
      </c>
      <c r="H744" s="10" t="n">
        <v>4.81906126836259</v>
      </c>
      <c r="I744" s="11" t="n">
        <v>0</v>
      </c>
      <c r="J744" s="10" t="n">
        <v>640</v>
      </c>
      <c r="K744" s="10" t="n">
        <v>4.63541666666667</v>
      </c>
      <c r="L744" s="11" t="n">
        <v>0</v>
      </c>
      <c r="M744" s="11" t="n">
        <f aca="false">I744+L744</f>
        <v>0</v>
      </c>
      <c r="N744" s="1" t="s">
        <v>152</v>
      </c>
    </row>
    <row r="745" customFormat="false" ht="10" hidden="false" customHeight="false" outlineLevel="0" collapsed="false">
      <c r="A745" s="1" t="n">
        <v>660</v>
      </c>
      <c r="B745" s="2" t="s">
        <v>38</v>
      </c>
      <c r="C745" s="2" t="s">
        <v>14</v>
      </c>
      <c r="D745" s="2" t="n">
        <v>10</v>
      </c>
      <c r="E745" s="1" t="s">
        <v>15</v>
      </c>
      <c r="F745" s="1" t="s">
        <v>764</v>
      </c>
      <c r="G745" s="10" t="n">
        <v>685.666666666667</v>
      </c>
      <c r="H745" s="10" t="n">
        <v>4.42391832766164</v>
      </c>
      <c r="I745" s="11" t="n">
        <v>0</v>
      </c>
      <c r="J745" s="10" t="n">
        <v>623</v>
      </c>
      <c r="K745" s="10" t="n">
        <v>4.6370608168361</v>
      </c>
      <c r="L745" s="11" t="n">
        <v>0</v>
      </c>
      <c r="M745" s="11" t="n">
        <f aca="false">I745+L745</f>
        <v>0</v>
      </c>
      <c r="N745" s="1" t="s">
        <v>152</v>
      </c>
    </row>
    <row r="746" customFormat="false" ht="10" hidden="false" customHeight="false" outlineLevel="0" collapsed="false">
      <c r="A746" s="1" t="n">
        <v>879</v>
      </c>
      <c r="B746" s="2" t="s">
        <v>62</v>
      </c>
      <c r="C746" s="2" t="s">
        <v>72</v>
      </c>
      <c r="D746" s="2" t="n">
        <v>9</v>
      </c>
      <c r="E746" s="1" t="s">
        <v>15</v>
      </c>
      <c r="F746" s="1" t="s">
        <v>765</v>
      </c>
      <c r="G746" s="10" t="n">
        <v>632.555555555556</v>
      </c>
      <c r="H746" s="10" t="n">
        <v>5.05884419462498</v>
      </c>
      <c r="I746" s="11" t="n">
        <v>0</v>
      </c>
      <c r="J746" s="10" t="n">
        <v>624.222222222222</v>
      </c>
      <c r="K746" s="10" t="n">
        <v>4.64578141687433</v>
      </c>
      <c r="L746" s="11" t="n">
        <v>0</v>
      </c>
      <c r="M746" s="11" t="n">
        <f aca="false">I746+L746</f>
        <v>0</v>
      </c>
      <c r="N746" s="1" t="s">
        <v>152</v>
      </c>
    </row>
    <row r="747" customFormat="false" ht="10" hidden="false" customHeight="false" outlineLevel="0" collapsed="false">
      <c r="A747" s="1" t="n">
        <v>468</v>
      </c>
      <c r="B747" s="2" t="s">
        <v>32</v>
      </c>
      <c r="C747" s="2" t="s">
        <v>21</v>
      </c>
      <c r="D747" s="2" t="n">
        <v>8</v>
      </c>
      <c r="E747" s="1" t="s">
        <v>15</v>
      </c>
      <c r="F747" s="1" t="s">
        <v>766</v>
      </c>
      <c r="G747" s="10" t="n">
        <v>605.444444444444</v>
      </c>
      <c r="H747" s="10" t="n">
        <v>4.51458983299688</v>
      </c>
      <c r="I747" s="11" t="n">
        <v>0</v>
      </c>
      <c r="J747" s="10" t="n">
        <v>581.111111111111</v>
      </c>
      <c r="K747" s="10" t="n">
        <v>4.64627151051625</v>
      </c>
      <c r="L747" s="11" t="n">
        <v>0</v>
      </c>
      <c r="M747" s="11" t="n">
        <f aca="false">I747+L747</f>
        <v>0</v>
      </c>
      <c r="N747" s="1" t="s">
        <v>152</v>
      </c>
    </row>
    <row r="748" customFormat="false" ht="10" hidden="false" customHeight="false" outlineLevel="0" collapsed="false">
      <c r="A748" s="1" t="n">
        <v>766</v>
      </c>
      <c r="B748" s="2" t="s">
        <v>65</v>
      </c>
      <c r="C748" s="2" t="s">
        <v>24</v>
      </c>
      <c r="D748" s="2" t="n">
        <v>6</v>
      </c>
      <c r="E748" s="1" t="s">
        <v>15</v>
      </c>
      <c r="F748" s="1" t="s">
        <v>767</v>
      </c>
      <c r="G748" s="10" t="n">
        <v>677.444444444444</v>
      </c>
      <c r="H748" s="10" t="n">
        <v>3.80515007380679</v>
      </c>
      <c r="I748" s="11" t="n">
        <v>0</v>
      </c>
      <c r="J748" s="10" t="n">
        <v>577.777777777778</v>
      </c>
      <c r="K748" s="10" t="n">
        <v>4.65384615384615</v>
      </c>
      <c r="L748" s="11" t="n">
        <v>0</v>
      </c>
      <c r="M748" s="11" t="n">
        <f aca="false">I748+L748</f>
        <v>0</v>
      </c>
      <c r="N748" s="1" t="s">
        <v>152</v>
      </c>
    </row>
    <row r="749" customFormat="false" ht="10" hidden="false" customHeight="false" outlineLevel="0" collapsed="false">
      <c r="A749" s="1" t="n">
        <v>789</v>
      </c>
      <c r="B749" s="2" t="s">
        <v>65</v>
      </c>
      <c r="C749" s="2" t="s">
        <v>21</v>
      </c>
      <c r="D749" s="2" t="n">
        <v>9</v>
      </c>
      <c r="E749" s="1" t="s">
        <v>15</v>
      </c>
      <c r="F749" s="1" t="s">
        <v>768</v>
      </c>
      <c r="G749" s="10" t="n">
        <v>656</v>
      </c>
      <c r="H749" s="10" t="n">
        <v>3.94647696476965</v>
      </c>
      <c r="I749" s="11" t="n">
        <v>0</v>
      </c>
      <c r="J749" s="10" t="n">
        <v>625.444444444444</v>
      </c>
      <c r="K749" s="10" t="n">
        <v>4.65446793391366</v>
      </c>
      <c r="L749" s="11" t="n">
        <v>0</v>
      </c>
      <c r="M749" s="11" t="n">
        <f aca="false">I749+L749</f>
        <v>0</v>
      </c>
      <c r="N749" s="1" t="s">
        <v>152</v>
      </c>
    </row>
    <row r="750" customFormat="false" ht="10" hidden="false" customHeight="false" outlineLevel="0" collapsed="false">
      <c r="A750" s="1" t="n">
        <v>963</v>
      </c>
      <c r="B750" s="2" t="s">
        <v>520</v>
      </c>
      <c r="C750" s="2" t="s">
        <v>21</v>
      </c>
      <c r="D750" s="2" t="n">
        <v>1</v>
      </c>
      <c r="E750" s="1" t="s">
        <v>15</v>
      </c>
      <c r="F750" s="1" t="s">
        <v>769</v>
      </c>
      <c r="G750" s="10" t="n">
        <v>469.111111111111</v>
      </c>
      <c r="H750" s="10" t="n">
        <v>5.56608242539081</v>
      </c>
      <c r="I750" s="11" t="n">
        <v>0</v>
      </c>
      <c r="J750" s="10" t="n">
        <v>458.222222222222</v>
      </c>
      <c r="K750" s="10" t="n">
        <v>4.6556741028128</v>
      </c>
      <c r="L750" s="11" t="n">
        <v>0</v>
      </c>
      <c r="M750" s="11" t="n">
        <f aca="false">I750+L750</f>
        <v>0</v>
      </c>
      <c r="N750" s="1" t="s">
        <v>152</v>
      </c>
    </row>
    <row r="751" customFormat="false" ht="10" hidden="false" customHeight="false" outlineLevel="0" collapsed="false">
      <c r="A751" s="1" t="n">
        <v>486</v>
      </c>
      <c r="B751" s="2" t="s">
        <v>43</v>
      </c>
      <c r="C751" s="2" t="s">
        <v>30</v>
      </c>
      <c r="D751" s="2" t="n">
        <v>6</v>
      </c>
      <c r="E751" s="1" t="s">
        <v>15</v>
      </c>
      <c r="F751" s="1" t="s">
        <v>770</v>
      </c>
      <c r="G751" s="10" t="n">
        <v>549.222222222222</v>
      </c>
      <c r="H751" s="10" t="n">
        <v>5.40157798907546</v>
      </c>
      <c r="I751" s="11" t="n">
        <v>0</v>
      </c>
      <c r="J751" s="10" t="n">
        <v>510.666666666667</v>
      </c>
      <c r="K751" s="10" t="n">
        <v>4.6562228024369</v>
      </c>
      <c r="L751" s="11" t="n">
        <v>0</v>
      </c>
      <c r="M751" s="11" t="n">
        <f aca="false">I751+L751</f>
        <v>0</v>
      </c>
      <c r="N751" s="1" t="s">
        <v>152</v>
      </c>
    </row>
    <row r="752" customFormat="false" ht="10" hidden="false" customHeight="false" outlineLevel="0" collapsed="false">
      <c r="A752" s="1" t="n">
        <v>739</v>
      </c>
      <c r="B752" s="2" t="s">
        <v>65</v>
      </c>
      <c r="C752" s="2" t="s">
        <v>14</v>
      </c>
      <c r="D752" s="2" t="n">
        <v>9</v>
      </c>
      <c r="E752" s="1" t="s">
        <v>15</v>
      </c>
      <c r="F752" s="1" t="s">
        <v>771</v>
      </c>
      <c r="G752" s="10" t="n">
        <v>565.222222222222</v>
      </c>
      <c r="H752" s="10" t="n">
        <v>5.22901513662276</v>
      </c>
      <c r="I752" s="11" t="n">
        <v>0</v>
      </c>
      <c r="J752" s="10" t="n">
        <v>617.666666666667</v>
      </c>
      <c r="K752" s="10" t="n">
        <v>4.6591113509624</v>
      </c>
      <c r="L752" s="11" t="n">
        <v>0</v>
      </c>
      <c r="M752" s="11" t="n">
        <f aca="false">I752+L752</f>
        <v>0</v>
      </c>
      <c r="N752" s="1" t="s">
        <v>152</v>
      </c>
    </row>
    <row r="753" customFormat="false" ht="10" hidden="false" customHeight="false" outlineLevel="0" collapsed="false">
      <c r="A753" s="1" t="n">
        <v>914</v>
      </c>
      <c r="B753" s="2" t="s">
        <v>20</v>
      </c>
      <c r="C753" s="2" t="s">
        <v>48</v>
      </c>
      <c r="D753" s="2" t="n">
        <v>4</v>
      </c>
      <c r="E753" s="1" t="s">
        <v>15</v>
      </c>
      <c r="F753" s="1" t="s">
        <v>772</v>
      </c>
      <c r="G753" s="10" t="n">
        <v>682.333333333333</v>
      </c>
      <c r="H753" s="10" t="n">
        <v>4.33154209412148</v>
      </c>
      <c r="I753" s="11" t="n">
        <v>0</v>
      </c>
      <c r="J753" s="10" t="n">
        <v>643</v>
      </c>
      <c r="K753" s="10" t="n">
        <v>4.6656298600311</v>
      </c>
      <c r="L753" s="11" t="n">
        <v>0</v>
      </c>
      <c r="M753" s="11" t="n">
        <f aca="false">I753+L753</f>
        <v>0</v>
      </c>
      <c r="N753" s="1" t="s">
        <v>152</v>
      </c>
    </row>
    <row r="754" customFormat="false" ht="10" hidden="false" customHeight="false" outlineLevel="0" collapsed="false">
      <c r="A754" s="1" t="n">
        <v>911</v>
      </c>
      <c r="B754" s="2" t="s">
        <v>20</v>
      </c>
      <c r="C754" s="2" t="s">
        <v>48</v>
      </c>
      <c r="D754" s="2" t="n">
        <v>1</v>
      </c>
      <c r="E754" s="1" t="s">
        <v>15</v>
      </c>
      <c r="F754" s="1" t="s">
        <v>773</v>
      </c>
      <c r="G754" s="10" t="n">
        <v>612.111111111111</v>
      </c>
      <c r="H754" s="10" t="n">
        <v>4.8829188600472</v>
      </c>
      <c r="I754" s="11" t="n">
        <v>0</v>
      </c>
      <c r="J754" s="10" t="n">
        <v>647.444444444444</v>
      </c>
      <c r="K754" s="10" t="n">
        <v>4.66792517590527</v>
      </c>
      <c r="L754" s="11" t="n">
        <v>0</v>
      </c>
      <c r="M754" s="11" t="n">
        <f aca="false">I754+L754</f>
        <v>0</v>
      </c>
      <c r="N754" s="1" t="s">
        <v>152</v>
      </c>
    </row>
    <row r="755" customFormat="false" ht="10" hidden="false" customHeight="false" outlineLevel="0" collapsed="false">
      <c r="A755" s="1" t="n">
        <v>831</v>
      </c>
      <c r="B755" s="2" t="s">
        <v>62</v>
      </c>
      <c r="C755" s="2" t="s">
        <v>48</v>
      </c>
      <c r="D755" s="2" t="n">
        <v>1</v>
      </c>
      <c r="E755" s="1" t="s">
        <v>15</v>
      </c>
      <c r="F755" s="1" t="s">
        <v>774</v>
      </c>
      <c r="G755" s="10" t="n">
        <v>618.444444444444</v>
      </c>
      <c r="H755" s="10" t="n">
        <v>3.84477182896155</v>
      </c>
      <c r="I755" s="11" t="n">
        <v>0</v>
      </c>
      <c r="J755" s="10" t="n">
        <v>570.444444444444</v>
      </c>
      <c r="K755" s="10" t="n">
        <v>4.67471756914686</v>
      </c>
      <c r="L755" s="11" t="n">
        <v>0</v>
      </c>
      <c r="M755" s="11" t="n">
        <f aca="false">I755+L755</f>
        <v>0</v>
      </c>
      <c r="N755" s="1" t="s">
        <v>152</v>
      </c>
    </row>
    <row r="756" customFormat="false" ht="10" hidden="false" customHeight="false" outlineLevel="0" collapsed="false">
      <c r="A756" s="1" t="n">
        <v>745</v>
      </c>
      <c r="B756" s="2" t="s">
        <v>65</v>
      </c>
      <c r="C756" s="2" t="s">
        <v>44</v>
      </c>
      <c r="D756" s="2" t="n">
        <v>5</v>
      </c>
      <c r="E756" s="1" t="s">
        <v>15</v>
      </c>
      <c r="F756" s="1" t="s">
        <v>775</v>
      </c>
      <c r="G756" s="10" t="n">
        <v>633.222222222222</v>
      </c>
      <c r="H756" s="10" t="n">
        <v>4.79031409019126</v>
      </c>
      <c r="I756" s="11" t="n">
        <v>0</v>
      </c>
      <c r="J756" s="10" t="n">
        <v>598.666666666667</v>
      </c>
      <c r="K756" s="10" t="n">
        <v>4.67706013363029</v>
      </c>
      <c r="L756" s="11" t="n">
        <v>0</v>
      </c>
      <c r="M756" s="11" t="n">
        <f aca="false">I756+L756</f>
        <v>0</v>
      </c>
      <c r="N756" s="1" t="s">
        <v>152</v>
      </c>
    </row>
    <row r="757" customFormat="false" ht="10" hidden="false" customHeight="false" outlineLevel="0" collapsed="false">
      <c r="A757" s="1" t="n">
        <v>473</v>
      </c>
      <c r="B757" s="2" t="s">
        <v>32</v>
      </c>
      <c r="C757" s="2" t="s">
        <v>72</v>
      </c>
      <c r="D757" s="2" t="n">
        <v>3</v>
      </c>
      <c r="E757" s="1" t="s">
        <v>15</v>
      </c>
      <c r="F757" s="1" t="s">
        <v>776</v>
      </c>
      <c r="G757" s="10" t="n">
        <v>607.111111111111</v>
      </c>
      <c r="H757" s="10" t="n">
        <v>4.52049780380673</v>
      </c>
      <c r="I757" s="11" t="n">
        <v>0</v>
      </c>
      <c r="J757" s="10" t="n">
        <v>567.777777777778</v>
      </c>
      <c r="K757" s="10" t="n">
        <v>4.67710371819961</v>
      </c>
      <c r="L757" s="11" t="n">
        <v>0</v>
      </c>
      <c r="M757" s="11" t="n">
        <f aca="false">I757+L757</f>
        <v>0</v>
      </c>
      <c r="N757" s="1" t="s">
        <v>152</v>
      </c>
    </row>
    <row r="758" customFormat="false" ht="10" hidden="false" customHeight="false" outlineLevel="0" collapsed="false">
      <c r="A758" s="1" t="n">
        <v>952</v>
      </c>
      <c r="B758" s="2" t="s">
        <v>20</v>
      </c>
      <c r="C758" s="2" t="s">
        <v>72</v>
      </c>
      <c r="D758" s="2" t="n">
        <v>2</v>
      </c>
      <c r="E758" s="1" t="s">
        <v>15</v>
      </c>
      <c r="F758" s="1" t="s">
        <v>777</v>
      </c>
      <c r="G758" s="10" t="n">
        <v>674.333333333333</v>
      </c>
      <c r="H758" s="10" t="n">
        <v>4.959630911188</v>
      </c>
      <c r="I758" s="11" t="n">
        <v>0</v>
      </c>
      <c r="J758" s="10" t="n">
        <v>640.888888888889</v>
      </c>
      <c r="K758" s="10" t="n">
        <v>4.68099861303745</v>
      </c>
      <c r="L758" s="11" t="n">
        <v>0</v>
      </c>
      <c r="M758" s="11" t="n">
        <f aca="false">I758+L758</f>
        <v>0</v>
      </c>
      <c r="N758" s="1" t="s">
        <v>152</v>
      </c>
    </row>
    <row r="759" customFormat="false" ht="10" hidden="false" customHeight="false" outlineLevel="0" collapsed="false">
      <c r="A759" s="1" t="n">
        <v>471</v>
      </c>
      <c r="B759" s="2" t="s">
        <v>32</v>
      </c>
      <c r="C759" s="2" t="s">
        <v>72</v>
      </c>
      <c r="D759" s="2" t="n">
        <v>1</v>
      </c>
      <c r="E759" s="1" t="s">
        <v>15</v>
      </c>
      <c r="F759" s="1" t="s">
        <v>778</v>
      </c>
      <c r="G759" s="10" t="n">
        <v>670</v>
      </c>
      <c r="H759" s="10" t="n">
        <v>3.61525704809287</v>
      </c>
      <c r="I759" s="11" t="n">
        <v>0</v>
      </c>
      <c r="J759" s="10" t="n">
        <v>559.777777777778</v>
      </c>
      <c r="K759" s="10" t="n">
        <v>4.68439857086145</v>
      </c>
      <c r="L759" s="11" t="n">
        <v>0</v>
      </c>
      <c r="M759" s="11" t="n">
        <f aca="false">I759+L759</f>
        <v>0</v>
      </c>
      <c r="N759" s="1" t="s">
        <v>152</v>
      </c>
    </row>
    <row r="760" customFormat="false" ht="10" hidden="false" customHeight="false" outlineLevel="0" collapsed="false">
      <c r="A760" s="1" t="n">
        <v>881</v>
      </c>
      <c r="B760" s="2" t="s">
        <v>20</v>
      </c>
      <c r="C760" s="2" t="s">
        <v>30</v>
      </c>
      <c r="D760" s="2" t="n">
        <v>1</v>
      </c>
      <c r="E760" s="1" t="s">
        <v>15</v>
      </c>
      <c r="F760" s="1" t="s">
        <v>779</v>
      </c>
      <c r="G760" s="10" t="n">
        <v>649.222222222222</v>
      </c>
      <c r="H760" s="10" t="n">
        <v>4.7064863939757</v>
      </c>
      <c r="I760" s="11" t="n">
        <v>0</v>
      </c>
      <c r="J760" s="10" t="n">
        <v>616.555555555556</v>
      </c>
      <c r="K760" s="10" t="n">
        <v>4.68552892413047</v>
      </c>
      <c r="L760" s="11" t="n">
        <v>0</v>
      </c>
      <c r="M760" s="11" t="n">
        <f aca="false">I760+L760</f>
        <v>0</v>
      </c>
      <c r="N760" s="1" t="s">
        <v>152</v>
      </c>
    </row>
    <row r="761" customFormat="false" ht="10" hidden="false" customHeight="false" outlineLevel="0" collapsed="false">
      <c r="A761" s="1" t="n">
        <v>768</v>
      </c>
      <c r="B761" s="2" t="s">
        <v>65</v>
      </c>
      <c r="C761" s="2" t="s">
        <v>24</v>
      </c>
      <c r="D761" s="2" t="n">
        <v>8</v>
      </c>
      <c r="E761" s="1" t="s">
        <v>15</v>
      </c>
      <c r="F761" s="1" t="s">
        <v>350</v>
      </c>
      <c r="G761" s="10" t="n">
        <v>651.777777777778</v>
      </c>
      <c r="H761" s="10" t="n">
        <v>3.92090010228435</v>
      </c>
      <c r="I761" s="11" t="n">
        <v>0</v>
      </c>
      <c r="J761" s="10" t="n">
        <v>597.444444444444</v>
      </c>
      <c r="K761" s="10" t="n">
        <v>4.68662823135577</v>
      </c>
      <c r="L761" s="11" t="n">
        <v>0</v>
      </c>
      <c r="M761" s="11" t="n">
        <f aca="false">I761+L761</f>
        <v>0</v>
      </c>
      <c r="N761" s="1" t="s">
        <v>152</v>
      </c>
    </row>
    <row r="762" customFormat="false" ht="10" hidden="false" customHeight="false" outlineLevel="0" collapsed="false">
      <c r="A762" s="1" t="n">
        <v>654</v>
      </c>
      <c r="B762" s="2" t="s">
        <v>38</v>
      </c>
      <c r="C762" s="2" t="s">
        <v>14</v>
      </c>
      <c r="D762" s="2" t="n">
        <v>4</v>
      </c>
      <c r="E762" s="1" t="s">
        <v>15</v>
      </c>
      <c r="F762" s="1" t="s">
        <v>780</v>
      </c>
      <c r="G762" s="10" t="n">
        <v>663.222222222222</v>
      </c>
      <c r="H762" s="10" t="n">
        <v>4.23856592394036</v>
      </c>
      <c r="I762" s="11" t="n">
        <v>0</v>
      </c>
      <c r="J762" s="10" t="n">
        <v>651.555555555556</v>
      </c>
      <c r="K762" s="10" t="n">
        <v>4.68963165075034</v>
      </c>
      <c r="L762" s="11" t="n">
        <v>0</v>
      </c>
      <c r="M762" s="11" t="n">
        <f aca="false">I762+L762</f>
        <v>0</v>
      </c>
      <c r="N762" s="1" t="s">
        <v>152</v>
      </c>
    </row>
    <row r="763" customFormat="false" ht="10" hidden="false" customHeight="false" outlineLevel="0" collapsed="false">
      <c r="A763" s="1" t="n">
        <v>697</v>
      </c>
      <c r="B763" s="2" t="s">
        <v>38</v>
      </c>
      <c r="C763" s="2" t="s">
        <v>28</v>
      </c>
      <c r="D763" s="2" t="n">
        <v>7</v>
      </c>
      <c r="E763" s="1" t="s">
        <v>15</v>
      </c>
      <c r="F763" s="1" t="s">
        <v>781</v>
      </c>
      <c r="G763" s="10" t="n">
        <v>636.111111111111</v>
      </c>
      <c r="H763" s="10" t="n">
        <v>4.08733624454148</v>
      </c>
      <c r="I763" s="11" t="n">
        <v>0</v>
      </c>
      <c r="J763" s="10" t="n">
        <v>604</v>
      </c>
      <c r="K763" s="10" t="n">
        <v>4.69094922737307</v>
      </c>
      <c r="L763" s="11" t="n">
        <v>0</v>
      </c>
      <c r="M763" s="11" t="n">
        <f aca="false">I763+L763</f>
        <v>0</v>
      </c>
      <c r="N763" s="1" t="s">
        <v>152</v>
      </c>
    </row>
    <row r="764" customFormat="false" ht="10" hidden="false" customHeight="false" outlineLevel="0" collapsed="false">
      <c r="A764" s="1" t="n">
        <v>533</v>
      </c>
      <c r="B764" s="2" t="s">
        <v>43</v>
      </c>
      <c r="C764" s="2" t="s">
        <v>28</v>
      </c>
      <c r="D764" s="2" t="n">
        <v>3</v>
      </c>
      <c r="E764" s="1" t="s">
        <v>15</v>
      </c>
      <c r="F764" s="1" t="s">
        <v>782</v>
      </c>
      <c r="G764" s="10" t="n">
        <v>605.444444444444</v>
      </c>
      <c r="H764" s="10" t="n">
        <v>4.82657368324463</v>
      </c>
      <c r="I764" s="11" t="n">
        <v>0</v>
      </c>
      <c r="J764" s="10" t="n">
        <v>603.777777777778</v>
      </c>
      <c r="K764" s="10" t="n">
        <v>4.69267574530732</v>
      </c>
      <c r="L764" s="11" t="n">
        <v>0</v>
      </c>
      <c r="M764" s="11" t="n">
        <f aca="false">I764+L764</f>
        <v>0</v>
      </c>
      <c r="N764" s="1" t="s">
        <v>152</v>
      </c>
    </row>
    <row r="765" customFormat="false" ht="10" hidden="false" customHeight="false" outlineLevel="0" collapsed="false">
      <c r="A765" s="1" t="n">
        <v>557</v>
      </c>
      <c r="B765" s="2" t="s">
        <v>43</v>
      </c>
      <c r="C765" s="2" t="s">
        <v>72</v>
      </c>
      <c r="D765" s="2" t="n">
        <v>7</v>
      </c>
      <c r="E765" s="1" t="s">
        <v>15</v>
      </c>
      <c r="F765" s="1" t="s">
        <v>783</v>
      </c>
      <c r="G765" s="10" t="n">
        <v>590.888888888889</v>
      </c>
      <c r="H765" s="10" t="n">
        <v>5.03948852952238</v>
      </c>
      <c r="I765" s="11" t="n">
        <v>0</v>
      </c>
      <c r="J765" s="10" t="n">
        <v>620.111111111111</v>
      </c>
      <c r="K765" s="10" t="n">
        <v>4.69449919369289</v>
      </c>
      <c r="L765" s="11" t="n">
        <v>0</v>
      </c>
      <c r="M765" s="11" t="n">
        <f aca="false">I765+L765</f>
        <v>0</v>
      </c>
      <c r="N765" s="1" t="s">
        <v>152</v>
      </c>
    </row>
    <row r="766" customFormat="false" ht="10" hidden="false" customHeight="false" outlineLevel="0" collapsed="false">
      <c r="A766" s="1" t="n">
        <v>707</v>
      </c>
      <c r="B766" s="2" t="s">
        <v>38</v>
      </c>
      <c r="C766" s="2" t="s">
        <v>21</v>
      </c>
      <c r="D766" s="2" t="n">
        <v>7</v>
      </c>
      <c r="E766" s="1" t="s">
        <v>15</v>
      </c>
      <c r="F766" s="1" t="s">
        <v>784</v>
      </c>
      <c r="G766" s="10" t="n">
        <v>651</v>
      </c>
      <c r="H766" s="10" t="n">
        <v>4.71070148489503</v>
      </c>
      <c r="I766" s="11" t="n">
        <v>0</v>
      </c>
      <c r="J766" s="10" t="n">
        <v>577</v>
      </c>
      <c r="K766" s="10" t="n">
        <v>4.69863277488927</v>
      </c>
      <c r="L766" s="11" t="n">
        <v>0</v>
      </c>
      <c r="M766" s="11" t="n">
        <f aca="false">I766+L766</f>
        <v>0</v>
      </c>
      <c r="N766" s="1" t="s">
        <v>152</v>
      </c>
    </row>
    <row r="767" customFormat="false" ht="10" hidden="false" customHeight="false" outlineLevel="0" collapsed="false">
      <c r="A767" s="1" t="n">
        <v>480</v>
      </c>
      <c r="B767" s="2" t="s">
        <v>32</v>
      </c>
      <c r="C767" s="2" t="s">
        <v>72</v>
      </c>
      <c r="D767" s="2" t="n">
        <v>10</v>
      </c>
      <c r="E767" s="1" t="s">
        <v>15</v>
      </c>
      <c r="F767" s="1" t="s">
        <v>785</v>
      </c>
      <c r="G767" s="10" t="n">
        <v>587.444444444444</v>
      </c>
      <c r="H767" s="10" t="n">
        <v>4.63400794401362</v>
      </c>
      <c r="I767" s="11" t="n">
        <v>0</v>
      </c>
      <c r="J767" s="10" t="n">
        <v>576.666666666667</v>
      </c>
      <c r="K767" s="10" t="n">
        <v>4.70134874759152</v>
      </c>
      <c r="L767" s="11" t="n">
        <v>0</v>
      </c>
      <c r="M767" s="11" t="n">
        <f aca="false">I767+L767</f>
        <v>0</v>
      </c>
      <c r="N767" s="1" t="s">
        <v>152</v>
      </c>
    </row>
    <row r="768" customFormat="false" ht="10" hidden="false" customHeight="false" outlineLevel="0" collapsed="false">
      <c r="A768" s="1" t="n">
        <v>530</v>
      </c>
      <c r="B768" s="2" t="s">
        <v>43</v>
      </c>
      <c r="C768" s="2" t="s">
        <v>24</v>
      </c>
      <c r="D768" s="2" t="n">
        <v>10</v>
      </c>
      <c r="E768" s="1" t="s">
        <v>15</v>
      </c>
      <c r="F768" s="1" t="s">
        <v>786</v>
      </c>
      <c r="G768" s="10" t="n">
        <v>671.333333333333</v>
      </c>
      <c r="H768" s="10" t="n">
        <v>4.13770274743462</v>
      </c>
      <c r="I768" s="11" t="n">
        <v>0</v>
      </c>
      <c r="J768" s="10" t="n">
        <v>609.333333333333</v>
      </c>
      <c r="K768" s="10" t="n">
        <v>4.70459518599562</v>
      </c>
      <c r="L768" s="11" t="n">
        <v>0</v>
      </c>
      <c r="M768" s="11" t="n">
        <f aca="false">I768+L768</f>
        <v>0</v>
      </c>
      <c r="N768" s="1" t="s">
        <v>152</v>
      </c>
    </row>
    <row r="769" customFormat="false" ht="10" hidden="false" customHeight="false" outlineLevel="0" collapsed="false">
      <c r="A769" s="1" t="n">
        <v>169</v>
      </c>
      <c r="B769" s="2" t="s">
        <v>26</v>
      </c>
      <c r="C769" s="2" t="s">
        <v>30</v>
      </c>
      <c r="D769" s="2" t="n">
        <v>9</v>
      </c>
      <c r="E769" s="1" t="s">
        <v>15</v>
      </c>
      <c r="F769" s="1" t="s">
        <v>787</v>
      </c>
      <c r="G769" s="10" t="n">
        <v>605.888888888889</v>
      </c>
      <c r="H769" s="10" t="n">
        <v>4.30955437373923</v>
      </c>
      <c r="I769" s="11" t="n">
        <v>0</v>
      </c>
      <c r="J769" s="10" t="n">
        <v>559.666666666667</v>
      </c>
      <c r="K769" s="10" t="n">
        <v>4.70518165574747</v>
      </c>
      <c r="L769" s="11" t="n">
        <v>0</v>
      </c>
      <c r="M769" s="11" t="n">
        <f aca="false">I769+L769</f>
        <v>0</v>
      </c>
      <c r="N769" s="1" t="s">
        <v>152</v>
      </c>
    </row>
    <row r="770" customFormat="false" ht="10" hidden="false" customHeight="false" outlineLevel="0" collapsed="false">
      <c r="A770" s="1" t="n">
        <v>872</v>
      </c>
      <c r="B770" s="2" t="s">
        <v>62</v>
      </c>
      <c r="C770" s="2" t="s">
        <v>72</v>
      </c>
      <c r="D770" s="2" t="n">
        <v>2</v>
      </c>
      <c r="E770" s="1" t="s">
        <v>15</v>
      </c>
      <c r="F770" s="1" t="s">
        <v>67</v>
      </c>
      <c r="G770" s="10" t="n">
        <v>667.222222222222</v>
      </c>
      <c r="H770" s="10" t="n">
        <v>4.59616985845129</v>
      </c>
      <c r="I770" s="11" t="n">
        <v>0</v>
      </c>
      <c r="J770" s="10" t="n">
        <v>637.444444444444</v>
      </c>
      <c r="K770" s="10" t="n">
        <v>4.70629248736273</v>
      </c>
      <c r="L770" s="11" t="n">
        <v>0</v>
      </c>
      <c r="M770" s="11" t="n">
        <f aca="false">I770+L770</f>
        <v>0</v>
      </c>
      <c r="N770" s="1" t="s">
        <v>152</v>
      </c>
    </row>
    <row r="771" customFormat="false" ht="10" hidden="false" customHeight="false" outlineLevel="0" collapsed="false">
      <c r="A771" s="1" t="n">
        <v>692</v>
      </c>
      <c r="B771" s="2" t="s">
        <v>38</v>
      </c>
      <c r="C771" s="2" t="s">
        <v>28</v>
      </c>
      <c r="D771" s="2" t="n">
        <v>2</v>
      </c>
      <c r="E771" s="1" t="s">
        <v>15</v>
      </c>
      <c r="F771" s="1" t="s">
        <v>788</v>
      </c>
      <c r="G771" s="10" t="n">
        <v>608.444444444444</v>
      </c>
      <c r="H771" s="10" t="n">
        <v>4.5836376917458</v>
      </c>
      <c r="I771" s="11" t="n">
        <v>0</v>
      </c>
      <c r="J771" s="10" t="n">
        <v>637.333333333333</v>
      </c>
      <c r="K771" s="10" t="n">
        <v>4.7071129707113</v>
      </c>
      <c r="L771" s="11" t="n">
        <v>0</v>
      </c>
      <c r="M771" s="11" t="n">
        <f aca="false">I771+L771</f>
        <v>0</v>
      </c>
      <c r="N771" s="1" t="s">
        <v>152</v>
      </c>
    </row>
    <row r="772" customFormat="false" ht="10" hidden="false" customHeight="false" outlineLevel="0" collapsed="false">
      <c r="A772" s="1" t="n">
        <v>463</v>
      </c>
      <c r="B772" s="2" t="s">
        <v>32</v>
      </c>
      <c r="C772" s="2" t="s">
        <v>21</v>
      </c>
      <c r="D772" s="2" t="n">
        <v>3</v>
      </c>
      <c r="E772" s="1" t="s">
        <v>15</v>
      </c>
      <c r="F772" s="1" t="s">
        <v>789</v>
      </c>
      <c r="G772" s="10" t="n">
        <v>618.222222222222</v>
      </c>
      <c r="H772" s="10" t="n">
        <v>4.85262401150252</v>
      </c>
      <c r="I772" s="11" t="n">
        <v>0</v>
      </c>
      <c r="J772" s="10" t="n">
        <v>603.888888888889</v>
      </c>
      <c r="K772" s="10" t="n">
        <v>4.71021159153634</v>
      </c>
      <c r="L772" s="11" t="n">
        <v>0</v>
      </c>
      <c r="M772" s="11" t="n">
        <f aca="false">I772+L772</f>
        <v>0</v>
      </c>
      <c r="N772" s="1" t="s">
        <v>152</v>
      </c>
    </row>
    <row r="773" customFormat="false" ht="10" hidden="false" customHeight="false" outlineLevel="0" collapsed="false">
      <c r="A773" s="1" t="n">
        <v>227</v>
      </c>
      <c r="B773" s="2" t="s">
        <v>26</v>
      </c>
      <c r="C773" s="2" t="s">
        <v>21</v>
      </c>
      <c r="D773" s="2" t="n">
        <v>7</v>
      </c>
      <c r="E773" s="1" t="s">
        <v>15</v>
      </c>
      <c r="F773" s="1" t="s">
        <v>790</v>
      </c>
      <c r="G773" s="10" t="n">
        <v>634.555555555556</v>
      </c>
      <c r="H773" s="10" t="n">
        <v>3.15181229206794</v>
      </c>
      <c r="I773" s="11" t="n">
        <v>0</v>
      </c>
      <c r="J773" s="10" t="n">
        <v>559</v>
      </c>
      <c r="K773" s="10" t="n">
        <v>4.71079308288611</v>
      </c>
      <c r="L773" s="11" t="n">
        <v>0</v>
      </c>
      <c r="M773" s="11" t="n">
        <f aca="false">I773+L773</f>
        <v>0</v>
      </c>
      <c r="N773" s="1" t="s">
        <v>152</v>
      </c>
    </row>
    <row r="774" customFormat="false" ht="10" hidden="false" customHeight="false" outlineLevel="0" collapsed="false">
      <c r="A774" s="1" t="n">
        <v>877</v>
      </c>
      <c r="B774" s="2" t="s">
        <v>62</v>
      </c>
      <c r="C774" s="2" t="s">
        <v>72</v>
      </c>
      <c r="D774" s="2" t="n">
        <v>7</v>
      </c>
      <c r="E774" s="1" t="s">
        <v>15</v>
      </c>
      <c r="F774" s="1" t="s">
        <v>791</v>
      </c>
      <c r="G774" s="10" t="n">
        <v>682.555555555556</v>
      </c>
      <c r="H774" s="10" t="n">
        <v>4.21618101904607</v>
      </c>
      <c r="I774" s="11" t="n">
        <v>0</v>
      </c>
      <c r="J774" s="10" t="n">
        <v>584.666666666667</v>
      </c>
      <c r="K774" s="10" t="n">
        <v>4.71303686811098</v>
      </c>
      <c r="L774" s="11" t="n">
        <v>0</v>
      </c>
      <c r="M774" s="11" t="n">
        <f aca="false">I774+L774</f>
        <v>0</v>
      </c>
      <c r="N774" s="1" t="s">
        <v>152</v>
      </c>
    </row>
    <row r="775" customFormat="false" ht="10" hidden="false" customHeight="false" outlineLevel="0" collapsed="false">
      <c r="A775" s="1" t="n">
        <v>674</v>
      </c>
      <c r="B775" s="2" t="s">
        <v>38</v>
      </c>
      <c r="C775" s="2" t="s">
        <v>48</v>
      </c>
      <c r="D775" s="2" t="n">
        <v>4</v>
      </c>
      <c r="E775" s="1" t="s">
        <v>15</v>
      </c>
      <c r="F775" s="1" t="s">
        <v>792</v>
      </c>
      <c r="G775" s="10" t="n">
        <v>666.111111111111</v>
      </c>
      <c r="H775" s="10" t="n">
        <v>4.37030859049208</v>
      </c>
      <c r="I775" s="11" t="n">
        <v>0</v>
      </c>
      <c r="J775" s="10" t="n">
        <v>673.888888888889</v>
      </c>
      <c r="K775" s="10" t="n">
        <v>4.71558120362737</v>
      </c>
      <c r="L775" s="11" t="n">
        <v>0</v>
      </c>
      <c r="M775" s="11" t="n">
        <f aca="false">I775+L775</f>
        <v>0</v>
      </c>
      <c r="N775" s="1" t="s">
        <v>152</v>
      </c>
    </row>
    <row r="776" customFormat="false" ht="10" hidden="false" customHeight="false" outlineLevel="0" collapsed="false">
      <c r="A776" s="1" t="n">
        <v>483</v>
      </c>
      <c r="B776" s="2" t="s">
        <v>43</v>
      </c>
      <c r="C776" s="2" t="s">
        <v>30</v>
      </c>
      <c r="D776" s="2" t="n">
        <v>3</v>
      </c>
      <c r="E776" s="1" t="s">
        <v>15</v>
      </c>
      <c r="F776" s="1" t="s">
        <v>793</v>
      </c>
      <c r="G776" s="10" t="n">
        <v>507</v>
      </c>
      <c r="H776" s="10" t="n">
        <v>4.79947403024326</v>
      </c>
      <c r="I776" s="11" t="n">
        <v>0</v>
      </c>
      <c r="J776" s="10" t="n">
        <v>490</v>
      </c>
      <c r="K776" s="10" t="n">
        <v>4.71655328798186</v>
      </c>
      <c r="L776" s="11" t="n">
        <v>0</v>
      </c>
      <c r="M776" s="11" t="n">
        <f aca="false">I776+L776</f>
        <v>0</v>
      </c>
      <c r="N776" s="1" t="s">
        <v>152</v>
      </c>
    </row>
    <row r="777" customFormat="false" ht="10" hidden="false" customHeight="false" outlineLevel="0" collapsed="false">
      <c r="A777" s="1" t="n">
        <v>725</v>
      </c>
      <c r="B777" s="2" t="s">
        <v>65</v>
      </c>
      <c r="C777" s="2" t="s">
        <v>30</v>
      </c>
      <c r="D777" s="2" t="n">
        <v>5</v>
      </c>
      <c r="E777" s="1" t="s">
        <v>15</v>
      </c>
      <c r="F777" s="1" t="s">
        <v>731</v>
      </c>
      <c r="G777" s="10" t="n">
        <v>566.777777777778</v>
      </c>
      <c r="H777" s="10" t="n">
        <v>5.62634777494609</v>
      </c>
      <c r="I777" s="11" t="n">
        <v>0</v>
      </c>
      <c r="J777" s="10" t="n">
        <v>572.111111111111</v>
      </c>
      <c r="K777" s="10" t="n">
        <v>4.71936298310352</v>
      </c>
      <c r="L777" s="11" t="n">
        <v>0</v>
      </c>
      <c r="M777" s="11" t="n">
        <f aca="false">I777+L777</f>
        <v>0</v>
      </c>
      <c r="N777" s="1" t="s">
        <v>152</v>
      </c>
    </row>
    <row r="778" customFormat="false" ht="10" hidden="false" customHeight="false" outlineLevel="0" collapsed="false">
      <c r="A778" s="1" t="n">
        <v>497</v>
      </c>
      <c r="B778" s="2" t="s">
        <v>43</v>
      </c>
      <c r="C778" s="2" t="s">
        <v>14</v>
      </c>
      <c r="D778" s="2" t="n">
        <v>7</v>
      </c>
      <c r="E778" s="1" t="s">
        <v>15</v>
      </c>
      <c r="F778" s="1" t="s">
        <v>794</v>
      </c>
      <c r="G778" s="10" t="n">
        <v>607.444444444444</v>
      </c>
      <c r="H778" s="10" t="n">
        <v>4.84726541064569</v>
      </c>
      <c r="I778" s="11" t="n">
        <v>0</v>
      </c>
      <c r="J778" s="10" t="n">
        <v>595.333333333333</v>
      </c>
      <c r="K778" s="10" t="n">
        <v>4.72191116088093</v>
      </c>
      <c r="L778" s="11" t="n">
        <v>0</v>
      </c>
      <c r="M778" s="11" t="n">
        <f aca="false">I778+L778</f>
        <v>0</v>
      </c>
      <c r="N778" s="1" t="s">
        <v>152</v>
      </c>
    </row>
    <row r="779" customFormat="false" ht="10" hidden="false" customHeight="false" outlineLevel="0" collapsed="false">
      <c r="A779" s="1" t="n">
        <v>460</v>
      </c>
      <c r="B779" s="2" t="s">
        <v>32</v>
      </c>
      <c r="C779" s="2" t="s">
        <v>28</v>
      </c>
      <c r="D779" s="2" t="n">
        <v>10</v>
      </c>
      <c r="E779" s="1" t="s">
        <v>15</v>
      </c>
      <c r="F779" s="1" t="s">
        <v>795</v>
      </c>
      <c r="G779" s="10" t="n">
        <v>618</v>
      </c>
      <c r="H779" s="10" t="n">
        <v>5.37576411362819</v>
      </c>
      <c r="I779" s="11" t="n">
        <v>0</v>
      </c>
      <c r="J779" s="10" t="n">
        <v>574.111111111111</v>
      </c>
      <c r="K779" s="10" t="n">
        <v>4.7222759821947</v>
      </c>
      <c r="L779" s="11" t="n">
        <v>0</v>
      </c>
      <c r="M779" s="11" t="n">
        <f aca="false">I779+L779</f>
        <v>0</v>
      </c>
      <c r="N779" s="1" t="s">
        <v>152</v>
      </c>
    </row>
    <row r="780" customFormat="false" ht="10" hidden="false" customHeight="false" outlineLevel="0" collapsed="false">
      <c r="A780" s="1" t="n">
        <v>513</v>
      </c>
      <c r="B780" s="2" t="s">
        <v>43</v>
      </c>
      <c r="C780" s="2" t="s">
        <v>48</v>
      </c>
      <c r="D780" s="2" t="n">
        <v>3</v>
      </c>
      <c r="E780" s="1" t="s">
        <v>15</v>
      </c>
      <c r="F780" s="1" t="s">
        <v>796</v>
      </c>
      <c r="G780" s="10" t="n">
        <v>600.666666666667</v>
      </c>
      <c r="H780" s="10" t="n">
        <v>4.14354421013689</v>
      </c>
      <c r="I780" s="11" t="n">
        <v>0</v>
      </c>
      <c r="J780" s="10" t="n">
        <v>604.666666666667</v>
      </c>
      <c r="K780" s="10" t="n">
        <v>4.72252848217567</v>
      </c>
      <c r="L780" s="11" t="n">
        <v>0</v>
      </c>
      <c r="M780" s="11" t="n">
        <f aca="false">I780+L780</f>
        <v>0</v>
      </c>
      <c r="N780" s="1" t="s">
        <v>152</v>
      </c>
    </row>
    <row r="781" customFormat="false" ht="10" hidden="false" customHeight="false" outlineLevel="0" collapsed="false">
      <c r="A781" s="1" t="n">
        <v>805</v>
      </c>
      <c r="B781" s="2" t="s">
        <v>62</v>
      </c>
      <c r="C781" s="2" t="s">
        <v>30</v>
      </c>
      <c r="D781" s="2" t="n">
        <v>5</v>
      </c>
      <c r="E781" s="1" t="s">
        <v>15</v>
      </c>
      <c r="F781" s="1" t="s">
        <v>797</v>
      </c>
      <c r="G781" s="10" t="n">
        <v>621.666666666667</v>
      </c>
      <c r="H781" s="10" t="n">
        <v>4.75424486148347</v>
      </c>
      <c r="I781" s="11" t="n">
        <v>0</v>
      </c>
      <c r="J781" s="10" t="n">
        <v>602.111111111111</v>
      </c>
      <c r="K781" s="10" t="n">
        <v>4.7241188411146</v>
      </c>
      <c r="L781" s="11" t="n">
        <v>0</v>
      </c>
      <c r="M781" s="11" t="n">
        <f aca="false">I781+L781</f>
        <v>0</v>
      </c>
      <c r="N781" s="1" t="s">
        <v>152</v>
      </c>
    </row>
    <row r="782" customFormat="false" ht="10" hidden="false" customHeight="false" outlineLevel="0" collapsed="false">
      <c r="A782" s="1" t="n">
        <v>892</v>
      </c>
      <c r="B782" s="2" t="s">
        <v>20</v>
      </c>
      <c r="C782" s="2" t="s">
        <v>14</v>
      </c>
      <c r="D782" s="2" t="n">
        <v>2</v>
      </c>
      <c r="E782" s="1" t="s">
        <v>15</v>
      </c>
      <c r="F782" s="1" t="s">
        <v>798</v>
      </c>
      <c r="G782" s="10" t="n">
        <v>625.555555555556</v>
      </c>
      <c r="H782" s="10" t="n">
        <v>4.47602131438721</v>
      </c>
      <c r="I782" s="11" t="n">
        <v>0</v>
      </c>
      <c r="J782" s="10" t="n">
        <v>611.444444444444</v>
      </c>
      <c r="K782" s="10" t="n">
        <v>4.7246956205706</v>
      </c>
      <c r="L782" s="11" t="n">
        <v>0</v>
      </c>
      <c r="M782" s="11" t="n">
        <f aca="false">I782+L782</f>
        <v>0</v>
      </c>
      <c r="N782" s="1" t="s">
        <v>152</v>
      </c>
    </row>
    <row r="783" customFormat="false" ht="10" hidden="false" customHeight="false" outlineLevel="0" collapsed="false">
      <c r="A783" s="1" t="n">
        <v>461</v>
      </c>
      <c r="B783" s="2" t="s">
        <v>32</v>
      </c>
      <c r="C783" s="2" t="s">
        <v>21</v>
      </c>
      <c r="D783" s="2" t="n">
        <v>1</v>
      </c>
      <c r="E783" s="1" t="s">
        <v>15</v>
      </c>
      <c r="F783" s="1" t="s">
        <v>799</v>
      </c>
      <c r="G783" s="10" t="n">
        <v>595.333333333333</v>
      </c>
      <c r="H783" s="10" t="n">
        <v>4.14333706606943</v>
      </c>
      <c r="I783" s="11" t="n">
        <v>0</v>
      </c>
      <c r="J783" s="10" t="n">
        <v>540.666666666667</v>
      </c>
      <c r="K783" s="10" t="n">
        <v>4.72667488697082</v>
      </c>
      <c r="L783" s="11" t="n">
        <v>0</v>
      </c>
      <c r="M783" s="11" t="n">
        <f aca="false">I783+L783</f>
        <v>0</v>
      </c>
      <c r="N783" s="1" t="s">
        <v>152</v>
      </c>
    </row>
    <row r="784" customFormat="false" ht="10" hidden="false" customHeight="false" outlineLevel="0" collapsed="false">
      <c r="A784" s="1" t="n">
        <v>718</v>
      </c>
      <c r="B784" s="2" t="s">
        <v>38</v>
      </c>
      <c r="C784" s="2" t="s">
        <v>72</v>
      </c>
      <c r="D784" s="2" t="n">
        <v>8</v>
      </c>
      <c r="E784" s="1" t="s">
        <v>15</v>
      </c>
      <c r="F784" s="1" t="s">
        <v>800</v>
      </c>
      <c r="G784" s="10" t="n">
        <v>623.222222222222</v>
      </c>
      <c r="H784" s="10" t="n">
        <v>4.79586379033696</v>
      </c>
      <c r="I784" s="11" t="n">
        <v>0</v>
      </c>
      <c r="J784" s="10" t="n">
        <v>581.555555555556</v>
      </c>
      <c r="K784" s="10" t="n">
        <v>4.73824990447077</v>
      </c>
      <c r="L784" s="11" t="n">
        <v>0</v>
      </c>
      <c r="M784" s="11" t="n">
        <f aca="false">I784+L784</f>
        <v>0</v>
      </c>
      <c r="N784" s="1" t="s">
        <v>152</v>
      </c>
    </row>
    <row r="785" customFormat="false" ht="10" hidden="false" customHeight="false" outlineLevel="0" collapsed="false">
      <c r="A785" s="1" t="n">
        <v>594</v>
      </c>
      <c r="B785" s="2" t="s">
        <v>77</v>
      </c>
      <c r="C785" s="2" t="s">
        <v>48</v>
      </c>
      <c r="D785" s="2" t="n">
        <v>4</v>
      </c>
      <c r="E785" s="1" t="s">
        <v>15</v>
      </c>
      <c r="F785" s="1" t="s">
        <v>801</v>
      </c>
      <c r="G785" s="10" t="n">
        <v>638.111111111111</v>
      </c>
      <c r="H785" s="10" t="n">
        <v>4.56207557025945</v>
      </c>
      <c r="I785" s="11" t="n">
        <v>0</v>
      </c>
      <c r="J785" s="10" t="n">
        <v>698.777777777778</v>
      </c>
      <c r="K785" s="10" t="n">
        <v>4.73843218317698</v>
      </c>
      <c r="L785" s="11" t="n">
        <v>0</v>
      </c>
      <c r="M785" s="11" t="n">
        <f aca="false">I785+L785</f>
        <v>0</v>
      </c>
      <c r="N785" s="1" t="s">
        <v>152</v>
      </c>
    </row>
    <row r="786" customFormat="false" ht="10" hidden="false" customHeight="false" outlineLevel="0" collapsed="false">
      <c r="A786" s="1" t="n">
        <v>499</v>
      </c>
      <c r="B786" s="2" t="s">
        <v>43</v>
      </c>
      <c r="C786" s="2" t="s">
        <v>14</v>
      </c>
      <c r="D786" s="2" t="n">
        <v>9</v>
      </c>
      <c r="E786" s="1" t="s">
        <v>15</v>
      </c>
      <c r="F786" s="1" t="s">
        <v>802</v>
      </c>
      <c r="G786" s="10" t="n">
        <v>609</v>
      </c>
      <c r="H786" s="10" t="n">
        <v>4.76190476190476</v>
      </c>
      <c r="I786" s="11" t="n">
        <v>0</v>
      </c>
      <c r="J786" s="10" t="n">
        <v>569.777777777778</v>
      </c>
      <c r="K786" s="10" t="n">
        <v>4.7386895475819</v>
      </c>
      <c r="L786" s="11" t="n">
        <v>0</v>
      </c>
      <c r="M786" s="11" t="n">
        <f aca="false">I786+L786</f>
        <v>0</v>
      </c>
      <c r="N786" s="1" t="s">
        <v>152</v>
      </c>
    </row>
    <row r="787" customFormat="false" ht="10" hidden="false" customHeight="false" outlineLevel="0" collapsed="false">
      <c r="A787" s="1" t="n">
        <v>819</v>
      </c>
      <c r="B787" s="2" t="s">
        <v>62</v>
      </c>
      <c r="C787" s="2" t="s">
        <v>14</v>
      </c>
      <c r="D787" s="2" t="n">
        <v>9</v>
      </c>
      <c r="E787" s="1" t="s">
        <v>15</v>
      </c>
      <c r="F787" s="1" t="s">
        <v>803</v>
      </c>
      <c r="G787" s="10" t="n">
        <v>630.666666666667</v>
      </c>
      <c r="H787" s="10" t="n">
        <v>4.79210711768851</v>
      </c>
      <c r="I787" s="11" t="n">
        <v>0</v>
      </c>
      <c r="J787" s="10" t="n">
        <v>679.888888888889</v>
      </c>
      <c r="K787" s="10" t="n">
        <v>4.739336492891</v>
      </c>
      <c r="L787" s="11" t="n">
        <v>0</v>
      </c>
      <c r="M787" s="11" t="n">
        <f aca="false">I787+L787</f>
        <v>0</v>
      </c>
      <c r="N787" s="1" t="s">
        <v>152</v>
      </c>
    </row>
    <row r="788" customFormat="false" ht="10" hidden="false" customHeight="false" outlineLevel="0" collapsed="false">
      <c r="A788" s="1" t="n">
        <v>450</v>
      </c>
      <c r="B788" s="2" t="s">
        <v>32</v>
      </c>
      <c r="C788" s="2" t="s">
        <v>24</v>
      </c>
      <c r="D788" s="2" t="n">
        <v>10</v>
      </c>
      <c r="E788" s="1" t="s">
        <v>15</v>
      </c>
      <c r="F788" s="1" t="s">
        <v>804</v>
      </c>
      <c r="G788" s="10" t="n">
        <v>607.777777777778</v>
      </c>
      <c r="H788" s="10" t="n">
        <v>4.57038391224863</v>
      </c>
      <c r="I788" s="11" t="n">
        <v>0</v>
      </c>
      <c r="J788" s="10" t="n">
        <v>588.333333333333</v>
      </c>
      <c r="K788" s="10" t="n">
        <v>4.74032105760151</v>
      </c>
      <c r="L788" s="11" t="n">
        <v>0</v>
      </c>
      <c r="M788" s="11" t="n">
        <f aca="false">I788+L788</f>
        <v>0</v>
      </c>
      <c r="N788" s="1" t="s">
        <v>152</v>
      </c>
    </row>
    <row r="789" customFormat="false" ht="10" hidden="false" customHeight="false" outlineLevel="0" collapsed="false">
      <c r="A789" s="1" t="n">
        <v>464</v>
      </c>
      <c r="B789" s="2" t="s">
        <v>32</v>
      </c>
      <c r="C789" s="2" t="s">
        <v>21</v>
      </c>
      <c r="D789" s="2" t="n">
        <v>4</v>
      </c>
      <c r="E789" s="1" t="s">
        <v>15</v>
      </c>
      <c r="F789" s="1" t="s">
        <v>805</v>
      </c>
      <c r="G789" s="10" t="n">
        <v>618</v>
      </c>
      <c r="H789" s="10" t="n">
        <v>4.00934915498022</v>
      </c>
      <c r="I789" s="11" t="n">
        <v>0</v>
      </c>
      <c r="J789" s="10" t="n">
        <v>621.111111111111</v>
      </c>
      <c r="K789" s="10" t="n">
        <v>4.74060822898032</v>
      </c>
      <c r="L789" s="11" t="n">
        <v>0</v>
      </c>
      <c r="M789" s="11" t="n">
        <f aca="false">I789+L789</f>
        <v>0</v>
      </c>
      <c r="N789" s="1" t="s">
        <v>152</v>
      </c>
    </row>
    <row r="790" customFormat="false" ht="10" hidden="false" customHeight="false" outlineLevel="0" collapsed="false">
      <c r="A790" s="1" t="n">
        <v>238</v>
      </c>
      <c r="B790" s="2" t="s">
        <v>26</v>
      </c>
      <c r="C790" s="2" t="s">
        <v>72</v>
      </c>
      <c r="D790" s="2" t="n">
        <v>8</v>
      </c>
      <c r="E790" s="1" t="s">
        <v>15</v>
      </c>
      <c r="F790" s="1" t="s">
        <v>806</v>
      </c>
      <c r="G790" s="10" t="n">
        <v>634.777777777778</v>
      </c>
      <c r="H790" s="10" t="n">
        <v>3.11570103273236</v>
      </c>
      <c r="I790" s="11" t="n">
        <v>0</v>
      </c>
      <c r="J790" s="10" t="n">
        <v>571.777777777778</v>
      </c>
      <c r="K790" s="10" t="n">
        <v>4.74154683249126</v>
      </c>
      <c r="L790" s="11" t="n">
        <v>0</v>
      </c>
      <c r="M790" s="11" t="n">
        <f aca="false">I790+L790</f>
        <v>0</v>
      </c>
      <c r="N790" s="1" t="s">
        <v>152</v>
      </c>
    </row>
    <row r="791" customFormat="false" ht="10" hidden="false" customHeight="false" outlineLevel="0" collapsed="false">
      <c r="A791" s="1" t="n">
        <v>447</v>
      </c>
      <c r="B791" s="2" t="s">
        <v>32</v>
      </c>
      <c r="C791" s="2" t="s">
        <v>24</v>
      </c>
      <c r="D791" s="2" t="n">
        <v>7</v>
      </c>
      <c r="E791" s="1" t="s">
        <v>15</v>
      </c>
      <c r="F791" s="1" t="s">
        <v>807</v>
      </c>
      <c r="G791" s="10" t="n">
        <v>615.666666666667</v>
      </c>
      <c r="H791" s="10" t="n">
        <v>4.92690850027071</v>
      </c>
      <c r="I791" s="11" t="n">
        <v>0</v>
      </c>
      <c r="J791" s="10" t="n">
        <v>552.888888888889</v>
      </c>
      <c r="K791" s="10" t="n">
        <v>4.7427652733119</v>
      </c>
      <c r="L791" s="11" t="n">
        <v>0</v>
      </c>
      <c r="M791" s="11" t="n">
        <f aca="false">I791+L791</f>
        <v>0</v>
      </c>
      <c r="N791" s="1" t="s">
        <v>152</v>
      </c>
    </row>
    <row r="792" customFormat="false" ht="10" hidden="false" customHeight="false" outlineLevel="0" collapsed="false">
      <c r="A792" s="1" t="n">
        <v>655</v>
      </c>
      <c r="B792" s="2" t="s">
        <v>38</v>
      </c>
      <c r="C792" s="2" t="s">
        <v>14</v>
      </c>
      <c r="D792" s="2" t="n">
        <v>5</v>
      </c>
      <c r="E792" s="1" t="s">
        <v>15</v>
      </c>
      <c r="F792" s="1" t="s">
        <v>808</v>
      </c>
      <c r="G792" s="10" t="n">
        <v>662.666666666667</v>
      </c>
      <c r="H792" s="10" t="n">
        <v>4.25888665325285</v>
      </c>
      <c r="I792" s="11" t="n">
        <v>0</v>
      </c>
      <c r="J792" s="10" t="n">
        <v>634.666666666667</v>
      </c>
      <c r="K792" s="10" t="n">
        <v>4.74439775910364</v>
      </c>
      <c r="L792" s="11" t="n">
        <v>0</v>
      </c>
      <c r="M792" s="11" t="n">
        <f aca="false">I792+L792</f>
        <v>0</v>
      </c>
      <c r="N792" s="1" t="s">
        <v>152</v>
      </c>
    </row>
    <row r="793" customFormat="false" ht="10" hidden="false" customHeight="false" outlineLevel="0" collapsed="false">
      <c r="A793" s="1" t="n">
        <v>953</v>
      </c>
      <c r="B793" s="2" t="s">
        <v>20</v>
      </c>
      <c r="C793" s="2" t="s">
        <v>72</v>
      </c>
      <c r="D793" s="2" t="n">
        <v>3</v>
      </c>
      <c r="E793" s="1" t="s">
        <v>15</v>
      </c>
      <c r="F793" s="1" t="s">
        <v>809</v>
      </c>
      <c r="G793" s="10" t="n">
        <v>705.666666666667</v>
      </c>
      <c r="H793" s="10" t="n">
        <v>4.03086128168792</v>
      </c>
      <c r="I793" s="11" t="n">
        <v>0</v>
      </c>
      <c r="J793" s="10" t="n">
        <v>655.666666666667</v>
      </c>
      <c r="K793" s="10" t="n">
        <v>4.74495848161329</v>
      </c>
      <c r="L793" s="11" t="n">
        <v>0</v>
      </c>
      <c r="M793" s="11" t="n">
        <f aca="false">I793+L793</f>
        <v>0</v>
      </c>
      <c r="N793" s="1" t="s">
        <v>152</v>
      </c>
    </row>
    <row r="794" customFormat="false" ht="10" hidden="false" customHeight="false" outlineLevel="0" collapsed="false">
      <c r="A794" s="1" t="n">
        <v>667</v>
      </c>
      <c r="B794" s="2" t="s">
        <v>38</v>
      </c>
      <c r="C794" s="2" t="s">
        <v>44</v>
      </c>
      <c r="D794" s="2" t="n">
        <v>7</v>
      </c>
      <c r="E794" s="1" t="s">
        <v>15</v>
      </c>
      <c r="F794" s="1" t="s">
        <v>810</v>
      </c>
      <c r="G794" s="10" t="n">
        <v>642.222222222222</v>
      </c>
      <c r="H794" s="10" t="n">
        <v>4.84429065743945</v>
      </c>
      <c r="I794" s="11" t="n">
        <v>0</v>
      </c>
      <c r="J794" s="10" t="n">
        <v>652.333333333333</v>
      </c>
      <c r="K794" s="10" t="n">
        <v>4.75217169136433</v>
      </c>
      <c r="L794" s="11" t="n">
        <v>0</v>
      </c>
      <c r="M794" s="11" t="n">
        <f aca="false">I794+L794</f>
        <v>0</v>
      </c>
      <c r="N794" s="1" t="s">
        <v>152</v>
      </c>
    </row>
    <row r="795" customFormat="false" ht="10" hidden="false" customHeight="false" outlineLevel="0" collapsed="false">
      <c r="A795" s="1" t="n">
        <v>860</v>
      </c>
      <c r="B795" s="2" t="s">
        <v>62</v>
      </c>
      <c r="C795" s="2" t="s">
        <v>28</v>
      </c>
      <c r="D795" s="2" t="n">
        <v>10</v>
      </c>
      <c r="E795" s="1" t="s">
        <v>15</v>
      </c>
      <c r="F795" s="1" t="s">
        <v>811</v>
      </c>
      <c r="G795" s="10" t="n">
        <v>620.888888888889</v>
      </c>
      <c r="H795" s="10" t="n">
        <v>4.38439513242663</v>
      </c>
      <c r="I795" s="11" t="n">
        <v>0</v>
      </c>
      <c r="J795" s="10" t="n">
        <v>654.666666666667</v>
      </c>
      <c r="K795" s="10" t="n">
        <v>4.75220638153428</v>
      </c>
      <c r="L795" s="11" t="n">
        <v>0</v>
      </c>
      <c r="M795" s="11" t="n">
        <f aca="false">I795+L795</f>
        <v>0</v>
      </c>
      <c r="N795" s="1" t="s">
        <v>152</v>
      </c>
    </row>
    <row r="796" customFormat="false" ht="10" hidden="false" customHeight="false" outlineLevel="0" collapsed="false">
      <c r="A796" s="1" t="n">
        <v>779</v>
      </c>
      <c r="B796" s="2" t="s">
        <v>65</v>
      </c>
      <c r="C796" s="2" t="s">
        <v>28</v>
      </c>
      <c r="D796" s="2" t="n">
        <v>9</v>
      </c>
      <c r="E796" s="1" t="s">
        <v>15</v>
      </c>
      <c r="F796" s="1" t="s">
        <v>771</v>
      </c>
      <c r="G796" s="10" t="n">
        <v>616.666666666667</v>
      </c>
      <c r="H796" s="10" t="n">
        <v>4.77477477477477</v>
      </c>
      <c r="I796" s="11" t="n">
        <v>0</v>
      </c>
      <c r="J796" s="10" t="n">
        <v>659.333333333333</v>
      </c>
      <c r="K796" s="10" t="n">
        <v>4.75227502527806</v>
      </c>
      <c r="L796" s="11" t="n">
        <v>0</v>
      </c>
      <c r="M796" s="11" t="n">
        <f aca="false">I796+L796</f>
        <v>0</v>
      </c>
      <c r="N796" s="1" t="s">
        <v>152</v>
      </c>
    </row>
    <row r="797" customFormat="false" ht="10" hidden="false" customHeight="false" outlineLevel="0" collapsed="false">
      <c r="A797" s="1" t="n">
        <v>828</v>
      </c>
      <c r="B797" s="2" t="s">
        <v>62</v>
      </c>
      <c r="C797" s="2" t="s">
        <v>44</v>
      </c>
      <c r="D797" s="2" t="n">
        <v>8</v>
      </c>
      <c r="E797" s="1" t="s">
        <v>15</v>
      </c>
      <c r="F797" s="1" t="s">
        <v>812</v>
      </c>
      <c r="G797" s="10" t="n">
        <v>539.555555555556</v>
      </c>
      <c r="H797" s="10" t="n">
        <v>5.7660626029654</v>
      </c>
      <c r="I797" s="11" t="n">
        <v>0</v>
      </c>
      <c r="J797" s="10" t="n">
        <v>561.111111111111</v>
      </c>
      <c r="K797" s="10" t="n">
        <v>4.75247524752475</v>
      </c>
      <c r="L797" s="11" t="n">
        <v>0</v>
      </c>
      <c r="M797" s="11" t="n">
        <f aca="false">I797+L797</f>
        <v>0</v>
      </c>
      <c r="N797" s="1" t="s">
        <v>152</v>
      </c>
    </row>
    <row r="798" customFormat="false" ht="10" hidden="false" customHeight="false" outlineLevel="0" collapsed="false">
      <c r="A798" s="1" t="n">
        <v>638</v>
      </c>
      <c r="B798" s="2" t="s">
        <v>77</v>
      </c>
      <c r="C798" s="2" t="s">
        <v>72</v>
      </c>
      <c r="D798" s="2" t="n">
        <v>8</v>
      </c>
      <c r="E798" s="1" t="s">
        <v>15</v>
      </c>
      <c r="F798" s="1" t="s">
        <v>813</v>
      </c>
      <c r="G798" s="10" t="n">
        <v>604.444444444444</v>
      </c>
      <c r="H798" s="10" t="n">
        <v>4.55882352941176</v>
      </c>
      <c r="I798" s="11" t="n">
        <v>0</v>
      </c>
      <c r="J798" s="10" t="n">
        <v>598.333333333333</v>
      </c>
      <c r="K798" s="10" t="n">
        <v>4.75394614670381</v>
      </c>
      <c r="L798" s="11" t="n">
        <v>0</v>
      </c>
      <c r="M798" s="11" t="n">
        <f aca="false">I798+L798</f>
        <v>0</v>
      </c>
      <c r="N798" s="1" t="s">
        <v>152</v>
      </c>
    </row>
    <row r="799" customFormat="false" ht="10" hidden="false" customHeight="false" outlineLevel="0" collapsed="false">
      <c r="A799" s="1" t="n">
        <v>245</v>
      </c>
      <c r="B799" s="2" t="s">
        <v>23</v>
      </c>
      <c r="C799" s="2" t="s">
        <v>30</v>
      </c>
      <c r="D799" s="2" t="n">
        <v>5</v>
      </c>
      <c r="E799" s="1" t="s">
        <v>15</v>
      </c>
      <c r="F799" s="1" t="s">
        <v>814</v>
      </c>
      <c r="G799" s="10" t="n">
        <v>552.444444444444</v>
      </c>
      <c r="H799" s="10" t="n">
        <v>4.14320193081255</v>
      </c>
      <c r="I799" s="11" t="n">
        <v>0</v>
      </c>
      <c r="J799" s="10" t="n">
        <v>544.444444444444</v>
      </c>
      <c r="K799" s="10" t="n">
        <v>4.75510204081633</v>
      </c>
      <c r="L799" s="11" t="n">
        <v>0</v>
      </c>
      <c r="M799" s="11" t="n">
        <f aca="false">I799+L799</f>
        <v>0</v>
      </c>
      <c r="N799" s="1" t="s">
        <v>152</v>
      </c>
    </row>
    <row r="800" customFormat="false" ht="10" hidden="false" customHeight="false" outlineLevel="0" collapsed="false">
      <c r="A800" s="1" t="n">
        <v>448</v>
      </c>
      <c r="B800" s="2" t="s">
        <v>32</v>
      </c>
      <c r="C800" s="2" t="s">
        <v>24</v>
      </c>
      <c r="D800" s="2" t="n">
        <v>8</v>
      </c>
      <c r="E800" s="1" t="s">
        <v>15</v>
      </c>
      <c r="F800" s="1" t="s">
        <v>815</v>
      </c>
      <c r="G800" s="10" t="n">
        <v>719.222222222222</v>
      </c>
      <c r="H800" s="10" t="n">
        <v>3.50687471033524</v>
      </c>
      <c r="I800" s="11" t="n">
        <v>0</v>
      </c>
      <c r="J800" s="10" t="n">
        <v>558.333333333333</v>
      </c>
      <c r="K800" s="10" t="n">
        <v>4.75621890547264</v>
      </c>
      <c r="L800" s="11" t="n">
        <v>0</v>
      </c>
      <c r="M800" s="11" t="n">
        <f aca="false">I800+L800</f>
        <v>0</v>
      </c>
      <c r="N800" s="1" t="s">
        <v>152</v>
      </c>
    </row>
    <row r="801" customFormat="false" ht="10" hidden="false" customHeight="false" outlineLevel="0" collapsed="false">
      <c r="A801" s="1" t="n">
        <v>419</v>
      </c>
      <c r="B801" s="2" t="s">
        <v>32</v>
      </c>
      <c r="C801" s="2" t="s">
        <v>14</v>
      </c>
      <c r="D801" s="2" t="n">
        <v>9</v>
      </c>
      <c r="E801" s="1" t="s">
        <v>15</v>
      </c>
      <c r="F801" s="1" t="s">
        <v>816</v>
      </c>
      <c r="G801" s="10" t="n">
        <v>631.666666666667</v>
      </c>
      <c r="H801" s="10" t="n">
        <v>4.67897977132806</v>
      </c>
      <c r="I801" s="11" t="n">
        <v>0</v>
      </c>
      <c r="J801" s="10" t="n">
        <v>581.666666666667</v>
      </c>
      <c r="K801" s="10" t="n">
        <v>4.75644699140401</v>
      </c>
      <c r="L801" s="11" t="n">
        <v>0</v>
      </c>
      <c r="M801" s="11" t="n">
        <f aca="false">I801+L801</f>
        <v>0</v>
      </c>
      <c r="N801" s="1" t="s">
        <v>152</v>
      </c>
    </row>
    <row r="802" customFormat="false" ht="10" hidden="false" customHeight="false" outlineLevel="0" collapsed="false">
      <c r="A802" s="1" t="n">
        <v>556</v>
      </c>
      <c r="B802" s="2" t="s">
        <v>43</v>
      </c>
      <c r="C802" s="2" t="s">
        <v>72</v>
      </c>
      <c r="D802" s="2" t="n">
        <v>6</v>
      </c>
      <c r="E802" s="1" t="s">
        <v>15</v>
      </c>
      <c r="F802" s="1" t="s">
        <v>817</v>
      </c>
      <c r="G802" s="10" t="n">
        <v>569.666666666667</v>
      </c>
      <c r="H802" s="10" t="n">
        <v>5.01267797932514</v>
      </c>
      <c r="I802" s="11" t="n">
        <v>0</v>
      </c>
      <c r="J802" s="10" t="n">
        <v>630.222222222222</v>
      </c>
      <c r="K802" s="10" t="n">
        <v>4.76022566995769</v>
      </c>
      <c r="L802" s="11" t="n">
        <v>0</v>
      </c>
      <c r="M802" s="11" t="n">
        <f aca="false">I802+L802</f>
        <v>0</v>
      </c>
      <c r="N802" s="1" t="s">
        <v>152</v>
      </c>
    </row>
    <row r="803" customFormat="false" ht="10" hidden="false" customHeight="false" outlineLevel="0" collapsed="false">
      <c r="A803" s="1" t="n">
        <v>397</v>
      </c>
      <c r="B803" s="2" t="s">
        <v>18</v>
      </c>
      <c r="C803" s="2" t="s">
        <v>72</v>
      </c>
      <c r="D803" s="2" t="n">
        <v>7</v>
      </c>
      <c r="E803" s="1" t="s">
        <v>15</v>
      </c>
      <c r="F803" s="1" t="s">
        <v>818</v>
      </c>
      <c r="G803" s="10" t="n">
        <v>562.777777777778</v>
      </c>
      <c r="H803" s="10" t="n">
        <v>4.46199407699901</v>
      </c>
      <c r="I803" s="11" t="n">
        <v>0</v>
      </c>
      <c r="J803" s="10" t="n">
        <v>567.111111111111</v>
      </c>
      <c r="K803" s="10" t="n">
        <v>4.76097178683386</v>
      </c>
      <c r="L803" s="11" t="n">
        <v>0</v>
      </c>
      <c r="M803" s="11" t="n">
        <f aca="false">I803+L803</f>
        <v>0</v>
      </c>
      <c r="N803" s="1" t="s">
        <v>152</v>
      </c>
    </row>
    <row r="804" customFormat="false" ht="10" hidden="false" customHeight="false" outlineLevel="0" collapsed="false">
      <c r="A804" s="1" t="n">
        <v>404</v>
      </c>
      <c r="B804" s="2" t="s">
        <v>32</v>
      </c>
      <c r="C804" s="2" t="s">
        <v>30</v>
      </c>
      <c r="D804" s="2" t="n">
        <v>4</v>
      </c>
      <c r="E804" s="1" t="s">
        <v>15</v>
      </c>
      <c r="F804" s="1" t="s">
        <v>819</v>
      </c>
      <c r="G804" s="10" t="n">
        <v>716.111111111111</v>
      </c>
      <c r="H804" s="10" t="n">
        <v>4.01861908456168</v>
      </c>
      <c r="I804" s="11" t="n">
        <v>0</v>
      </c>
      <c r="J804" s="10" t="n">
        <v>683.444444444444</v>
      </c>
      <c r="K804" s="10" t="n">
        <v>4.76345309705739</v>
      </c>
      <c r="L804" s="11" t="n">
        <v>0</v>
      </c>
      <c r="M804" s="11" t="n">
        <f aca="false">I804+L804</f>
        <v>0</v>
      </c>
      <c r="N804" s="1" t="s">
        <v>152</v>
      </c>
    </row>
    <row r="805" customFormat="false" ht="10" hidden="false" customHeight="false" outlineLevel="0" collapsed="false">
      <c r="A805" s="1" t="n">
        <v>436</v>
      </c>
      <c r="B805" s="2" t="s">
        <v>32</v>
      </c>
      <c r="C805" s="2" t="s">
        <v>48</v>
      </c>
      <c r="D805" s="2" t="n">
        <v>6</v>
      </c>
      <c r="E805" s="1" t="s">
        <v>15</v>
      </c>
      <c r="F805" s="1" t="s">
        <v>820</v>
      </c>
      <c r="G805" s="10" t="n">
        <v>664.111111111111</v>
      </c>
      <c r="H805" s="10" t="n">
        <v>3.78116111761753</v>
      </c>
      <c r="I805" s="11" t="n">
        <v>0</v>
      </c>
      <c r="J805" s="10" t="n">
        <v>610.444444444444</v>
      </c>
      <c r="K805" s="10" t="n">
        <v>4.76883873316345</v>
      </c>
      <c r="L805" s="11" t="n">
        <v>0</v>
      </c>
      <c r="M805" s="11" t="n">
        <f aca="false">I805+L805</f>
        <v>0</v>
      </c>
      <c r="N805" s="1" t="s">
        <v>152</v>
      </c>
    </row>
    <row r="806" customFormat="false" ht="10" hidden="false" customHeight="false" outlineLevel="0" collapsed="false">
      <c r="A806" s="1" t="n">
        <v>904</v>
      </c>
      <c r="B806" s="2" t="s">
        <v>20</v>
      </c>
      <c r="C806" s="2" t="s">
        <v>44</v>
      </c>
      <c r="D806" s="2" t="n">
        <v>4</v>
      </c>
      <c r="E806" s="1" t="s">
        <v>15</v>
      </c>
      <c r="F806" s="1" t="s">
        <v>821</v>
      </c>
      <c r="G806" s="10" t="n">
        <v>640.222222222222</v>
      </c>
      <c r="H806" s="10" t="n">
        <v>4.54703228045817</v>
      </c>
      <c r="I806" s="11" t="n">
        <v>0</v>
      </c>
      <c r="J806" s="10" t="n">
        <v>622</v>
      </c>
      <c r="K806" s="10" t="n">
        <v>4.76956055734191</v>
      </c>
      <c r="L806" s="11" t="n">
        <v>0</v>
      </c>
      <c r="M806" s="11" t="n">
        <f aca="false">I806+L806</f>
        <v>0</v>
      </c>
      <c r="N806" s="1" t="s">
        <v>152</v>
      </c>
    </row>
    <row r="807" customFormat="false" ht="10" hidden="false" customHeight="false" outlineLevel="0" collapsed="false">
      <c r="A807" s="1" t="n">
        <v>771</v>
      </c>
      <c r="B807" s="2" t="s">
        <v>65</v>
      </c>
      <c r="C807" s="2" t="s">
        <v>28</v>
      </c>
      <c r="D807" s="2" t="n">
        <v>1</v>
      </c>
      <c r="E807" s="1" t="s">
        <v>15</v>
      </c>
      <c r="F807" s="1" t="s">
        <v>822</v>
      </c>
      <c r="G807" s="10" t="n">
        <v>693.111111111111</v>
      </c>
      <c r="H807" s="10" t="n">
        <v>3.57486373837769</v>
      </c>
      <c r="I807" s="11" t="n">
        <v>0</v>
      </c>
      <c r="J807" s="10" t="n">
        <v>582.333333333333</v>
      </c>
      <c r="K807" s="10" t="n">
        <v>4.77008204541118</v>
      </c>
      <c r="L807" s="11" t="n">
        <v>0</v>
      </c>
      <c r="M807" s="11" t="n">
        <f aca="false">I807+L807</f>
        <v>0</v>
      </c>
      <c r="N807" s="1" t="s">
        <v>152</v>
      </c>
    </row>
    <row r="808" customFormat="false" ht="10" hidden="false" customHeight="false" outlineLevel="0" collapsed="false">
      <c r="A808" s="1" t="n">
        <v>888</v>
      </c>
      <c r="B808" s="2" t="s">
        <v>20</v>
      </c>
      <c r="C808" s="2" t="s">
        <v>30</v>
      </c>
      <c r="D808" s="2" t="n">
        <v>8</v>
      </c>
      <c r="E808" s="1" t="s">
        <v>15</v>
      </c>
      <c r="F808" s="1" t="s">
        <v>823</v>
      </c>
      <c r="G808" s="10" t="n">
        <v>650.888888888889</v>
      </c>
      <c r="H808" s="10" t="n">
        <v>5.39433253670195</v>
      </c>
      <c r="I808" s="11" t="n">
        <v>0</v>
      </c>
      <c r="J808" s="10" t="n">
        <v>637.888888888889</v>
      </c>
      <c r="K808" s="10" t="n">
        <v>4.77268768507229</v>
      </c>
      <c r="L808" s="11" t="n">
        <v>0</v>
      </c>
      <c r="M808" s="11" t="n">
        <f aca="false">I808+L808</f>
        <v>0</v>
      </c>
      <c r="N808" s="1" t="s">
        <v>152</v>
      </c>
    </row>
    <row r="809" customFormat="false" ht="10" hidden="false" customHeight="false" outlineLevel="0" collapsed="false">
      <c r="A809" s="1" t="n">
        <v>941</v>
      </c>
      <c r="B809" s="2" t="s">
        <v>20</v>
      </c>
      <c r="C809" s="2" t="s">
        <v>21</v>
      </c>
      <c r="D809" s="2" t="n">
        <v>1</v>
      </c>
      <c r="E809" s="1" t="s">
        <v>15</v>
      </c>
      <c r="F809" s="1" t="s">
        <v>824</v>
      </c>
      <c r="G809" s="10" t="n">
        <v>665.777777777778</v>
      </c>
      <c r="H809" s="10" t="n">
        <v>4.90654205607477</v>
      </c>
      <c r="I809" s="11" t="n">
        <v>0</v>
      </c>
      <c r="J809" s="10" t="n">
        <v>614.111111111111</v>
      </c>
      <c r="K809" s="10" t="n">
        <v>4.77655147457934</v>
      </c>
      <c r="L809" s="11" t="n">
        <v>0</v>
      </c>
      <c r="M809" s="11" t="n">
        <f aca="false">I809+L809</f>
        <v>0</v>
      </c>
      <c r="N809" s="1" t="s">
        <v>152</v>
      </c>
    </row>
    <row r="810" customFormat="false" ht="10" hidden="false" customHeight="false" outlineLevel="0" collapsed="false">
      <c r="A810" s="1" t="n">
        <v>902</v>
      </c>
      <c r="B810" s="2" t="s">
        <v>20</v>
      </c>
      <c r="C810" s="2" t="s">
        <v>44</v>
      </c>
      <c r="D810" s="2" t="n">
        <v>2</v>
      </c>
      <c r="E810" s="1" t="s">
        <v>15</v>
      </c>
      <c r="F810" s="1" t="s">
        <v>825</v>
      </c>
      <c r="G810" s="10" t="n">
        <v>634.555555555556</v>
      </c>
      <c r="H810" s="10" t="n">
        <v>4.60514796007704</v>
      </c>
      <c r="I810" s="11" t="n">
        <v>0</v>
      </c>
      <c r="J810" s="10" t="n">
        <v>621</v>
      </c>
      <c r="K810" s="10" t="n">
        <v>4.77724100912507</v>
      </c>
      <c r="L810" s="11" t="n">
        <v>0</v>
      </c>
      <c r="M810" s="11" t="n">
        <f aca="false">I810+L810</f>
        <v>0</v>
      </c>
      <c r="N810" s="1" t="s">
        <v>152</v>
      </c>
    </row>
    <row r="811" customFormat="false" ht="10" hidden="false" customHeight="false" outlineLevel="0" collapsed="false">
      <c r="A811" s="1" t="n">
        <v>647</v>
      </c>
      <c r="B811" s="2" t="s">
        <v>38</v>
      </c>
      <c r="C811" s="2" t="s">
        <v>30</v>
      </c>
      <c r="D811" s="2" t="n">
        <v>7</v>
      </c>
      <c r="E811" s="1" t="s">
        <v>15</v>
      </c>
      <c r="F811" s="1" t="s">
        <v>826</v>
      </c>
      <c r="G811" s="10" t="n">
        <v>621.777777777778</v>
      </c>
      <c r="H811" s="10" t="n">
        <v>5.34310221586848</v>
      </c>
      <c r="I811" s="11" t="n">
        <v>0</v>
      </c>
      <c r="J811" s="10" t="n">
        <v>650</v>
      </c>
      <c r="K811" s="10" t="n">
        <v>4.78632478632479</v>
      </c>
      <c r="L811" s="11" t="n">
        <v>0</v>
      </c>
      <c r="M811" s="11" t="n">
        <f aca="false">I811+L811</f>
        <v>0</v>
      </c>
      <c r="N811" s="1" t="s">
        <v>152</v>
      </c>
    </row>
    <row r="812" customFormat="false" ht="10" hidden="false" customHeight="false" outlineLevel="0" collapsed="false">
      <c r="A812" s="1" t="n">
        <v>921</v>
      </c>
      <c r="B812" s="2" t="s">
        <v>20</v>
      </c>
      <c r="C812" s="2" t="s">
        <v>24</v>
      </c>
      <c r="D812" s="2" t="n">
        <v>1</v>
      </c>
      <c r="E812" s="1" t="s">
        <v>15</v>
      </c>
      <c r="F812" s="1" t="s">
        <v>827</v>
      </c>
      <c r="G812" s="10" t="n">
        <v>650.111111111111</v>
      </c>
      <c r="H812" s="10" t="n">
        <v>4.80259784652196</v>
      </c>
      <c r="I812" s="11" t="n">
        <v>0</v>
      </c>
      <c r="J812" s="10" t="n">
        <v>638</v>
      </c>
      <c r="K812" s="10" t="n">
        <v>4.78927203065134</v>
      </c>
      <c r="L812" s="11" t="n">
        <v>0</v>
      </c>
      <c r="M812" s="11" t="n">
        <f aca="false">I812+L812</f>
        <v>0</v>
      </c>
      <c r="N812" s="1" t="s">
        <v>152</v>
      </c>
    </row>
    <row r="813" customFormat="false" ht="10" hidden="false" customHeight="false" outlineLevel="0" collapsed="false">
      <c r="A813" s="1" t="n">
        <v>574</v>
      </c>
      <c r="B813" s="2" t="s">
        <v>77</v>
      </c>
      <c r="C813" s="2" t="s">
        <v>14</v>
      </c>
      <c r="D813" s="2" t="n">
        <v>4</v>
      </c>
      <c r="E813" s="1" t="s">
        <v>15</v>
      </c>
      <c r="F813" s="1" t="s">
        <v>828</v>
      </c>
      <c r="G813" s="10" t="n">
        <v>567.555555555556</v>
      </c>
      <c r="H813" s="10" t="n">
        <v>5.07047768206735</v>
      </c>
      <c r="I813" s="11" t="n">
        <v>0</v>
      </c>
      <c r="J813" s="10" t="n">
        <v>599.888888888889</v>
      </c>
      <c r="K813" s="10" t="n">
        <v>4.79718466382663</v>
      </c>
      <c r="L813" s="11" t="n">
        <v>0</v>
      </c>
      <c r="M813" s="11" t="n">
        <f aca="false">I813+L813</f>
        <v>0</v>
      </c>
      <c r="N813" s="1" t="s">
        <v>152</v>
      </c>
    </row>
    <row r="814" customFormat="false" ht="10" hidden="false" customHeight="false" outlineLevel="0" collapsed="false">
      <c r="A814" s="1" t="n">
        <v>634</v>
      </c>
      <c r="B814" s="2" t="s">
        <v>77</v>
      </c>
      <c r="C814" s="2" t="s">
        <v>72</v>
      </c>
      <c r="D814" s="2" t="n">
        <v>4</v>
      </c>
      <c r="E814" s="1" t="s">
        <v>15</v>
      </c>
      <c r="F814" s="1" t="s">
        <v>829</v>
      </c>
      <c r="G814" s="10" t="n">
        <v>630.777777777778</v>
      </c>
      <c r="H814" s="10" t="n">
        <v>4.47419411661089</v>
      </c>
      <c r="I814" s="11" t="n">
        <v>0</v>
      </c>
      <c r="J814" s="10" t="n">
        <v>625.333333333333</v>
      </c>
      <c r="K814" s="10" t="n">
        <v>4.79744136460554</v>
      </c>
      <c r="L814" s="11" t="n">
        <v>0</v>
      </c>
      <c r="M814" s="11" t="n">
        <f aca="false">I814+L814</f>
        <v>0</v>
      </c>
      <c r="N814" s="1" t="s">
        <v>152</v>
      </c>
    </row>
    <row r="815" customFormat="false" ht="10" hidden="false" customHeight="false" outlineLevel="0" collapsed="false">
      <c r="A815" s="1" t="n">
        <v>472</v>
      </c>
      <c r="B815" s="2" t="s">
        <v>32</v>
      </c>
      <c r="C815" s="2" t="s">
        <v>72</v>
      </c>
      <c r="D815" s="2" t="n">
        <v>2</v>
      </c>
      <c r="E815" s="1" t="s">
        <v>15</v>
      </c>
      <c r="F815" s="1" t="s">
        <v>830</v>
      </c>
      <c r="G815" s="10" t="n">
        <v>612.666666666667</v>
      </c>
      <c r="H815" s="10" t="n">
        <v>4.84221980413493</v>
      </c>
      <c r="I815" s="11" t="n">
        <v>0</v>
      </c>
      <c r="J815" s="10" t="n">
        <v>571.333333333333</v>
      </c>
      <c r="K815" s="10" t="n">
        <v>4.80357837417347</v>
      </c>
      <c r="L815" s="11" t="n">
        <v>0</v>
      </c>
      <c r="M815" s="11" t="n">
        <f aca="false">I815+L815</f>
        <v>0</v>
      </c>
      <c r="N815" s="1" t="s">
        <v>152</v>
      </c>
    </row>
    <row r="816" customFormat="false" ht="10" hidden="false" customHeight="false" outlineLevel="0" collapsed="false">
      <c r="A816" s="1" t="n">
        <v>770</v>
      </c>
      <c r="B816" s="2" t="s">
        <v>65</v>
      </c>
      <c r="C816" s="2" t="s">
        <v>24</v>
      </c>
      <c r="D816" s="2" t="n">
        <v>10</v>
      </c>
      <c r="E816" s="1" t="s">
        <v>15</v>
      </c>
      <c r="F816" s="1" t="s">
        <v>831</v>
      </c>
      <c r="G816" s="10" t="n">
        <v>599.111111111111</v>
      </c>
      <c r="H816" s="10" t="n">
        <v>5.15578635014837</v>
      </c>
      <c r="I816" s="11" t="n">
        <v>0</v>
      </c>
      <c r="J816" s="10" t="n">
        <v>603.222222222222</v>
      </c>
      <c r="K816" s="10" t="n">
        <v>4.80751519616872</v>
      </c>
      <c r="L816" s="11" t="n">
        <v>0</v>
      </c>
      <c r="M816" s="11" t="n">
        <f aca="false">I816+L816</f>
        <v>0</v>
      </c>
      <c r="N816" s="1" t="s">
        <v>152</v>
      </c>
    </row>
    <row r="817" customFormat="false" ht="10" hidden="false" customHeight="false" outlineLevel="0" collapsed="false">
      <c r="A817" s="1" t="n">
        <v>821</v>
      </c>
      <c r="B817" s="2" t="s">
        <v>62</v>
      </c>
      <c r="C817" s="2" t="s">
        <v>44</v>
      </c>
      <c r="D817" s="2" t="n">
        <v>1</v>
      </c>
      <c r="E817" s="1" t="s">
        <v>15</v>
      </c>
      <c r="F817" s="1" t="s">
        <v>832</v>
      </c>
      <c r="G817" s="10" t="n">
        <v>649.222222222222</v>
      </c>
      <c r="H817" s="10" t="n">
        <v>3.90210508300531</v>
      </c>
      <c r="I817" s="11" t="n">
        <v>0</v>
      </c>
      <c r="J817" s="10" t="n">
        <v>608.333333333333</v>
      </c>
      <c r="K817" s="10" t="n">
        <v>4.82191780821918</v>
      </c>
      <c r="L817" s="11" t="n">
        <v>0</v>
      </c>
      <c r="M817" s="11" t="n">
        <f aca="false">I817+L817</f>
        <v>0</v>
      </c>
      <c r="N817" s="1" t="s">
        <v>152</v>
      </c>
    </row>
    <row r="818" customFormat="false" ht="10" hidden="false" customHeight="false" outlineLevel="0" collapsed="false">
      <c r="A818" s="1" t="n">
        <v>543</v>
      </c>
      <c r="B818" s="2" t="s">
        <v>43</v>
      </c>
      <c r="C818" s="2" t="s">
        <v>21</v>
      </c>
      <c r="D818" s="2" t="n">
        <v>3</v>
      </c>
      <c r="E818" s="1" t="s">
        <v>15</v>
      </c>
      <c r="F818" s="1" t="s">
        <v>833</v>
      </c>
      <c r="G818" s="10" t="n">
        <v>576.777777777778</v>
      </c>
      <c r="H818" s="10" t="n">
        <v>4.60412251974571</v>
      </c>
      <c r="I818" s="11" t="n">
        <v>0</v>
      </c>
      <c r="J818" s="10" t="n">
        <v>602.555555555556</v>
      </c>
      <c r="K818" s="10" t="n">
        <v>4.83127420247096</v>
      </c>
      <c r="L818" s="11" t="n">
        <v>0</v>
      </c>
      <c r="M818" s="11" t="n">
        <f aca="false">I818+L818</f>
        <v>0</v>
      </c>
      <c r="N818" s="1" t="s">
        <v>152</v>
      </c>
    </row>
    <row r="819" customFormat="false" ht="10" hidden="false" customHeight="false" outlineLevel="0" collapsed="false">
      <c r="A819" s="1" t="n">
        <v>416</v>
      </c>
      <c r="B819" s="2" t="s">
        <v>32</v>
      </c>
      <c r="C819" s="2" t="s">
        <v>14</v>
      </c>
      <c r="D819" s="2" t="n">
        <v>6</v>
      </c>
      <c r="E819" s="1" t="s">
        <v>15</v>
      </c>
      <c r="F819" s="1" t="s">
        <v>834</v>
      </c>
      <c r="G819" s="10" t="n">
        <v>680.222222222222</v>
      </c>
      <c r="H819" s="10" t="n">
        <v>4.16530545573342</v>
      </c>
      <c r="I819" s="11" t="n">
        <v>0</v>
      </c>
      <c r="J819" s="10" t="n">
        <v>533.222222222222</v>
      </c>
      <c r="K819" s="10" t="n">
        <v>4.83434048760158</v>
      </c>
      <c r="L819" s="11" t="n">
        <v>0</v>
      </c>
      <c r="M819" s="11" t="n">
        <f aca="false">I819+L819</f>
        <v>0</v>
      </c>
      <c r="N819" s="1" t="s">
        <v>152</v>
      </c>
    </row>
    <row r="820" customFormat="false" ht="10" hidden="false" customHeight="false" outlineLevel="0" collapsed="false">
      <c r="A820" s="1" t="n">
        <v>571</v>
      </c>
      <c r="B820" s="2" t="s">
        <v>77</v>
      </c>
      <c r="C820" s="2" t="s">
        <v>14</v>
      </c>
      <c r="D820" s="2" t="n">
        <v>1</v>
      </c>
      <c r="E820" s="1" t="s">
        <v>15</v>
      </c>
      <c r="F820" s="1" t="s">
        <v>835</v>
      </c>
      <c r="G820" s="10" t="n">
        <v>564.222222222222</v>
      </c>
      <c r="H820" s="10" t="n">
        <v>5.43521071287909</v>
      </c>
      <c r="I820" s="11" t="n">
        <v>0</v>
      </c>
      <c r="J820" s="10" t="n">
        <v>633.888888888889</v>
      </c>
      <c r="K820" s="10" t="n">
        <v>4.83786152497809</v>
      </c>
      <c r="L820" s="11" t="n">
        <v>0</v>
      </c>
      <c r="M820" s="11" t="n">
        <f aca="false">I820+L820</f>
        <v>0</v>
      </c>
      <c r="N820" s="1" t="s">
        <v>152</v>
      </c>
    </row>
    <row r="821" customFormat="false" ht="10" hidden="false" customHeight="false" outlineLevel="0" collapsed="false">
      <c r="A821" s="1" t="n">
        <v>558</v>
      </c>
      <c r="B821" s="2" t="s">
        <v>43</v>
      </c>
      <c r="C821" s="2" t="s">
        <v>72</v>
      </c>
      <c r="D821" s="2" t="n">
        <v>8</v>
      </c>
      <c r="E821" s="1" t="s">
        <v>15</v>
      </c>
      <c r="F821" s="1" t="s">
        <v>836</v>
      </c>
      <c r="G821" s="10" t="n">
        <v>540.444444444444</v>
      </c>
      <c r="H821" s="10" t="n">
        <v>4.296875</v>
      </c>
      <c r="I821" s="11" t="n">
        <v>0</v>
      </c>
      <c r="J821" s="10" t="n">
        <v>534.888888888889</v>
      </c>
      <c r="K821" s="10" t="n">
        <v>4.84004985459078</v>
      </c>
      <c r="L821" s="11" t="n">
        <v>0</v>
      </c>
      <c r="M821" s="11" t="n">
        <f aca="false">I821+L821</f>
        <v>0</v>
      </c>
      <c r="N821" s="1" t="s">
        <v>152</v>
      </c>
    </row>
    <row r="822" customFormat="false" ht="10" hidden="false" customHeight="false" outlineLevel="0" collapsed="false">
      <c r="A822" s="1" t="n">
        <v>537</v>
      </c>
      <c r="B822" s="2" t="s">
        <v>43</v>
      </c>
      <c r="C822" s="2" t="s">
        <v>28</v>
      </c>
      <c r="D822" s="2" t="n">
        <v>7</v>
      </c>
      <c r="E822" s="1" t="s">
        <v>15</v>
      </c>
      <c r="F822" s="1" t="s">
        <v>837</v>
      </c>
      <c r="G822" s="10" t="n">
        <v>575</v>
      </c>
      <c r="H822" s="10" t="n">
        <v>4.88888888888889</v>
      </c>
      <c r="I822" s="11" t="n">
        <v>0</v>
      </c>
      <c r="J822" s="10" t="n">
        <v>587.666666666667</v>
      </c>
      <c r="K822" s="10" t="n">
        <v>4.84023444885612</v>
      </c>
      <c r="L822" s="11" t="n">
        <v>0</v>
      </c>
      <c r="M822" s="11" t="n">
        <f aca="false">I822+L822</f>
        <v>0</v>
      </c>
      <c r="N822" s="1" t="s">
        <v>152</v>
      </c>
    </row>
    <row r="823" customFormat="false" ht="10" hidden="false" customHeight="false" outlineLevel="0" collapsed="false">
      <c r="A823" s="1" t="n">
        <v>798</v>
      </c>
      <c r="B823" s="2" t="s">
        <v>65</v>
      </c>
      <c r="C823" s="2" t="s">
        <v>72</v>
      </c>
      <c r="D823" s="2" t="n">
        <v>8</v>
      </c>
      <c r="E823" s="1" t="s">
        <v>15</v>
      </c>
      <c r="F823" s="1" t="s">
        <v>373</v>
      </c>
      <c r="G823" s="10" t="n">
        <v>623.444444444444</v>
      </c>
      <c r="H823" s="10" t="n">
        <v>5.47139547317769</v>
      </c>
      <c r="I823" s="11" t="n">
        <v>0</v>
      </c>
      <c r="J823" s="10" t="n">
        <v>597.555555555556</v>
      </c>
      <c r="K823" s="10" t="n">
        <v>4.85310524358498</v>
      </c>
      <c r="L823" s="11" t="n">
        <v>0</v>
      </c>
      <c r="M823" s="11" t="n">
        <f aca="false">I823+L823</f>
        <v>0</v>
      </c>
      <c r="N823" s="1" t="s">
        <v>152</v>
      </c>
    </row>
    <row r="824" customFormat="false" ht="10" hidden="false" customHeight="false" outlineLevel="0" collapsed="false">
      <c r="A824" s="1" t="n">
        <v>935</v>
      </c>
      <c r="B824" s="2" t="s">
        <v>20</v>
      </c>
      <c r="C824" s="2" t="s">
        <v>28</v>
      </c>
      <c r="D824" s="2" t="n">
        <v>5</v>
      </c>
      <c r="E824" s="1" t="s">
        <v>15</v>
      </c>
      <c r="F824" s="1" t="s">
        <v>838</v>
      </c>
      <c r="G824" s="10" t="n">
        <v>691.111111111111</v>
      </c>
      <c r="H824" s="10" t="n">
        <v>4.48553054662379</v>
      </c>
      <c r="I824" s="11" t="n">
        <v>0</v>
      </c>
      <c r="J824" s="10" t="n">
        <v>645.444444444444</v>
      </c>
      <c r="K824" s="10" t="n">
        <v>4.85453606472715</v>
      </c>
      <c r="L824" s="11" t="n">
        <v>0</v>
      </c>
      <c r="M824" s="11" t="n">
        <f aca="false">I824+L824</f>
        <v>0</v>
      </c>
      <c r="N824" s="1" t="s">
        <v>152</v>
      </c>
    </row>
    <row r="825" customFormat="false" ht="10" hidden="false" customHeight="false" outlineLevel="0" collapsed="false">
      <c r="A825" s="1" t="n">
        <v>913</v>
      </c>
      <c r="B825" s="2" t="s">
        <v>20</v>
      </c>
      <c r="C825" s="2" t="s">
        <v>48</v>
      </c>
      <c r="D825" s="2" t="n">
        <v>3</v>
      </c>
      <c r="E825" s="1" t="s">
        <v>15</v>
      </c>
      <c r="F825" s="1" t="s">
        <v>839</v>
      </c>
      <c r="G825" s="10" t="n">
        <v>656.888888888889</v>
      </c>
      <c r="H825" s="10" t="n">
        <v>4.53315290933694</v>
      </c>
      <c r="I825" s="11" t="n">
        <v>0</v>
      </c>
      <c r="J825" s="10" t="n">
        <v>647.444444444444</v>
      </c>
      <c r="K825" s="10" t="n">
        <v>4.85670156169556</v>
      </c>
      <c r="L825" s="11" t="n">
        <v>0</v>
      </c>
      <c r="M825" s="11" t="n">
        <f aca="false">I825+L825</f>
        <v>0</v>
      </c>
      <c r="N825" s="1" t="s">
        <v>152</v>
      </c>
    </row>
    <row r="826" customFormat="false" ht="10" hidden="false" customHeight="false" outlineLevel="0" collapsed="false">
      <c r="A826" s="1" t="n">
        <v>580</v>
      </c>
      <c r="B826" s="2" t="s">
        <v>77</v>
      </c>
      <c r="C826" s="2" t="s">
        <v>14</v>
      </c>
      <c r="D826" s="2" t="n">
        <v>10</v>
      </c>
      <c r="E826" s="1" t="s">
        <v>15</v>
      </c>
      <c r="F826" s="1" t="s">
        <v>840</v>
      </c>
      <c r="G826" s="10" t="n">
        <v>568.444444444444</v>
      </c>
      <c r="H826" s="10" t="n">
        <v>5.57075840500391</v>
      </c>
      <c r="I826" s="11" t="n">
        <v>0</v>
      </c>
      <c r="J826" s="10" t="n">
        <v>622.222222222222</v>
      </c>
      <c r="K826" s="10" t="n">
        <v>4.85714285714286</v>
      </c>
      <c r="L826" s="11" t="n">
        <v>0</v>
      </c>
      <c r="M826" s="11" t="n">
        <f aca="false">I826+L826</f>
        <v>0</v>
      </c>
      <c r="N826" s="1" t="s">
        <v>152</v>
      </c>
    </row>
    <row r="827" customFormat="false" ht="10" hidden="false" customHeight="false" outlineLevel="0" collapsed="false">
      <c r="A827" s="1" t="n">
        <v>865</v>
      </c>
      <c r="B827" s="2" t="s">
        <v>62</v>
      </c>
      <c r="C827" s="2" t="s">
        <v>21</v>
      </c>
      <c r="D827" s="2" t="n">
        <v>5</v>
      </c>
      <c r="E827" s="1" t="s">
        <v>15</v>
      </c>
      <c r="F827" s="1" t="s">
        <v>841</v>
      </c>
      <c r="G827" s="10" t="n">
        <v>649.888888888889</v>
      </c>
      <c r="H827" s="10" t="n">
        <v>3.79552060181228</v>
      </c>
      <c r="I827" s="11" t="n">
        <v>0</v>
      </c>
      <c r="J827" s="10" t="n">
        <v>562.666666666667</v>
      </c>
      <c r="K827" s="10" t="n">
        <v>4.85781990521327</v>
      </c>
      <c r="L827" s="11" t="n">
        <v>0</v>
      </c>
      <c r="M827" s="11" t="n">
        <f aca="false">I827+L827</f>
        <v>0</v>
      </c>
      <c r="N827" s="1" t="s">
        <v>152</v>
      </c>
    </row>
    <row r="828" customFormat="false" ht="10" hidden="false" customHeight="false" outlineLevel="0" collapsed="false">
      <c r="A828" s="1" t="n">
        <v>548</v>
      </c>
      <c r="B828" s="2" t="s">
        <v>43</v>
      </c>
      <c r="C828" s="2" t="s">
        <v>21</v>
      </c>
      <c r="D828" s="2" t="n">
        <v>8</v>
      </c>
      <c r="E828" s="1" t="s">
        <v>15</v>
      </c>
      <c r="F828" s="1" t="s">
        <v>842</v>
      </c>
      <c r="G828" s="10" t="n">
        <v>558.444444444444</v>
      </c>
      <c r="H828" s="10" t="n">
        <v>5.41185833664942</v>
      </c>
      <c r="I828" s="11" t="n">
        <v>0</v>
      </c>
      <c r="J828" s="10" t="n">
        <v>532.888888888889</v>
      </c>
      <c r="K828" s="10" t="n">
        <v>4.8582151793161</v>
      </c>
      <c r="L828" s="11" t="n">
        <v>0</v>
      </c>
      <c r="M828" s="11" t="n">
        <f aca="false">I828+L828</f>
        <v>0</v>
      </c>
      <c r="N828" s="1" t="s">
        <v>152</v>
      </c>
    </row>
    <row r="829" customFormat="false" ht="10" hidden="false" customHeight="false" outlineLevel="0" collapsed="false">
      <c r="A829" s="1" t="n">
        <v>764</v>
      </c>
      <c r="B829" s="2" t="s">
        <v>65</v>
      </c>
      <c r="C829" s="2" t="s">
        <v>24</v>
      </c>
      <c r="D829" s="2" t="n">
        <v>4</v>
      </c>
      <c r="E829" s="1" t="s">
        <v>15</v>
      </c>
      <c r="F829" s="1" t="s">
        <v>843</v>
      </c>
      <c r="G829" s="10" t="n">
        <v>646.111111111111</v>
      </c>
      <c r="H829" s="10" t="n">
        <v>4.72914875322442</v>
      </c>
      <c r="I829" s="11" t="n">
        <v>0</v>
      </c>
      <c r="J829" s="10" t="n">
        <v>567.111111111111</v>
      </c>
      <c r="K829" s="10" t="n">
        <v>4.858934169279</v>
      </c>
      <c r="L829" s="11" t="n">
        <v>0</v>
      </c>
      <c r="M829" s="11" t="n">
        <f aca="false">I829+L829</f>
        <v>0</v>
      </c>
      <c r="N829" s="1" t="s">
        <v>152</v>
      </c>
    </row>
    <row r="830" customFormat="false" ht="10" hidden="false" customHeight="false" outlineLevel="0" collapsed="false">
      <c r="A830" s="1" t="n">
        <v>405</v>
      </c>
      <c r="B830" s="2" t="s">
        <v>32</v>
      </c>
      <c r="C830" s="2" t="s">
        <v>30</v>
      </c>
      <c r="D830" s="2" t="n">
        <v>5</v>
      </c>
      <c r="E830" s="1" t="s">
        <v>15</v>
      </c>
      <c r="F830" s="1" t="s">
        <v>844</v>
      </c>
      <c r="G830" s="10" t="n">
        <v>726.222222222222</v>
      </c>
      <c r="H830" s="10" t="n">
        <v>4.28396572827417</v>
      </c>
      <c r="I830" s="11" t="n">
        <v>0</v>
      </c>
      <c r="J830" s="10" t="n">
        <v>647.111111111111</v>
      </c>
      <c r="K830" s="10" t="n">
        <v>4.8592032967033</v>
      </c>
      <c r="L830" s="11" t="n">
        <v>0</v>
      </c>
      <c r="M830" s="11" t="n">
        <f aca="false">I830+L830</f>
        <v>0</v>
      </c>
      <c r="N830" s="1" t="s">
        <v>152</v>
      </c>
    </row>
    <row r="831" customFormat="false" ht="10" hidden="false" customHeight="false" outlineLevel="0" collapsed="false">
      <c r="A831" s="1" t="n">
        <v>482</v>
      </c>
      <c r="B831" s="2" t="s">
        <v>43</v>
      </c>
      <c r="C831" s="2" t="s">
        <v>30</v>
      </c>
      <c r="D831" s="2" t="n">
        <v>2</v>
      </c>
      <c r="E831" s="1" t="s">
        <v>15</v>
      </c>
      <c r="F831" s="1" t="s">
        <v>845</v>
      </c>
      <c r="G831" s="10" t="n">
        <v>572.555555555556</v>
      </c>
      <c r="H831" s="10" t="n">
        <v>5.02619833106928</v>
      </c>
      <c r="I831" s="11" t="n">
        <v>0</v>
      </c>
      <c r="J831" s="10" t="n">
        <v>592.111111111111</v>
      </c>
      <c r="K831" s="10" t="n">
        <v>4.86019891161569</v>
      </c>
      <c r="L831" s="11" t="n">
        <v>0</v>
      </c>
      <c r="M831" s="11" t="n">
        <f aca="false">I831+L831</f>
        <v>0</v>
      </c>
      <c r="N831" s="1" t="s">
        <v>152</v>
      </c>
    </row>
    <row r="832" customFormat="false" ht="10" hidden="false" customHeight="false" outlineLevel="0" collapsed="false">
      <c r="A832" s="1" t="n">
        <v>889</v>
      </c>
      <c r="B832" s="2" t="s">
        <v>20</v>
      </c>
      <c r="C832" s="2" t="s">
        <v>30</v>
      </c>
      <c r="D832" s="2" t="n">
        <v>9</v>
      </c>
      <c r="E832" s="1" t="s">
        <v>15</v>
      </c>
      <c r="F832" s="1" t="s">
        <v>846</v>
      </c>
      <c r="G832" s="10" t="n">
        <v>644.333333333333</v>
      </c>
      <c r="H832" s="10" t="n">
        <v>4.74219693050526</v>
      </c>
      <c r="I832" s="11" t="n">
        <v>0</v>
      </c>
      <c r="J832" s="10" t="n">
        <v>635.333333333333</v>
      </c>
      <c r="K832" s="10" t="n">
        <v>4.86183980412732</v>
      </c>
      <c r="L832" s="11" t="n">
        <v>0</v>
      </c>
      <c r="M832" s="11" t="n">
        <f aca="false">I832+L832</f>
        <v>0</v>
      </c>
      <c r="N832" s="1" t="s">
        <v>152</v>
      </c>
    </row>
    <row r="833" customFormat="false" ht="10" hidden="false" customHeight="false" outlineLevel="0" collapsed="false">
      <c r="A833" s="1" t="n">
        <v>732</v>
      </c>
      <c r="B833" s="2" t="s">
        <v>65</v>
      </c>
      <c r="C833" s="2" t="s">
        <v>14</v>
      </c>
      <c r="D833" s="2" t="n">
        <v>2</v>
      </c>
      <c r="E833" s="1" t="s">
        <v>15</v>
      </c>
      <c r="F833" s="1" t="s">
        <v>692</v>
      </c>
      <c r="G833" s="10" t="n">
        <v>566.777777777778</v>
      </c>
      <c r="H833" s="10" t="n">
        <v>4.62654381493825</v>
      </c>
      <c r="I833" s="11" t="n">
        <v>0</v>
      </c>
      <c r="J833" s="10" t="n">
        <v>573.111111111111</v>
      </c>
      <c r="K833" s="10" t="n">
        <v>4.86622721985266</v>
      </c>
      <c r="L833" s="11" t="n">
        <v>0</v>
      </c>
      <c r="M833" s="11" t="n">
        <f aca="false">I833+L833</f>
        <v>0</v>
      </c>
      <c r="N833" s="1" t="s">
        <v>152</v>
      </c>
    </row>
    <row r="834" customFormat="false" ht="10" hidden="false" customHeight="false" outlineLevel="0" collapsed="false">
      <c r="A834" s="1" t="n">
        <v>699</v>
      </c>
      <c r="B834" s="2" t="s">
        <v>38</v>
      </c>
      <c r="C834" s="2" t="s">
        <v>28</v>
      </c>
      <c r="D834" s="2" t="n">
        <v>9</v>
      </c>
      <c r="E834" s="1" t="s">
        <v>15</v>
      </c>
      <c r="F834" s="1" t="s">
        <v>847</v>
      </c>
      <c r="G834" s="10" t="n">
        <v>681.777777777778</v>
      </c>
      <c r="H834" s="10" t="n">
        <v>4.15580182529335</v>
      </c>
      <c r="I834" s="11" t="n">
        <v>0</v>
      </c>
      <c r="J834" s="10" t="n">
        <v>645</v>
      </c>
      <c r="K834" s="10" t="n">
        <v>4.87510766580534</v>
      </c>
      <c r="L834" s="11" t="n">
        <v>0</v>
      </c>
      <c r="M834" s="11" t="n">
        <f aca="false">I834+L834</f>
        <v>0</v>
      </c>
      <c r="N834" s="1" t="s">
        <v>152</v>
      </c>
    </row>
    <row r="835" customFormat="false" ht="10" hidden="false" customHeight="false" outlineLevel="0" collapsed="false">
      <c r="A835" s="1" t="n">
        <v>761</v>
      </c>
      <c r="B835" s="2" t="s">
        <v>65</v>
      </c>
      <c r="C835" s="2" t="s">
        <v>24</v>
      </c>
      <c r="D835" s="2" t="n">
        <v>1</v>
      </c>
      <c r="E835" s="1" t="s">
        <v>15</v>
      </c>
      <c r="F835" s="1" t="s">
        <v>66</v>
      </c>
      <c r="G835" s="10" t="n">
        <v>652.444444444444</v>
      </c>
      <c r="H835" s="10" t="n">
        <v>3.9850136239782</v>
      </c>
      <c r="I835" s="11" t="n">
        <v>0</v>
      </c>
      <c r="J835" s="10" t="n">
        <v>583.222222222222</v>
      </c>
      <c r="K835" s="10" t="n">
        <v>4.87711945132406</v>
      </c>
      <c r="L835" s="11" t="n">
        <v>0</v>
      </c>
      <c r="M835" s="11" t="n">
        <f aca="false">I835+L835</f>
        <v>0</v>
      </c>
      <c r="N835" s="1" t="s">
        <v>152</v>
      </c>
    </row>
    <row r="836" customFormat="false" ht="10" hidden="false" customHeight="false" outlineLevel="0" collapsed="false">
      <c r="A836" s="1" t="n">
        <v>695</v>
      </c>
      <c r="B836" s="2" t="s">
        <v>38</v>
      </c>
      <c r="C836" s="2" t="s">
        <v>28</v>
      </c>
      <c r="D836" s="2" t="n">
        <v>5</v>
      </c>
      <c r="E836" s="1" t="s">
        <v>15</v>
      </c>
      <c r="F836" s="1" t="s">
        <v>848</v>
      </c>
      <c r="G836" s="10" t="n">
        <v>692.333333333333</v>
      </c>
      <c r="H836" s="10" t="n">
        <v>3.81961161932274</v>
      </c>
      <c r="I836" s="11" t="n">
        <v>0</v>
      </c>
      <c r="J836" s="10" t="n">
        <v>601.333333333333</v>
      </c>
      <c r="K836" s="10" t="n">
        <v>4.8780487804878</v>
      </c>
      <c r="L836" s="11" t="n">
        <v>0</v>
      </c>
      <c r="M836" s="11" t="n">
        <f aca="false">I836+L836</f>
        <v>0</v>
      </c>
      <c r="N836" s="1" t="s">
        <v>152</v>
      </c>
    </row>
    <row r="837" customFormat="false" ht="10" hidden="false" customHeight="false" outlineLevel="0" collapsed="false">
      <c r="A837" s="1" t="n">
        <v>481</v>
      </c>
      <c r="B837" s="2" t="s">
        <v>43</v>
      </c>
      <c r="C837" s="2" t="s">
        <v>30</v>
      </c>
      <c r="D837" s="2" t="n">
        <v>1</v>
      </c>
      <c r="E837" s="1" t="s">
        <v>15</v>
      </c>
      <c r="F837" s="1" t="s">
        <v>849</v>
      </c>
      <c r="G837" s="10" t="n">
        <v>525.777777777778</v>
      </c>
      <c r="H837" s="10" t="n">
        <v>5.11411665257819</v>
      </c>
      <c r="I837" s="11" t="n">
        <v>0</v>
      </c>
      <c r="J837" s="10" t="n">
        <v>491.888888888889</v>
      </c>
      <c r="K837" s="10" t="n">
        <v>4.87915066636548</v>
      </c>
      <c r="L837" s="11" t="n">
        <v>0</v>
      </c>
      <c r="M837" s="11" t="n">
        <f aca="false">I837+L837</f>
        <v>0</v>
      </c>
      <c r="N837" s="1" t="s">
        <v>152</v>
      </c>
    </row>
    <row r="838" customFormat="false" ht="10" hidden="false" customHeight="false" outlineLevel="0" collapsed="false">
      <c r="A838" s="1" t="n">
        <v>516</v>
      </c>
      <c r="B838" s="2" t="s">
        <v>43</v>
      </c>
      <c r="C838" s="2" t="s">
        <v>48</v>
      </c>
      <c r="D838" s="2" t="n">
        <v>6</v>
      </c>
      <c r="E838" s="1" t="s">
        <v>15</v>
      </c>
      <c r="F838" s="1" t="s">
        <v>850</v>
      </c>
      <c r="G838" s="10" t="n">
        <v>603.777777777778</v>
      </c>
      <c r="H838" s="10" t="n">
        <v>4.28781744571218</v>
      </c>
      <c r="I838" s="11" t="n">
        <v>0</v>
      </c>
      <c r="J838" s="10" t="n">
        <v>591.777777777778</v>
      </c>
      <c r="K838" s="10" t="n">
        <v>4.88171235448742</v>
      </c>
      <c r="L838" s="11" t="n">
        <v>0</v>
      </c>
      <c r="M838" s="11" t="n">
        <f aca="false">I838+L838</f>
        <v>0</v>
      </c>
      <c r="N838" s="1" t="s">
        <v>152</v>
      </c>
    </row>
    <row r="839" customFormat="false" ht="10" hidden="false" customHeight="false" outlineLevel="0" collapsed="false">
      <c r="A839" s="1" t="n">
        <v>782</v>
      </c>
      <c r="B839" s="2" t="s">
        <v>65</v>
      </c>
      <c r="C839" s="2" t="s">
        <v>21</v>
      </c>
      <c r="D839" s="2" t="n">
        <v>2</v>
      </c>
      <c r="E839" s="1" t="s">
        <v>15</v>
      </c>
      <c r="F839" s="1" t="s">
        <v>851</v>
      </c>
      <c r="G839" s="10" t="n">
        <v>665.333333333333</v>
      </c>
      <c r="H839" s="10" t="n">
        <v>3.80761523046092</v>
      </c>
      <c r="I839" s="11" t="n">
        <v>0</v>
      </c>
      <c r="J839" s="10" t="n">
        <v>650.777777777778</v>
      </c>
      <c r="K839" s="10" t="n">
        <v>4.88304592794946</v>
      </c>
      <c r="L839" s="11" t="n">
        <v>0</v>
      </c>
      <c r="M839" s="11" t="n">
        <f aca="false">I839+L839</f>
        <v>0</v>
      </c>
      <c r="N839" s="1" t="s">
        <v>152</v>
      </c>
    </row>
    <row r="840" customFormat="false" ht="10" hidden="false" customHeight="false" outlineLevel="0" collapsed="false">
      <c r="A840" s="1" t="n">
        <v>743</v>
      </c>
      <c r="B840" s="2" t="s">
        <v>65</v>
      </c>
      <c r="C840" s="2" t="s">
        <v>44</v>
      </c>
      <c r="D840" s="2" t="n">
        <v>3</v>
      </c>
      <c r="E840" s="1" t="s">
        <v>15</v>
      </c>
      <c r="F840" s="1" t="s">
        <v>614</v>
      </c>
      <c r="G840" s="10" t="n">
        <v>608.888888888889</v>
      </c>
      <c r="H840" s="10" t="n">
        <v>4.47080291970803</v>
      </c>
      <c r="I840" s="11" t="n">
        <v>0</v>
      </c>
      <c r="J840" s="10" t="n">
        <v>557.111111111111</v>
      </c>
      <c r="K840" s="10" t="n">
        <v>4.88631830873554</v>
      </c>
      <c r="L840" s="11" t="n">
        <v>0</v>
      </c>
      <c r="M840" s="11" t="n">
        <f aca="false">I840+L840</f>
        <v>0</v>
      </c>
      <c r="N840" s="1" t="s">
        <v>152</v>
      </c>
    </row>
    <row r="841" customFormat="false" ht="10" hidden="false" customHeight="false" outlineLevel="0" collapsed="false">
      <c r="A841" s="1" t="n">
        <v>532</v>
      </c>
      <c r="B841" s="2" t="s">
        <v>43</v>
      </c>
      <c r="C841" s="2" t="s">
        <v>28</v>
      </c>
      <c r="D841" s="2" t="n">
        <v>2</v>
      </c>
      <c r="E841" s="1" t="s">
        <v>15</v>
      </c>
      <c r="F841" s="1" t="s">
        <v>852</v>
      </c>
      <c r="G841" s="10" t="n">
        <v>611.222222222222</v>
      </c>
      <c r="H841" s="10" t="n">
        <v>4.99909107435012</v>
      </c>
      <c r="I841" s="11" t="n">
        <v>0</v>
      </c>
      <c r="J841" s="10" t="n">
        <v>602.333333333333</v>
      </c>
      <c r="K841" s="10" t="n">
        <v>4.88839697472791</v>
      </c>
      <c r="L841" s="11" t="n">
        <v>0</v>
      </c>
      <c r="M841" s="11" t="n">
        <f aca="false">I841+L841</f>
        <v>0</v>
      </c>
      <c r="N841" s="1" t="s">
        <v>152</v>
      </c>
    </row>
    <row r="842" customFormat="false" ht="10" hidden="false" customHeight="false" outlineLevel="0" collapsed="false">
      <c r="A842" s="1" t="n">
        <v>659</v>
      </c>
      <c r="B842" s="2" t="s">
        <v>38</v>
      </c>
      <c r="C842" s="2" t="s">
        <v>14</v>
      </c>
      <c r="D842" s="2" t="n">
        <v>9</v>
      </c>
      <c r="E842" s="1" t="s">
        <v>15</v>
      </c>
      <c r="F842" s="1" t="s">
        <v>847</v>
      </c>
      <c r="G842" s="10" t="n">
        <v>680</v>
      </c>
      <c r="H842" s="10" t="n">
        <v>4.46078431372549</v>
      </c>
      <c r="I842" s="11" t="n">
        <v>0</v>
      </c>
      <c r="J842" s="10" t="n">
        <v>627.222222222222</v>
      </c>
      <c r="K842" s="10" t="n">
        <v>4.88928255093003</v>
      </c>
      <c r="L842" s="11" t="n">
        <v>0</v>
      </c>
      <c r="M842" s="11" t="n">
        <f aca="false">I842+L842</f>
        <v>0</v>
      </c>
      <c r="N842" s="1" t="s">
        <v>152</v>
      </c>
    </row>
    <row r="843" customFormat="false" ht="10" hidden="false" customHeight="false" outlineLevel="0" collapsed="false">
      <c r="A843" s="1" t="n">
        <v>496</v>
      </c>
      <c r="B843" s="2" t="s">
        <v>43</v>
      </c>
      <c r="C843" s="2" t="s">
        <v>14</v>
      </c>
      <c r="D843" s="2" t="n">
        <v>6</v>
      </c>
      <c r="E843" s="1" t="s">
        <v>15</v>
      </c>
      <c r="F843" s="1" t="s">
        <v>853</v>
      </c>
      <c r="G843" s="10" t="n">
        <v>586.222222222222</v>
      </c>
      <c r="H843" s="10" t="n">
        <v>5.04169825625474</v>
      </c>
      <c r="I843" s="11" t="n">
        <v>0</v>
      </c>
      <c r="J843" s="10" t="n">
        <v>572.555555555556</v>
      </c>
      <c r="K843" s="10" t="n">
        <v>4.89035513293227</v>
      </c>
      <c r="L843" s="11" t="n">
        <v>0</v>
      </c>
      <c r="M843" s="11" t="n">
        <f aca="false">I843+L843</f>
        <v>0</v>
      </c>
      <c r="N843" s="1" t="s">
        <v>152</v>
      </c>
    </row>
    <row r="844" customFormat="false" ht="10" hidden="false" customHeight="false" outlineLevel="0" collapsed="false">
      <c r="A844" s="1" t="n">
        <v>484</v>
      </c>
      <c r="B844" s="2" t="s">
        <v>43</v>
      </c>
      <c r="C844" s="2" t="s">
        <v>30</v>
      </c>
      <c r="D844" s="2" t="n">
        <v>4</v>
      </c>
      <c r="E844" s="1" t="s">
        <v>15</v>
      </c>
      <c r="F844" s="1" t="s">
        <v>854</v>
      </c>
      <c r="G844" s="10" t="n">
        <v>503.888888888889</v>
      </c>
      <c r="H844" s="10" t="n">
        <v>5.1819184123484</v>
      </c>
      <c r="I844" s="11" t="n">
        <v>0</v>
      </c>
      <c r="J844" s="10" t="n">
        <v>512</v>
      </c>
      <c r="K844" s="10" t="n">
        <v>4.90451388888889</v>
      </c>
      <c r="L844" s="11" t="n">
        <v>0</v>
      </c>
      <c r="M844" s="11" t="n">
        <f aca="false">I844+L844</f>
        <v>0</v>
      </c>
      <c r="N844" s="1" t="s">
        <v>152</v>
      </c>
    </row>
    <row r="845" customFormat="false" ht="10" hidden="false" customHeight="false" outlineLevel="0" collapsed="false">
      <c r="A845" s="1" t="n">
        <v>867</v>
      </c>
      <c r="B845" s="2" t="s">
        <v>62</v>
      </c>
      <c r="C845" s="2" t="s">
        <v>21</v>
      </c>
      <c r="D845" s="2" t="n">
        <v>7</v>
      </c>
      <c r="E845" s="1" t="s">
        <v>15</v>
      </c>
      <c r="F845" s="1" t="s">
        <v>855</v>
      </c>
      <c r="G845" s="10" t="n">
        <v>673.666666666667</v>
      </c>
      <c r="H845" s="10" t="n">
        <v>4.60168233547749</v>
      </c>
      <c r="I845" s="11" t="n">
        <v>0</v>
      </c>
      <c r="J845" s="10" t="n">
        <v>618.444444444444</v>
      </c>
      <c r="K845" s="10" t="n">
        <v>4.90477901545095</v>
      </c>
      <c r="L845" s="11" t="n">
        <v>0</v>
      </c>
      <c r="M845" s="11" t="n">
        <f aca="false">I845+L845</f>
        <v>0</v>
      </c>
      <c r="N845" s="1" t="s">
        <v>152</v>
      </c>
    </row>
    <row r="846" customFormat="false" ht="10" hidden="false" customHeight="false" outlineLevel="0" collapsed="false">
      <c r="A846" s="1" t="n">
        <v>508</v>
      </c>
      <c r="B846" s="2" t="s">
        <v>43</v>
      </c>
      <c r="C846" s="2" t="s">
        <v>44</v>
      </c>
      <c r="D846" s="2" t="n">
        <v>8</v>
      </c>
      <c r="E846" s="1" t="s">
        <v>15</v>
      </c>
      <c r="F846" s="1" t="s">
        <v>856</v>
      </c>
      <c r="G846" s="10" t="n">
        <v>625.111111111111</v>
      </c>
      <c r="H846" s="10" t="n">
        <v>3.76821898329186</v>
      </c>
      <c r="I846" s="11" t="n">
        <v>0</v>
      </c>
      <c r="J846" s="10" t="n">
        <v>639.888888888889</v>
      </c>
      <c r="K846" s="10" t="n">
        <v>4.91404757770446</v>
      </c>
      <c r="L846" s="11" t="n">
        <v>0</v>
      </c>
      <c r="M846" s="11" t="n">
        <f aca="false">I846+L846</f>
        <v>0</v>
      </c>
      <c r="N846" s="1" t="s">
        <v>152</v>
      </c>
    </row>
    <row r="847" customFormat="false" ht="10" hidden="false" customHeight="false" outlineLevel="0" collapsed="false">
      <c r="A847" s="1" t="n">
        <v>851</v>
      </c>
      <c r="B847" s="2" t="s">
        <v>62</v>
      </c>
      <c r="C847" s="2" t="s">
        <v>28</v>
      </c>
      <c r="D847" s="2" t="n">
        <v>1</v>
      </c>
      <c r="E847" s="1" t="s">
        <v>15</v>
      </c>
      <c r="F847" s="1" t="s">
        <v>566</v>
      </c>
      <c r="G847" s="10" t="n">
        <v>585.111111111111</v>
      </c>
      <c r="H847" s="10" t="n">
        <v>5.41207747816179</v>
      </c>
      <c r="I847" s="11" t="n">
        <v>0</v>
      </c>
      <c r="J847" s="10" t="n">
        <v>614.666666666667</v>
      </c>
      <c r="K847" s="10" t="n">
        <v>4.91684743311641</v>
      </c>
      <c r="L847" s="11" t="n">
        <v>0</v>
      </c>
      <c r="M847" s="11" t="n">
        <f aca="false">I847+L847</f>
        <v>0</v>
      </c>
      <c r="N847" s="1" t="s">
        <v>152</v>
      </c>
    </row>
    <row r="848" customFormat="false" ht="10" hidden="false" customHeight="false" outlineLevel="0" collapsed="false">
      <c r="A848" s="1" t="n">
        <v>555</v>
      </c>
      <c r="B848" s="2" t="s">
        <v>43</v>
      </c>
      <c r="C848" s="2" t="s">
        <v>72</v>
      </c>
      <c r="D848" s="2" t="n">
        <v>5</v>
      </c>
      <c r="E848" s="1" t="s">
        <v>15</v>
      </c>
      <c r="F848" s="1" t="s">
        <v>857</v>
      </c>
      <c r="G848" s="10" t="n">
        <v>595.333333333333</v>
      </c>
      <c r="H848" s="10" t="n">
        <v>5.02053004852557</v>
      </c>
      <c r="I848" s="11" t="n">
        <v>0</v>
      </c>
      <c r="J848" s="10" t="n">
        <v>619</v>
      </c>
      <c r="K848" s="10" t="n">
        <v>4.91832705079878</v>
      </c>
      <c r="L848" s="11" t="n">
        <v>0</v>
      </c>
      <c r="M848" s="11" t="n">
        <f aca="false">I848+L848</f>
        <v>0</v>
      </c>
      <c r="N848" s="1" t="s">
        <v>152</v>
      </c>
    </row>
    <row r="849" customFormat="false" ht="10" hidden="false" customHeight="false" outlineLevel="0" collapsed="false">
      <c r="A849" s="1" t="n">
        <v>691</v>
      </c>
      <c r="B849" s="2" t="s">
        <v>38</v>
      </c>
      <c r="C849" s="2" t="s">
        <v>28</v>
      </c>
      <c r="D849" s="2" t="n">
        <v>1</v>
      </c>
      <c r="E849" s="1" t="s">
        <v>15</v>
      </c>
      <c r="F849" s="1" t="s">
        <v>858</v>
      </c>
      <c r="G849" s="10" t="n">
        <v>705.555555555556</v>
      </c>
      <c r="H849" s="10" t="n">
        <v>4.33070866141732</v>
      </c>
      <c r="I849" s="11" t="n">
        <v>0</v>
      </c>
      <c r="J849" s="10" t="n">
        <v>600.888888888889</v>
      </c>
      <c r="K849" s="10" t="n">
        <v>4.91863905325444</v>
      </c>
      <c r="L849" s="11" t="n">
        <v>0</v>
      </c>
      <c r="M849" s="11" t="n">
        <f aca="false">I849+L849</f>
        <v>0</v>
      </c>
      <c r="N849" s="1" t="s">
        <v>152</v>
      </c>
    </row>
    <row r="850" customFormat="false" ht="10" hidden="false" customHeight="false" outlineLevel="0" collapsed="false">
      <c r="A850" s="1" t="n">
        <v>627</v>
      </c>
      <c r="B850" s="2" t="s">
        <v>77</v>
      </c>
      <c r="C850" s="2" t="s">
        <v>21</v>
      </c>
      <c r="D850" s="2" t="n">
        <v>7</v>
      </c>
      <c r="E850" s="1" t="s">
        <v>15</v>
      </c>
      <c r="F850" s="1" t="s">
        <v>859</v>
      </c>
      <c r="G850" s="10" t="n">
        <v>568.444444444444</v>
      </c>
      <c r="H850" s="10" t="n">
        <v>4.35887412040657</v>
      </c>
      <c r="I850" s="11" t="n">
        <v>0</v>
      </c>
      <c r="J850" s="10" t="n">
        <v>603</v>
      </c>
      <c r="K850" s="10" t="n">
        <v>4.91984521835268</v>
      </c>
      <c r="L850" s="11" t="n">
        <v>0</v>
      </c>
      <c r="M850" s="11" t="n">
        <f aca="false">I850+L850</f>
        <v>0</v>
      </c>
      <c r="N850" s="1" t="s">
        <v>152</v>
      </c>
    </row>
    <row r="851" customFormat="false" ht="10" hidden="false" customHeight="false" outlineLevel="0" collapsed="false">
      <c r="A851" s="1" t="n">
        <v>841</v>
      </c>
      <c r="B851" s="2" t="s">
        <v>62</v>
      </c>
      <c r="C851" s="2" t="s">
        <v>24</v>
      </c>
      <c r="D851" s="2" t="n">
        <v>1</v>
      </c>
      <c r="E851" s="1" t="s">
        <v>15</v>
      </c>
      <c r="F851" s="1" t="s">
        <v>860</v>
      </c>
      <c r="G851" s="10" t="n">
        <v>602.111111111111</v>
      </c>
      <c r="H851" s="10" t="n">
        <v>5.00092267946116</v>
      </c>
      <c r="I851" s="11" t="n">
        <v>0</v>
      </c>
      <c r="J851" s="10" t="n">
        <v>593.777777777778</v>
      </c>
      <c r="K851" s="10" t="n">
        <v>4.92140718562874</v>
      </c>
      <c r="L851" s="11" t="n">
        <v>0</v>
      </c>
      <c r="M851" s="11" t="n">
        <f aca="false">I851+L851</f>
        <v>0</v>
      </c>
      <c r="N851" s="1" t="s">
        <v>152</v>
      </c>
    </row>
    <row r="852" customFormat="false" ht="10" hidden="false" customHeight="false" outlineLevel="0" collapsed="false">
      <c r="A852" s="1" t="n">
        <v>534</v>
      </c>
      <c r="B852" s="2" t="s">
        <v>43</v>
      </c>
      <c r="C852" s="2" t="s">
        <v>28</v>
      </c>
      <c r="D852" s="2" t="n">
        <v>4</v>
      </c>
      <c r="E852" s="1" t="s">
        <v>15</v>
      </c>
      <c r="F852" s="1" t="s">
        <v>861</v>
      </c>
      <c r="G852" s="10" t="n">
        <v>631.333333333333</v>
      </c>
      <c r="H852" s="10" t="n">
        <v>4.57585357268567</v>
      </c>
      <c r="I852" s="11" t="n">
        <v>0</v>
      </c>
      <c r="J852" s="10" t="n">
        <v>606.888888888889</v>
      </c>
      <c r="K852" s="10" t="n">
        <v>4.92493592090809</v>
      </c>
      <c r="L852" s="11" t="n">
        <v>0</v>
      </c>
      <c r="M852" s="11" t="n">
        <f aca="false">I852+L852</f>
        <v>0</v>
      </c>
      <c r="N852" s="1" t="s">
        <v>152</v>
      </c>
    </row>
    <row r="853" customFormat="false" ht="10" hidden="false" customHeight="false" outlineLevel="0" collapsed="false">
      <c r="A853" s="1" t="n">
        <v>696</v>
      </c>
      <c r="B853" s="2" t="s">
        <v>38</v>
      </c>
      <c r="C853" s="2" t="s">
        <v>28</v>
      </c>
      <c r="D853" s="2" t="n">
        <v>6</v>
      </c>
      <c r="E853" s="1" t="s">
        <v>15</v>
      </c>
      <c r="F853" s="1" t="s">
        <v>862</v>
      </c>
      <c r="G853" s="10" t="n">
        <v>655.333333333333</v>
      </c>
      <c r="H853" s="10" t="n">
        <v>4.27263479145473</v>
      </c>
      <c r="I853" s="11" t="n">
        <v>0</v>
      </c>
      <c r="J853" s="10" t="n">
        <v>592.888888888889</v>
      </c>
      <c r="K853" s="10" t="n">
        <v>4.9287856071964</v>
      </c>
      <c r="L853" s="11" t="n">
        <v>0</v>
      </c>
      <c r="M853" s="11" t="n">
        <f aca="false">I853+L853</f>
        <v>0</v>
      </c>
      <c r="N853" s="1" t="s">
        <v>152</v>
      </c>
    </row>
    <row r="854" customFormat="false" ht="10" hidden="false" customHeight="false" outlineLevel="0" collapsed="false">
      <c r="A854" s="1" t="n">
        <v>749</v>
      </c>
      <c r="B854" s="2" t="s">
        <v>65</v>
      </c>
      <c r="C854" s="2" t="s">
        <v>44</v>
      </c>
      <c r="D854" s="2" t="n">
        <v>9</v>
      </c>
      <c r="E854" s="1" t="s">
        <v>15</v>
      </c>
      <c r="F854" s="1" t="s">
        <v>768</v>
      </c>
      <c r="G854" s="10" t="n">
        <v>645.333333333333</v>
      </c>
      <c r="H854" s="10" t="n">
        <v>4.42493112947658</v>
      </c>
      <c r="I854" s="11" t="n">
        <v>0</v>
      </c>
      <c r="J854" s="10" t="n">
        <v>608.555555555556</v>
      </c>
      <c r="K854" s="10" t="n">
        <v>4.92970604345445</v>
      </c>
      <c r="L854" s="11" t="n">
        <v>0</v>
      </c>
      <c r="M854" s="11" t="n">
        <f aca="false">I854+L854</f>
        <v>0</v>
      </c>
      <c r="N854" s="1" t="s">
        <v>152</v>
      </c>
    </row>
    <row r="855" customFormat="false" ht="10" hidden="false" customHeight="false" outlineLevel="0" collapsed="false">
      <c r="A855" s="1" t="n">
        <v>781</v>
      </c>
      <c r="B855" s="2" t="s">
        <v>65</v>
      </c>
      <c r="C855" s="2" t="s">
        <v>21</v>
      </c>
      <c r="D855" s="2" t="n">
        <v>1</v>
      </c>
      <c r="E855" s="1" t="s">
        <v>15</v>
      </c>
      <c r="F855" s="1" t="s">
        <v>863</v>
      </c>
      <c r="G855" s="10" t="n">
        <v>647.222222222222</v>
      </c>
      <c r="H855" s="10" t="n">
        <v>4.34334763948498</v>
      </c>
      <c r="I855" s="11" t="n">
        <v>0</v>
      </c>
      <c r="J855" s="10" t="n">
        <v>606.111111111111</v>
      </c>
      <c r="K855" s="10" t="n">
        <v>4.94958753437214</v>
      </c>
      <c r="L855" s="11" t="n">
        <v>0</v>
      </c>
      <c r="M855" s="11" t="n">
        <f aca="false">I855+L855</f>
        <v>0</v>
      </c>
      <c r="N855" s="1" t="s">
        <v>152</v>
      </c>
    </row>
    <row r="856" customFormat="false" ht="10" hidden="false" customHeight="false" outlineLevel="0" collapsed="false">
      <c r="A856" s="1" t="n">
        <v>465</v>
      </c>
      <c r="B856" s="2" t="s">
        <v>32</v>
      </c>
      <c r="C856" s="2" t="s">
        <v>21</v>
      </c>
      <c r="D856" s="2" t="n">
        <v>5</v>
      </c>
      <c r="E856" s="1" t="s">
        <v>15</v>
      </c>
      <c r="F856" s="1" t="s">
        <v>864</v>
      </c>
      <c r="G856" s="10" t="n">
        <v>622.111111111111</v>
      </c>
      <c r="H856" s="10" t="n">
        <v>4.71512770137525</v>
      </c>
      <c r="I856" s="11" t="n">
        <v>0</v>
      </c>
      <c r="J856" s="10" t="n">
        <v>598.444444444444</v>
      </c>
      <c r="K856" s="10" t="n">
        <v>4.95729669513554</v>
      </c>
      <c r="L856" s="11" t="n">
        <v>0</v>
      </c>
      <c r="M856" s="11" t="n">
        <f aca="false">I856+L856</f>
        <v>0</v>
      </c>
      <c r="N856" s="1" t="s">
        <v>152</v>
      </c>
    </row>
    <row r="857" customFormat="false" ht="10" hidden="false" customHeight="false" outlineLevel="0" collapsed="false">
      <c r="A857" s="1" t="n">
        <v>901</v>
      </c>
      <c r="B857" s="2" t="s">
        <v>20</v>
      </c>
      <c r="C857" s="2" t="s">
        <v>44</v>
      </c>
      <c r="D857" s="2" t="n">
        <v>1</v>
      </c>
      <c r="E857" s="1" t="s">
        <v>15</v>
      </c>
      <c r="F857" s="1" t="s">
        <v>865</v>
      </c>
      <c r="G857" s="10" t="n">
        <v>637</v>
      </c>
      <c r="H857" s="10" t="n">
        <v>4.65724751439037</v>
      </c>
      <c r="I857" s="11" t="n">
        <v>0</v>
      </c>
      <c r="J857" s="10" t="n">
        <v>602.555555555556</v>
      </c>
      <c r="K857" s="10" t="n">
        <v>4.96035404757514</v>
      </c>
      <c r="L857" s="11" t="n">
        <v>0</v>
      </c>
      <c r="M857" s="11" t="n">
        <f aca="false">I857+L857</f>
        <v>0</v>
      </c>
      <c r="N857" s="1" t="s">
        <v>152</v>
      </c>
    </row>
    <row r="858" customFormat="false" ht="10" hidden="false" customHeight="false" outlineLevel="0" collapsed="false">
      <c r="A858" s="1" t="n">
        <v>517</v>
      </c>
      <c r="B858" s="2" t="s">
        <v>43</v>
      </c>
      <c r="C858" s="2" t="s">
        <v>48</v>
      </c>
      <c r="D858" s="2" t="n">
        <v>7</v>
      </c>
      <c r="E858" s="1" t="s">
        <v>15</v>
      </c>
      <c r="F858" s="1" t="s">
        <v>866</v>
      </c>
      <c r="G858" s="10" t="n">
        <v>611.111111111111</v>
      </c>
      <c r="H858" s="10" t="n">
        <v>4.54545454545455</v>
      </c>
      <c r="I858" s="11" t="n">
        <v>0</v>
      </c>
      <c r="J858" s="10" t="n">
        <v>597.888888888889</v>
      </c>
      <c r="K858" s="10" t="n">
        <v>4.96190299200892</v>
      </c>
      <c r="L858" s="11" t="n">
        <v>0</v>
      </c>
      <c r="M858" s="11" t="n">
        <f aca="false">I858+L858</f>
        <v>0</v>
      </c>
      <c r="N858" s="1" t="s">
        <v>152</v>
      </c>
    </row>
    <row r="859" customFormat="false" ht="10" hidden="false" customHeight="false" outlineLevel="0" collapsed="false">
      <c r="A859" s="1" t="n">
        <v>521</v>
      </c>
      <c r="B859" s="2" t="s">
        <v>43</v>
      </c>
      <c r="C859" s="2" t="s">
        <v>24</v>
      </c>
      <c r="D859" s="2" t="n">
        <v>1</v>
      </c>
      <c r="E859" s="1" t="s">
        <v>15</v>
      </c>
      <c r="F859" s="1" t="s">
        <v>867</v>
      </c>
      <c r="G859" s="10" t="n">
        <v>615</v>
      </c>
      <c r="H859" s="10" t="n">
        <v>5.02258355916893</v>
      </c>
      <c r="I859" s="11" t="n">
        <v>0</v>
      </c>
      <c r="J859" s="10" t="n">
        <v>606.555555555556</v>
      </c>
      <c r="K859" s="10" t="n">
        <v>4.96427917200953</v>
      </c>
      <c r="L859" s="11" t="n">
        <v>0</v>
      </c>
      <c r="M859" s="11" t="n">
        <f aca="false">I859+L859</f>
        <v>0</v>
      </c>
      <c r="N859" s="1" t="s">
        <v>152</v>
      </c>
    </row>
    <row r="860" customFormat="false" ht="10" hidden="false" customHeight="false" outlineLevel="0" collapsed="false">
      <c r="A860" s="1" t="n">
        <v>724</v>
      </c>
      <c r="B860" s="2" t="s">
        <v>65</v>
      </c>
      <c r="C860" s="2" t="s">
        <v>30</v>
      </c>
      <c r="D860" s="2" t="n">
        <v>4</v>
      </c>
      <c r="E860" s="1" t="s">
        <v>15</v>
      </c>
      <c r="F860" s="1" t="s">
        <v>843</v>
      </c>
      <c r="G860" s="10" t="n">
        <v>617.444444444444</v>
      </c>
      <c r="H860" s="10" t="n">
        <v>4.89472737088357</v>
      </c>
      <c r="I860" s="11" t="n">
        <v>0</v>
      </c>
      <c r="J860" s="10" t="n">
        <v>579</v>
      </c>
      <c r="K860" s="10" t="n">
        <v>4.97025522932259</v>
      </c>
      <c r="L860" s="11" t="n">
        <v>0</v>
      </c>
      <c r="M860" s="11" t="n">
        <f aca="false">I860+L860</f>
        <v>0</v>
      </c>
      <c r="N860" s="1" t="s">
        <v>152</v>
      </c>
    </row>
    <row r="861" customFormat="false" ht="10" hidden="false" customHeight="false" outlineLevel="0" collapsed="false">
      <c r="A861" s="1" t="n">
        <v>564</v>
      </c>
      <c r="B861" s="2" t="s">
        <v>77</v>
      </c>
      <c r="C861" s="2" t="s">
        <v>30</v>
      </c>
      <c r="D861" s="2" t="n">
        <v>4</v>
      </c>
      <c r="E861" s="1" t="s">
        <v>15</v>
      </c>
      <c r="F861" s="1" t="s">
        <v>868</v>
      </c>
      <c r="G861" s="10" t="n">
        <v>623.444444444444</v>
      </c>
      <c r="H861" s="10" t="n">
        <v>4.50900017822135</v>
      </c>
      <c r="I861" s="11" t="n">
        <v>0</v>
      </c>
      <c r="J861" s="10" t="n">
        <v>632.444444444444</v>
      </c>
      <c r="K861" s="10" t="n">
        <v>4.97189037245256</v>
      </c>
      <c r="L861" s="11" t="n">
        <v>0</v>
      </c>
      <c r="M861" s="11" t="n">
        <f aca="false">I861+L861</f>
        <v>0</v>
      </c>
      <c r="N861" s="1" t="s">
        <v>152</v>
      </c>
    </row>
    <row r="862" customFormat="false" ht="10" hidden="false" customHeight="false" outlineLevel="0" collapsed="false">
      <c r="A862" s="1" t="n">
        <v>796</v>
      </c>
      <c r="B862" s="2" t="s">
        <v>65</v>
      </c>
      <c r="C862" s="2" t="s">
        <v>72</v>
      </c>
      <c r="D862" s="2" t="n">
        <v>6</v>
      </c>
      <c r="E862" s="1" t="s">
        <v>15</v>
      </c>
      <c r="F862" s="1" t="s">
        <v>869</v>
      </c>
      <c r="G862" s="10" t="n">
        <v>629.666666666667</v>
      </c>
      <c r="H862" s="10" t="n">
        <v>4.85265572613376</v>
      </c>
      <c r="I862" s="11" t="n">
        <v>0</v>
      </c>
      <c r="J862" s="10" t="n">
        <v>642.666666666667</v>
      </c>
      <c r="K862" s="10" t="n">
        <v>4.9792531120332</v>
      </c>
      <c r="L862" s="11" t="n">
        <v>0</v>
      </c>
      <c r="M862" s="11" t="n">
        <f aca="false">I862+L862</f>
        <v>0</v>
      </c>
      <c r="N862" s="1" t="s">
        <v>152</v>
      </c>
    </row>
    <row r="863" customFormat="false" ht="10" hidden="false" customHeight="false" outlineLevel="0" collapsed="false">
      <c r="A863" s="1" t="n">
        <v>742</v>
      </c>
      <c r="B863" s="2" t="s">
        <v>65</v>
      </c>
      <c r="C863" s="2" t="s">
        <v>44</v>
      </c>
      <c r="D863" s="2" t="n">
        <v>2</v>
      </c>
      <c r="E863" s="1" t="s">
        <v>15</v>
      </c>
      <c r="F863" s="1" t="s">
        <v>851</v>
      </c>
      <c r="G863" s="10" t="n">
        <v>615.888888888889</v>
      </c>
      <c r="H863" s="10" t="n">
        <v>5.05141620061339</v>
      </c>
      <c r="I863" s="11" t="n">
        <v>0</v>
      </c>
      <c r="J863" s="10" t="n">
        <v>583.888888888889</v>
      </c>
      <c r="K863" s="10" t="n">
        <v>4.98572787821123</v>
      </c>
      <c r="L863" s="11" t="n">
        <v>0</v>
      </c>
      <c r="M863" s="11" t="n">
        <f aca="false">I863+L863</f>
        <v>0</v>
      </c>
      <c r="N863" s="1" t="s">
        <v>152</v>
      </c>
    </row>
    <row r="864" customFormat="false" ht="10" hidden="false" customHeight="false" outlineLevel="0" collapsed="false">
      <c r="A864" s="1" t="n">
        <v>694</v>
      </c>
      <c r="B864" s="2" t="s">
        <v>38</v>
      </c>
      <c r="C864" s="2" t="s">
        <v>28</v>
      </c>
      <c r="D864" s="2" t="n">
        <v>4</v>
      </c>
      <c r="E864" s="1" t="s">
        <v>15</v>
      </c>
      <c r="F864" s="1" t="s">
        <v>870</v>
      </c>
      <c r="G864" s="10" t="n">
        <v>677.888888888889</v>
      </c>
      <c r="H864" s="10" t="n">
        <v>4.45828552696279</v>
      </c>
      <c r="I864" s="11" t="n">
        <v>0</v>
      </c>
      <c r="J864" s="10" t="n">
        <v>597.222222222222</v>
      </c>
      <c r="K864" s="10" t="n">
        <v>4.98604651162791</v>
      </c>
      <c r="L864" s="11" t="n">
        <v>0</v>
      </c>
      <c r="M864" s="11" t="n">
        <f aca="false">I864+L864</f>
        <v>0</v>
      </c>
      <c r="N864" s="1" t="s">
        <v>152</v>
      </c>
    </row>
    <row r="865" customFormat="false" ht="10" hidden="false" customHeight="false" outlineLevel="0" collapsed="false">
      <c r="A865" s="1" t="n">
        <v>570</v>
      </c>
      <c r="B865" s="2" t="s">
        <v>77</v>
      </c>
      <c r="C865" s="2" t="s">
        <v>30</v>
      </c>
      <c r="D865" s="2" t="n">
        <v>10</v>
      </c>
      <c r="E865" s="1" t="s">
        <v>15</v>
      </c>
      <c r="F865" s="1" t="s">
        <v>871</v>
      </c>
      <c r="G865" s="10" t="n">
        <v>578.666666666667</v>
      </c>
      <c r="H865" s="10" t="n">
        <v>4.857910906298</v>
      </c>
      <c r="I865" s="11" t="n">
        <v>0</v>
      </c>
      <c r="J865" s="10" t="n">
        <v>612.666666666667</v>
      </c>
      <c r="K865" s="10" t="n">
        <v>4.98730504171201</v>
      </c>
      <c r="L865" s="11" t="n">
        <v>0</v>
      </c>
      <c r="M865" s="11" t="n">
        <f aca="false">I865+L865</f>
        <v>0</v>
      </c>
      <c r="N865" s="1" t="s">
        <v>152</v>
      </c>
    </row>
    <row r="866" customFormat="false" ht="10" hidden="false" customHeight="false" outlineLevel="0" collapsed="false">
      <c r="A866" s="1" t="n">
        <v>726</v>
      </c>
      <c r="B866" s="2" t="s">
        <v>65</v>
      </c>
      <c r="C866" s="2" t="s">
        <v>30</v>
      </c>
      <c r="D866" s="2" t="n">
        <v>6</v>
      </c>
      <c r="E866" s="1" t="s">
        <v>15</v>
      </c>
      <c r="F866" s="1" t="s">
        <v>767</v>
      </c>
      <c r="G866" s="10" t="n">
        <v>604</v>
      </c>
      <c r="H866" s="10" t="n">
        <v>4.98528329654157</v>
      </c>
      <c r="I866" s="11" t="n">
        <v>0</v>
      </c>
      <c r="J866" s="10" t="n">
        <v>604.777777777778</v>
      </c>
      <c r="K866" s="10" t="n">
        <v>4.99724416681977</v>
      </c>
      <c r="L866" s="11" t="n">
        <v>0</v>
      </c>
      <c r="M866" s="11" t="n">
        <f aca="false">I866+L866</f>
        <v>0</v>
      </c>
      <c r="N866" s="1" t="s">
        <v>152</v>
      </c>
    </row>
    <row r="867" customFormat="false" ht="10" hidden="false" customHeight="false" outlineLevel="0" collapsed="false">
      <c r="A867" s="1" t="n">
        <v>875</v>
      </c>
      <c r="B867" s="2" t="s">
        <v>62</v>
      </c>
      <c r="C867" s="2" t="s">
        <v>72</v>
      </c>
      <c r="D867" s="2" t="n">
        <v>5</v>
      </c>
      <c r="E867" s="1" t="s">
        <v>15</v>
      </c>
      <c r="F867" s="1" t="s">
        <v>872</v>
      </c>
      <c r="G867" s="10" t="n">
        <v>717</v>
      </c>
      <c r="H867" s="10" t="n">
        <v>4.24608709127538</v>
      </c>
      <c r="I867" s="11" t="n">
        <v>0</v>
      </c>
      <c r="J867" s="10" t="n">
        <v>593.444444444444</v>
      </c>
      <c r="K867" s="10" t="n">
        <v>4.99906384572177</v>
      </c>
      <c r="L867" s="11" t="n">
        <v>0</v>
      </c>
      <c r="M867" s="11" t="n">
        <f aca="false">I867+L867</f>
        <v>0</v>
      </c>
      <c r="N867" s="1" t="s">
        <v>152</v>
      </c>
    </row>
    <row r="868" customFormat="false" ht="10" hidden="false" customHeight="false" outlineLevel="0" collapsed="false">
      <c r="A868" s="1" t="n">
        <v>577</v>
      </c>
      <c r="B868" s="2" t="s">
        <v>77</v>
      </c>
      <c r="C868" s="2" t="s">
        <v>14</v>
      </c>
      <c r="D868" s="2" t="n">
        <v>7</v>
      </c>
      <c r="E868" s="1" t="s">
        <v>15</v>
      </c>
      <c r="F868" s="1" t="s">
        <v>873</v>
      </c>
      <c r="G868" s="10" t="n">
        <v>576.444444444444</v>
      </c>
      <c r="H868" s="10" t="n">
        <v>4.93446414803392</v>
      </c>
      <c r="I868" s="11" t="n">
        <v>0</v>
      </c>
      <c r="J868" s="10" t="n">
        <v>644.333333333333</v>
      </c>
      <c r="K868" s="10" t="n">
        <v>5.00086221762373</v>
      </c>
      <c r="L868" s="11" t="n">
        <v>0</v>
      </c>
      <c r="M868" s="11" t="n">
        <f aca="false">I868+L868</f>
        <v>0</v>
      </c>
      <c r="N868" s="1" t="s">
        <v>152</v>
      </c>
    </row>
    <row r="869" customFormat="false" ht="10" hidden="false" customHeight="false" outlineLevel="0" collapsed="false">
      <c r="A869" s="1" t="n">
        <v>506</v>
      </c>
      <c r="B869" s="2" t="s">
        <v>43</v>
      </c>
      <c r="C869" s="2" t="s">
        <v>44</v>
      </c>
      <c r="D869" s="2" t="n">
        <v>6</v>
      </c>
      <c r="E869" s="1" t="s">
        <v>15</v>
      </c>
      <c r="F869" s="1" t="s">
        <v>874</v>
      </c>
      <c r="G869" s="10" t="n">
        <v>617.777777777778</v>
      </c>
      <c r="H869" s="10" t="n">
        <v>4.44244604316547</v>
      </c>
      <c r="I869" s="11" t="n">
        <v>0</v>
      </c>
      <c r="J869" s="10" t="n">
        <v>599.888888888889</v>
      </c>
      <c r="K869" s="10" t="n">
        <v>5.00092609742545</v>
      </c>
      <c r="L869" s="11" t="n">
        <v>0</v>
      </c>
      <c r="M869" s="11" t="n">
        <f aca="false">I869+L869</f>
        <v>0</v>
      </c>
      <c r="N869" s="1" t="s">
        <v>152</v>
      </c>
    </row>
    <row r="870" customFormat="false" ht="10" hidden="false" customHeight="false" outlineLevel="0" collapsed="false">
      <c r="A870" s="1" t="n">
        <v>824</v>
      </c>
      <c r="B870" s="2" t="s">
        <v>62</v>
      </c>
      <c r="C870" s="2" t="s">
        <v>44</v>
      </c>
      <c r="D870" s="2" t="n">
        <v>4</v>
      </c>
      <c r="E870" s="1" t="s">
        <v>15</v>
      </c>
      <c r="F870" s="1" t="s">
        <v>875</v>
      </c>
      <c r="G870" s="10" t="n">
        <v>619.333333333333</v>
      </c>
      <c r="H870" s="10" t="n">
        <v>4.79009687836383</v>
      </c>
      <c r="I870" s="11" t="n">
        <v>0</v>
      </c>
      <c r="J870" s="10" t="n">
        <v>608.666666666667</v>
      </c>
      <c r="K870" s="10" t="n">
        <v>5.0018254837532</v>
      </c>
      <c r="L870" s="11" t="n">
        <v>0</v>
      </c>
      <c r="M870" s="11" t="n">
        <f aca="false">I870+L870</f>
        <v>0</v>
      </c>
      <c r="N870" s="1" t="s">
        <v>152</v>
      </c>
    </row>
    <row r="871" customFormat="false" ht="10" hidden="false" customHeight="false" outlineLevel="0" collapsed="false">
      <c r="A871" s="1" t="n">
        <v>619</v>
      </c>
      <c r="B871" s="2" t="s">
        <v>77</v>
      </c>
      <c r="C871" s="2" t="s">
        <v>28</v>
      </c>
      <c r="D871" s="2" t="n">
        <v>9</v>
      </c>
      <c r="E871" s="1" t="s">
        <v>15</v>
      </c>
      <c r="F871" s="1" t="s">
        <v>876</v>
      </c>
      <c r="G871" s="10" t="n">
        <v>658.888888888889</v>
      </c>
      <c r="H871" s="10" t="n">
        <v>4.51939291736931</v>
      </c>
      <c r="I871" s="11" t="n">
        <v>0</v>
      </c>
      <c r="J871" s="10" t="n">
        <v>636.555555555556</v>
      </c>
      <c r="K871" s="10" t="n">
        <v>5.00960027928085</v>
      </c>
      <c r="L871" s="11" t="n">
        <v>0</v>
      </c>
      <c r="M871" s="11" t="n">
        <f aca="false">I871+L871</f>
        <v>0</v>
      </c>
      <c r="N871" s="1" t="s">
        <v>152</v>
      </c>
    </row>
    <row r="872" customFormat="false" ht="10" hidden="false" customHeight="false" outlineLevel="0" collapsed="false">
      <c r="A872" s="1" t="n">
        <v>531</v>
      </c>
      <c r="B872" s="2" t="s">
        <v>43</v>
      </c>
      <c r="C872" s="2" t="s">
        <v>28</v>
      </c>
      <c r="D872" s="2" t="n">
        <v>1</v>
      </c>
      <c r="E872" s="1" t="s">
        <v>15</v>
      </c>
      <c r="F872" s="1" t="s">
        <v>877</v>
      </c>
      <c r="G872" s="10" t="n">
        <v>618.333333333333</v>
      </c>
      <c r="H872" s="10" t="n">
        <v>4.70799640610961</v>
      </c>
      <c r="I872" s="11" t="n">
        <v>0</v>
      </c>
      <c r="J872" s="10" t="n">
        <v>633</v>
      </c>
      <c r="K872" s="10" t="n">
        <v>5.02018606284009</v>
      </c>
      <c r="L872" s="11" t="n">
        <v>0</v>
      </c>
      <c r="M872" s="11" t="n">
        <f aca="false">I872+L872</f>
        <v>0</v>
      </c>
      <c r="N872" s="1" t="s">
        <v>152</v>
      </c>
    </row>
    <row r="873" customFormat="false" ht="10" hidden="false" customHeight="false" outlineLevel="0" collapsed="false">
      <c r="A873" s="1" t="n">
        <v>847</v>
      </c>
      <c r="B873" s="2" t="s">
        <v>62</v>
      </c>
      <c r="C873" s="2" t="s">
        <v>24</v>
      </c>
      <c r="D873" s="2" t="n">
        <v>7</v>
      </c>
      <c r="E873" s="1" t="s">
        <v>15</v>
      </c>
      <c r="F873" s="1" t="s">
        <v>878</v>
      </c>
      <c r="G873" s="10" t="n">
        <v>632.888888888889</v>
      </c>
      <c r="H873" s="10" t="n">
        <v>5.03862359550562</v>
      </c>
      <c r="I873" s="11" t="n">
        <v>0</v>
      </c>
      <c r="J873" s="10" t="n">
        <v>650.444444444444</v>
      </c>
      <c r="K873" s="10" t="n">
        <v>5.02220703792279</v>
      </c>
      <c r="L873" s="11" t="n">
        <v>0</v>
      </c>
      <c r="M873" s="11" t="n">
        <f aca="false">I873+L873</f>
        <v>0</v>
      </c>
      <c r="N873" s="1" t="s">
        <v>152</v>
      </c>
    </row>
    <row r="874" customFormat="false" ht="10" hidden="false" customHeight="false" outlineLevel="0" collapsed="false">
      <c r="A874" s="1" t="n">
        <v>792</v>
      </c>
      <c r="B874" s="2" t="s">
        <v>65</v>
      </c>
      <c r="C874" s="2" t="s">
        <v>72</v>
      </c>
      <c r="D874" s="2" t="n">
        <v>2</v>
      </c>
      <c r="E874" s="1" t="s">
        <v>15</v>
      </c>
      <c r="F874" s="1" t="s">
        <v>464</v>
      </c>
      <c r="G874" s="10" t="n">
        <v>663.333333333333</v>
      </c>
      <c r="H874" s="10" t="n">
        <v>4.63986599664992</v>
      </c>
      <c r="I874" s="11" t="n">
        <v>0</v>
      </c>
      <c r="J874" s="10" t="n">
        <v>577.111111111111</v>
      </c>
      <c r="K874" s="10" t="n">
        <v>5.02502887947632</v>
      </c>
      <c r="L874" s="11" t="n">
        <v>0</v>
      </c>
      <c r="M874" s="11" t="n">
        <f aca="false">I874+L874</f>
        <v>0</v>
      </c>
      <c r="N874" s="1" t="s">
        <v>152</v>
      </c>
    </row>
    <row r="875" customFormat="false" ht="10" hidden="false" customHeight="false" outlineLevel="0" collapsed="false">
      <c r="A875" s="1" t="n">
        <v>549</v>
      </c>
      <c r="B875" s="2" t="s">
        <v>43</v>
      </c>
      <c r="C875" s="2" t="s">
        <v>21</v>
      </c>
      <c r="D875" s="2" t="n">
        <v>9</v>
      </c>
      <c r="E875" s="1" t="s">
        <v>15</v>
      </c>
      <c r="F875" s="1" t="s">
        <v>879</v>
      </c>
      <c r="G875" s="10" t="n">
        <v>615.444444444444</v>
      </c>
      <c r="H875" s="10" t="n">
        <v>4.38707347896732</v>
      </c>
      <c r="I875" s="11" t="n">
        <v>0</v>
      </c>
      <c r="J875" s="10" t="n">
        <v>585.111111111111</v>
      </c>
      <c r="K875" s="10" t="n">
        <v>5.0322825674136</v>
      </c>
      <c r="L875" s="11" t="n">
        <v>0</v>
      </c>
      <c r="M875" s="11" t="n">
        <f aca="false">I875+L875</f>
        <v>0</v>
      </c>
      <c r="N875" s="1" t="s">
        <v>152</v>
      </c>
    </row>
    <row r="876" customFormat="false" ht="10" hidden="false" customHeight="false" outlineLevel="0" collapsed="false">
      <c r="A876" s="1" t="n">
        <v>676</v>
      </c>
      <c r="B876" s="2" t="s">
        <v>38</v>
      </c>
      <c r="C876" s="2" t="s">
        <v>48</v>
      </c>
      <c r="D876" s="2" t="n">
        <v>6</v>
      </c>
      <c r="E876" s="1" t="s">
        <v>15</v>
      </c>
      <c r="F876" s="1" t="s">
        <v>880</v>
      </c>
      <c r="G876" s="10" t="n">
        <v>653.888888888889</v>
      </c>
      <c r="H876" s="10" t="n">
        <v>4.62192013593883</v>
      </c>
      <c r="I876" s="11" t="n">
        <v>0</v>
      </c>
      <c r="J876" s="10" t="n">
        <v>622.333333333333</v>
      </c>
      <c r="K876" s="10" t="n">
        <v>5.03481521156936</v>
      </c>
      <c r="L876" s="11" t="n">
        <v>0</v>
      </c>
      <c r="M876" s="11" t="n">
        <f aca="false">I876+L876</f>
        <v>0</v>
      </c>
      <c r="N876" s="1" t="s">
        <v>152</v>
      </c>
    </row>
    <row r="877" customFormat="false" ht="10" hidden="false" customHeight="false" outlineLevel="0" collapsed="false">
      <c r="A877" s="1" t="n">
        <v>746</v>
      </c>
      <c r="B877" s="2" t="s">
        <v>65</v>
      </c>
      <c r="C877" s="2" t="s">
        <v>44</v>
      </c>
      <c r="D877" s="2" t="n">
        <v>6</v>
      </c>
      <c r="E877" s="1" t="s">
        <v>15</v>
      </c>
      <c r="F877" s="1" t="s">
        <v>492</v>
      </c>
      <c r="G877" s="10" t="n">
        <v>651.111111111111</v>
      </c>
      <c r="H877" s="10" t="n">
        <v>4.60750853242321</v>
      </c>
      <c r="I877" s="11" t="n">
        <v>0</v>
      </c>
      <c r="J877" s="10" t="n">
        <v>586.222222222222</v>
      </c>
      <c r="K877" s="10" t="n">
        <v>5.04169825625474</v>
      </c>
      <c r="L877" s="11" t="n">
        <v>0</v>
      </c>
      <c r="M877" s="11" t="n">
        <f aca="false">I877+L877</f>
        <v>0</v>
      </c>
      <c r="N877" s="1" t="s">
        <v>152</v>
      </c>
    </row>
    <row r="878" customFormat="false" ht="10" hidden="false" customHeight="false" outlineLevel="0" collapsed="false">
      <c r="A878" s="1" t="n">
        <v>563</v>
      </c>
      <c r="B878" s="2" t="s">
        <v>77</v>
      </c>
      <c r="C878" s="2" t="s">
        <v>30</v>
      </c>
      <c r="D878" s="2" t="n">
        <v>3</v>
      </c>
      <c r="E878" s="1" t="s">
        <v>15</v>
      </c>
      <c r="F878" s="1" t="s">
        <v>881</v>
      </c>
      <c r="G878" s="10" t="n">
        <v>598.444444444444</v>
      </c>
      <c r="H878" s="10" t="n">
        <v>5.1986632008912</v>
      </c>
      <c r="I878" s="11" t="n">
        <v>0</v>
      </c>
      <c r="J878" s="10" t="n">
        <v>651.777777777778</v>
      </c>
      <c r="K878" s="10" t="n">
        <v>5.04602795772247</v>
      </c>
      <c r="L878" s="11" t="n">
        <v>0</v>
      </c>
      <c r="M878" s="11" t="n">
        <f aca="false">I878+L878</f>
        <v>0</v>
      </c>
      <c r="N878" s="1" t="s">
        <v>152</v>
      </c>
    </row>
    <row r="879" customFormat="false" ht="10" hidden="false" customHeight="false" outlineLevel="0" collapsed="false">
      <c r="A879" s="1" t="n">
        <v>776</v>
      </c>
      <c r="B879" s="2" t="s">
        <v>65</v>
      </c>
      <c r="C879" s="2" t="s">
        <v>28</v>
      </c>
      <c r="D879" s="2" t="n">
        <v>6</v>
      </c>
      <c r="E879" s="1" t="s">
        <v>15</v>
      </c>
      <c r="F879" s="1" t="s">
        <v>882</v>
      </c>
      <c r="G879" s="10" t="n">
        <v>677.888888888889</v>
      </c>
      <c r="H879" s="10" t="n">
        <v>3.91739059170628</v>
      </c>
      <c r="I879" s="11" t="n">
        <v>0</v>
      </c>
      <c r="J879" s="10" t="n">
        <v>591.555555555556</v>
      </c>
      <c r="K879" s="10" t="n">
        <v>5.05259203606311</v>
      </c>
      <c r="L879" s="11" t="n">
        <v>0</v>
      </c>
      <c r="M879" s="11" t="n">
        <f aca="false">I879+L879</f>
        <v>0</v>
      </c>
      <c r="N879" s="1" t="s">
        <v>152</v>
      </c>
    </row>
    <row r="880" customFormat="false" ht="10" hidden="false" customHeight="false" outlineLevel="0" collapsed="false">
      <c r="A880" s="1" t="n">
        <v>648</v>
      </c>
      <c r="B880" s="2" t="s">
        <v>38</v>
      </c>
      <c r="C880" s="2" t="s">
        <v>30</v>
      </c>
      <c r="D880" s="2" t="n">
        <v>8</v>
      </c>
      <c r="E880" s="1" t="s">
        <v>15</v>
      </c>
      <c r="F880" s="1" t="s">
        <v>883</v>
      </c>
      <c r="G880" s="10" t="n">
        <v>594.333333333333</v>
      </c>
      <c r="H880" s="10" t="n">
        <v>4.63638063189381</v>
      </c>
      <c r="I880" s="11" t="n">
        <v>0</v>
      </c>
      <c r="J880" s="10" t="n">
        <v>641.888888888889</v>
      </c>
      <c r="K880" s="10" t="n">
        <v>5.05452657088454</v>
      </c>
      <c r="L880" s="11" t="n">
        <v>0</v>
      </c>
      <c r="M880" s="11" t="n">
        <f aca="false">I880+L880</f>
        <v>0</v>
      </c>
      <c r="N880" s="1" t="s">
        <v>152</v>
      </c>
    </row>
    <row r="881" customFormat="false" ht="10" hidden="false" customHeight="false" outlineLevel="0" collapsed="false">
      <c r="A881" s="1" t="n">
        <v>489</v>
      </c>
      <c r="B881" s="2" t="s">
        <v>43</v>
      </c>
      <c r="C881" s="2" t="s">
        <v>30</v>
      </c>
      <c r="D881" s="2" t="n">
        <v>9</v>
      </c>
      <c r="E881" s="1" t="s">
        <v>15</v>
      </c>
      <c r="F881" s="1" t="s">
        <v>884</v>
      </c>
      <c r="G881" s="10" t="n">
        <v>591.666666666667</v>
      </c>
      <c r="H881" s="10" t="n">
        <v>4.09389671361502</v>
      </c>
      <c r="I881" s="11" t="n">
        <v>0</v>
      </c>
      <c r="J881" s="10" t="n">
        <v>595.666666666667</v>
      </c>
      <c r="K881" s="10" t="n">
        <v>5.05502704719269</v>
      </c>
      <c r="L881" s="11" t="n">
        <v>0</v>
      </c>
      <c r="M881" s="11" t="n">
        <f aca="false">I881+L881</f>
        <v>0</v>
      </c>
      <c r="N881" s="1" t="s">
        <v>152</v>
      </c>
    </row>
    <row r="882" customFormat="false" ht="10" hidden="false" customHeight="false" outlineLevel="0" collapsed="false">
      <c r="A882" s="1" t="n">
        <v>670</v>
      </c>
      <c r="B882" s="2" t="s">
        <v>38</v>
      </c>
      <c r="C882" s="2" t="s">
        <v>44</v>
      </c>
      <c r="D882" s="2" t="n">
        <v>10</v>
      </c>
      <c r="E882" s="1" t="s">
        <v>15</v>
      </c>
      <c r="F882" s="1" t="s">
        <v>885</v>
      </c>
      <c r="G882" s="10" t="n">
        <v>672.666666666667</v>
      </c>
      <c r="H882" s="10" t="n">
        <v>4.06342913776016</v>
      </c>
      <c r="I882" s="11" t="n">
        <v>0</v>
      </c>
      <c r="J882" s="10" t="n">
        <v>602</v>
      </c>
      <c r="K882" s="10" t="n">
        <v>5.05721668512366</v>
      </c>
      <c r="L882" s="11" t="n">
        <v>0</v>
      </c>
      <c r="M882" s="11" t="n">
        <f aca="false">I882+L882</f>
        <v>0</v>
      </c>
      <c r="N882" s="1" t="s">
        <v>152</v>
      </c>
    </row>
    <row r="883" customFormat="false" ht="10" hidden="false" customHeight="false" outlineLevel="0" collapsed="false">
      <c r="A883" s="1" t="n">
        <v>612</v>
      </c>
      <c r="B883" s="2" t="s">
        <v>77</v>
      </c>
      <c r="C883" s="2" t="s">
        <v>28</v>
      </c>
      <c r="D883" s="2" t="n">
        <v>2</v>
      </c>
      <c r="E883" s="1" t="s">
        <v>15</v>
      </c>
      <c r="F883" s="1" t="s">
        <v>886</v>
      </c>
      <c r="G883" s="10" t="n">
        <v>607.222222222222</v>
      </c>
      <c r="H883" s="10" t="n">
        <v>5.26989935956084</v>
      </c>
      <c r="I883" s="11" t="n">
        <v>0</v>
      </c>
      <c r="J883" s="10" t="n">
        <v>637.666666666667</v>
      </c>
      <c r="K883" s="10" t="n">
        <v>5.07056978567695</v>
      </c>
      <c r="L883" s="11" t="n">
        <v>0</v>
      </c>
      <c r="M883" s="11" t="n">
        <f aca="false">I883+L883</f>
        <v>0</v>
      </c>
      <c r="N883" s="1" t="s">
        <v>152</v>
      </c>
    </row>
    <row r="884" customFormat="false" ht="10" hidden="false" customHeight="false" outlineLevel="0" collapsed="false">
      <c r="A884" s="1" t="n">
        <v>452</v>
      </c>
      <c r="B884" s="2" t="s">
        <v>32</v>
      </c>
      <c r="C884" s="2" t="s">
        <v>28</v>
      </c>
      <c r="D884" s="2" t="n">
        <v>2</v>
      </c>
      <c r="E884" s="1" t="s">
        <v>15</v>
      </c>
      <c r="F884" s="1" t="s">
        <v>887</v>
      </c>
      <c r="G884" s="10" t="n">
        <v>583.222222222222</v>
      </c>
      <c r="H884" s="10" t="n">
        <v>4.03886454562774</v>
      </c>
      <c r="I884" s="11" t="n">
        <v>0</v>
      </c>
      <c r="J884" s="10" t="n">
        <v>579.777777777778</v>
      </c>
      <c r="K884" s="10" t="n">
        <v>5.07857416634726</v>
      </c>
      <c r="L884" s="11" t="n">
        <v>0</v>
      </c>
      <c r="M884" s="11" t="n">
        <f aca="false">I884+L884</f>
        <v>0</v>
      </c>
      <c r="N884" s="1" t="s">
        <v>152</v>
      </c>
    </row>
    <row r="885" customFormat="false" ht="10" hidden="false" customHeight="false" outlineLevel="0" collapsed="false">
      <c r="A885" s="1" t="n">
        <v>546</v>
      </c>
      <c r="B885" s="2" t="s">
        <v>43</v>
      </c>
      <c r="C885" s="2" t="s">
        <v>21</v>
      </c>
      <c r="D885" s="2" t="n">
        <v>6</v>
      </c>
      <c r="E885" s="1" t="s">
        <v>15</v>
      </c>
      <c r="F885" s="1" t="s">
        <v>888</v>
      </c>
      <c r="G885" s="10" t="n">
        <v>571.666666666667</v>
      </c>
      <c r="H885" s="10" t="n">
        <v>4.93683187560739</v>
      </c>
      <c r="I885" s="11" t="n">
        <v>0</v>
      </c>
      <c r="J885" s="10" t="n">
        <v>620.222222222222</v>
      </c>
      <c r="K885" s="10" t="n">
        <v>5.087782156933</v>
      </c>
      <c r="L885" s="11" t="n">
        <v>0</v>
      </c>
      <c r="M885" s="11" t="n">
        <f aca="false">I885+L885</f>
        <v>0</v>
      </c>
      <c r="N885" s="1" t="s">
        <v>152</v>
      </c>
    </row>
    <row r="886" customFormat="false" ht="10" hidden="false" customHeight="false" outlineLevel="0" collapsed="false">
      <c r="A886" s="1" t="n">
        <v>545</v>
      </c>
      <c r="B886" s="2" t="s">
        <v>43</v>
      </c>
      <c r="C886" s="2" t="s">
        <v>21</v>
      </c>
      <c r="D886" s="2" t="n">
        <v>5</v>
      </c>
      <c r="E886" s="1" t="s">
        <v>15</v>
      </c>
      <c r="F886" s="1" t="s">
        <v>889</v>
      </c>
      <c r="G886" s="10" t="n">
        <v>581.222222222222</v>
      </c>
      <c r="H886" s="10" t="n">
        <v>5.56298986809405</v>
      </c>
      <c r="I886" s="11" t="n">
        <v>0</v>
      </c>
      <c r="J886" s="10" t="n">
        <v>591.777777777778</v>
      </c>
      <c r="K886" s="10" t="n">
        <v>5.08824633871573</v>
      </c>
      <c r="L886" s="11" t="n">
        <v>0</v>
      </c>
      <c r="M886" s="11" t="n">
        <f aca="false">I886+L886</f>
        <v>0</v>
      </c>
      <c r="N886" s="1" t="s">
        <v>152</v>
      </c>
    </row>
    <row r="887" customFormat="false" ht="10" hidden="false" customHeight="false" outlineLevel="0" collapsed="false">
      <c r="A887" s="1" t="n">
        <v>552</v>
      </c>
      <c r="B887" s="2" t="s">
        <v>43</v>
      </c>
      <c r="C887" s="2" t="s">
        <v>72</v>
      </c>
      <c r="D887" s="2" t="n">
        <v>2</v>
      </c>
      <c r="E887" s="1" t="s">
        <v>15</v>
      </c>
      <c r="F887" s="1" t="s">
        <v>890</v>
      </c>
      <c r="G887" s="10" t="n">
        <v>620.222222222222</v>
      </c>
      <c r="H887" s="10" t="n">
        <v>4.31744894303117</v>
      </c>
      <c r="I887" s="11" t="n">
        <v>0</v>
      </c>
      <c r="J887" s="10" t="n">
        <v>626.555555555556</v>
      </c>
      <c r="K887" s="10" t="n">
        <v>5.08955488561802</v>
      </c>
      <c r="L887" s="11" t="n">
        <v>0</v>
      </c>
      <c r="M887" s="11" t="n">
        <f aca="false">I887+L887</f>
        <v>0</v>
      </c>
      <c r="N887" s="1" t="s">
        <v>152</v>
      </c>
    </row>
    <row r="888" customFormat="false" ht="10" hidden="false" customHeight="false" outlineLevel="0" collapsed="false">
      <c r="A888" s="1" t="n">
        <v>490</v>
      </c>
      <c r="B888" s="2" t="s">
        <v>43</v>
      </c>
      <c r="C888" s="2" t="s">
        <v>30</v>
      </c>
      <c r="D888" s="2" t="n">
        <v>10</v>
      </c>
      <c r="E888" s="1" t="s">
        <v>15</v>
      </c>
      <c r="F888" s="1" t="s">
        <v>891</v>
      </c>
      <c r="G888" s="10" t="n">
        <v>609.555555555556</v>
      </c>
      <c r="H888" s="10" t="n">
        <v>4.7757929274517</v>
      </c>
      <c r="I888" s="11" t="n">
        <v>0</v>
      </c>
      <c r="J888" s="10" t="n">
        <v>604.555555555556</v>
      </c>
      <c r="K888" s="10" t="n">
        <v>5.09097592354347</v>
      </c>
      <c r="L888" s="11" t="n">
        <v>0</v>
      </c>
      <c r="M888" s="11" t="n">
        <f aca="false">I888+L888</f>
        <v>0</v>
      </c>
      <c r="N888" s="1" t="s">
        <v>152</v>
      </c>
    </row>
    <row r="889" customFormat="false" ht="10" hidden="false" customHeight="false" outlineLevel="0" collapsed="false">
      <c r="A889" s="1" t="n">
        <v>812</v>
      </c>
      <c r="B889" s="2" t="s">
        <v>62</v>
      </c>
      <c r="C889" s="2" t="s">
        <v>14</v>
      </c>
      <c r="D889" s="2" t="n">
        <v>2</v>
      </c>
      <c r="E889" s="1" t="s">
        <v>15</v>
      </c>
      <c r="F889" s="1" t="s">
        <v>892</v>
      </c>
      <c r="G889" s="10" t="n">
        <v>623.222222222222</v>
      </c>
      <c r="H889" s="10" t="n">
        <v>5.63380281690141</v>
      </c>
      <c r="I889" s="11" t="n">
        <v>0</v>
      </c>
      <c r="J889" s="10" t="n">
        <v>623.666666666667</v>
      </c>
      <c r="K889" s="10" t="n">
        <v>5.09531444860146</v>
      </c>
      <c r="L889" s="11" t="n">
        <v>0</v>
      </c>
      <c r="M889" s="11" t="n">
        <f aca="false">I889+L889</f>
        <v>0</v>
      </c>
      <c r="N889" s="1" t="s">
        <v>152</v>
      </c>
    </row>
    <row r="890" customFormat="false" ht="10" hidden="false" customHeight="false" outlineLevel="0" collapsed="false">
      <c r="A890" s="1" t="n">
        <v>681</v>
      </c>
      <c r="B890" s="2" t="s">
        <v>38</v>
      </c>
      <c r="C890" s="2" t="s">
        <v>24</v>
      </c>
      <c r="D890" s="2" t="n">
        <v>1</v>
      </c>
      <c r="E890" s="1" t="s">
        <v>15</v>
      </c>
      <c r="F890" s="1" t="s">
        <v>893</v>
      </c>
      <c r="G890" s="10" t="n">
        <v>748.222222222222</v>
      </c>
      <c r="H890" s="10" t="n">
        <v>3.57885357885358</v>
      </c>
      <c r="I890" s="11" t="n">
        <v>0</v>
      </c>
      <c r="J890" s="10" t="n">
        <v>646.888888888889</v>
      </c>
      <c r="K890" s="10" t="n">
        <v>5.10133974579182</v>
      </c>
      <c r="L890" s="11" t="n">
        <v>0</v>
      </c>
      <c r="M890" s="11" t="n">
        <f aca="false">I890+L890</f>
        <v>0</v>
      </c>
      <c r="N890" s="1" t="s">
        <v>152</v>
      </c>
    </row>
    <row r="891" customFormat="false" ht="10" hidden="false" customHeight="false" outlineLevel="0" collapsed="false">
      <c r="A891" s="1" t="n">
        <v>734</v>
      </c>
      <c r="B891" s="2" t="s">
        <v>65</v>
      </c>
      <c r="C891" s="2" t="s">
        <v>14</v>
      </c>
      <c r="D891" s="2" t="n">
        <v>4</v>
      </c>
      <c r="E891" s="1" t="s">
        <v>15</v>
      </c>
      <c r="F891" s="1" t="s">
        <v>894</v>
      </c>
      <c r="G891" s="10" t="n">
        <v>580.222222222222</v>
      </c>
      <c r="H891" s="10" t="n">
        <v>5.09383378016086</v>
      </c>
      <c r="I891" s="11" t="n">
        <v>0</v>
      </c>
      <c r="J891" s="10" t="n">
        <v>561.555555555556</v>
      </c>
      <c r="K891" s="10" t="n">
        <v>5.10486743173724</v>
      </c>
      <c r="L891" s="11" t="n">
        <v>0</v>
      </c>
      <c r="M891" s="11" t="n">
        <f aca="false">I891+L891</f>
        <v>0</v>
      </c>
      <c r="N891" s="1" t="s">
        <v>152</v>
      </c>
    </row>
    <row r="892" customFormat="false" ht="10" hidden="false" customHeight="false" outlineLevel="0" collapsed="false">
      <c r="A892" s="1" t="n">
        <v>706</v>
      </c>
      <c r="B892" s="2" t="s">
        <v>38</v>
      </c>
      <c r="C892" s="2" t="s">
        <v>21</v>
      </c>
      <c r="D892" s="2" t="n">
        <v>6</v>
      </c>
      <c r="E892" s="1" t="s">
        <v>15</v>
      </c>
      <c r="F892" s="1" t="s">
        <v>895</v>
      </c>
      <c r="G892" s="10" t="n">
        <v>673.333333333333</v>
      </c>
      <c r="H892" s="10" t="n">
        <v>3.5973597359736</v>
      </c>
      <c r="I892" s="11" t="n">
        <v>0</v>
      </c>
      <c r="J892" s="10" t="n">
        <v>587.444444444444</v>
      </c>
      <c r="K892" s="10" t="n">
        <v>5.1068658974844</v>
      </c>
      <c r="L892" s="11" t="n">
        <v>0</v>
      </c>
      <c r="M892" s="11" t="n">
        <f aca="false">I892+L892</f>
        <v>0</v>
      </c>
      <c r="N892" s="1" t="s">
        <v>152</v>
      </c>
    </row>
    <row r="893" customFormat="false" ht="10" hidden="false" customHeight="false" outlineLevel="0" collapsed="false">
      <c r="A893" s="1" t="n">
        <v>866</v>
      </c>
      <c r="B893" s="2" t="s">
        <v>62</v>
      </c>
      <c r="C893" s="2" t="s">
        <v>21</v>
      </c>
      <c r="D893" s="2" t="n">
        <v>6</v>
      </c>
      <c r="E893" s="1" t="s">
        <v>15</v>
      </c>
      <c r="F893" s="1" t="s">
        <v>896</v>
      </c>
      <c r="G893" s="10" t="n">
        <v>637.333333333333</v>
      </c>
      <c r="H893" s="10" t="n">
        <v>4.95118549511855</v>
      </c>
      <c r="I893" s="11" t="n">
        <v>0</v>
      </c>
      <c r="J893" s="10" t="n">
        <v>616.888888888889</v>
      </c>
      <c r="K893" s="10" t="n">
        <v>5.11527377521614</v>
      </c>
      <c r="L893" s="11" t="n">
        <v>0</v>
      </c>
      <c r="M893" s="11" t="n">
        <f aca="false">I893+L893</f>
        <v>0</v>
      </c>
      <c r="N893" s="1" t="s">
        <v>152</v>
      </c>
    </row>
    <row r="894" customFormat="false" ht="10" hidden="false" customHeight="false" outlineLevel="0" collapsed="false">
      <c r="A894" s="1" t="n">
        <v>885</v>
      </c>
      <c r="B894" s="2" t="s">
        <v>20</v>
      </c>
      <c r="C894" s="2" t="s">
        <v>30</v>
      </c>
      <c r="D894" s="2" t="n">
        <v>5</v>
      </c>
      <c r="E894" s="1" t="s">
        <v>15</v>
      </c>
      <c r="F894" s="1" t="s">
        <v>897</v>
      </c>
      <c r="G894" s="10" t="n">
        <v>648.666666666667</v>
      </c>
      <c r="H894" s="10" t="n">
        <v>3.81980130181569</v>
      </c>
      <c r="I894" s="11" t="n">
        <v>0</v>
      </c>
      <c r="J894" s="10" t="n">
        <v>642</v>
      </c>
      <c r="K894" s="10" t="n">
        <v>5.12287988923503</v>
      </c>
      <c r="L894" s="11" t="n">
        <v>0</v>
      </c>
      <c r="M894" s="11" t="n">
        <f aca="false">I894+L894</f>
        <v>0</v>
      </c>
      <c r="N894" s="1" t="s">
        <v>152</v>
      </c>
    </row>
    <row r="895" customFormat="false" ht="10" hidden="false" customHeight="false" outlineLevel="0" collapsed="false">
      <c r="A895" s="1" t="n">
        <v>566</v>
      </c>
      <c r="B895" s="2" t="s">
        <v>77</v>
      </c>
      <c r="C895" s="2" t="s">
        <v>30</v>
      </c>
      <c r="D895" s="2" t="n">
        <v>6</v>
      </c>
      <c r="E895" s="1" t="s">
        <v>15</v>
      </c>
      <c r="F895" s="1" t="s">
        <v>898</v>
      </c>
      <c r="G895" s="10" t="n">
        <v>606.666666666667</v>
      </c>
      <c r="H895" s="10" t="n">
        <v>5.23809523809524</v>
      </c>
      <c r="I895" s="11" t="n">
        <v>0</v>
      </c>
      <c r="J895" s="10" t="n">
        <v>626.333333333333</v>
      </c>
      <c r="K895" s="10" t="n">
        <v>5.12684051800603</v>
      </c>
      <c r="L895" s="11" t="n">
        <v>0</v>
      </c>
      <c r="M895" s="11" t="n">
        <f aca="false">I895+L895</f>
        <v>0</v>
      </c>
      <c r="N895" s="1" t="s">
        <v>152</v>
      </c>
    </row>
    <row r="896" customFormat="false" ht="10" hidden="false" customHeight="false" outlineLevel="0" collapsed="false">
      <c r="A896" s="1" t="n">
        <v>462</v>
      </c>
      <c r="B896" s="2" t="s">
        <v>32</v>
      </c>
      <c r="C896" s="2" t="s">
        <v>21</v>
      </c>
      <c r="D896" s="2" t="n">
        <v>2</v>
      </c>
      <c r="E896" s="1" t="s">
        <v>15</v>
      </c>
      <c r="F896" s="1" t="s">
        <v>399</v>
      </c>
      <c r="G896" s="10" t="n">
        <v>579</v>
      </c>
      <c r="H896" s="10" t="n">
        <v>4.33697946651314</v>
      </c>
      <c r="I896" s="11" t="n">
        <v>0</v>
      </c>
      <c r="J896" s="10" t="n">
        <v>548.111111111111</v>
      </c>
      <c r="K896" s="10" t="n">
        <v>5.12872491384553</v>
      </c>
      <c r="L896" s="11" t="n">
        <v>0</v>
      </c>
      <c r="M896" s="11" t="n">
        <f aca="false">I896+L896</f>
        <v>0</v>
      </c>
      <c r="N896" s="1" t="s">
        <v>152</v>
      </c>
    </row>
    <row r="897" customFormat="false" ht="10" hidden="false" customHeight="false" outlineLevel="0" collapsed="false">
      <c r="A897" s="1" t="n">
        <v>528</v>
      </c>
      <c r="B897" s="2" t="s">
        <v>43</v>
      </c>
      <c r="C897" s="2" t="s">
        <v>24</v>
      </c>
      <c r="D897" s="2" t="n">
        <v>8</v>
      </c>
      <c r="E897" s="1" t="s">
        <v>15</v>
      </c>
      <c r="F897" s="1" t="s">
        <v>899</v>
      </c>
      <c r="G897" s="10" t="n">
        <v>586.333333333333</v>
      </c>
      <c r="H897" s="10" t="n">
        <v>4.79439075232139</v>
      </c>
      <c r="I897" s="11" t="n">
        <v>0</v>
      </c>
      <c r="J897" s="10" t="n">
        <v>614.888888888889</v>
      </c>
      <c r="K897" s="10" t="n">
        <v>5.13191181785327</v>
      </c>
      <c r="L897" s="11" t="n">
        <v>0</v>
      </c>
      <c r="M897" s="11" t="n">
        <f aca="false">I897+L897</f>
        <v>0</v>
      </c>
      <c r="N897" s="1" t="s">
        <v>152</v>
      </c>
    </row>
    <row r="898" customFormat="false" ht="10" hidden="false" customHeight="false" outlineLevel="0" collapsed="false">
      <c r="A898" s="1" t="n">
        <v>502</v>
      </c>
      <c r="B898" s="2" t="s">
        <v>43</v>
      </c>
      <c r="C898" s="2" t="s">
        <v>44</v>
      </c>
      <c r="D898" s="2" t="n">
        <v>2</v>
      </c>
      <c r="E898" s="1" t="s">
        <v>15</v>
      </c>
      <c r="F898" s="1" t="s">
        <v>900</v>
      </c>
      <c r="G898" s="10" t="n">
        <v>579</v>
      </c>
      <c r="H898" s="10" t="n">
        <v>5.69948186528497</v>
      </c>
      <c r="I898" s="11" t="n">
        <v>0</v>
      </c>
      <c r="J898" s="10" t="n">
        <v>578.666666666667</v>
      </c>
      <c r="K898" s="10" t="n">
        <v>5.14592933947773</v>
      </c>
      <c r="L898" s="11" t="n">
        <v>0</v>
      </c>
      <c r="M898" s="11" t="n">
        <f aca="false">I898+L898</f>
        <v>0</v>
      </c>
      <c r="N898" s="1" t="s">
        <v>152</v>
      </c>
    </row>
    <row r="899" customFormat="false" ht="10" hidden="false" customHeight="false" outlineLevel="0" collapsed="false">
      <c r="A899" s="1" t="n">
        <v>887</v>
      </c>
      <c r="B899" s="2" t="s">
        <v>20</v>
      </c>
      <c r="C899" s="2" t="s">
        <v>30</v>
      </c>
      <c r="D899" s="2" t="n">
        <v>7</v>
      </c>
      <c r="E899" s="1" t="s">
        <v>15</v>
      </c>
      <c r="F899" s="1" t="s">
        <v>901</v>
      </c>
      <c r="G899" s="10" t="n">
        <v>666.555555555556</v>
      </c>
      <c r="H899" s="10" t="n">
        <v>4.75079179863311</v>
      </c>
      <c r="I899" s="11" t="n">
        <v>0</v>
      </c>
      <c r="J899" s="10" t="n">
        <v>623.888888888889</v>
      </c>
      <c r="K899" s="10" t="n">
        <v>5.14692787177204</v>
      </c>
      <c r="L899" s="11" t="n">
        <v>0</v>
      </c>
      <c r="M899" s="11" t="n">
        <f aca="false">I899+L899</f>
        <v>0</v>
      </c>
      <c r="N899" s="1" t="s">
        <v>152</v>
      </c>
    </row>
    <row r="900" customFormat="false" ht="10" hidden="false" customHeight="false" outlineLevel="0" collapsed="false">
      <c r="A900" s="1" t="n">
        <v>735</v>
      </c>
      <c r="B900" s="2" t="s">
        <v>65</v>
      </c>
      <c r="C900" s="2" t="s">
        <v>14</v>
      </c>
      <c r="D900" s="2" t="n">
        <v>5</v>
      </c>
      <c r="E900" s="1" t="s">
        <v>15</v>
      </c>
      <c r="F900" s="1" t="s">
        <v>748</v>
      </c>
      <c r="G900" s="10" t="n">
        <v>595.555555555556</v>
      </c>
      <c r="H900" s="10" t="n">
        <v>5.74626865671642</v>
      </c>
      <c r="I900" s="10" t="n">
        <v>0</v>
      </c>
      <c r="J900" s="10" t="n">
        <v>588.111111111111</v>
      </c>
      <c r="K900" s="10" t="n">
        <v>5.15775552616664</v>
      </c>
      <c r="L900" s="1" t="n">
        <v>0</v>
      </c>
      <c r="M900" s="2" t="n">
        <f aca="false">I900+L900</f>
        <v>0</v>
      </c>
      <c r="N900" s="1" t="s">
        <v>152</v>
      </c>
    </row>
    <row r="901" customFormat="false" ht="10" hidden="false" customHeight="false" outlineLevel="0" collapsed="false">
      <c r="A901" s="1" t="n">
        <v>811</v>
      </c>
      <c r="B901" s="2" t="s">
        <v>62</v>
      </c>
      <c r="C901" s="2" t="s">
        <v>14</v>
      </c>
      <c r="D901" s="2" t="n">
        <v>1</v>
      </c>
      <c r="E901" s="1" t="s">
        <v>15</v>
      </c>
      <c r="F901" s="1" t="s">
        <v>902</v>
      </c>
      <c r="G901" s="10" t="n">
        <v>611.444444444444</v>
      </c>
      <c r="H901" s="10" t="n">
        <v>5.39705615119026</v>
      </c>
      <c r="I901" s="10" t="n">
        <v>0</v>
      </c>
      <c r="J901" s="10" t="n">
        <v>610.888888888889</v>
      </c>
      <c r="K901" s="10" t="n">
        <v>5.16551473263005</v>
      </c>
      <c r="L901" s="1" t="n">
        <v>0</v>
      </c>
      <c r="M901" s="2" t="n">
        <f aca="false">I901+L901</f>
        <v>0</v>
      </c>
      <c r="N901" s="1" t="s">
        <v>152</v>
      </c>
    </row>
    <row r="902" customFormat="false" ht="10" hidden="false" customHeight="false" outlineLevel="0" collapsed="false">
      <c r="A902" s="1" t="n">
        <v>640</v>
      </c>
      <c r="B902" s="2" t="s">
        <v>77</v>
      </c>
      <c r="C902" s="2" t="s">
        <v>72</v>
      </c>
      <c r="D902" s="2" t="n">
        <v>10</v>
      </c>
      <c r="E902" s="1" t="s">
        <v>15</v>
      </c>
      <c r="F902" s="1" t="s">
        <v>903</v>
      </c>
      <c r="G902" s="10" t="n">
        <v>580.555555555556</v>
      </c>
      <c r="H902" s="10" t="n">
        <v>5.03349282296651</v>
      </c>
      <c r="I902" s="10" t="n">
        <v>0</v>
      </c>
      <c r="J902" s="10" t="n">
        <v>619.222222222222</v>
      </c>
      <c r="K902" s="10" t="n">
        <v>5.16777319217657</v>
      </c>
      <c r="L902" s="1" t="n">
        <v>0</v>
      </c>
      <c r="M902" s="2" t="n">
        <f aca="false">I902+L902</f>
        <v>0</v>
      </c>
      <c r="N902" s="1" t="s">
        <v>152</v>
      </c>
    </row>
    <row r="903" customFormat="false" ht="10" hidden="false" customHeight="false" outlineLevel="0" collapsed="false">
      <c r="A903" s="1" t="n">
        <v>579</v>
      </c>
      <c r="B903" s="2" t="s">
        <v>77</v>
      </c>
      <c r="C903" s="2" t="s">
        <v>14</v>
      </c>
      <c r="D903" s="2" t="n">
        <v>9</v>
      </c>
      <c r="E903" s="1" t="s">
        <v>15</v>
      </c>
      <c r="F903" s="1" t="s">
        <v>904</v>
      </c>
      <c r="G903" s="10" t="n">
        <v>566</v>
      </c>
      <c r="H903" s="10" t="n">
        <v>4.77031802120141</v>
      </c>
      <c r="I903" s="10" t="n">
        <v>0</v>
      </c>
      <c r="J903" s="10" t="n">
        <v>580.444444444444</v>
      </c>
      <c r="K903" s="10" t="n">
        <v>5.16845329249617</v>
      </c>
      <c r="L903" s="1" t="n">
        <v>0</v>
      </c>
      <c r="M903" s="2" t="n">
        <f aca="false">I903+L903</f>
        <v>0</v>
      </c>
      <c r="N903" s="1" t="s">
        <v>152</v>
      </c>
    </row>
    <row r="904" customFormat="false" ht="10" hidden="false" customHeight="false" outlineLevel="0" collapsed="false">
      <c r="A904" s="1" t="n">
        <v>495</v>
      </c>
      <c r="B904" s="2" t="s">
        <v>43</v>
      </c>
      <c r="C904" s="2" t="s">
        <v>14</v>
      </c>
      <c r="D904" s="2" t="n">
        <v>5</v>
      </c>
      <c r="E904" s="1" t="s">
        <v>15</v>
      </c>
      <c r="F904" s="1" t="s">
        <v>905</v>
      </c>
      <c r="G904" s="10" t="n">
        <v>624.888888888889</v>
      </c>
      <c r="H904" s="10" t="n">
        <v>4.37411095305832</v>
      </c>
      <c r="I904" s="10" t="n">
        <v>0</v>
      </c>
      <c r="J904" s="10" t="n">
        <v>589.888888888889</v>
      </c>
      <c r="K904" s="10" t="n">
        <v>5.17988321717838</v>
      </c>
      <c r="L904" s="1" t="n">
        <v>0</v>
      </c>
      <c r="M904" s="2" t="n">
        <f aca="false">I904+L904</f>
        <v>0</v>
      </c>
      <c r="N904" s="1" t="s">
        <v>152</v>
      </c>
    </row>
    <row r="905" customFormat="false" ht="10" hidden="false" customHeight="false" outlineLevel="0" collapsed="false">
      <c r="A905" s="1" t="n">
        <v>493</v>
      </c>
      <c r="B905" s="2" t="s">
        <v>43</v>
      </c>
      <c r="C905" s="2" t="s">
        <v>14</v>
      </c>
      <c r="D905" s="2" t="n">
        <v>3</v>
      </c>
      <c r="E905" s="1" t="s">
        <v>15</v>
      </c>
      <c r="F905" s="1" t="s">
        <v>906</v>
      </c>
      <c r="G905" s="10" t="n">
        <v>604.111111111111</v>
      </c>
      <c r="H905" s="10" t="n">
        <v>4.65330145300717</v>
      </c>
      <c r="I905" s="10" t="n">
        <v>0</v>
      </c>
      <c r="J905" s="10" t="n">
        <v>571.555555555556</v>
      </c>
      <c r="K905" s="10" t="n">
        <v>5.1905132192846</v>
      </c>
      <c r="L905" s="1" t="n">
        <v>0</v>
      </c>
      <c r="M905" s="2" t="n">
        <f aca="false">I905+L905</f>
        <v>0</v>
      </c>
      <c r="N905" s="1" t="s">
        <v>152</v>
      </c>
    </row>
    <row r="906" customFormat="false" ht="10" hidden="false" customHeight="false" outlineLevel="0" collapsed="false">
      <c r="A906" s="1" t="n">
        <v>690</v>
      </c>
      <c r="B906" s="2" t="s">
        <v>38</v>
      </c>
      <c r="C906" s="2" t="s">
        <v>24</v>
      </c>
      <c r="D906" s="2" t="n">
        <v>10</v>
      </c>
      <c r="E906" s="1" t="s">
        <v>15</v>
      </c>
      <c r="F906" s="1" t="s">
        <v>907</v>
      </c>
      <c r="G906" s="10" t="n">
        <v>683.666666666667</v>
      </c>
      <c r="H906" s="10" t="n">
        <v>4.81066146595157</v>
      </c>
      <c r="I906" s="10" t="n">
        <v>0</v>
      </c>
      <c r="J906" s="10" t="n">
        <v>631</v>
      </c>
      <c r="K906" s="10" t="n">
        <v>5.19457650994893</v>
      </c>
      <c r="L906" s="1" t="n">
        <v>0</v>
      </c>
      <c r="M906" s="2" t="n">
        <f aca="false">I906+L906</f>
        <v>0</v>
      </c>
      <c r="N906" s="1" t="s">
        <v>152</v>
      </c>
    </row>
    <row r="907" customFormat="false" ht="10" hidden="false" customHeight="false" outlineLevel="0" collapsed="false">
      <c r="A907" s="1" t="n">
        <v>773</v>
      </c>
      <c r="B907" s="2" t="s">
        <v>65</v>
      </c>
      <c r="C907" s="2" t="s">
        <v>28</v>
      </c>
      <c r="D907" s="2" t="n">
        <v>3</v>
      </c>
      <c r="E907" s="1" t="s">
        <v>15</v>
      </c>
      <c r="F907" s="1" t="s">
        <v>514</v>
      </c>
      <c r="G907" s="10" t="n">
        <v>664</v>
      </c>
      <c r="H907" s="10" t="n">
        <v>4.53480589022758</v>
      </c>
      <c r="I907" s="10" t="n">
        <v>0</v>
      </c>
      <c r="J907" s="10" t="n">
        <v>568.777777777778</v>
      </c>
      <c r="K907" s="10" t="n">
        <v>5.19632740769682</v>
      </c>
      <c r="L907" s="1" t="n">
        <v>0</v>
      </c>
      <c r="M907" s="2" t="n">
        <f aca="false">I907+L907</f>
        <v>0</v>
      </c>
      <c r="N907" s="1" t="s">
        <v>152</v>
      </c>
    </row>
    <row r="908" customFormat="false" ht="10" hidden="false" customHeight="false" outlineLevel="0" collapsed="false">
      <c r="A908" s="1" t="n">
        <v>485</v>
      </c>
      <c r="B908" s="2" t="s">
        <v>43</v>
      </c>
      <c r="C908" s="2" t="s">
        <v>30</v>
      </c>
      <c r="D908" s="2" t="n">
        <v>5</v>
      </c>
      <c r="E908" s="1" t="s">
        <v>15</v>
      </c>
      <c r="F908" s="1" t="s">
        <v>908</v>
      </c>
      <c r="G908" s="10" t="n">
        <v>577.555555555556</v>
      </c>
      <c r="H908" s="10" t="n">
        <v>4.75182762601</v>
      </c>
      <c r="I908" s="10" t="n">
        <v>0</v>
      </c>
      <c r="J908" s="10" t="n">
        <v>557.888888888889</v>
      </c>
      <c r="K908" s="10" t="n">
        <v>5.19816769567815</v>
      </c>
      <c r="L908" s="1" t="n">
        <v>0</v>
      </c>
      <c r="M908" s="2" t="n">
        <f aca="false">I908+L908</f>
        <v>0</v>
      </c>
      <c r="N908" s="1" t="s">
        <v>152</v>
      </c>
    </row>
    <row r="909" customFormat="false" ht="10" hidden="false" customHeight="false" outlineLevel="0" collapsed="false">
      <c r="A909" s="1" t="n">
        <v>567</v>
      </c>
      <c r="B909" s="2" t="s">
        <v>77</v>
      </c>
      <c r="C909" s="2" t="s">
        <v>30</v>
      </c>
      <c r="D909" s="2" t="n">
        <v>7</v>
      </c>
      <c r="E909" s="1" t="s">
        <v>15</v>
      </c>
      <c r="F909" s="1" t="s">
        <v>909</v>
      </c>
      <c r="G909" s="10" t="n">
        <v>627.111111111111</v>
      </c>
      <c r="H909" s="10" t="n">
        <v>5.01417434443657</v>
      </c>
      <c r="I909" s="10" t="n">
        <v>0</v>
      </c>
      <c r="J909" s="10" t="n">
        <v>661.444444444444</v>
      </c>
      <c r="K909" s="10" t="n">
        <v>5.22425667730556</v>
      </c>
      <c r="L909" s="1" t="n">
        <v>0</v>
      </c>
      <c r="M909" s="2" t="n">
        <f aca="false">I909+L909</f>
        <v>0</v>
      </c>
      <c r="N909" s="1" t="s">
        <v>152</v>
      </c>
    </row>
    <row r="910" customFormat="false" ht="10" hidden="false" customHeight="false" outlineLevel="0" collapsed="false">
      <c r="A910" s="1" t="n">
        <v>717</v>
      </c>
      <c r="B910" s="2" t="s">
        <v>38</v>
      </c>
      <c r="C910" s="2" t="s">
        <v>72</v>
      </c>
      <c r="D910" s="2" t="n">
        <v>7</v>
      </c>
      <c r="E910" s="1" t="s">
        <v>15</v>
      </c>
      <c r="F910" s="1" t="s">
        <v>910</v>
      </c>
      <c r="G910" s="10" t="n">
        <v>610.555555555556</v>
      </c>
      <c r="H910" s="10" t="n">
        <v>4.877161055505</v>
      </c>
      <c r="I910" s="10" t="n">
        <v>0</v>
      </c>
      <c r="J910" s="10" t="n">
        <v>584.777777777778</v>
      </c>
      <c r="K910" s="10" t="n">
        <v>5.22515675470264</v>
      </c>
      <c r="L910" s="1" t="n">
        <v>0</v>
      </c>
      <c r="M910" s="2" t="n">
        <f aca="false">I910+L910</f>
        <v>0</v>
      </c>
      <c r="N910" s="1" t="s">
        <v>152</v>
      </c>
    </row>
    <row r="911" customFormat="false" ht="10" hidden="false" customHeight="false" outlineLevel="0" collapsed="false">
      <c r="A911" s="1" t="n">
        <v>488</v>
      </c>
      <c r="B911" s="2" t="s">
        <v>43</v>
      </c>
      <c r="C911" s="2" t="s">
        <v>30</v>
      </c>
      <c r="D911" s="2" t="n">
        <v>8</v>
      </c>
      <c r="E911" s="1" t="s">
        <v>15</v>
      </c>
      <c r="F911" s="1" t="s">
        <v>911</v>
      </c>
      <c r="G911" s="10" t="n">
        <v>572.333333333333</v>
      </c>
      <c r="H911" s="10" t="n">
        <v>4.25160163075131</v>
      </c>
      <c r="I911" s="10" t="n">
        <v>0</v>
      </c>
      <c r="J911" s="10" t="n">
        <v>582.111111111111</v>
      </c>
      <c r="K911" s="10" t="n">
        <v>5.23000572628364</v>
      </c>
      <c r="L911" s="1" t="n">
        <v>0</v>
      </c>
      <c r="M911" s="2" t="n">
        <f aca="false">I911+L911</f>
        <v>0</v>
      </c>
      <c r="N911" s="1" t="s">
        <v>152</v>
      </c>
    </row>
    <row r="912" customFormat="false" ht="10" hidden="false" customHeight="false" outlineLevel="0" collapsed="false">
      <c r="A912" s="1" t="n">
        <v>576</v>
      </c>
      <c r="B912" s="2" t="s">
        <v>77</v>
      </c>
      <c r="C912" s="2" t="s">
        <v>14</v>
      </c>
      <c r="D912" s="2" t="n">
        <v>6</v>
      </c>
      <c r="E912" s="1" t="s">
        <v>15</v>
      </c>
      <c r="F912" s="1" t="s">
        <v>912</v>
      </c>
      <c r="G912" s="10" t="n">
        <v>579.444444444444</v>
      </c>
      <c r="H912" s="10" t="n">
        <v>5.50335570469799</v>
      </c>
      <c r="I912" s="10" t="n">
        <v>0</v>
      </c>
      <c r="J912" s="10" t="n">
        <v>601.111111111111</v>
      </c>
      <c r="K912" s="10" t="n">
        <v>5.23105360443623</v>
      </c>
      <c r="L912" s="1" t="n">
        <v>0</v>
      </c>
      <c r="M912" s="2" t="n">
        <f aca="false">I912+L912</f>
        <v>0</v>
      </c>
      <c r="N912" s="1" t="s">
        <v>152</v>
      </c>
    </row>
    <row r="913" customFormat="false" ht="10" hidden="false" customHeight="false" outlineLevel="0" collapsed="false">
      <c r="A913" s="1" t="n">
        <v>774</v>
      </c>
      <c r="B913" s="2" t="s">
        <v>65</v>
      </c>
      <c r="C913" s="2" t="s">
        <v>28</v>
      </c>
      <c r="D913" s="2" t="n">
        <v>4</v>
      </c>
      <c r="E913" s="1" t="s">
        <v>15</v>
      </c>
      <c r="F913" s="1" t="s">
        <v>894</v>
      </c>
      <c r="G913" s="10" t="n">
        <v>634.666666666667</v>
      </c>
      <c r="H913" s="10" t="n">
        <v>4.98949579831933</v>
      </c>
      <c r="I913" s="10" t="n">
        <v>0</v>
      </c>
      <c r="J913" s="10" t="n">
        <v>564.444444444444</v>
      </c>
      <c r="K913" s="10" t="n">
        <v>5.23622047244094</v>
      </c>
      <c r="L913" s="1" t="n">
        <v>0</v>
      </c>
      <c r="M913" s="2" t="n">
        <f aca="false">I913+L913</f>
        <v>0</v>
      </c>
      <c r="N913" s="1" t="s">
        <v>152</v>
      </c>
    </row>
    <row r="914" customFormat="false" ht="10" hidden="false" customHeight="false" outlineLevel="0" collapsed="false">
      <c r="A914" s="1" t="n">
        <v>785</v>
      </c>
      <c r="B914" s="2" t="s">
        <v>65</v>
      </c>
      <c r="C914" s="2" t="s">
        <v>21</v>
      </c>
      <c r="D914" s="2" t="n">
        <v>5</v>
      </c>
      <c r="E914" s="1" t="s">
        <v>15</v>
      </c>
      <c r="F914" s="1" t="s">
        <v>775</v>
      </c>
      <c r="G914" s="10" t="n">
        <v>651.666666666667</v>
      </c>
      <c r="H914" s="10" t="n">
        <v>4.12617220801364</v>
      </c>
      <c r="I914" s="10" t="n">
        <v>0</v>
      </c>
      <c r="J914" s="10" t="n">
        <v>555.777777777778</v>
      </c>
      <c r="K914" s="10" t="n">
        <v>5.23790483806477</v>
      </c>
      <c r="L914" s="1" t="n">
        <v>0</v>
      </c>
      <c r="M914" s="2" t="n">
        <f aca="false">I914+L914</f>
        <v>0</v>
      </c>
      <c r="N914" s="1" t="s">
        <v>152</v>
      </c>
    </row>
    <row r="915" customFormat="false" ht="10" hidden="false" customHeight="false" outlineLevel="0" collapsed="false">
      <c r="A915" s="1" t="n">
        <v>720</v>
      </c>
      <c r="B915" s="2" t="s">
        <v>38</v>
      </c>
      <c r="C915" s="2" t="s">
        <v>72</v>
      </c>
      <c r="D915" s="2" t="n">
        <v>10</v>
      </c>
      <c r="E915" s="1" t="s">
        <v>15</v>
      </c>
      <c r="F915" s="1" t="s">
        <v>690</v>
      </c>
      <c r="G915" s="10" t="n">
        <v>560.222222222222</v>
      </c>
      <c r="H915" s="10" t="n">
        <v>5.41451804839349</v>
      </c>
      <c r="I915" s="10" t="n">
        <v>0</v>
      </c>
      <c r="J915" s="10" t="n">
        <v>533.444444444444</v>
      </c>
      <c r="K915" s="10" t="n">
        <v>5.24890647781712</v>
      </c>
      <c r="L915" s="1" t="n">
        <v>0</v>
      </c>
      <c r="M915" s="2" t="n">
        <f aca="false">I915+L915</f>
        <v>0</v>
      </c>
      <c r="N915" s="1" t="s">
        <v>152</v>
      </c>
    </row>
    <row r="916" customFormat="false" ht="10" hidden="false" customHeight="false" outlineLevel="0" collapsed="false">
      <c r="A916" s="1" t="n">
        <v>713</v>
      </c>
      <c r="B916" s="2" t="s">
        <v>38</v>
      </c>
      <c r="C916" s="2" t="s">
        <v>72</v>
      </c>
      <c r="D916" s="2" t="n">
        <v>3</v>
      </c>
      <c r="E916" s="1" t="s">
        <v>15</v>
      </c>
      <c r="F916" s="1" t="s">
        <v>913</v>
      </c>
      <c r="G916" s="10" t="n">
        <v>642.555555555556</v>
      </c>
      <c r="H916" s="10" t="n">
        <v>4.02905066574442</v>
      </c>
      <c r="I916" s="10" t="n">
        <v>0</v>
      </c>
      <c r="J916" s="10" t="n">
        <v>596.777777777778</v>
      </c>
      <c r="K916" s="10" t="n">
        <v>5.2504189164029</v>
      </c>
      <c r="L916" s="1" t="n">
        <v>0</v>
      </c>
      <c r="M916" s="2" t="n">
        <f aca="false">I916+L916</f>
        <v>0</v>
      </c>
      <c r="N916" s="1" t="s">
        <v>152</v>
      </c>
    </row>
    <row r="917" customFormat="false" ht="10" hidden="false" customHeight="false" outlineLevel="0" collapsed="false">
      <c r="A917" s="1" t="n">
        <v>592</v>
      </c>
      <c r="B917" s="2" t="s">
        <v>77</v>
      </c>
      <c r="C917" s="2" t="s">
        <v>48</v>
      </c>
      <c r="D917" s="2" t="n">
        <v>2</v>
      </c>
      <c r="E917" s="1" t="s">
        <v>15</v>
      </c>
      <c r="F917" s="1" t="s">
        <v>914</v>
      </c>
      <c r="G917" s="10" t="n">
        <v>587.222222222222</v>
      </c>
      <c r="H917" s="10" t="n">
        <v>5.43046357615894</v>
      </c>
      <c r="I917" s="10" t="n">
        <v>0</v>
      </c>
      <c r="J917" s="10" t="n">
        <v>645.444444444444</v>
      </c>
      <c r="K917" s="10" t="n">
        <v>5.25047340333965</v>
      </c>
      <c r="L917" s="1" t="n">
        <v>0</v>
      </c>
      <c r="M917" s="2" t="n">
        <f aca="false">I917+L917</f>
        <v>0</v>
      </c>
      <c r="N917" s="1" t="s">
        <v>152</v>
      </c>
    </row>
    <row r="918" customFormat="false" ht="10" hidden="false" customHeight="false" outlineLevel="0" collapsed="false">
      <c r="A918" s="1" t="n">
        <v>712</v>
      </c>
      <c r="B918" s="2" t="s">
        <v>38</v>
      </c>
      <c r="C918" s="2" t="s">
        <v>72</v>
      </c>
      <c r="D918" s="2" t="n">
        <v>2</v>
      </c>
      <c r="E918" s="1" t="s">
        <v>15</v>
      </c>
      <c r="F918" s="1" t="s">
        <v>915</v>
      </c>
      <c r="G918" s="10" t="n">
        <v>655.777777777778</v>
      </c>
      <c r="H918" s="10" t="n">
        <v>4.67638088783463</v>
      </c>
      <c r="I918" s="10" t="n">
        <v>0</v>
      </c>
      <c r="J918" s="10" t="n">
        <v>624.222222222222</v>
      </c>
      <c r="K918" s="10" t="n">
        <v>5.25097899608402</v>
      </c>
      <c r="L918" s="1" t="n">
        <v>0</v>
      </c>
      <c r="M918" s="2" t="n">
        <f aca="false">I918+L918</f>
        <v>0</v>
      </c>
      <c r="N918" s="1" t="s">
        <v>152</v>
      </c>
    </row>
    <row r="919" customFormat="false" ht="10" hidden="false" customHeight="false" outlineLevel="0" collapsed="false">
      <c r="A919" s="1" t="n">
        <v>504</v>
      </c>
      <c r="B919" s="2" t="s">
        <v>43</v>
      </c>
      <c r="C919" s="2" t="s">
        <v>44</v>
      </c>
      <c r="D919" s="2" t="n">
        <v>4</v>
      </c>
      <c r="E919" s="1" t="s">
        <v>15</v>
      </c>
      <c r="F919" s="1" t="s">
        <v>916</v>
      </c>
      <c r="G919" s="10" t="n">
        <v>568.111111111111</v>
      </c>
      <c r="H919" s="10" t="n">
        <v>5.10463524349697</v>
      </c>
      <c r="I919" s="10" t="n">
        <v>0</v>
      </c>
      <c r="J919" s="10" t="n">
        <v>603.666666666667</v>
      </c>
      <c r="K919" s="10" t="n">
        <v>5.2641266335358</v>
      </c>
      <c r="L919" s="1" t="n">
        <v>0</v>
      </c>
      <c r="M919" s="2" t="n">
        <f aca="false">I919+L919</f>
        <v>0</v>
      </c>
      <c r="N919" s="1" t="s">
        <v>152</v>
      </c>
    </row>
    <row r="920" customFormat="false" ht="10" hidden="false" customHeight="false" outlineLevel="0" collapsed="false">
      <c r="A920" s="1" t="n">
        <v>793</v>
      </c>
      <c r="B920" s="2" t="s">
        <v>65</v>
      </c>
      <c r="C920" s="2" t="s">
        <v>72</v>
      </c>
      <c r="D920" s="2" t="n">
        <v>3</v>
      </c>
      <c r="E920" s="1" t="s">
        <v>15</v>
      </c>
      <c r="F920" s="1" t="s">
        <v>626</v>
      </c>
      <c r="G920" s="10" t="n">
        <v>614.777777777778</v>
      </c>
      <c r="H920" s="10" t="n">
        <v>5.277426350985</v>
      </c>
      <c r="I920" s="10" t="n">
        <v>0</v>
      </c>
      <c r="J920" s="10" t="n">
        <v>659.444444444444</v>
      </c>
      <c r="K920" s="10" t="n">
        <v>5.27379949452401</v>
      </c>
      <c r="L920" s="1" t="n">
        <v>0</v>
      </c>
      <c r="M920" s="2" t="n">
        <f aca="false">I920+L920</f>
        <v>0</v>
      </c>
      <c r="N920" s="1" t="s">
        <v>152</v>
      </c>
    </row>
    <row r="921" customFormat="false" ht="10" hidden="false" customHeight="false" outlineLevel="0" collapsed="false">
      <c r="A921" s="1" t="n">
        <v>491</v>
      </c>
      <c r="B921" s="2" t="s">
        <v>43</v>
      </c>
      <c r="C921" s="2" t="s">
        <v>14</v>
      </c>
      <c r="D921" s="2" t="n">
        <v>1</v>
      </c>
      <c r="E921" s="1" t="s">
        <v>15</v>
      </c>
      <c r="F921" s="1" t="s">
        <v>917</v>
      </c>
      <c r="G921" s="10" t="n">
        <v>593.444444444444</v>
      </c>
      <c r="H921" s="10" t="n">
        <v>4.96161767459277</v>
      </c>
      <c r="I921" s="10" t="n">
        <v>0</v>
      </c>
      <c r="J921" s="10" t="n">
        <v>573.777777777778</v>
      </c>
      <c r="K921" s="10" t="n">
        <v>5.286599535244</v>
      </c>
      <c r="L921" s="1" t="n">
        <v>0</v>
      </c>
      <c r="M921" s="2" t="n">
        <f aca="false">I921+L921</f>
        <v>0</v>
      </c>
      <c r="N921" s="1" t="s">
        <v>152</v>
      </c>
    </row>
    <row r="922" customFormat="false" ht="10" hidden="false" customHeight="false" outlineLevel="0" collapsed="false">
      <c r="A922" s="1" t="n">
        <v>784</v>
      </c>
      <c r="B922" s="2" t="s">
        <v>65</v>
      </c>
      <c r="C922" s="2" t="s">
        <v>21</v>
      </c>
      <c r="D922" s="2" t="n">
        <v>4</v>
      </c>
      <c r="E922" s="1" t="s">
        <v>15</v>
      </c>
      <c r="F922" s="1" t="s">
        <v>918</v>
      </c>
      <c r="G922" s="10" t="n">
        <v>651.111111111111</v>
      </c>
      <c r="H922" s="10" t="n">
        <v>4.57337883959044</v>
      </c>
      <c r="I922" s="10" t="n">
        <v>0</v>
      </c>
      <c r="J922" s="10" t="n">
        <v>575.777777777778</v>
      </c>
      <c r="K922" s="10" t="n">
        <v>5.28753377074489</v>
      </c>
      <c r="L922" s="1" t="n">
        <v>0</v>
      </c>
      <c r="M922" s="2" t="n">
        <f aca="false">I922+L922</f>
        <v>0</v>
      </c>
      <c r="N922" s="1" t="s">
        <v>152</v>
      </c>
    </row>
    <row r="923" customFormat="false" ht="10" hidden="false" customHeight="false" outlineLevel="0" collapsed="false">
      <c r="A923" s="1" t="n">
        <v>522</v>
      </c>
      <c r="B923" s="2" t="s">
        <v>43</v>
      </c>
      <c r="C923" s="2" t="s">
        <v>24</v>
      </c>
      <c r="D923" s="2" t="n">
        <v>2</v>
      </c>
      <c r="E923" s="1" t="s">
        <v>15</v>
      </c>
      <c r="F923" s="1" t="s">
        <v>919</v>
      </c>
      <c r="G923" s="10" t="n">
        <v>627.777777777778</v>
      </c>
      <c r="H923" s="10" t="n">
        <v>4.63716814159292</v>
      </c>
      <c r="I923" s="10" t="n">
        <v>0</v>
      </c>
      <c r="J923" s="10" t="n">
        <v>606.888888888889</v>
      </c>
      <c r="K923" s="10" t="n">
        <v>5.29110216038081</v>
      </c>
      <c r="L923" s="1" t="n">
        <v>0</v>
      </c>
      <c r="M923" s="2" t="n">
        <f aca="false">I923+L923</f>
        <v>0</v>
      </c>
      <c r="N923" s="1" t="s">
        <v>152</v>
      </c>
    </row>
    <row r="924" customFormat="false" ht="10" hidden="false" customHeight="false" outlineLevel="0" collapsed="false">
      <c r="A924" s="1" t="n">
        <v>700</v>
      </c>
      <c r="B924" s="2" t="s">
        <v>38</v>
      </c>
      <c r="C924" s="2" t="s">
        <v>28</v>
      </c>
      <c r="D924" s="2" t="n">
        <v>10</v>
      </c>
      <c r="E924" s="1" t="s">
        <v>15</v>
      </c>
      <c r="F924" s="1" t="s">
        <v>764</v>
      </c>
      <c r="G924" s="10" t="n">
        <v>691</v>
      </c>
      <c r="H924" s="10" t="n">
        <v>4.42193278662164</v>
      </c>
      <c r="I924" s="10" t="n">
        <v>0</v>
      </c>
      <c r="J924" s="10" t="n">
        <v>597.777777777778</v>
      </c>
      <c r="K924" s="10" t="n">
        <v>5.29739776951673</v>
      </c>
      <c r="L924" s="1" t="n">
        <v>0</v>
      </c>
      <c r="M924" s="2" t="n">
        <f aca="false">I924+L924</f>
        <v>0</v>
      </c>
      <c r="N924" s="1" t="s">
        <v>152</v>
      </c>
    </row>
    <row r="925" customFormat="false" ht="10" hidden="false" customHeight="false" outlineLevel="0" collapsed="false">
      <c r="A925" s="1" t="n">
        <v>701</v>
      </c>
      <c r="B925" s="2" t="s">
        <v>38</v>
      </c>
      <c r="C925" s="2" t="s">
        <v>21</v>
      </c>
      <c r="D925" s="2" t="n">
        <v>1</v>
      </c>
      <c r="E925" s="1" t="s">
        <v>15</v>
      </c>
      <c r="F925" s="1" t="s">
        <v>920</v>
      </c>
      <c r="G925" s="10" t="n">
        <v>619.777777777778</v>
      </c>
      <c r="H925" s="10" t="n">
        <v>4.71495159555396</v>
      </c>
      <c r="I925" s="10" t="n">
        <v>0</v>
      </c>
      <c r="J925" s="10" t="n">
        <v>529.444444444444</v>
      </c>
      <c r="K925" s="10" t="n">
        <v>5.30954879328436</v>
      </c>
      <c r="L925" s="1" t="n">
        <v>0</v>
      </c>
      <c r="M925" s="2" t="n">
        <f aca="false">I925+L925</f>
        <v>0</v>
      </c>
      <c r="N925" s="1" t="s">
        <v>152</v>
      </c>
    </row>
    <row r="926" customFormat="false" ht="10" hidden="false" customHeight="false" outlineLevel="0" collapsed="false">
      <c r="A926" s="1" t="n">
        <v>960</v>
      </c>
      <c r="B926" s="2" t="s">
        <v>520</v>
      </c>
      <c r="C926" s="2" t="s">
        <v>48</v>
      </c>
      <c r="D926" s="2" t="n">
        <v>1</v>
      </c>
      <c r="E926" s="1" t="s">
        <v>15</v>
      </c>
      <c r="F926" s="1" t="s">
        <v>921</v>
      </c>
      <c r="G926" s="10" t="n">
        <v>497.555555555556</v>
      </c>
      <c r="H926" s="10" t="n">
        <v>6.4761054041983</v>
      </c>
      <c r="I926" s="10" t="n">
        <v>0</v>
      </c>
      <c r="J926" s="10" t="n">
        <v>512.666666666667</v>
      </c>
      <c r="K926" s="10" t="n">
        <v>5.33159947984395</v>
      </c>
      <c r="L926" s="1" t="n">
        <v>0</v>
      </c>
      <c r="M926" s="2" t="n">
        <f aca="false">I926+L926</f>
        <v>0</v>
      </c>
      <c r="N926" s="1" t="s">
        <v>152</v>
      </c>
    </row>
    <row r="927" customFormat="false" ht="10" hidden="false" customHeight="false" outlineLevel="0" collapsed="false">
      <c r="A927" s="1" t="n">
        <v>562</v>
      </c>
      <c r="B927" s="2" t="s">
        <v>77</v>
      </c>
      <c r="C927" s="2" t="s">
        <v>30</v>
      </c>
      <c r="D927" s="2" t="n">
        <v>2</v>
      </c>
      <c r="E927" s="1" t="s">
        <v>15</v>
      </c>
      <c r="F927" s="1" t="s">
        <v>84</v>
      </c>
      <c r="G927" s="10" t="n">
        <v>586.777777777778</v>
      </c>
      <c r="H927" s="10" t="n">
        <v>4.82863094110964</v>
      </c>
      <c r="I927" s="10" t="n">
        <v>0</v>
      </c>
      <c r="J927" s="10" t="n">
        <v>597.777777777778</v>
      </c>
      <c r="K927" s="10" t="n">
        <v>5.33457249070632</v>
      </c>
      <c r="L927" s="1" t="n">
        <v>0</v>
      </c>
      <c r="M927" s="2" t="n">
        <f aca="false">I927+L927</f>
        <v>0</v>
      </c>
      <c r="N927" s="1" t="s">
        <v>152</v>
      </c>
    </row>
    <row r="928" customFormat="false" ht="10" hidden="false" customHeight="false" outlineLevel="0" collapsed="false">
      <c r="A928" s="1" t="n">
        <v>711</v>
      </c>
      <c r="B928" s="2" t="s">
        <v>38</v>
      </c>
      <c r="C928" s="2" t="s">
        <v>72</v>
      </c>
      <c r="D928" s="2" t="n">
        <v>1</v>
      </c>
      <c r="E928" s="1" t="s">
        <v>15</v>
      </c>
      <c r="F928" s="1" t="s">
        <v>922</v>
      </c>
      <c r="G928" s="10" t="n">
        <v>695.222222222222</v>
      </c>
      <c r="H928" s="10" t="n">
        <v>2.49320760747962</v>
      </c>
      <c r="I928" s="10" t="n">
        <v>0</v>
      </c>
      <c r="J928" s="10" t="n">
        <v>564.444444444444</v>
      </c>
      <c r="K928" s="10" t="n">
        <v>5.33464566929134</v>
      </c>
      <c r="L928" s="1" t="n">
        <v>0</v>
      </c>
      <c r="M928" s="2" t="n">
        <f aca="false">I928+L928</f>
        <v>0</v>
      </c>
      <c r="N928" s="1" t="s">
        <v>152</v>
      </c>
    </row>
    <row r="929" customFormat="false" ht="10" hidden="false" customHeight="false" outlineLevel="0" collapsed="false">
      <c r="A929" s="1" t="n">
        <v>565</v>
      </c>
      <c r="B929" s="2" t="s">
        <v>77</v>
      </c>
      <c r="C929" s="2" t="s">
        <v>30</v>
      </c>
      <c r="D929" s="2" t="n">
        <v>5</v>
      </c>
      <c r="E929" s="1" t="s">
        <v>15</v>
      </c>
      <c r="F929" s="1" t="s">
        <v>923</v>
      </c>
      <c r="G929" s="10" t="n">
        <v>600.333333333333</v>
      </c>
      <c r="H929" s="10" t="n">
        <v>5.49694614103276</v>
      </c>
      <c r="I929" s="10" t="n">
        <v>0</v>
      </c>
      <c r="J929" s="10" t="n">
        <v>618.333333333333</v>
      </c>
      <c r="K929" s="10" t="n">
        <v>5.33692722371968</v>
      </c>
      <c r="L929" s="1" t="n">
        <v>0</v>
      </c>
      <c r="M929" s="2" t="n">
        <f aca="false">I929+L929</f>
        <v>0</v>
      </c>
      <c r="N929" s="1" t="s">
        <v>152</v>
      </c>
    </row>
    <row r="930" customFormat="false" ht="10" hidden="false" customHeight="false" outlineLevel="0" collapsed="false">
      <c r="A930" s="1" t="n">
        <v>744</v>
      </c>
      <c r="B930" s="2" t="s">
        <v>65</v>
      </c>
      <c r="C930" s="2" t="s">
        <v>44</v>
      </c>
      <c r="D930" s="2" t="n">
        <v>4</v>
      </c>
      <c r="E930" s="1" t="s">
        <v>15</v>
      </c>
      <c r="F930" s="1" t="s">
        <v>918</v>
      </c>
      <c r="G930" s="10" t="n">
        <v>573.222222222222</v>
      </c>
      <c r="H930" s="10" t="n">
        <v>5.02035278154681</v>
      </c>
      <c r="I930" s="10" t="n">
        <v>0</v>
      </c>
      <c r="J930" s="10" t="n">
        <v>576</v>
      </c>
      <c r="K930" s="10" t="n">
        <v>5.34336419753086</v>
      </c>
      <c r="L930" s="1" t="n">
        <v>0</v>
      </c>
      <c r="M930" s="2" t="n">
        <f aca="false">I930+L930</f>
        <v>0</v>
      </c>
      <c r="N930" s="1" t="s">
        <v>152</v>
      </c>
    </row>
    <row r="931" customFormat="false" ht="10" hidden="false" customHeight="false" outlineLevel="0" collapsed="false">
      <c r="A931" s="1" t="n">
        <v>763</v>
      </c>
      <c r="B931" s="2" t="s">
        <v>65</v>
      </c>
      <c r="C931" s="2" t="s">
        <v>24</v>
      </c>
      <c r="D931" s="2" t="n">
        <v>3</v>
      </c>
      <c r="E931" s="1" t="s">
        <v>15</v>
      </c>
      <c r="F931" s="1" t="s">
        <v>507</v>
      </c>
      <c r="G931" s="10" t="n">
        <v>661.888888888889</v>
      </c>
      <c r="H931" s="10" t="n">
        <v>4.36461306026523</v>
      </c>
      <c r="I931" s="10" t="n">
        <v>0</v>
      </c>
      <c r="J931" s="10" t="n">
        <v>608.888888888889</v>
      </c>
      <c r="K931" s="10" t="n">
        <v>5.34671532846715</v>
      </c>
      <c r="L931" s="1" t="n">
        <v>0</v>
      </c>
      <c r="M931" s="2" t="n">
        <f aca="false">I931+L931</f>
        <v>0</v>
      </c>
      <c r="N931" s="1" t="s">
        <v>152</v>
      </c>
    </row>
    <row r="932" customFormat="false" ht="10" hidden="false" customHeight="false" outlineLevel="0" collapsed="false">
      <c r="A932" s="1" t="n">
        <v>873</v>
      </c>
      <c r="B932" s="2" t="s">
        <v>62</v>
      </c>
      <c r="C932" s="2" t="s">
        <v>72</v>
      </c>
      <c r="D932" s="2" t="n">
        <v>3</v>
      </c>
      <c r="E932" s="1" t="s">
        <v>15</v>
      </c>
      <c r="F932" s="1" t="s">
        <v>924</v>
      </c>
      <c r="G932" s="10" t="n">
        <v>659.333333333333</v>
      </c>
      <c r="H932" s="10" t="n">
        <v>4.14560161779575</v>
      </c>
      <c r="I932" s="10" t="n">
        <v>0</v>
      </c>
      <c r="J932" s="10" t="n">
        <v>626.333333333333</v>
      </c>
      <c r="K932" s="10" t="n">
        <v>5.35745964165336</v>
      </c>
      <c r="L932" s="1" t="n">
        <v>0</v>
      </c>
      <c r="M932" s="2" t="n">
        <f aca="false">I932+L932</f>
        <v>0</v>
      </c>
      <c r="N932" s="1" t="s">
        <v>152</v>
      </c>
    </row>
    <row r="933" customFormat="false" ht="10" hidden="false" customHeight="false" outlineLevel="0" collapsed="false">
      <c r="A933" s="1" t="n">
        <v>645</v>
      </c>
      <c r="B933" s="2" t="s">
        <v>38</v>
      </c>
      <c r="C933" s="2" t="s">
        <v>30</v>
      </c>
      <c r="D933" s="2" t="n">
        <v>5</v>
      </c>
      <c r="E933" s="1" t="s">
        <v>15</v>
      </c>
      <c r="F933" s="1" t="s">
        <v>925</v>
      </c>
      <c r="G933" s="10" t="n">
        <v>598.444444444444</v>
      </c>
      <c r="H933" s="10" t="n">
        <v>4.80876346082436</v>
      </c>
      <c r="I933" s="10" t="n">
        <v>0</v>
      </c>
      <c r="J933" s="10" t="n">
        <v>617</v>
      </c>
      <c r="K933" s="10" t="n">
        <v>5.36646857554475</v>
      </c>
      <c r="L933" s="1" t="n">
        <v>0</v>
      </c>
      <c r="M933" s="2" t="n">
        <f aca="false">I933+L933</f>
        <v>0</v>
      </c>
      <c r="N933" s="1" t="s">
        <v>152</v>
      </c>
    </row>
    <row r="934" customFormat="false" ht="10" hidden="false" customHeight="false" outlineLevel="0" collapsed="false">
      <c r="A934" s="1" t="n">
        <v>809</v>
      </c>
      <c r="B934" s="2" t="s">
        <v>62</v>
      </c>
      <c r="C934" s="2" t="s">
        <v>30</v>
      </c>
      <c r="D934" s="2" t="n">
        <v>9</v>
      </c>
      <c r="E934" s="1" t="s">
        <v>15</v>
      </c>
      <c r="F934" s="1" t="s">
        <v>926</v>
      </c>
      <c r="G934" s="10" t="n">
        <v>581.111111111111</v>
      </c>
      <c r="H934" s="10" t="n">
        <v>5.10516252390057</v>
      </c>
      <c r="I934" s="10" t="n">
        <v>0</v>
      </c>
      <c r="J934" s="10" t="n">
        <v>598.333333333333</v>
      </c>
      <c r="K934" s="10" t="n">
        <v>5.36675951717734</v>
      </c>
      <c r="L934" s="1" t="n">
        <v>0</v>
      </c>
      <c r="M934" s="2" t="n">
        <f aca="false">I934+L934</f>
        <v>0</v>
      </c>
      <c r="N934" s="1" t="s">
        <v>152</v>
      </c>
    </row>
    <row r="935" customFormat="false" ht="10" hidden="false" customHeight="false" outlineLevel="0" collapsed="false">
      <c r="A935" s="1" t="n">
        <v>550</v>
      </c>
      <c r="B935" s="2" t="s">
        <v>43</v>
      </c>
      <c r="C935" s="2" t="s">
        <v>21</v>
      </c>
      <c r="D935" s="2" t="n">
        <v>10</v>
      </c>
      <c r="E935" s="1" t="s">
        <v>15</v>
      </c>
      <c r="F935" s="1" t="s">
        <v>927</v>
      </c>
      <c r="G935" s="10" t="n">
        <v>562.111111111111</v>
      </c>
      <c r="H935" s="10" t="n">
        <v>4.56611978651908</v>
      </c>
      <c r="I935" s="10" t="n">
        <v>0</v>
      </c>
      <c r="J935" s="10" t="n">
        <v>567.111111111111</v>
      </c>
      <c r="K935" s="10" t="n">
        <v>5.36833855799373</v>
      </c>
      <c r="L935" s="1" t="n">
        <v>0</v>
      </c>
      <c r="M935" s="2" t="n">
        <f aca="false">I935+L935</f>
        <v>0</v>
      </c>
      <c r="N935" s="1" t="s">
        <v>152</v>
      </c>
    </row>
    <row r="936" customFormat="false" ht="10" hidden="false" customHeight="false" outlineLevel="0" collapsed="false">
      <c r="A936" s="1" t="n">
        <v>799</v>
      </c>
      <c r="B936" s="2" t="s">
        <v>65</v>
      </c>
      <c r="C936" s="2" t="s">
        <v>72</v>
      </c>
      <c r="D936" s="2" t="n">
        <v>9</v>
      </c>
      <c r="E936" s="1" t="s">
        <v>15</v>
      </c>
      <c r="F936" s="1" t="s">
        <v>547</v>
      </c>
      <c r="G936" s="10" t="n">
        <v>569.555555555556</v>
      </c>
      <c r="H936" s="10" t="n">
        <v>4.52594615684744</v>
      </c>
      <c r="I936" s="10" t="n">
        <v>0</v>
      </c>
      <c r="J936" s="10" t="n">
        <v>595.666666666667</v>
      </c>
      <c r="K936" s="10" t="n">
        <v>5.37213206491326</v>
      </c>
      <c r="L936" s="1" t="n">
        <v>0</v>
      </c>
      <c r="M936" s="2" t="n">
        <f aca="false">I936+L936</f>
        <v>0</v>
      </c>
      <c r="N936" s="1" t="s">
        <v>152</v>
      </c>
    </row>
    <row r="937" customFormat="false" ht="10" hidden="false" customHeight="false" outlineLevel="0" collapsed="false">
      <c r="A937" s="1" t="n">
        <v>709</v>
      </c>
      <c r="B937" s="2" t="s">
        <v>38</v>
      </c>
      <c r="C937" s="2" t="s">
        <v>21</v>
      </c>
      <c r="D937" s="2" t="n">
        <v>9</v>
      </c>
      <c r="E937" s="1" t="s">
        <v>15</v>
      </c>
      <c r="F937" s="1" t="s">
        <v>585</v>
      </c>
      <c r="G937" s="10" t="n">
        <v>585.222222222222</v>
      </c>
      <c r="H937" s="10" t="n">
        <v>5.08828555154737</v>
      </c>
      <c r="I937" s="10" t="n">
        <v>0</v>
      </c>
      <c r="J937" s="10" t="n">
        <v>601.555555555556</v>
      </c>
      <c r="K937" s="10" t="n">
        <v>5.39342445511636</v>
      </c>
      <c r="L937" s="1" t="n">
        <v>0</v>
      </c>
      <c r="M937" s="2" t="n">
        <f aca="false">I937+L937</f>
        <v>0</v>
      </c>
      <c r="N937" s="1" t="s">
        <v>152</v>
      </c>
    </row>
    <row r="938" customFormat="false" ht="10" hidden="false" customHeight="false" outlineLevel="0" collapsed="false">
      <c r="A938" s="1" t="n">
        <v>959</v>
      </c>
      <c r="B938" s="2" t="s">
        <v>520</v>
      </c>
      <c r="C938" s="2" t="s">
        <v>44</v>
      </c>
      <c r="D938" s="2" t="n">
        <v>1</v>
      </c>
      <c r="E938" s="1" t="s">
        <v>15</v>
      </c>
      <c r="F938" s="1" t="s">
        <v>928</v>
      </c>
      <c r="G938" s="10" t="n">
        <v>513.888888888889</v>
      </c>
      <c r="H938" s="10" t="n">
        <v>6.68108108108108</v>
      </c>
      <c r="I938" s="10" t="n">
        <v>0</v>
      </c>
      <c r="J938" s="10" t="n">
        <v>505.888888888889</v>
      </c>
      <c r="K938" s="10" t="n">
        <v>5.40303096859214</v>
      </c>
      <c r="L938" s="1" t="n">
        <v>0</v>
      </c>
      <c r="M938" s="2" t="n">
        <f aca="false">I938+L938</f>
        <v>0</v>
      </c>
      <c r="N938" s="1" t="s">
        <v>152</v>
      </c>
    </row>
    <row r="939" customFormat="false" ht="10" hidden="false" customHeight="false" outlineLevel="0" collapsed="false">
      <c r="A939" s="1" t="n">
        <v>827</v>
      </c>
      <c r="B939" s="2" t="s">
        <v>62</v>
      </c>
      <c r="C939" s="2" t="s">
        <v>44</v>
      </c>
      <c r="D939" s="2" t="n">
        <v>7</v>
      </c>
      <c r="E939" s="1" t="s">
        <v>15</v>
      </c>
      <c r="F939" s="1" t="s">
        <v>929</v>
      </c>
      <c r="G939" s="10" t="n">
        <v>568.888888888889</v>
      </c>
      <c r="H939" s="10" t="n">
        <v>4.35546875</v>
      </c>
      <c r="I939" s="10" t="n">
        <v>0</v>
      </c>
      <c r="J939" s="10" t="n">
        <v>566.888888888889</v>
      </c>
      <c r="K939" s="10" t="n">
        <v>5.40964327714622</v>
      </c>
      <c r="L939" s="1" t="n">
        <v>0</v>
      </c>
      <c r="M939" s="2" t="n">
        <f aca="false">I939+L939</f>
        <v>0</v>
      </c>
      <c r="N939" s="1" t="s">
        <v>152</v>
      </c>
    </row>
    <row r="940" customFormat="false" ht="10" hidden="false" customHeight="false" outlineLevel="0" collapsed="false">
      <c r="A940" s="1" t="n">
        <v>492</v>
      </c>
      <c r="B940" s="2" t="s">
        <v>43</v>
      </c>
      <c r="C940" s="2" t="s">
        <v>14</v>
      </c>
      <c r="D940" s="2" t="n">
        <v>2</v>
      </c>
      <c r="E940" s="1" t="s">
        <v>15</v>
      </c>
      <c r="F940" s="1" t="s">
        <v>930</v>
      </c>
      <c r="G940" s="10" t="n">
        <v>607.555555555556</v>
      </c>
      <c r="H940" s="10" t="n">
        <v>4.60863204096562</v>
      </c>
      <c r="I940" s="10" t="n">
        <v>0</v>
      </c>
      <c r="J940" s="10" t="n">
        <v>581</v>
      </c>
      <c r="K940" s="10" t="n">
        <v>5.43124880474278</v>
      </c>
      <c r="L940" s="1" t="n">
        <v>0</v>
      </c>
      <c r="M940" s="2" t="n">
        <f aca="false">I940+L940</f>
        <v>0</v>
      </c>
      <c r="N940" s="1" t="s">
        <v>152</v>
      </c>
    </row>
    <row r="941" customFormat="false" ht="10" hidden="false" customHeight="false" outlineLevel="0" collapsed="false">
      <c r="A941" s="1" t="n">
        <v>870</v>
      </c>
      <c r="B941" s="2" t="s">
        <v>62</v>
      </c>
      <c r="C941" s="2" t="s">
        <v>21</v>
      </c>
      <c r="D941" s="2" t="n">
        <v>10</v>
      </c>
      <c r="E941" s="1" t="s">
        <v>15</v>
      </c>
      <c r="F941" s="1" t="s">
        <v>931</v>
      </c>
      <c r="G941" s="10" t="n">
        <v>634.444444444444</v>
      </c>
      <c r="H941" s="10" t="n">
        <v>4.48336252189142</v>
      </c>
      <c r="I941" s="10" t="n">
        <v>0</v>
      </c>
      <c r="J941" s="10" t="n">
        <v>620.777777777778</v>
      </c>
      <c r="K941" s="10" t="n">
        <v>5.44120279219617</v>
      </c>
      <c r="L941" s="1" t="n">
        <v>0</v>
      </c>
      <c r="M941" s="2" t="n">
        <f aca="false">I941+L941</f>
        <v>0</v>
      </c>
      <c r="N941" s="1" t="s">
        <v>152</v>
      </c>
    </row>
    <row r="942" customFormat="false" ht="10" hidden="false" customHeight="false" outlineLevel="0" collapsed="false">
      <c r="A942" s="1" t="n">
        <v>756</v>
      </c>
      <c r="B942" s="2" t="s">
        <v>65</v>
      </c>
      <c r="C942" s="2" t="s">
        <v>48</v>
      </c>
      <c r="D942" s="2" t="n">
        <v>6</v>
      </c>
      <c r="E942" s="1" t="s">
        <v>15</v>
      </c>
      <c r="F942" s="1" t="s">
        <v>869</v>
      </c>
      <c r="G942" s="10" t="n">
        <v>566.333333333333</v>
      </c>
      <c r="H942" s="10" t="n">
        <v>4.90484598783598</v>
      </c>
      <c r="I942" s="10" t="n">
        <v>0</v>
      </c>
      <c r="J942" s="10" t="n">
        <v>532.555555555556</v>
      </c>
      <c r="K942" s="10" t="n">
        <v>5.44544126851659</v>
      </c>
      <c r="L942" s="1" t="n">
        <v>0</v>
      </c>
      <c r="M942" s="2" t="n">
        <f aca="false">I942+L942</f>
        <v>0</v>
      </c>
      <c r="N942" s="1" t="s">
        <v>152</v>
      </c>
    </row>
    <row r="943" customFormat="false" ht="10" hidden="false" customHeight="false" outlineLevel="0" collapsed="false">
      <c r="A943" s="1" t="n">
        <v>575</v>
      </c>
      <c r="B943" s="2" t="s">
        <v>77</v>
      </c>
      <c r="C943" s="2" t="s">
        <v>14</v>
      </c>
      <c r="D943" s="2" t="n">
        <v>5</v>
      </c>
      <c r="E943" s="1" t="s">
        <v>15</v>
      </c>
      <c r="F943" s="1" t="s">
        <v>932</v>
      </c>
      <c r="G943" s="10" t="n">
        <v>589</v>
      </c>
      <c r="H943" s="10" t="n">
        <v>4.62176947745708</v>
      </c>
      <c r="I943" s="10" t="n">
        <v>0</v>
      </c>
      <c r="J943" s="10" t="n">
        <v>613.666666666667</v>
      </c>
      <c r="K943" s="10" t="n">
        <v>5.44993662864385</v>
      </c>
      <c r="L943" s="1" t="n">
        <v>0</v>
      </c>
      <c r="M943" s="2" t="n">
        <f aca="false">I943+L943</f>
        <v>0</v>
      </c>
      <c r="N943" s="1" t="s">
        <v>152</v>
      </c>
    </row>
    <row r="944" customFormat="false" ht="10" hidden="false" customHeight="false" outlineLevel="0" collapsed="false">
      <c r="A944" s="1" t="n">
        <v>731</v>
      </c>
      <c r="B944" s="2" t="s">
        <v>65</v>
      </c>
      <c r="C944" s="2" t="s">
        <v>14</v>
      </c>
      <c r="D944" s="2" t="n">
        <v>1</v>
      </c>
      <c r="E944" s="1" t="s">
        <v>15</v>
      </c>
      <c r="F944" s="1" t="s">
        <v>822</v>
      </c>
      <c r="G944" s="10" t="n">
        <v>550.111111111111</v>
      </c>
      <c r="H944" s="10" t="n">
        <v>5.2312664108261</v>
      </c>
      <c r="I944" s="10" t="n">
        <v>0</v>
      </c>
      <c r="J944" s="10" t="n">
        <v>556.222222222222</v>
      </c>
      <c r="K944" s="10" t="n">
        <v>5.45345585297643</v>
      </c>
      <c r="L944" s="1" t="n">
        <v>0</v>
      </c>
      <c r="M944" s="2" t="n">
        <f aca="false">I944+L944</f>
        <v>0</v>
      </c>
      <c r="N944" s="1" t="s">
        <v>152</v>
      </c>
    </row>
    <row r="945" customFormat="false" ht="10" hidden="false" customHeight="false" outlineLevel="0" collapsed="false">
      <c r="A945" s="1" t="n">
        <v>498</v>
      </c>
      <c r="B945" s="2" t="s">
        <v>43</v>
      </c>
      <c r="C945" s="2" t="s">
        <v>14</v>
      </c>
      <c r="D945" s="2" t="n">
        <v>8</v>
      </c>
      <c r="E945" s="1" t="s">
        <v>15</v>
      </c>
      <c r="F945" s="1" t="s">
        <v>933</v>
      </c>
      <c r="G945" s="10" t="n">
        <v>596</v>
      </c>
      <c r="H945" s="10" t="n">
        <v>4.32513049962714</v>
      </c>
      <c r="I945" s="10" t="n">
        <v>0</v>
      </c>
      <c r="J945" s="10" t="n">
        <v>594.555555555556</v>
      </c>
      <c r="K945" s="10" t="n">
        <v>5.45692393945057</v>
      </c>
      <c r="L945" s="1" t="n">
        <v>0</v>
      </c>
      <c r="M945" s="2" t="n">
        <f aca="false">I945+L945</f>
        <v>0</v>
      </c>
      <c r="N945" s="1" t="s">
        <v>152</v>
      </c>
    </row>
    <row r="946" customFormat="false" ht="10" hidden="false" customHeight="false" outlineLevel="0" collapsed="false">
      <c r="A946" s="1" t="n">
        <v>736</v>
      </c>
      <c r="B946" s="2" t="s">
        <v>65</v>
      </c>
      <c r="C946" s="2" t="s">
        <v>14</v>
      </c>
      <c r="D946" s="2" t="n">
        <v>6</v>
      </c>
      <c r="E946" s="1" t="s">
        <v>15</v>
      </c>
      <c r="F946" s="1" t="s">
        <v>882</v>
      </c>
      <c r="G946" s="10" t="n">
        <v>557.333333333333</v>
      </c>
      <c r="H946" s="10" t="n">
        <v>5.20334928229665</v>
      </c>
      <c r="I946" s="10" t="n">
        <v>0</v>
      </c>
      <c r="J946" s="10" t="n">
        <v>567.777777777778</v>
      </c>
      <c r="K946" s="10" t="n">
        <v>5.47945205479452</v>
      </c>
      <c r="L946" s="1" t="n">
        <v>0</v>
      </c>
      <c r="M946" s="2" t="n">
        <f aca="false">I946+L946</f>
        <v>0</v>
      </c>
      <c r="N946" s="1" t="s">
        <v>152</v>
      </c>
    </row>
    <row r="947" customFormat="false" ht="10" hidden="false" customHeight="false" outlineLevel="0" collapsed="false">
      <c r="A947" s="1" t="n">
        <v>710</v>
      </c>
      <c r="B947" s="2" t="s">
        <v>38</v>
      </c>
      <c r="C947" s="2" t="s">
        <v>21</v>
      </c>
      <c r="D947" s="2" t="n">
        <v>10</v>
      </c>
      <c r="E947" s="1" t="s">
        <v>15</v>
      </c>
      <c r="F947" s="1" t="s">
        <v>885</v>
      </c>
      <c r="G947" s="10" t="n">
        <v>602.222222222222</v>
      </c>
      <c r="H947" s="10" t="n">
        <v>4.74169741697417</v>
      </c>
      <c r="I947" s="10" t="n">
        <v>0</v>
      </c>
      <c r="J947" s="10" t="n">
        <v>537.444444444444</v>
      </c>
      <c r="K947" s="10" t="n">
        <v>5.49927641099855</v>
      </c>
      <c r="L947" s="1" t="n">
        <v>0</v>
      </c>
      <c r="M947" s="2" t="n">
        <f aca="false">I947+L947</f>
        <v>0</v>
      </c>
      <c r="N947" s="1" t="s">
        <v>152</v>
      </c>
    </row>
    <row r="948" customFormat="false" ht="10" hidden="false" customHeight="false" outlineLevel="0" collapsed="false">
      <c r="A948" s="1" t="n">
        <v>883</v>
      </c>
      <c r="B948" s="2" t="s">
        <v>20</v>
      </c>
      <c r="C948" s="2" t="s">
        <v>30</v>
      </c>
      <c r="D948" s="2" t="n">
        <v>3</v>
      </c>
      <c r="E948" s="1" t="s">
        <v>15</v>
      </c>
      <c r="F948" s="1" t="s">
        <v>934</v>
      </c>
      <c r="G948" s="10" t="n">
        <v>639.444444444444</v>
      </c>
      <c r="H948" s="10" t="n">
        <v>5.14335360556038</v>
      </c>
      <c r="I948" s="10" t="n">
        <v>0</v>
      </c>
      <c r="J948" s="10" t="n">
        <v>615.888888888889</v>
      </c>
      <c r="K948" s="10" t="n">
        <v>5.50243550423958</v>
      </c>
      <c r="L948" s="1" t="n">
        <v>0</v>
      </c>
      <c r="M948" s="2" t="n">
        <f aca="false">I948+L948</f>
        <v>0</v>
      </c>
      <c r="N948" s="1" t="s">
        <v>152</v>
      </c>
    </row>
    <row r="949" customFormat="false" ht="10" hidden="false" customHeight="false" outlineLevel="0" collapsed="false">
      <c r="A949" s="1" t="n">
        <v>891</v>
      </c>
      <c r="B949" s="2" t="s">
        <v>20</v>
      </c>
      <c r="C949" s="2" t="s">
        <v>14</v>
      </c>
      <c r="D949" s="2" t="n">
        <v>1</v>
      </c>
      <c r="E949" s="1" t="s">
        <v>15</v>
      </c>
      <c r="F949" s="1" t="s">
        <v>935</v>
      </c>
      <c r="G949" s="10" t="n">
        <v>611.444444444444</v>
      </c>
      <c r="H949" s="10" t="n">
        <v>5.61511902598583</v>
      </c>
      <c r="I949" s="10" t="n">
        <v>0</v>
      </c>
      <c r="J949" s="10" t="n">
        <v>621</v>
      </c>
      <c r="K949" s="10" t="n">
        <v>5.51082483449633</v>
      </c>
      <c r="L949" s="1" t="n">
        <v>0</v>
      </c>
      <c r="M949" s="2" t="n">
        <f aca="false">I949+L949</f>
        <v>0</v>
      </c>
      <c r="N949" s="1" t="s">
        <v>152</v>
      </c>
    </row>
    <row r="950" customFormat="false" ht="10" hidden="false" customHeight="false" outlineLevel="0" collapsed="false">
      <c r="A950" s="1" t="n">
        <v>801</v>
      </c>
      <c r="B950" s="2" t="s">
        <v>62</v>
      </c>
      <c r="C950" s="2" t="s">
        <v>30</v>
      </c>
      <c r="D950" s="2" t="n">
        <v>1</v>
      </c>
      <c r="E950" s="1" t="s">
        <v>15</v>
      </c>
      <c r="F950" s="1" t="s">
        <v>936</v>
      </c>
      <c r="G950" s="10" t="n">
        <v>632</v>
      </c>
      <c r="H950" s="10" t="n">
        <v>5.29184247538678</v>
      </c>
      <c r="I950" s="10" t="n">
        <v>0</v>
      </c>
      <c r="J950" s="10" t="n">
        <v>612.333333333333</v>
      </c>
      <c r="K950" s="10" t="n">
        <v>5.53438577390673</v>
      </c>
      <c r="L950" s="1" t="n">
        <v>0</v>
      </c>
      <c r="M950" s="2" t="n">
        <f aca="false">I950+L950</f>
        <v>0</v>
      </c>
      <c r="N950" s="1" t="s">
        <v>152</v>
      </c>
    </row>
    <row r="951" customFormat="false" ht="10" hidden="false" customHeight="false" outlineLevel="0" collapsed="false">
      <c r="A951" s="1" t="n">
        <v>501</v>
      </c>
      <c r="B951" s="2" t="s">
        <v>43</v>
      </c>
      <c r="C951" s="2" t="s">
        <v>44</v>
      </c>
      <c r="D951" s="2" t="n">
        <v>1</v>
      </c>
      <c r="E951" s="1" t="s">
        <v>15</v>
      </c>
      <c r="F951" s="1" t="s">
        <v>937</v>
      </c>
      <c r="G951" s="10" t="n">
        <v>580.222222222222</v>
      </c>
      <c r="H951" s="10" t="n">
        <v>4.13634622749904</v>
      </c>
      <c r="I951" s="10" t="n">
        <v>0</v>
      </c>
      <c r="J951" s="10" t="n">
        <v>577.222222222222</v>
      </c>
      <c r="K951" s="10" t="n">
        <v>5.54379210779596</v>
      </c>
      <c r="L951" s="1" t="n">
        <v>0</v>
      </c>
      <c r="M951" s="2" t="n">
        <f aca="false">I951+L951</f>
        <v>0</v>
      </c>
      <c r="N951" s="1" t="s">
        <v>152</v>
      </c>
    </row>
    <row r="952" customFormat="false" ht="10" hidden="false" customHeight="false" outlineLevel="0" collapsed="false">
      <c r="A952" s="1" t="n">
        <v>715</v>
      </c>
      <c r="B952" s="2" t="s">
        <v>38</v>
      </c>
      <c r="C952" s="2" t="s">
        <v>72</v>
      </c>
      <c r="D952" s="2" t="n">
        <v>5</v>
      </c>
      <c r="E952" s="1" t="s">
        <v>15</v>
      </c>
      <c r="F952" s="1" t="s">
        <v>938</v>
      </c>
      <c r="G952" s="10" t="n">
        <v>653</v>
      </c>
      <c r="H952" s="10" t="n">
        <v>5.05359877488515</v>
      </c>
      <c r="I952" s="10" t="n">
        <v>0</v>
      </c>
      <c r="J952" s="10" t="n">
        <v>590.666666666667</v>
      </c>
      <c r="K952" s="10" t="n">
        <v>5.54928517682468</v>
      </c>
      <c r="L952" s="1" t="n">
        <v>0</v>
      </c>
      <c r="M952" s="2" t="n">
        <f aca="false">I952+L952</f>
        <v>0</v>
      </c>
      <c r="N952" s="1" t="s">
        <v>152</v>
      </c>
    </row>
    <row r="953" customFormat="false" ht="10" hidden="false" customHeight="false" outlineLevel="0" collapsed="false">
      <c r="A953" s="1" t="n">
        <v>876</v>
      </c>
      <c r="B953" s="2" t="s">
        <v>62</v>
      </c>
      <c r="C953" s="2" t="s">
        <v>72</v>
      </c>
      <c r="D953" s="2" t="n">
        <v>6</v>
      </c>
      <c r="E953" s="1" t="s">
        <v>15</v>
      </c>
      <c r="F953" s="1" t="s">
        <v>939</v>
      </c>
      <c r="G953" s="10" t="n">
        <v>657.888888888889</v>
      </c>
      <c r="H953" s="10" t="n">
        <v>4.15470359736531</v>
      </c>
      <c r="I953" s="10" t="n">
        <v>0</v>
      </c>
      <c r="J953" s="10" t="n">
        <v>588.666666666667</v>
      </c>
      <c r="K953" s="10" t="n">
        <v>5.58701396753492</v>
      </c>
      <c r="L953" s="1" t="n">
        <v>0</v>
      </c>
      <c r="M953" s="2" t="n">
        <f aca="false">I953+L953</f>
        <v>0</v>
      </c>
      <c r="N953" s="1" t="s">
        <v>152</v>
      </c>
    </row>
    <row r="954" customFormat="false" ht="10" hidden="false" customHeight="false" outlineLevel="0" collapsed="false">
      <c r="A954" s="1" t="n">
        <v>955</v>
      </c>
      <c r="B954" s="2" t="s">
        <v>20</v>
      </c>
      <c r="C954" s="2" t="s">
        <v>72</v>
      </c>
      <c r="D954" s="2" t="n">
        <v>5</v>
      </c>
      <c r="E954" s="1" t="s">
        <v>15</v>
      </c>
      <c r="F954" s="1" t="s">
        <v>940</v>
      </c>
      <c r="G954" s="10" t="n">
        <v>684.222222222222</v>
      </c>
      <c r="H954" s="10" t="n">
        <v>4.59564793764209</v>
      </c>
      <c r="I954" s="10" t="n">
        <v>0</v>
      </c>
      <c r="J954" s="10" t="n">
        <v>629.666666666667</v>
      </c>
      <c r="K954" s="10" t="n">
        <v>5.61143462149285</v>
      </c>
      <c r="L954" s="1" t="n">
        <v>0</v>
      </c>
      <c r="M954" s="2" t="n">
        <f aca="false">I954+L954</f>
        <v>0</v>
      </c>
      <c r="N954" s="1" t="s">
        <v>152</v>
      </c>
    </row>
    <row r="955" customFormat="false" ht="10" hidden="false" customHeight="false" outlineLevel="0" collapsed="false">
      <c r="A955" s="1" t="n">
        <v>962</v>
      </c>
      <c r="B955" s="2" t="s">
        <v>520</v>
      </c>
      <c r="C955" s="2" t="s">
        <v>28</v>
      </c>
      <c r="D955" s="2" t="n">
        <v>1</v>
      </c>
      <c r="E955" s="1" t="s">
        <v>15</v>
      </c>
      <c r="F955" s="1" t="s">
        <v>941</v>
      </c>
      <c r="G955" s="10" t="n">
        <v>488.111111111111</v>
      </c>
      <c r="H955" s="10" t="n">
        <v>5.69087184156613</v>
      </c>
      <c r="I955" s="10" t="n">
        <v>0</v>
      </c>
      <c r="J955" s="10" t="n">
        <v>480.666666666667</v>
      </c>
      <c r="K955" s="10" t="n">
        <v>5.61719833564494</v>
      </c>
      <c r="L955" s="1" t="n">
        <v>0</v>
      </c>
      <c r="M955" s="2" t="n">
        <f aca="false">I955+L955</f>
        <v>0</v>
      </c>
      <c r="N955" s="1" t="s">
        <v>152</v>
      </c>
    </row>
    <row r="956" customFormat="false" ht="10" hidden="false" customHeight="false" outlineLevel="0" collapsed="false">
      <c r="A956" s="1" t="n">
        <v>723</v>
      </c>
      <c r="B956" s="2" t="s">
        <v>65</v>
      </c>
      <c r="C956" s="2" t="s">
        <v>30</v>
      </c>
      <c r="D956" s="2" t="n">
        <v>3</v>
      </c>
      <c r="E956" s="1" t="s">
        <v>15</v>
      </c>
      <c r="F956" s="1" t="s">
        <v>507</v>
      </c>
      <c r="G956" s="10" t="n">
        <v>628.555555555556</v>
      </c>
      <c r="H956" s="10" t="n">
        <v>5.16174650875022</v>
      </c>
      <c r="I956" s="10" t="n">
        <v>0</v>
      </c>
      <c r="J956" s="10" t="n">
        <v>554.222222222222</v>
      </c>
      <c r="K956" s="10" t="n">
        <v>5.65356856455493</v>
      </c>
      <c r="L956" s="1" t="n">
        <v>0</v>
      </c>
      <c r="M956" s="2" t="n">
        <f aca="false">I956+L956</f>
        <v>0</v>
      </c>
      <c r="N956" s="1" t="s">
        <v>152</v>
      </c>
    </row>
    <row r="957" customFormat="false" ht="10" hidden="false" customHeight="false" outlineLevel="0" collapsed="false">
      <c r="A957" s="1" t="n">
        <v>722</v>
      </c>
      <c r="B957" s="2" t="s">
        <v>65</v>
      </c>
      <c r="C957" s="2" t="s">
        <v>30</v>
      </c>
      <c r="D957" s="2" t="n">
        <v>2</v>
      </c>
      <c r="E957" s="1" t="s">
        <v>15</v>
      </c>
      <c r="F957" s="1" t="s">
        <v>507</v>
      </c>
      <c r="G957" s="10" t="n">
        <v>609.333333333333</v>
      </c>
      <c r="H957" s="10" t="n">
        <v>5.65280816921955</v>
      </c>
      <c r="I957" s="10" t="n">
        <v>0</v>
      </c>
      <c r="J957" s="10" t="n">
        <v>577.888888888889</v>
      </c>
      <c r="K957" s="10" t="n">
        <v>5.71044029994232</v>
      </c>
      <c r="L957" s="1" t="n">
        <v>0</v>
      </c>
      <c r="M957" s="2" t="n">
        <f aca="false">I957+L957</f>
        <v>0</v>
      </c>
      <c r="N957" s="1" t="s">
        <v>152</v>
      </c>
    </row>
    <row r="958" customFormat="false" ht="10" hidden="false" customHeight="false" outlineLevel="0" collapsed="false">
      <c r="A958" s="1" t="n">
        <v>861</v>
      </c>
      <c r="B958" s="2" t="s">
        <v>62</v>
      </c>
      <c r="C958" s="2" t="s">
        <v>21</v>
      </c>
      <c r="D958" s="2" t="n">
        <v>1</v>
      </c>
      <c r="E958" s="1" t="s">
        <v>15</v>
      </c>
      <c r="F958" s="1" t="s">
        <v>942</v>
      </c>
      <c r="G958" s="10" t="n">
        <v>630.444444444444</v>
      </c>
      <c r="H958" s="10" t="n">
        <v>5.48114205146281</v>
      </c>
      <c r="I958" s="10" t="n">
        <v>0</v>
      </c>
      <c r="J958" s="10" t="n">
        <v>629.555555555556</v>
      </c>
      <c r="K958" s="10" t="n">
        <v>5.71831980232969</v>
      </c>
      <c r="L958" s="1" t="n">
        <v>0</v>
      </c>
      <c r="M958" s="2" t="n">
        <f aca="false">I958+L958</f>
        <v>0</v>
      </c>
      <c r="N958" s="1" t="s">
        <v>152</v>
      </c>
    </row>
    <row r="959" customFormat="false" ht="10" hidden="false" customHeight="false" outlineLevel="0" collapsed="false">
      <c r="A959" s="1" t="n">
        <v>958</v>
      </c>
      <c r="B959" s="2" t="s">
        <v>520</v>
      </c>
      <c r="C959" s="2" t="s">
        <v>14</v>
      </c>
      <c r="D959" s="2" t="n">
        <v>1</v>
      </c>
      <c r="E959" s="1" t="s">
        <v>15</v>
      </c>
      <c r="F959" s="1" t="s">
        <v>943</v>
      </c>
      <c r="G959" s="10" t="n">
        <v>511</v>
      </c>
      <c r="H959" s="10" t="n">
        <v>5.74037834311807</v>
      </c>
      <c r="I959" s="10" t="n">
        <v>0</v>
      </c>
      <c r="J959" s="10" t="n">
        <v>506.888888888889</v>
      </c>
      <c r="K959" s="10" t="n">
        <v>5.78693555458132</v>
      </c>
      <c r="L959" s="1" t="n">
        <v>0</v>
      </c>
      <c r="M959" s="2" t="n">
        <f aca="false">I959+L959</f>
        <v>0</v>
      </c>
      <c r="N959" s="1" t="s">
        <v>152</v>
      </c>
    </row>
    <row r="960" customFormat="false" ht="10" hidden="false" customHeight="false" outlineLevel="0" collapsed="false">
      <c r="A960" s="1" t="n">
        <v>878</v>
      </c>
      <c r="B960" s="2" t="s">
        <v>62</v>
      </c>
      <c r="C960" s="2" t="s">
        <v>72</v>
      </c>
      <c r="D960" s="2" t="n">
        <v>8</v>
      </c>
      <c r="E960" s="1" t="s">
        <v>15</v>
      </c>
      <c r="F960" s="1" t="s">
        <v>944</v>
      </c>
      <c r="G960" s="10" t="n">
        <v>693.111111111111</v>
      </c>
      <c r="H960" s="10" t="n">
        <v>4.71304905418403</v>
      </c>
      <c r="I960" s="10" t="n">
        <v>0</v>
      </c>
      <c r="J960" s="10" t="n">
        <v>632.111111111111</v>
      </c>
      <c r="K960" s="10" t="n">
        <v>5.81824573738794</v>
      </c>
      <c r="L960" s="1" t="n">
        <v>0</v>
      </c>
      <c r="M960" s="2" t="n">
        <f aca="false">I960+L960</f>
        <v>0</v>
      </c>
      <c r="N960" s="1" t="s">
        <v>152</v>
      </c>
    </row>
    <row r="961" customFormat="false" ht="10" hidden="false" customHeight="false" outlineLevel="0" collapsed="false">
      <c r="A961" s="1" t="n">
        <v>650</v>
      </c>
      <c r="B961" s="2" t="s">
        <v>38</v>
      </c>
      <c r="C961" s="2" t="s">
        <v>30</v>
      </c>
      <c r="D961" s="2" t="n">
        <v>10</v>
      </c>
      <c r="E961" s="1" t="s">
        <v>15</v>
      </c>
      <c r="F961" s="1" t="s">
        <v>907</v>
      </c>
      <c r="G961" s="10" t="n">
        <v>588.444444444444</v>
      </c>
      <c r="H961" s="10" t="n">
        <v>4.8904833836858</v>
      </c>
      <c r="I961" s="10" t="n">
        <v>0</v>
      </c>
      <c r="J961" s="10" t="n">
        <v>610</v>
      </c>
      <c r="K961" s="10" t="n">
        <v>5.8287795992714</v>
      </c>
      <c r="L961" s="1" t="n">
        <v>0</v>
      </c>
      <c r="M961" s="2" t="n">
        <f aca="false">I961+L961</f>
        <v>0</v>
      </c>
      <c r="N961" s="1" t="s">
        <v>152</v>
      </c>
    </row>
    <row r="962" customFormat="false" ht="10" hidden="false" customHeight="false" outlineLevel="0" collapsed="false">
      <c r="A962" s="1" t="n">
        <v>716</v>
      </c>
      <c r="B962" s="2" t="s">
        <v>38</v>
      </c>
      <c r="C962" s="2" t="s">
        <v>72</v>
      </c>
      <c r="D962" s="2" t="n">
        <v>6</v>
      </c>
      <c r="E962" s="1" t="s">
        <v>15</v>
      </c>
      <c r="F962" s="1" t="s">
        <v>945</v>
      </c>
      <c r="G962" s="10" t="n">
        <v>640.777777777778</v>
      </c>
      <c r="H962" s="10" t="n">
        <v>4.38702965146523</v>
      </c>
      <c r="I962" s="10" t="n">
        <v>0</v>
      </c>
      <c r="J962" s="10" t="n">
        <v>597.111111111111</v>
      </c>
      <c r="K962" s="10" t="n">
        <v>5.89877186453294</v>
      </c>
      <c r="L962" s="1" t="n">
        <v>0</v>
      </c>
      <c r="M962" s="2" t="n">
        <f aca="false">I962+L962</f>
        <v>0</v>
      </c>
      <c r="N962" s="1" t="s">
        <v>152</v>
      </c>
    </row>
    <row r="963" customFormat="false" ht="10" hidden="false" customHeight="false" outlineLevel="0" collapsed="false">
      <c r="A963" s="1" t="n">
        <v>957</v>
      </c>
      <c r="B963" s="2" t="s">
        <v>520</v>
      </c>
      <c r="C963" s="2" t="s">
        <v>30</v>
      </c>
      <c r="D963" s="2" t="n">
        <v>1</v>
      </c>
      <c r="E963" s="1" t="s">
        <v>15</v>
      </c>
      <c r="F963" s="1" t="s">
        <v>946</v>
      </c>
      <c r="G963" s="10" t="n">
        <v>544.777777777778</v>
      </c>
      <c r="H963" s="10" t="n">
        <v>6.24107689169896</v>
      </c>
      <c r="I963" s="10" t="n">
        <v>0</v>
      </c>
      <c r="J963" s="10" t="n">
        <v>520.444444444444</v>
      </c>
      <c r="K963" s="10" t="n">
        <v>6.02049530315969</v>
      </c>
      <c r="L963" s="1" t="n">
        <v>0</v>
      </c>
      <c r="M963" s="2" t="n">
        <f aca="false">I963+L963</f>
        <v>0</v>
      </c>
      <c r="N963" s="1" t="s">
        <v>152</v>
      </c>
    </row>
    <row r="964" customFormat="false" ht="10" hidden="false" customHeight="false" outlineLevel="0" collapsed="false">
      <c r="A964" s="1" t="n">
        <v>741</v>
      </c>
      <c r="B964" s="2" t="s">
        <v>65</v>
      </c>
      <c r="C964" s="2" t="s">
        <v>44</v>
      </c>
      <c r="D964" s="2" t="n">
        <v>1</v>
      </c>
      <c r="E964" s="1" t="s">
        <v>15</v>
      </c>
      <c r="F964" s="1" t="s">
        <v>863</v>
      </c>
      <c r="G964" s="10" t="n">
        <v>567</v>
      </c>
      <c r="H964" s="10" t="n">
        <v>5.09504213207917</v>
      </c>
      <c r="I964" s="10" t="n">
        <v>0</v>
      </c>
      <c r="J964" s="10" t="n">
        <v>569.888888888889</v>
      </c>
      <c r="K964" s="10" t="n">
        <v>6.04406317020862</v>
      </c>
      <c r="L964" s="1" t="n">
        <v>0</v>
      </c>
      <c r="M964" s="2" t="n">
        <f aca="false">I964+L964</f>
        <v>0</v>
      </c>
      <c r="N964" s="1" t="s">
        <v>152</v>
      </c>
    </row>
    <row r="965" customFormat="false" ht="10" hidden="false" customHeight="false" outlineLevel="0" collapsed="false">
      <c r="A965" s="1" t="n">
        <v>719</v>
      </c>
      <c r="B965" s="2" t="s">
        <v>38</v>
      </c>
      <c r="C965" s="2" t="s">
        <v>72</v>
      </c>
      <c r="D965" s="2" t="n">
        <v>9</v>
      </c>
      <c r="E965" s="1" t="s">
        <v>15</v>
      </c>
      <c r="F965" s="1" t="s">
        <v>631</v>
      </c>
      <c r="G965" s="10" t="n">
        <v>574.666666666667</v>
      </c>
      <c r="H965" s="10" t="n">
        <v>5.29775715390565</v>
      </c>
      <c r="I965" s="10" t="n">
        <v>0</v>
      </c>
      <c r="J965" s="10" t="n">
        <v>165.125</v>
      </c>
      <c r="K965" s="10" t="n">
        <v>6.66161998485995</v>
      </c>
      <c r="L965" s="1" t="n">
        <v>0</v>
      </c>
      <c r="M965" s="2" t="n">
        <f aca="false">I965+L965</f>
        <v>0</v>
      </c>
      <c r="N965" s="1" t="s">
        <v>152</v>
      </c>
    </row>
    <row r="966" customFormat="false" ht="10" hidden="false" customHeight="false" outlineLevel="0" collapsed="false">
      <c r="G966" s="10"/>
      <c r="H966" s="10"/>
      <c r="I966" s="10"/>
      <c r="J966" s="10"/>
      <c r="K966" s="10"/>
    </row>
    <row r="967" customFormat="false" ht="10" hidden="false" customHeight="false" outlineLevel="0" collapsed="false">
      <c r="G967" s="10"/>
      <c r="H967" s="10"/>
      <c r="I967" s="10"/>
      <c r="J967" s="10"/>
      <c r="K967" s="10"/>
    </row>
    <row r="968" customFormat="false" ht="10" hidden="false" customHeight="false" outlineLevel="0" collapsed="false">
      <c r="G968" s="10"/>
      <c r="H968" s="10"/>
      <c r="I968" s="10"/>
      <c r="J968" s="10"/>
      <c r="K968" s="10"/>
    </row>
    <row r="969" customFormat="false" ht="10" hidden="false" customHeight="false" outlineLevel="0" collapsed="false">
      <c r="G969" s="10"/>
      <c r="H969" s="10"/>
      <c r="I969" s="10"/>
      <c r="J969" s="10"/>
      <c r="K969" s="10"/>
    </row>
    <row r="970" customFormat="false" ht="10" hidden="false" customHeight="false" outlineLevel="0" collapsed="false">
      <c r="G970" s="10"/>
      <c r="H970" s="10"/>
      <c r="I970" s="10"/>
      <c r="J970" s="10"/>
      <c r="K970" s="10"/>
    </row>
    <row r="971" customFormat="false" ht="10" hidden="false" customHeight="false" outlineLevel="0" collapsed="false">
      <c r="G971" s="10"/>
      <c r="H971" s="10"/>
      <c r="I971" s="10"/>
      <c r="J971" s="10"/>
      <c r="K971" s="10"/>
    </row>
    <row r="972" customFormat="false" ht="10" hidden="false" customHeight="false" outlineLevel="0" collapsed="false">
      <c r="G972" s="10"/>
      <c r="H972" s="10"/>
      <c r="I972" s="10"/>
      <c r="J972" s="10"/>
      <c r="K972" s="10"/>
    </row>
    <row r="973" customFormat="false" ht="10" hidden="false" customHeight="false" outlineLevel="0" collapsed="false">
      <c r="G973" s="10"/>
      <c r="H973" s="10"/>
      <c r="I973" s="10"/>
      <c r="J973" s="10"/>
      <c r="K973" s="10"/>
    </row>
    <row r="974" customFormat="false" ht="10" hidden="false" customHeight="false" outlineLevel="0" collapsed="false">
      <c r="G974" s="10"/>
      <c r="H974" s="10"/>
      <c r="I974" s="10"/>
      <c r="J974" s="10"/>
      <c r="K974" s="10"/>
    </row>
    <row r="975" customFormat="false" ht="10" hidden="false" customHeight="false" outlineLevel="0" collapsed="false">
      <c r="G975" s="10"/>
      <c r="H975" s="10"/>
      <c r="I975" s="10"/>
      <c r="J975" s="10"/>
      <c r="K975" s="10"/>
    </row>
    <row r="976" customFormat="false" ht="10" hidden="false" customHeight="false" outlineLevel="0" collapsed="false">
      <c r="G976" s="10"/>
      <c r="H976" s="10"/>
      <c r="I976" s="10"/>
      <c r="J976" s="10"/>
      <c r="K976" s="10"/>
    </row>
    <row r="977" customFormat="false" ht="10" hidden="false" customHeight="false" outlineLevel="0" collapsed="false">
      <c r="G977" s="10"/>
      <c r="H977" s="10"/>
      <c r="I977" s="10"/>
      <c r="J977" s="10"/>
      <c r="K977" s="10"/>
    </row>
    <row r="978" customFormat="false" ht="10" hidden="false" customHeight="false" outlineLevel="0" collapsed="false">
      <c r="G978" s="10"/>
      <c r="H978" s="10"/>
      <c r="I978" s="10"/>
      <c r="J978" s="10"/>
      <c r="K978" s="10"/>
    </row>
    <row r="979" customFormat="false" ht="10" hidden="false" customHeight="false" outlineLevel="0" collapsed="false">
      <c r="G979" s="10"/>
      <c r="H979" s="10"/>
      <c r="I979" s="10"/>
      <c r="J979" s="10"/>
      <c r="K979" s="10"/>
    </row>
    <row r="980" customFormat="false" ht="10" hidden="false" customHeight="false" outlineLevel="0" collapsed="false">
      <c r="G980" s="10"/>
      <c r="H980" s="10"/>
      <c r="I980" s="10"/>
      <c r="J980" s="10"/>
      <c r="K980" s="10"/>
    </row>
    <row r="981" customFormat="false" ht="10" hidden="false" customHeight="false" outlineLevel="0" collapsed="false">
      <c r="G981" s="10"/>
      <c r="H981" s="10"/>
      <c r="I981" s="10"/>
      <c r="J981" s="10"/>
      <c r="K981" s="10"/>
    </row>
    <row r="982" customFormat="false" ht="10" hidden="false" customHeight="false" outlineLevel="0" collapsed="false">
      <c r="G982" s="10"/>
      <c r="H982" s="10"/>
      <c r="I982" s="10"/>
      <c r="J982" s="10"/>
      <c r="K982" s="10"/>
    </row>
    <row r="983" customFormat="false" ht="10" hidden="false" customHeight="false" outlineLevel="0" collapsed="false">
      <c r="G983" s="10"/>
      <c r="H983" s="10"/>
      <c r="I983" s="10"/>
      <c r="J983" s="10"/>
      <c r="K983" s="10"/>
    </row>
    <row r="984" customFormat="false" ht="10" hidden="false" customHeight="false" outlineLevel="0" collapsed="false">
      <c r="G984" s="10"/>
      <c r="H984" s="10"/>
      <c r="I984" s="10"/>
      <c r="J984" s="10"/>
      <c r="K984" s="10"/>
    </row>
    <row r="985" customFormat="false" ht="10" hidden="false" customHeight="false" outlineLevel="0" collapsed="false">
      <c r="G985" s="10"/>
      <c r="H985" s="10"/>
      <c r="I985" s="10"/>
      <c r="J985" s="10"/>
      <c r="K985" s="10"/>
    </row>
    <row r="986" customFormat="false" ht="10" hidden="false" customHeight="false" outlineLevel="0" collapsed="false">
      <c r="G986" s="10"/>
      <c r="H986" s="10"/>
      <c r="I986" s="10"/>
      <c r="J986" s="10"/>
      <c r="K986" s="10"/>
    </row>
    <row r="987" customFormat="false" ht="10" hidden="false" customHeight="false" outlineLevel="0" collapsed="false">
      <c r="G987" s="10"/>
      <c r="H987" s="10"/>
      <c r="I987" s="10"/>
      <c r="J987" s="10"/>
      <c r="K987" s="10"/>
    </row>
    <row r="988" customFormat="false" ht="10" hidden="false" customHeight="false" outlineLevel="0" collapsed="false">
      <c r="G988" s="10"/>
      <c r="H988" s="10"/>
      <c r="I988" s="10"/>
      <c r="J988" s="10"/>
      <c r="K988" s="10"/>
    </row>
    <row r="989" customFormat="false" ht="10" hidden="false" customHeight="false" outlineLevel="0" collapsed="false">
      <c r="G989" s="10"/>
      <c r="H989" s="10"/>
      <c r="I989" s="10"/>
      <c r="J989" s="10"/>
      <c r="K989" s="10"/>
    </row>
    <row r="990" customFormat="false" ht="10" hidden="false" customHeight="false" outlineLevel="0" collapsed="false">
      <c r="G990" s="10"/>
      <c r="H990" s="10"/>
      <c r="I990" s="10"/>
      <c r="J990" s="10"/>
      <c r="K990" s="10"/>
    </row>
    <row r="991" customFormat="false" ht="10" hidden="false" customHeight="false" outlineLevel="0" collapsed="false">
      <c r="G991" s="10"/>
      <c r="H991" s="10"/>
      <c r="I991" s="10"/>
      <c r="J991" s="10"/>
      <c r="K991" s="10"/>
    </row>
    <row r="992" customFormat="false" ht="10" hidden="false" customHeight="false" outlineLevel="0" collapsed="false">
      <c r="G992" s="10"/>
      <c r="H992" s="10"/>
      <c r="I992" s="10"/>
      <c r="J992" s="10"/>
      <c r="K992" s="10"/>
    </row>
    <row r="993" customFormat="false" ht="10" hidden="false" customHeight="false" outlineLevel="0" collapsed="false">
      <c r="G993" s="10"/>
      <c r="H993" s="10"/>
      <c r="I993" s="10"/>
      <c r="J993" s="10"/>
      <c r="K993" s="10"/>
    </row>
    <row r="994" customFormat="false" ht="10" hidden="false" customHeight="false" outlineLevel="0" collapsed="false">
      <c r="G994" s="10"/>
      <c r="H994" s="10"/>
      <c r="I994" s="10"/>
      <c r="J994" s="10"/>
      <c r="K994" s="10"/>
    </row>
    <row r="995" customFormat="false" ht="10" hidden="false" customHeight="false" outlineLevel="0" collapsed="false">
      <c r="G995" s="10"/>
      <c r="H995" s="10"/>
      <c r="I995" s="10"/>
      <c r="J995" s="10"/>
      <c r="K995" s="10"/>
    </row>
    <row r="996" customFormat="false" ht="10" hidden="false" customHeight="false" outlineLevel="0" collapsed="false">
      <c r="G996" s="10"/>
      <c r="H996" s="10"/>
      <c r="I996" s="10"/>
      <c r="J996" s="10"/>
      <c r="K996" s="10"/>
    </row>
    <row r="997" customFormat="false" ht="10" hidden="false" customHeight="false" outlineLevel="0" collapsed="false">
      <c r="G997" s="10"/>
      <c r="H997" s="10"/>
      <c r="I997" s="10"/>
      <c r="J997" s="10"/>
      <c r="K997" s="10"/>
    </row>
    <row r="998" customFormat="false" ht="10" hidden="false" customHeight="false" outlineLevel="0" collapsed="false">
      <c r="G998" s="10"/>
      <c r="H998" s="10"/>
      <c r="I998" s="10"/>
      <c r="J998" s="10"/>
      <c r="K998" s="10"/>
    </row>
    <row r="999" customFormat="false" ht="10" hidden="false" customHeight="false" outlineLevel="0" collapsed="false">
      <c r="G999" s="10"/>
      <c r="H999" s="10"/>
      <c r="I999" s="10"/>
      <c r="J999" s="10"/>
      <c r="K999" s="10"/>
    </row>
    <row r="1000" customFormat="false" ht="10" hidden="false" customHeight="false" outlineLevel="0" collapsed="false">
      <c r="G1000" s="10"/>
      <c r="H1000" s="10"/>
      <c r="I1000" s="10"/>
      <c r="J1000" s="10"/>
      <c r="K1000" s="10"/>
    </row>
    <row r="1001" customFormat="false" ht="10" hidden="false" customHeight="false" outlineLevel="0" collapsed="false">
      <c r="G1001" s="10"/>
      <c r="H1001" s="10"/>
      <c r="I1001" s="10"/>
      <c r="J1001" s="10"/>
      <c r="K1001" s="10"/>
    </row>
    <row r="1002" customFormat="false" ht="10" hidden="false" customHeight="false" outlineLevel="0" collapsed="false">
      <c r="G1002" s="10"/>
      <c r="H1002" s="10"/>
      <c r="I1002" s="10"/>
      <c r="J1002" s="10"/>
      <c r="K1002" s="10"/>
    </row>
    <row r="1003" customFormat="false" ht="10" hidden="false" customHeight="false" outlineLevel="0" collapsed="false">
      <c r="G1003" s="10"/>
      <c r="H1003" s="10"/>
      <c r="I1003" s="10"/>
      <c r="J1003" s="10"/>
      <c r="K1003" s="10"/>
    </row>
    <row r="1004" customFormat="false" ht="10" hidden="false" customHeight="false" outlineLevel="0" collapsed="false">
      <c r="G1004" s="10"/>
      <c r="H1004" s="10"/>
      <c r="I1004" s="10"/>
      <c r="J1004" s="10"/>
      <c r="K1004" s="10"/>
    </row>
    <row r="1005" customFormat="false" ht="10" hidden="false" customHeight="false" outlineLevel="0" collapsed="false">
      <c r="G1005" s="10"/>
      <c r="H1005" s="10"/>
      <c r="I1005" s="10"/>
      <c r="J1005" s="10"/>
      <c r="K1005" s="10"/>
    </row>
    <row r="1006" customFormat="false" ht="10" hidden="false" customHeight="false" outlineLevel="0" collapsed="false">
      <c r="G1006" s="10"/>
      <c r="H1006" s="10"/>
      <c r="I1006" s="10"/>
      <c r="J1006" s="10"/>
      <c r="K1006" s="10"/>
    </row>
    <row r="1007" customFormat="false" ht="10" hidden="false" customHeight="false" outlineLevel="0" collapsed="false">
      <c r="G1007" s="10"/>
      <c r="H1007" s="10"/>
      <c r="I1007" s="10"/>
      <c r="J1007" s="10"/>
      <c r="K1007" s="10"/>
    </row>
    <row r="1008" customFormat="false" ht="10" hidden="false" customHeight="false" outlineLevel="0" collapsed="false">
      <c r="G1008" s="10"/>
      <c r="H1008" s="10"/>
      <c r="I1008" s="10"/>
      <c r="J1008" s="10"/>
      <c r="K1008" s="10"/>
    </row>
    <row r="1009" customFormat="false" ht="10" hidden="false" customHeight="false" outlineLevel="0" collapsed="false">
      <c r="G1009" s="10"/>
      <c r="H1009" s="10"/>
      <c r="I1009" s="10"/>
      <c r="J1009" s="10"/>
      <c r="K1009" s="10"/>
    </row>
    <row r="1010" customFormat="false" ht="10" hidden="false" customHeight="false" outlineLevel="0" collapsed="false">
      <c r="G1010" s="10"/>
      <c r="H1010" s="10"/>
      <c r="I1010" s="10"/>
      <c r="J1010" s="10"/>
      <c r="K1010" s="10"/>
    </row>
    <row r="1011" customFormat="false" ht="10" hidden="false" customHeight="false" outlineLevel="0" collapsed="false">
      <c r="G1011" s="10"/>
      <c r="H1011" s="10"/>
      <c r="I1011" s="10"/>
      <c r="J1011" s="10"/>
      <c r="K1011" s="10"/>
    </row>
    <row r="1012" customFormat="false" ht="10" hidden="false" customHeight="false" outlineLevel="0" collapsed="false">
      <c r="G1012" s="10"/>
      <c r="H1012" s="10"/>
      <c r="I1012" s="10"/>
      <c r="J1012" s="10"/>
      <c r="K1012" s="10"/>
    </row>
    <row r="1013" customFormat="false" ht="10" hidden="false" customHeight="false" outlineLevel="0" collapsed="false">
      <c r="G1013" s="10"/>
      <c r="H1013" s="10"/>
      <c r="I1013" s="10"/>
      <c r="J1013" s="10"/>
      <c r="K1013" s="10"/>
    </row>
    <row r="1014" customFormat="false" ht="10" hidden="false" customHeight="false" outlineLevel="0" collapsed="false">
      <c r="G1014" s="10"/>
      <c r="H1014" s="10"/>
      <c r="I1014" s="10"/>
      <c r="J1014" s="10"/>
      <c r="K1014" s="10"/>
    </row>
    <row r="1015" customFormat="false" ht="10" hidden="false" customHeight="false" outlineLevel="0" collapsed="false">
      <c r="G1015" s="10"/>
      <c r="H1015" s="10"/>
      <c r="I1015" s="10"/>
      <c r="J1015" s="10"/>
      <c r="K1015" s="10"/>
    </row>
    <row r="1016" customFormat="false" ht="10" hidden="false" customHeight="false" outlineLevel="0" collapsed="false">
      <c r="G1016" s="10"/>
      <c r="H1016" s="10"/>
      <c r="I1016" s="10"/>
      <c r="J1016" s="10"/>
      <c r="K1016" s="10"/>
    </row>
    <row r="1017" customFormat="false" ht="10" hidden="false" customHeight="false" outlineLevel="0" collapsed="false">
      <c r="G1017" s="10"/>
      <c r="H1017" s="10"/>
      <c r="I1017" s="10"/>
      <c r="J1017" s="10"/>
      <c r="K1017" s="10"/>
    </row>
    <row r="1018" customFormat="false" ht="10" hidden="false" customHeight="false" outlineLevel="0" collapsed="false">
      <c r="G1018" s="10"/>
      <c r="H1018" s="10"/>
      <c r="I1018" s="10"/>
      <c r="J1018" s="10"/>
      <c r="K1018" s="10"/>
    </row>
    <row r="1019" customFormat="false" ht="10" hidden="false" customHeight="false" outlineLevel="0" collapsed="false">
      <c r="G1019" s="10"/>
      <c r="H1019" s="10"/>
      <c r="I1019" s="10"/>
      <c r="J1019" s="10"/>
      <c r="K1019" s="10"/>
    </row>
    <row r="1020" customFormat="false" ht="10" hidden="false" customHeight="false" outlineLevel="0" collapsed="false">
      <c r="G1020" s="10"/>
      <c r="H1020" s="10"/>
      <c r="I1020" s="10"/>
      <c r="J1020" s="10"/>
      <c r="K1020" s="10"/>
    </row>
    <row r="1021" customFormat="false" ht="10" hidden="false" customHeight="false" outlineLevel="0" collapsed="false">
      <c r="G1021" s="10"/>
      <c r="H1021" s="10"/>
      <c r="I1021" s="10"/>
      <c r="J1021" s="10"/>
      <c r="K1021" s="10"/>
    </row>
    <row r="1022" customFormat="false" ht="10" hidden="false" customHeight="false" outlineLevel="0" collapsed="false">
      <c r="G1022" s="10"/>
      <c r="H1022" s="10"/>
      <c r="I1022" s="10"/>
      <c r="J1022" s="10"/>
      <c r="K1022" s="10"/>
    </row>
    <row r="1023" customFormat="false" ht="10" hidden="false" customHeight="false" outlineLevel="0" collapsed="false">
      <c r="G1023" s="10"/>
      <c r="H1023" s="10"/>
      <c r="I1023" s="10"/>
      <c r="J1023" s="10"/>
      <c r="K1023" s="10"/>
    </row>
    <row r="1024" customFormat="false" ht="10" hidden="false" customHeight="false" outlineLevel="0" collapsed="false">
      <c r="G1024" s="10"/>
      <c r="H1024" s="10"/>
      <c r="I1024" s="10"/>
      <c r="J1024" s="10"/>
      <c r="K1024" s="10"/>
    </row>
    <row r="1025" customFormat="false" ht="10" hidden="false" customHeight="false" outlineLevel="0" collapsed="false">
      <c r="G1025" s="10"/>
      <c r="H1025" s="10"/>
      <c r="I1025" s="10"/>
      <c r="J1025" s="10"/>
      <c r="K1025" s="10"/>
    </row>
    <row r="1026" customFormat="false" ht="10" hidden="false" customHeight="false" outlineLevel="0" collapsed="false">
      <c r="G1026" s="10"/>
      <c r="H1026" s="10"/>
      <c r="I1026" s="10"/>
      <c r="J1026" s="10"/>
      <c r="K1026" s="10"/>
    </row>
    <row r="1027" customFormat="false" ht="10" hidden="false" customHeight="false" outlineLevel="0" collapsed="false">
      <c r="G1027" s="10"/>
      <c r="H1027" s="10"/>
      <c r="I1027" s="10"/>
      <c r="J1027" s="10"/>
      <c r="K1027" s="10"/>
    </row>
    <row r="1028" customFormat="false" ht="10" hidden="false" customHeight="false" outlineLevel="0" collapsed="false">
      <c r="G1028" s="10"/>
      <c r="H1028" s="10"/>
      <c r="I1028" s="10"/>
      <c r="J1028" s="10"/>
      <c r="K1028" s="10"/>
    </row>
    <row r="1029" customFormat="false" ht="10" hidden="false" customHeight="false" outlineLevel="0" collapsed="false">
      <c r="G1029" s="10"/>
      <c r="H1029" s="10"/>
      <c r="I1029" s="10"/>
      <c r="J1029" s="10"/>
      <c r="K1029" s="10"/>
    </row>
    <row r="1030" customFormat="false" ht="10" hidden="false" customHeight="false" outlineLevel="0" collapsed="false">
      <c r="G1030" s="10"/>
      <c r="H1030" s="10"/>
      <c r="I1030" s="10"/>
      <c r="J1030" s="10"/>
      <c r="K1030" s="10"/>
    </row>
    <row r="1031" customFormat="false" ht="10" hidden="false" customHeight="false" outlineLevel="0" collapsed="false">
      <c r="G1031" s="10"/>
      <c r="H1031" s="10"/>
      <c r="I1031" s="10"/>
      <c r="J1031" s="10"/>
      <c r="K1031" s="10"/>
    </row>
    <row r="1032" customFormat="false" ht="10" hidden="false" customHeight="false" outlineLevel="0" collapsed="false">
      <c r="G1032" s="10"/>
      <c r="H1032" s="10"/>
      <c r="I1032" s="10"/>
      <c r="J1032" s="10"/>
      <c r="K1032" s="10"/>
    </row>
    <row r="1033" customFormat="false" ht="10" hidden="false" customHeight="false" outlineLevel="0" collapsed="false">
      <c r="G1033" s="10"/>
      <c r="H1033" s="10"/>
      <c r="I1033" s="10"/>
      <c r="J1033" s="10"/>
      <c r="K1033" s="10"/>
    </row>
    <row r="1034" customFormat="false" ht="10" hidden="false" customHeight="false" outlineLevel="0" collapsed="false">
      <c r="G1034" s="10"/>
      <c r="H1034" s="10"/>
      <c r="I1034" s="10"/>
      <c r="J1034" s="10"/>
      <c r="K1034" s="10"/>
    </row>
    <row r="1035" customFormat="false" ht="10" hidden="false" customHeight="false" outlineLevel="0" collapsed="false">
      <c r="G1035" s="10"/>
      <c r="H1035" s="10"/>
      <c r="I1035" s="10"/>
      <c r="J1035" s="10"/>
      <c r="K1035" s="10"/>
    </row>
    <row r="1036" customFormat="false" ht="10" hidden="false" customHeight="false" outlineLevel="0" collapsed="false">
      <c r="G1036" s="10"/>
      <c r="H1036" s="10"/>
      <c r="I1036" s="10"/>
      <c r="J1036" s="10"/>
      <c r="K1036" s="10"/>
    </row>
    <row r="1037" customFormat="false" ht="10" hidden="false" customHeight="false" outlineLevel="0" collapsed="false">
      <c r="G1037" s="10"/>
      <c r="H1037" s="10"/>
      <c r="I1037" s="10"/>
      <c r="J1037" s="10"/>
      <c r="K1037" s="10"/>
    </row>
    <row r="1038" customFormat="false" ht="10" hidden="false" customHeight="false" outlineLevel="0" collapsed="false">
      <c r="G1038" s="10"/>
      <c r="H1038" s="10"/>
      <c r="I1038" s="10"/>
      <c r="J1038" s="10"/>
      <c r="K1038" s="10"/>
    </row>
    <row r="1039" customFormat="false" ht="10" hidden="false" customHeight="false" outlineLevel="0" collapsed="false">
      <c r="G1039" s="10"/>
      <c r="H1039" s="10"/>
      <c r="I1039" s="10"/>
      <c r="J1039" s="10"/>
      <c r="K1039" s="10"/>
    </row>
    <row r="1040" customFormat="false" ht="10" hidden="false" customHeight="false" outlineLevel="0" collapsed="false">
      <c r="G1040" s="10"/>
      <c r="H1040" s="10"/>
      <c r="I1040" s="10"/>
      <c r="J1040" s="10"/>
      <c r="K1040" s="10"/>
    </row>
    <row r="1041" customFormat="false" ht="10" hidden="false" customHeight="false" outlineLevel="0" collapsed="false">
      <c r="G1041" s="10"/>
      <c r="H1041" s="10"/>
      <c r="I1041" s="10"/>
      <c r="J1041" s="10"/>
      <c r="K1041" s="10"/>
    </row>
    <row r="1042" customFormat="false" ht="10" hidden="false" customHeight="false" outlineLevel="0" collapsed="false">
      <c r="G1042" s="10"/>
      <c r="H1042" s="10"/>
      <c r="I1042" s="10"/>
      <c r="J1042" s="10"/>
      <c r="K1042" s="10"/>
    </row>
    <row r="1043" customFormat="false" ht="10" hidden="false" customHeight="false" outlineLevel="0" collapsed="false">
      <c r="G1043" s="10"/>
      <c r="H1043" s="10"/>
      <c r="I1043" s="10"/>
      <c r="J1043" s="10"/>
      <c r="K1043" s="10"/>
    </row>
    <row r="1044" customFormat="false" ht="10" hidden="false" customHeight="false" outlineLevel="0" collapsed="false">
      <c r="G1044" s="10"/>
      <c r="H1044" s="10"/>
      <c r="I1044" s="10"/>
      <c r="J1044" s="10"/>
      <c r="K1044" s="10"/>
    </row>
    <row r="1045" customFormat="false" ht="10" hidden="false" customHeight="false" outlineLevel="0" collapsed="false">
      <c r="G1045" s="10"/>
      <c r="H1045" s="10"/>
      <c r="I1045" s="10"/>
      <c r="J1045" s="10"/>
      <c r="K1045" s="10"/>
    </row>
    <row r="1046" customFormat="false" ht="10" hidden="false" customHeight="false" outlineLevel="0" collapsed="false">
      <c r="G1046" s="10"/>
      <c r="H1046" s="10"/>
      <c r="I1046" s="10"/>
      <c r="J1046" s="10"/>
      <c r="K1046" s="10"/>
    </row>
    <row r="1047" customFormat="false" ht="10" hidden="false" customHeight="false" outlineLevel="0" collapsed="false">
      <c r="G1047" s="10"/>
      <c r="H1047" s="10"/>
      <c r="I1047" s="10"/>
      <c r="J1047" s="10"/>
      <c r="K1047" s="10"/>
    </row>
    <row r="1048" customFormat="false" ht="10" hidden="false" customHeight="false" outlineLevel="0" collapsed="false">
      <c r="G1048" s="10"/>
      <c r="H1048" s="10"/>
      <c r="I1048" s="10"/>
      <c r="J1048" s="10"/>
      <c r="K1048" s="10"/>
    </row>
    <row r="1049" customFormat="false" ht="10" hidden="false" customHeight="false" outlineLevel="0" collapsed="false">
      <c r="G1049" s="10"/>
      <c r="H1049" s="10"/>
      <c r="I1049" s="10"/>
      <c r="J1049" s="10"/>
      <c r="K1049" s="10"/>
    </row>
    <row r="1050" customFormat="false" ht="10" hidden="false" customHeight="false" outlineLevel="0" collapsed="false">
      <c r="G1050" s="10"/>
      <c r="H1050" s="10"/>
      <c r="I1050" s="10"/>
      <c r="J1050" s="10"/>
      <c r="K1050" s="10"/>
    </row>
    <row r="1051" customFormat="false" ht="10" hidden="false" customHeight="false" outlineLevel="0" collapsed="false">
      <c r="G1051" s="10"/>
      <c r="H1051" s="10"/>
      <c r="I1051" s="10"/>
      <c r="J1051" s="10"/>
      <c r="K1051" s="10"/>
    </row>
    <row r="1052" customFormat="false" ht="10" hidden="false" customHeight="false" outlineLevel="0" collapsed="false">
      <c r="G1052" s="10"/>
      <c r="H1052" s="10"/>
      <c r="I1052" s="10"/>
      <c r="J1052" s="10"/>
      <c r="K1052" s="10"/>
    </row>
    <row r="1053" customFormat="false" ht="10" hidden="false" customHeight="false" outlineLevel="0" collapsed="false">
      <c r="G1053" s="10"/>
      <c r="H1053" s="10"/>
      <c r="I1053" s="10"/>
      <c r="J1053" s="10"/>
      <c r="K1053" s="10"/>
    </row>
    <row r="1054" customFormat="false" ht="10" hidden="false" customHeight="false" outlineLevel="0" collapsed="false">
      <c r="G1054" s="10"/>
      <c r="H1054" s="10"/>
      <c r="I1054" s="10"/>
      <c r="J1054" s="10"/>
      <c r="K1054" s="10"/>
    </row>
    <row r="1055" customFormat="false" ht="10" hidden="false" customHeight="false" outlineLevel="0" collapsed="false">
      <c r="G1055" s="10"/>
      <c r="H1055" s="10"/>
      <c r="I1055" s="10"/>
      <c r="J1055" s="10"/>
      <c r="K1055" s="10"/>
    </row>
    <row r="1056" customFormat="false" ht="10" hidden="false" customHeight="false" outlineLevel="0" collapsed="false">
      <c r="G1056" s="10"/>
      <c r="H1056" s="10"/>
      <c r="I1056" s="10"/>
      <c r="J1056" s="10"/>
      <c r="K1056" s="10"/>
    </row>
    <row r="1057" customFormat="false" ht="10" hidden="false" customHeight="false" outlineLevel="0" collapsed="false">
      <c r="G1057" s="10"/>
      <c r="H1057" s="10"/>
      <c r="I1057" s="10"/>
      <c r="J1057" s="10"/>
      <c r="K1057" s="10"/>
    </row>
    <row r="1058" customFormat="false" ht="10" hidden="false" customHeight="false" outlineLevel="0" collapsed="false">
      <c r="G1058" s="10"/>
      <c r="H1058" s="10"/>
      <c r="I1058" s="10"/>
      <c r="J1058" s="10"/>
      <c r="K1058" s="10"/>
    </row>
    <row r="1059" customFormat="false" ht="10" hidden="false" customHeight="false" outlineLevel="0" collapsed="false">
      <c r="B1059" s="1"/>
      <c r="G1059" s="10"/>
      <c r="H1059" s="10"/>
      <c r="I1059" s="10"/>
    </row>
    <row r="1060" customFormat="false" ht="10" hidden="false" customHeight="false" outlineLevel="0" collapsed="false">
      <c r="G1060" s="10"/>
      <c r="H1060" s="10"/>
      <c r="I1060" s="10"/>
    </row>
    <row r="1061" customFormat="false" ht="10" hidden="false" customHeight="false" outlineLevel="0" collapsed="false">
      <c r="G1061" s="10"/>
      <c r="H1061" s="10"/>
      <c r="I1061" s="10"/>
    </row>
    <row r="1062" customFormat="false" ht="10" hidden="false" customHeight="false" outlineLevel="0" collapsed="false">
      <c r="G1062" s="10"/>
      <c r="H1062" s="10"/>
      <c r="I1062" s="10"/>
    </row>
    <row r="1063" customFormat="false" ht="10" hidden="false" customHeight="false" outlineLevel="0" collapsed="false">
      <c r="G1063" s="10"/>
      <c r="H1063" s="10"/>
      <c r="I1063" s="10"/>
    </row>
    <row r="1064" customFormat="false" ht="10" hidden="false" customHeight="false" outlineLevel="0" collapsed="false">
      <c r="G1064" s="10"/>
      <c r="H1064" s="10"/>
      <c r="I1064" s="10"/>
    </row>
    <row r="1065" customFormat="false" ht="10" hidden="false" customHeight="false" outlineLevel="0" collapsed="false">
      <c r="G1065" s="10"/>
      <c r="H1065" s="10"/>
      <c r="I1065" s="10"/>
    </row>
    <row r="1066" customFormat="false" ht="10" hidden="false" customHeight="false" outlineLevel="0" collapsed="false">
      <c r="G1066" s="10"/>
      <c r="H1066" s="10"/>
      <c r="I1066" s="10"/>
    </row>
    <row r="1067" customFormat="false" ht="10" hidden="false" customHeight="false" outlineLevel="0" collapsed="false">
      <c r="G1067" s="10"/>
      <c r="H1067" s="10"/>
      <c r="I1067" s="10"/>
    </row>
    <row r="1068" customFormat="false" ht="10" hidden="false" customHeight="false" outlineLevel="0" collapsed="false">
      <c r="G1068" s="10"/>
      <c r="H1068" s="10"/>
      <c r="I1068" s="10"/>
    </row>
    <row r="1069" customFormat="false" ht="10" hidden="false" customHeight="false" outlineLevel="0" collapsed="false">
      <c r="G1069" s="10"/>
      <c r="H1069" s="10"/>
      <c r="I1069" s="10"/>
    </row>
    <row r="1070" customFormat="false" ht="10" hidden="false" customHeight="false" outlineLevel="0" collapsed="false">
      <c r="G1070" s="10"/>
      <c r="H1070" s="10"/>
      <c r="I1070" s="10"/>
    </row>
    <row r="1071" customFormat="false" ht="10" hidden="false" customHeight="false" outlineLevel="0" collapsed="false">
      <c r="G1071" s="10"/>
      <c r="H1071" s="10"/>
      <c r="I1071" s="10"/>
    </row>
    <row r="1072" customFormat="false" ht="10" hidden="false" customHeight="false" outlineLevel="0" collapsed="false">
      <c r="G1072" s="10"/>
      <c r="H1072" s="10"/>
      <c r="I1072" s="10"/>
    </row>
    <row r="1073" customFormat="false" ht="10" hidden="false" customHeight="false" outlineLevel="0" collapsed="false">
      <c r="G1073" s="10"/>
      <c r="H1073" s="10"/>
      <c r="I1073" s="10"/>
    </row>
    <row r="1074" customFormat="false" ht="10" hidden="false" customHeight="false" outlineLevel="0" collapsed="false">
      <c r="G1074" s="10"/>
      <c r="H1074" s="10"/>
      <c r="I1074" s="10"/>
    </row>
    <row r="1075" customFormat="false" ht="10" hidden="false" customHeight="false" outlineLevel="0" collapsed="false">
      <c r="G1075" s="10"/>
      <c r="H1075" s="10"/>
      <c r="I1075" s="10"/>
    </row>
    <row r="1076" customFormat="false" ht="10" hidden="false" customHeight="false" outlineLevel="0" collapsed="false">
      <c r="G1076" s="10"/>
      <c r="H1076" s="10"/>
      <c r="I1076" s="10"/>
    </row>
    <row r="1077" customFormat="false" ht="10" hidden="false" customHeight="false" outlineLevel="0" collapsed="false">
      <c r="G1077" s="10"/>
      <c r="H1077" s="10"/>
      <c r="I1077" s="10"/>
    </row>
    <row r="1078" customFormat="false" ht="10" hidden="false" customHeight="false" outlineLevel="0" collapsed="false">
      <c r="G1078" s="10"/>
      <c r="H1078" s="10"/>
      <c r="I1078" s="10"/>
    </row>
    <row r="1079" customFormat="false" ht="10" hidden="false" customHeight="false" outlineLevel="0" collapsed="false">
      <c r="G1079" s="10"/>
      <c r="H1079" s="10"/>
      <c r="I1079" s="10"/>
    </row>
    <row r="1080" customFormat="false" ht="10" hidden="false" customHeight="false" outlineLevel="0" collapsed="false">
      <c r="G1080" s="10"/>
      <c r="H1080" s="10"/>
      <c r="I1080" s="10"/>
    </row>
    <row r="1081" customFormat="false" ht="10" hidden="false" customHeight="false" outlineLevel="0" collapsed="false">
      <c r="G1081" s="10"/>
      <c r="H1081" s="10"/>
      <c r="I1081" s="10"/>
    </row>
    <row r="1082" customFormat="false" ht="10" hidden="false" customHeight="false" outlineLevel="0" collapsed="false">
      <c r="G1082" s="10"/>
      <c r="H1082" s="10"/>
      <c r="I1082" s="10"/>
    </row>
    <row r="1083" customFormat="false" ht="10" hidden="false" customHeight="false" outlineLevel="0" collapsed="false">
      <c r="G1083" s="10"/>
      <c r="H1083" s="10"/>
      <c r="I1083" s="10"/>
    </row>
    <row r="1084" customFormat="false" ht="10" hidden="false" customHeight="false" outlineLevel="0" collapsed="false">
      <c r="G1084" s="10"/>
      <c r="H1084" s="10"/>
      <c r="I1084" s="10"/>
    </row>
    <row r="1085" customFormat="false" ht="10" hidden="false" customHeight="false" outlineLevel="0" collapsed="false">
      <c r="G1085" s="10"/>
      <c r="H1085" s="10"/>
      <c r="I1085" s="10"/>
    </row>
    <row r="1086" customFormat="false" ht="10" hidden="false" customHeight="false" outlineLevel="0" collapsed="false">
      <c r="G1086" s="10"/>
      <c r="H1086" s="10"/>
      <c r="I1086" s="10"/>
    </row>
    <row r="1087" customFormat="false" ht="10" hidden="false" customHeight="false" outlineLevel="0" collapsed="false">
      <c r="G1087" s="10"/>
      <c r="H1087" s="10"/>
      <c r="I1087" s="10"/>
    </row>
    <row r="1088" customFormat="false" ht="10" hidden="false" customHeight="false" outlineLevel="0" collapsed="false">
      <c r="G1088" s="10"/>
      <c r="H1088" s="10"/>
      <c r="I1088" s="10"/>
    </row>
    <row r="1089" customFormat="false" ht="10" hidden="false" customHeight="false" outlineLevel="0" collapsed="false">
      <c r="G1089" s="10"/>
      <c r="H1089" s="10"/>
      <c r="I1089" s="10"/>
    </row>
    <row r="1090" customFormat="false" ht="10" hidden="false" customHeight="false" outlineLevel="0" collapsed="false">
      <c r="G1090" s="10"/>
      <c r="H1090" s="10"/>
      <c r="I1090" s="10"/>
    </row>
    <row r="1091" customFormat="false" ht="10" hidden="false" customHeight="false" outlineLevel="0" collapsed="false">
      <c r="G1091" s="10"/>
      <c r="H1091" s="10"/>
      <c r="I1091" s="10"/>
    </row>
    <row r="1092" customFormat="false" ht="10" hidden="false" customHeight="false" outlineLevel="0" collapsed="false">
      <c r="G1092" s="10"/>
      <c r="H1092" s="10"/>
      <c r="I1092" s="10"/>
    </row>
    <row r="1093" customFormat="false" ht="10" hidden="false" customHeight="false" outlineLevel="0" collapsed="false">
      <c r="G1093" s="10"/>
      <c r="H1093" s="10"/>
      <c r="I1093" s="10"/>
    </row>
    <row r="1094" customFormat="false" ht="10" hidden="false" customHeight="false" outlineLevel="0" collapsed="false">
      <c r="G1094" s="10"/>
      <c r="H1094" s="10"/>
      <c r="I1094" s="10"/>
    </row>
    <row r="1095" customFormat="false" ht="10" hidden="false" customHeight="false" outlineLevel="0" collapsed="false">
      <c r="G1095" s="10"/>
      <c r="H1095" s="10"/>
      <c r="I1095" s="10"/>
    </row>
    <row r="1096" customFormat="false" ht="10" hidden="false" customHeight="false" outlineLevel="0" collapsed="false">
      <c r="G1096" s="10"/>
      <c r="H1096" s="10"/>
      <c r="I1096" s="10"/>
    </row>
    <row r="1097" customFormat="false" ht="10" hidden="false" customHeight="false" outlineLevel="0" collapsed="false">
      <c r="G1097" s="10"/>
      <c r="H1097" s="10"/>
      <c r="I1097" s="10"/>
    </row>
    <row r="1098" customFormat="false" ht="10" hidden="false" customHeight="false" outlineLevel="0" collapsed="false">
      <c r="G1098" s="10"/>
      <c r="H1098" s="10"/>
      <c r="I1098" s="10"/>
    </row>
    <row r="1099" customFormat="false" ht="10" hidden="false" customHeight="false" outlineLevel="0" collapsed="false">
      <c r="G1099" s="10"/>
      <c r="H1099" s="10"/>
      <c r="I1099" s="10"/>
    </row>
    <row r="1100" customFormat="false" ht="10" hidden="false" customHeight="false" outlineLevel="0" collapsed="false">
      <c r="G1100" s="10"/>
      <c r="H1100" s="10"/>
      <c r="I1100" s="10"/>
    </row>
    <row r="1101" customFormat="false" ht="10" hidden="false" customHeight="false" outlineLevel="0" collapsed="false">
      <c r="G1101" s="10"/>
      <c r="H1101" s="10"/>
      <c r="I1101" s="10"/>
    </row>
    <row r="1102" customFormat="false" ht="10" hidden="false" customHeight="false" outlineLevel="0" collapsed="false">
      <c r="G1102" s="10"/>
      <c r="H1102" s="10"/>
      <c r="I1102" s="10"/>
    </row>
    <row r="1103" customFormat="false" ht="10" hidden="false" customHeight="false" outlineLevel="0" collapsed="false">
      <c r="G1103" s="10"/>
      <c r="H1103" s="10"/>
      <c r="I1103" s="10"/>
    </row>
    <row r="1104" customFormat="false" ht="10" hidden="false" customHeight="false" outlineLevel="0" collapsed="false">
      <c r="G1104" s="10"/>
      <c r="H1104" s="10"/>
      <c r="I1104" s="10"/>
    </row>
    <row r="1105" customFormat="false" ht="10" hidden="false" customHeight="false" outlineLevel="0" collapsed="false">
      <c r="G1105" s="10"/>
      <c r="H1105" s="10"/>
      <c r="I1105" s="10"/>
    </row>
    <row r="1106" customFormat="false" ht="10" hidden="false" customHeight="false" outlineLevel="0" collapsed="false">
      <c r="G1106" s="10"/>
      <c r="H1106" s="10"/>
      <c r="I1106" s="10"/>
    </row>
    <row r="1107" customFormat="false" ht="10" hidden="false" customHeight="false" outlineLevel="0" collapsed="false">
      <c r="G1107" s="10"/>
      <c r="H1107" s="10"/>
      <c r="I1107" s="10"/>
    </row>
    <row r="1108" customFormat="false" ht="10" hidden="false" customHeight="false" outlineLevel="0" collapsed="false">
      <c r="G1108" s="10"/>
      <c r="H1108" s="10"/>
      <c r="I1108" s="10"/>
    </row>
    <row r="1109" customFormat="false" ht="10" hidden="false" customHeight="false" outlineLevel="0" collapsed="false">
      <c r="G1109" s="10"/>
      <c r="H1109" s="10"/>
      <c r="I1109" s="10"/>
    </row>
    <row r="1110" customFormat="false" ht="10" hidden="false" customHeight="false" outlineLevel="0" collapsed="false">
      <c r="G1110" s="10"/>
      <c r="H1110" s="10"/>
      <c r="I1110" s="10"/>
    </row>
    <row r="1111" customFormat="false" ht="10" hidden="false" customHeight="false" outlineLevel="0" collapsed="false">
      <c r="G1111" s="10"/>
      <c r="H1111" s="10"/>
      <c r="I1111" s="10"/>
    </row>
    <row r="1112" customFormat="false" ht="10" hidden="false" customHeight="false" outlineLevel="0" collapsed="false">
      <c r="G1112" s="10"/>
      <c r="H1112" s="10"/>
      <c r="I1112" s="10"/>
    </row>
    <row r="1113" customFormat="false" ht="10" hidden="false" customHeight="false" outlineLevel="0" collapsed="false">
      <c r="G1113" s="10"/>
      <c r="H1113" s="10"/>
      <c r="I1113" s="10"/>
    </row>
    <row r="1114" customFormat="false" ht="10" hidden="false" customHeight="false" outlineLevel="0" collapsed="false">
      <c r="G1114" s="10"/>
      <c r="H1114" s="10"/>
      <c r="I1114" s="10"/>
    </row>
    <row r="1115" customFormat="false" ht="10" hidden="false" customHeight="false" outlineLevel="0" collapsed="false">
      <c r="G1115" s="10"/>
      <c r="H1115" s="10"/>
      <c r="I1115" s="10"/>
    </row>
    <row r="1116" customFormat="false" ht="10" hidden="false" customHeight="false" outlineLevel="0" collapsed="false">
      <c r="G1116" s="10"/>
      <c r="H1116" s="10"/>
      <c r="I1116" s="10"/>
    </row>
    <row r="1117" customFormat="false" ht="10" hidden="false" customHeight="false" outlineLevel="0" collapsed="false">
      <c r="G1117" s="10"/>
      <c r="H1117" s="10"/>
      <c r="I1117" s="10"/>
    </row>
    <row r="1118" customFormat="false" ht="10" hidden="false" customHeight="false" outlineLevel="0" collapsed="false">
      <c r="G1118" s="10"/>
      <c r="H1118" s="10"/>
      <c r="I1118" s="10"/>
    </row>
    <row r="1119" customFormat="false" ht="10" hidden="false" customHeight="false" outlineLevel="0" collapsed="false">
      <c r="G1119" s="10"/>
      <c r="H1119" s="10"/>
      <c r="I1119" s="10"/>
    </row>
    <row r="1120" customFormat="false" ht="10" hidden="false" customHeight="false" outlineLevel="0" collapsed="false">
      <c r="G1120" s="10"/>
      <c r="H1120" s="10"/>
      <c r="I1120" s="10"/>
    </row>
    <row r="1121" customFormat="false" ht="10" hidden="false" customHeight="false" outlineLevel="0" collapsed="false">
      <c r="G1121" s="10"/>
      <c r="H1121" s="10"/>
      <c r="I1121" s="10"/>
    </row>
    <row r="1122" customFormat="false" ht="10" hidden="false" customHeight="false" outlineLevel="0" collapsed="false">
      <c r="G1122" s="10"/>
      <c r="H1122" s="10"/>
      <c r="I1122" s="10"/>
    </row>
    <row r="1123" customFormat="false" ht="10" hidden="false" customHeight="false" outlineLevel="0" collapsed="false">
      <c r="G1123" s="10"/>
      <c r="H1123" s="10"/>
      <c r="I1123" s="10"/>
    </row>
    <row r="1124" customFormat="false" ht="10" hidden="false" customHeight="false" outlineLevel="0" collapsed="false">
      <c r="G1124" s="10"/>
      <c r="H1124" s="10"/>
      <c r="I1124" s="10"/>
    </row>
    <row r="1125" customFormat="false" ht="10" hidden="false" customHeight="false" outlineLevel="0" collapsed="false">
      <c r="G1125" s="10"/>
      <c r="H1125" s="10"/>
      <c r="I1125" s="10"/>
    </row>
    <row r="1126" customFormat="false" ht="10" hidden="false" customHeight="false" outlineLevel="0" collapsed="false">
      <c r="G1126" s="10"/>
      <c r="H1126" s="10"/>
      <c r="I1126" s="10"/>
    </row>
    <row r="1127" customFormat="false" ht="10" hidden="false" customHeight="false" outlineLevel="0" collapsed="false">
      <c r="G1127" s="10"/>
      <c r="H1127" s="10"/>
      <c r="I1127" s="10"/>
    </row>
    <row r="1128" customFormat="false" ht="10" hidden="false" customHeight="false" outlineLevel="0" collapsed="false">
      <c r="G1128" s="10"/>
      <c r="H1128" s="10"/>
      <c r="I1128" s="10"/>
    </row>
    <row r="1129" customFormat="false" ht="10" hidden="false" customHeight="false" outlineLevel="0" collapsed="false">
      <c r="G1129" s="10"/>
      <c r="H1129" s="10"/>
      <c r="I1129" s="10"/>
    </row>
    <row r="1130" customFormat="false" ht="10" hidden="false" customHeight="false" outlineLevel="0" collapsed="false">
      <c r="G1130" s="10"/>
      <c r="H1130" s="10"/>
      <c r="I1130" s="10"/>
    </row>
    <row r="1131" customFormat="false" ht="10" hidden="false" customHeight="false" outlineLevel="0" collapsed="false">
      <c r="G1131" s="10"/>
      <c r="H1131" s="10"/>
      <c r="I1131" s="10"/>
    </row>
    <row r="1132" customFormat="false" ht="10" hidden="false" customHeight="false" outlineLevel="0" collapsed="false">
      <c r="G1132" s="10"/>
      <c r="H1132" s="10"/>
      <c r="I1132" s="10"/>
    </row>
    <row r="1133" customFormat="false" ht="10" hidden="false" customHeight="false" outlineLevel="0" collapsed="false">
      <c r="G1133" s="10"/>
      <c r="H1133" s="10"/>
      <c r="I1133" s="10"/>
    </row>
    <row r="1134" customFormat="false" ht="10" hidden="false" customHeight="false" outlineLevel="0" collapsed="false">
      <c r="G1134" s="10"/>
      <c r="H1134" s="10"/>
      <c r="I1134" s="10"/>
    </row>
    <row r="1135" customFormat="false" ht="10" hidden="false" customHeight="false" outlineLevel="0" collapsed="false">
      <c r="G1135" s="10"/>
      <c r="H1135" s="10"/>
      <c r="I1135" s="10"/>
    </row>
    <row r="1136" customFormat="false" ht="10" hidden="false" customHeight="false" outlineLevel="0" collapsed="false">
      <c r="G1136" s="10"/>
      <c r="H1136" s="10"/>
      <c r="I1136" s="10"/>
    </row>
    <row r="1137" customFormat="false" ht="10" hidden="false" customHeight="false" outlineLevel="0" collapsed="false">
      <c r="G1137" s="10"/>
      <c r="H1137" s="10"/>
      <c r="I1137" s="10"/>
    </row>
    <row r="1138" customFormat="false" ht="10" hidden="false" customHeight="false" outlineLevel="0" collapsed="false">
      <c r="G1138" s="10"/>
      <c r="H1138" s="10"/>
      <c r="I1138" s="10"/>
    </row>
    <row r="1139" customFormat="false" ht="10" hidden="false" customHeight="false" outlineLevel="0" collapsed="false">
      <c r="G1139" s="10"/>
      <c r="H1139" s="10"/>
      <c r="I1139" s="10"/>
    </row>
    <row r="1140" customFormat="false" ht="10" hidden="false" customHeight="false" outlineLevel="0" collapsed="false">
      <c r="G1140" s="10"/>
      <c r="H1140" s="10"/>
      <c r="I1140" s="10"/>
    </row>
    <row r="1141" customFormat="false" ht="10" hidden="false" customHeight="false" outlineLevel="0" collapsed="false">
      <c r="G1141" s="10"/>
      <c r="H1141" s="10"/>
      <c r="I1141" s="10"/>
    </row>
    <row r="1142" customFormat="false" ht="10" hidden="false" customHeight="false" outlineLevel="0" collapsed="false">
      <c r="G1142" s="10"/>
      <c r="H1142" s="10"/>
      <c r="I1142" s="10"/>
    </row>
    <row r="1143" customFormat="false" ht="10" hidden="false" customHeight="false" outlineLevel="0" collapsed="false">
      <c r="G1143" s="10"/>
      <c r="H1143" s="10"/>
      <c r="I1143" s="10"/>
    </row>
    <row r="1144" customFormat="false" ht="10" hidden="false" customHeight="false" outlineLevel="0" collapsed="false">
      <c r="G1144" s="10"/>
      <c r="H1144" s="10"/>
      <c r="I1144" s="10"/>
    </row>
    <row r="1145" customFormat="false" ht="10" hidden="false" customHeight="false" outlineLevel="0" collapsed="false">
      <c r="G1145" s="10"/>
      <c r="H1145" s="10"/>
      <c r="I1145" s="10"/>
    </row>
    <row r="1146" customFormat="false" ht="10" hidden="false" customHeight="false" outlineLevel="0" collapsed="false">
      <c r="G1146" s="10"/>
      <c r="H1146" s="10"/>
      <c r="I1146" s="10"/>
    </row>
    <row r="1147" customFormat="false" ht="10" hidden="false" customHeight="false" outlineLevel="0" collapsed="false">
      <c r="G1147" s="10"/>
      <c r="H1147" s="10"/>
      <c r="I1147" s="10"/>
    </row>
    <row r="1148" customFormat="false" ht="10" hidden="false" customHeight="false" outlineLevel="0" collapsed="false">
      <c r="G1148" s="10"/>
      <c r="H1148" s="10"/>
      <c r="I1148" s="10"/>
    </row>
    <row r="1149" customFormat="false" ht="10" hidden="false" customHeight="false" outlineLevel="0" collapsed="false">
      <c r="G1149" s="10"/>
      <c r="H1149" s="10"/>
      <c r="I1149" s="10"/>
    </row>
    <row r="1150" customFormat="false" ht="10" hidden="false" customHeight="false" outlineLevel="0" collapsed="false">
      <c r="G1150" s="10"/>
      <c r="H1150" s="10"/>
      <c r="I1150" s="10"/>
    </row>
    <row r="1151" customFormat="false" ht="10" hidden="false" customHeight="false" outlineLevel="0" collapsed="false">
      <c r="G1151" s="10"/>
      <c r="H1151" s="10"/>
      <c r="I1151" s="10"/>
    </row>
    <row r="1152" customFormat="false" ht="10" hidden="false" customHeight="false" outlineLevel="0" collapsed="false">
      <c r="G1152" s="10"/>
      <c r="H1152" s="10"/>
      <c r="I1152" s="10"/>
    </row>
    <row r="1153" customFormat="false" ht="10" hidden="false" customHeight="false" outlineLevel="0" collapsed="false">
      <c r="G1153" s="10"/>
      <c r="H1153" s="10"/>
      <c r="I1153" s="10"/>
    </row>
    <row r="1154" customFormat="false" ht="10" hidden="false" customHeight="false" outlineLevel="0" collapsed="false">
      <c r="G1154" s="10"/>
      <c r="H1154" s="10"/>
      <c r="I1154" s="10"/>
    </row>
    <row r="1155" customFormat="false" ht="10" hidden="false" customHeight="false" outlineLevel="0" collapsed="false">
      <c r="G1155" s="10"/>
      <c r="H1155" s="10"/>
      <c r="I1155" s="10"/>
    </row>
    <row r="1156" customFormat="false" ht="10" hidden="false" customHeight="false" outlineLevel="0" collapsed="false">
      <c r="G1156" s="10"/>
      <c r="H1156" s="10"/>
      <c r="I1156" s="10"/>
    </row>
    <row r="1157" customFormat="false" ht="10" hidden="false" customHeight="false" outlineLevel="0" collapsed="false">
      <c r="G1157" s="10"/>
      <c r="H1157" s="10"/>
      <c r="I1157" s="10"/>
    </row>
    <row r="1158" customFormat="false" ht="10" hidden="false" customHeight="false" outlineLevel="0" collapsed="false">
      <c r="G1158" s="10"/>
      <c r="H1158" s="10"/>
      <c r="I1158" s="10"/>
    </row>
    <row r="1159" customFormat="false" ht="10" hidden="false" customHeight="false" outlineLevel="0" collapsed="false">
      <c r="G1159" s="10"/>
      <c r="H1159" s="10"/>
      <c r="I1159" s="10"/>
    </row>
    <row r="1160" customFormat="false" ht="10" hidden="false" customHeight="false" outlineLevel="0" collapsed="false">
      <c r="G1160" s="10"/>
      <c r="H1160" s="10"/>
      <c r="I1160" s="10"/>
    </row>
    <row r="1161" customFormat="false" ht="10" hidden="false" customHeight="false" outlineLevel="0" collapsed="false">
      <c r="G1161" s="10"/>
      <c r="H1161" s="10"/>
      <c r="I1161" s="10"/>
    </row>
    <row r="1162" customFormat="false" ht="10" hidden="false" customHeight="false" outlineLevel="0" collapsed="false">
      <c r="G1162" s="10"/>
      <c r="H1162" s="10"/>
      <c r="I1162" s="10"/>
    </row>
    <row r="1163" customFormat="false" ht="10" hidden="false" customHeight="false" outlineLevel="0" collapsed="false">
      <c r="G1163" s="10"/>
      <c r="H1163" s="10"/>
      <c r="I1163" s="10"/>
    </row>
    <row r="1164" customFormat="false" ht="10" hidden="false" customHeight="false" outlineLevel="0" collapsed="false">
      <c r="G1164" s="10"/>
      <c r="H1164" s="10"/>
      <c r="I1164" s="10"/>
    </row>
    <row r="1165" customFormat="false" ht="10" hidden="false" customHeight="false" outlineLevel="0" collapsed="false">
      <c r="G1165" s="10"/>
      <c r="H1165" s="10"/>
      <c r="I1165" s="10"/>
    </row>
    <row r="1166" customFormat="false" ht="10" hidden="false" customHeight="false" outlineLevel="0" collapsed="false">
      <c r="G1166" s="10"/>
      <c r="H1166" s="10"/>
      <c r="I1166" s="10"/>
    </row>
    <row r="1167" customFormat="false" ht="10" hidden="false" customHeight="false" outlineLevel="0" collapsed="false">
      <c r="G1167" s="10"/>
      <c r="H1167" s="10"/>
      <c r="I1167" s="10"/>
    </row>
    <row r="1168" customFormat="false" ht="10" hidden="false" customHeight="false" outlineLevel="0" collapsed="false">
      <c r="G1168" s="10"/>
      <c r="H1168" s="10"/>
      <c r="I1168" s="10"/>
    </row>
    <row r="1169" customFormat="false" ht="10" hidden="false" customHeight="false" outlineLevel="0" collapsed="false">
      <c r="G1169" s="10"/>
      <c r="H1169" s="10"/>
      <c r="I1169" s="10"/>
    </row>
    <row r="1170" customFormat="false" ht="10" hidden="false" customHeight="false" outlineLevel="0" collapsed="false">
      <c r="G1170" s="10"/>
      <c r="H1170" s="10"/>
      <c r="I1170" s="10"/>
    </row>
    <row r="1171" customFormat="false" ht="10" hidden="false" customHeight="false" outlineLevel="0" collapsed="false">
      <c r="G1171" s="10"/>
      <c r="H1171" s="10"/>
      <c r="I1171" s="10"/>
    </row>
    <row r="1172" customFormat="false" ht="10" hidden="false" customHeight="false" outlineLevel="0" collapsed="false">
      <c r="G1172" s="10"/>
      <c r="H1172" s="10"/>
      <c r="I1172" s="10"/>
    </row>
    <row r="1173" customFormat="false" ht="10" hidden="false" customHeight="false" outlineLevel="0" collapsed="false">
      <c r="G1173" s="10"/>
      <c r="H1173" s="10"/>
      <c r="I1173" s="10"/>
    </row>
  </sheetData>
  <mergeCells count="2">
    <mergeCell ref="G1:I1"/>
    <mergeCell ref="J1:L1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1365"/>
  <sheetViews>
    <sheetView showFormulas="false" showGridLines="true" showRowColHeaders="true" showZeros="true" rightToLeft="false" tabSelected="true" showOutlineSymbols="true" defaultGridColor="true" view="normal" topLeftCell="E1" colorId="64" zoomScale="125" zoomScaleNormal="125" zoomScalePageLayoutView="100" workbookViewId="0">
      <selection pane="topLeft" activeCell="O5" activeCellId="0" sqref="O5"/>
    </sheetView>
  </sheetViews>
  <sheetFormatPr defaultColWidth="11.5" defaultRowHeight="10" zeroHeight="false" outlineLevelRow="0" outlineLevelCol="0"/>
  <cols>
    <col collapsed="false" customWidth="true" hidden="false" outlineLevel="0" max="1" min="1" style="2" width="19.15"/>
    <col collapsed="false" customWidth="true" hidden="false" outlineLevel="0" max="2" min="2" style="2" width="4.33"/>
    <col collapsed="false" customWidth="true" hidden="false" outlineLevel="0" max="3" min="3" style="2" width="3.49"/>
    <col collapsed="false" customWidth="true" hidden="false" outlineLevel="0" max="5" min="4" style="1" width="13.15"/>
    <col collapsed="false" customWidth="true" hidden="false" outlineLevel="0" max="6" min="6" style="2" width="9.66"/>
    <col collapsed="false" customWidth="true" hidden="false" outlineLevel="0" max="7" min="7" style="2" width="9.15"/>
    <col collapsed="false" customWidth="true" hidden="false" outlineLevel="0" max="8" min="8" style="2" width="10.66"/>
    <col collapsed="false" customWidth="true" hidden="false" outlineLevel="0" max="9" min="9" style="2" width="11.32"/>
    <col collapsed="false" customWidth="true" hidden="false" outlineLevel="0" max="10" min="10" style="1" width="11.66"/>
    <col collapsed="false" customWidth="true" hidden="false" outlineLevel="0" max="11" min="11" style="1" width="14.33"/>
    <col collapsed="false" customWidth="true" hidden="false" outlineLevel="0" max="12" min="12" style="1" width="8.49"/>
    <col collapsed="false" customWidth="true" hidden="false" outlineLevel="0" max="14" min="13" style="1" width="4.82"/>
    <col collapsed="false" customWidth="false" hidden="false" outlineLevel="0" max="257" min="15" style="1" width="11.5"/>
  </cols>
  <sheetData>
    <row r="1" customFormat="false" ht="27" hidden="false" customHeight="false" outlineLevel="0" collapsed="false">
      <c r="F1" s="3" t="s">
        <v>0</v>
      </c>
      <c r="G1" s="3"/>
      <c r="H1" s="3" t="s">
        <v>1</v>
      </c>
      <c r="I1" s="3"/>
      <c r="L1" s="12" t="s">
        <v>947</v>
      </c>
      <c r="O1" s="13"/>
    </row>
    <row r="2" s="2" customFormat="true" ht="18" hidden="false" customHeight="false" outlineLevel="0" collapsed="false">
      <c r="A2" s="4" t="s">
        <v>3</v>
      </c>
      <c r="B2" s="2" t="s">
        <v>4</v>
      </c>
      <c r="C2" s="2" t="s">
        <v>5</v>
      </c>
      <c r="D2" s="2" t="s">
        <v>6</v>
      </c>
      <c r="E2" s="2" t="s">
        <v>7</v>
      </c>
      <c r="F2" s="13" t="s">
        <v>948</v>
      </c>
      <c r="G2" s="14" t="s">
        <v>947</v>
      </c>
      <c r="H2" s="13" t="s">
        <v>948</v>
      </c>
      <c r="I2" s="14" t="s">
        <v>947</v>
      </c>
      <c r="L2" s="2" t="s">
        <v>949</v>
      </c>
      <c r="M2" s="2" t="s">
        <v>950</v>
      </c>
      <c r="O2" s="15"/>
    </row>
    <row r="3" customFormat="false" ht="12" hidden="false" customHeight="false" outlineLevel="0" collapsed="false">
      <c r="A3" s="2" t="s">
        <v>46</v>
      </c>
      <c r="B3" s="0"/>
      <c r="C3" s="0"/>
      <c r="D3" s="0"/>
      <c r="E3" s="0"/>
      <c r="F3" s="0"/>
      <c r="G3" s="0"/>
      <c r="H3" s="0"/>
      <c r="I3" s="0"/>
      <c r="K3" s="16" t="s">
        <v>951</v>
      </c>
      <c r="L3" s="1" t="n">
        <v>3.97205621275706</v>
      </c>
      <c r="M3" s="1" t="n">
        <v>0.925677946546083</v>
      </c>
      <c r="N3" s="0"/>
      <c r="O3" s="17"/>
    </row>
    <row r="4" customFormat="false" ht="12" hidden="false" customHeight="false" outlineLevel="0" collapsed="false">
      <c r="A4" s="2" t="s">
        <v>46</v>
      </c>
      <c r="B4" s="2" t="s">
        <v>14</v>
      </c>
      <c r="C4" s="2" t="n">
        <v>11</v>
      </c>
      <c r="D4" s="1" t="s">
        <v>952</v>
      </c>
      <c r="E4" s="1" t="s">
        <v>952</v>
      </c>
      <c r="F4" s="10" t="n">
        <v>681.222222222222</v>
      </c>
      <c r="G4" s="10" t="n">
        <v>1.25591257543631</v>
      </c>
      <c r="H4" s="10" t="n">
        <v>556.444444444444</v>
      </c>
      <c r="I4" s="10" t="n">
        <v>0.0199680511182109</v>
      </c>
      <c r="K4" s="16" t="s">
        <v>953</v>
      </c>
      <c r="L4" s="1" t="n">
        <v>0.455882570607399</v>
      </c>
      <c r="M4" s="1" t="n">
        <v>0.399043617265026</v>
      </c>
      <c r="N4" s="0"/>
    </row>
    <row r="5" customFormat="false" ht="12" hidden="false" customHeight="false" outlineLevel="0" collapsed="false">
      <c r="A5" s="2" t="s">
        <v>13</v>
      </c>
      <c r="B5" s="2" t="s">
        <v>44</v>
      </c>
      <c r="C5" s="2" t="n">
        <v>12</v>
      </c>
      <c r="D5" s="1" t="s">
        <v>952</v>
      </c>
      <c r="E5" s="1" t="s">
        <v>952</v>
      </c>
      <c r="F5" s="10" t="n">
        <v>544.333333333333</v>
      </c>
      <c r="G5" s="10" t="n">
        <v>0</v>
      </c>
      <c r="H5" s="10" t="n">
        <v>505.333333333333</v>
      </c>
      <c r="I5" s="10" t="n">
        <v>0</v>
      </c>
      <c r="K5" s="0"/>
      <c r="L5" s="0"/>
      <c r="M5" s="0"/>
      <c r="N5" s="0"/>
      <c r="O5" s="0"/>
      <c r="P5" s="0"/>
      <c r="Q5" s="18"/>
      <c r="R5" s="18"/>
    </row>
    <row r="6" customFormat="false" ht="12" hidden="false" customHeight="false" outlineLevel="0" collapsed="false">
      <c r="A6" s="2" t="s">
        <v>13</v>
      </c>
      <c r="B6" s="2" t="s">
        <v>48</v>
      </c>
      <c r="C6" s="2" t="n">
        <v>11</v>
      </c>
      <c r="D6" s="1" t="s">
        <v>952</v>
      </c>
      <c r="E6" s="1" t="s">
        <v>952</v>
      </c>
      <c r="F6" s="10" t="n">
        <v>640</v>
      </c>
      <c r="G6" s="10" t="n">
        <v>0.173611111111111</v>
      </c>
      <c r="H6" s="10" t="n">
        <v>571</v>
      </c>
      <c r="I6" s="10" t="n">
        <v>0.0583771161704612</v>
      </c>
      <c r="K6" s="0"/>
      <c r="L6" s="0"/>
      <c r="M6" s="0"/>
      <c r="N6" s="0"/>
      <c r="O6" s="0"/>
      <c r="P6" s="0"/>
    </row>
    <row r="7" customFormat="false" ht="12" hidden="false" customHeight="false" outlineLevel="0" collapsed="false">
      <c r="A7" s="2" t="s">
        <v>26</v>
      </c>
      <c r="B7" s="2" t="s">
        <v>24</v>
      </c>
      <c r="C7" s="2" t="n">
        <v>12</v>
      </c>
      <c r="D7" s="1" t="s">
        <v>952</v>
      </c>
      <c r="E7" s="1" t="s">
        <v>952</v>
      </c>
      <c r="F7" s="10" t="n">
        <v>563.555555555556</v>
      </c>
      <c r="G7" s="10" t="n">
        <v>0.118296529968454</v>
      </c>
      <c r="H7" s="10" t="n">
        <v>529.111111111111</v>
      </c>
      <c r="I7" s="10" t="n">
        <v>0.0629987400251995</v>
      </c>
      <c r="K7" s="0"/>
      <c r="L7" s="0"/>
      <c r="M7" s="0"/>
      <c r="N7" s="0"/>
      <c r="O7" s="0"/>
      <c r="P7" s="0"/>
      <c r="Q7" s="18"/>
      <c r="R7" s="18"/>
    </row>
    <row r="8" customFormat="false" ht="12" hidden="false" customHeight="false" outlineLevel="0" collapsed="false">
      <c r="A8" s="2" t="s">
        <v>26</v>
      </c>
      <c r="B8" s="2" t="s">
        <v>28</v>
      </c>
      <c r="C8" s="2" t="n">
        <v>11</v>
      </c>
      <c r="D8" s="1" t="s">
        <v>952</v>
      </c>
      <c r="E8" s="1" t="s">
        <v>952</v>
      </c>
      <c r="F8" s="10" t="n">
        <v>605.444444444444</v>
      </c>
      <c r="G8" s="10" t="n">
        <v>0.165167920719398</v>
      </c>
      <c r="H8" s="10" t="n">
        <v>534.222222222222</v>
      </c>
      <c r="I8" s="10" t="n">
        <v>0.0207986688851913</v>
      </c>
      <c r="K8" s="0"/>
      <c r="L8" s="0"/>
      <c r="M8" s="0"/>
      <c r="N8" s="0"/>
      <c r="O8" s="0"/>
      <c r="P8" s="0"/>
    </row>
    <row r="9" customFormat="false" ht="12" hidden="false" customHeight="false" outlineLevel="0" collapsed="false">
      <c r="A9" s="2" t="s">
        <v>23</v>
      </c>
      <c r="B9" s="2" t="s">
        <v>21</v>
      </c>
      <c r="C9" s="2" t="n">
        <v>12</v>
      </c>
      <c r="D9" s="1" t="s">
        <v>952</v>
      </c>
      <c r="E9" s="1" t="s">
        <v>952</v>
      </c>
      <c r="F9" s="10" t="n">
        <v>576.555555555556</v>
      </c>
      <c r="G9" s="10" t="n">
        <v>0.0770861437656581</v>
      </c>
      <c r="H9" s="10" t="n">
        <v>473.222222222222</v>
      </c>
      <c r="I9" s="10" t="n">
        <v>0.0469593801361822</v>
      </c>
      <c r="K9" s="0"/>
      <c r="L9" s="0"/>
      <c r="M9" s="0"/>
      <c r="N9" s="0"/>
      <c r="O9" s="0"/>
      <c r="P9" s="0"/>
      <c r="Q9" s="18"/>
      <c r="R9" s="18"/>
    </row>
    <row r="10" customFormat="false" ht="12" hidden="false" customHeight="false" outlineLevel="0" collapsed="false">
      <c r="A10" s="2" t="s">
        <v>23</v>
      </c>
      <c r="B10" s="2" t="s">
        <v>14</v>
      </c>
      <c r="C10" s="2" t="n">
        <v>11</v>
      </c>
      <c r="D10" s="1" t="s">
        <v>952</v>
      </c>
      <c r="E10" s="1" t="s">
        <v>952</v>
      </c>
      <c r="F10" s="10" t="n">
        <v>612</v>
      </c>
      <c r="G10" s="10" t="n">
        <v>0.108932461873638</v>
      </c>
      <c r="H10" s="10" t="n">
        <v>535.222222222222</v>
      </c>
      <c r="I10" s="10" t="n">
        <v>0.0830392360390284</v>
      </c>
      <c r="M10" s="0"/>
      <c r="N10" s="0"/>
      <c r="O10" s="0"/>
      <c r="P10" s="0"/>
    </row>
    <row r="11" customFormat="false" ht="12" hidden="false" customHeight="false" outlineLevel="0" collapsed="false">
      <c r="A11" s="2" t="s">
        <v>18</v>
      </c>
      <c r="B11" s="2" t="s">
        <v>44</v>
      </c>
      <c r="C11" s="2" t="n">
        <v>12</v>
      </c>
      <c r="D11" s="1" t="s">
        <v>952</v>
      </c>
      <c r="E11" s="1" t="s">
        <v>952</v>
      </c>
      <c r="F11" s="10" t="n">
        <v>571.222222222222</v>
      </c>
      <c r="G11" s="10" t="n">
        <v>0.194514685858782</v>
      </c>
      <c r="H11" s="10" t="n">
        <v>516.444444444444</v>
      </c>
      <c r="I11" s="10" t="n">
        <v>0.0215146299483649</v>
      </c>
      <c r="O11" s="0"/>
      <c r="P11" s="0"/>
      <c r="Q11" s="18"/>
      <c r="R11" s="18"/>
    </row>
    <row r="12" customFormat="false" ht="12" hidden="false" customHeight="false" outlineLevel="0" collapsed="false">
      <c r="A12" s="2" t="s">
        <v>18</v>
      </c>
      <c r="B12" s="2" t="s">
        <v>48</v>
      </c>
      <c r="C12" s="2" t="n">
        <v>11</v>
      </c>
      <c r="D12" s="1" t="s">
        <v>952</v>
      </c>
      <c r="E12" s="1" t="s">
        <v>952</v>
      </c>
      <c r="F12" s="10" t="n">
        <v>567.444444444444</v>
      </c>
      <c r="G12" s="10" t="n">
        <v>0.0391619345995692</v>
      </c>
      <c r="H12" s="10" t="n">
        <v>520.111111111111</v>
      </c>
      <c r="I12" s="10" t="n">
        <v>0.0854518265327921</v>
      </c>
      <c r="O12" s="0"/>
      <c r="P12" s="0"/>
    </row>
    <row r="13" customFormat="false" ht="10" hidden="false" customHeight="false" outlineLevel="0" collapsed="false">
      <c r="A13" s="2" t="s">
        <v>32</v>
      </c>
      <c r="B13" s="2" t="s">
        <v>24</v>
      </c>
      <c r="C13" s="2" t="n">
        <v>12</v>
      </c>
      <c r="D13" s="1" t="s">
        <v>952</v>
      </c>
      <c r="E13" s="1" t="s">
        <v>952</v>
      </c>
      <c r="F13" s="10" t="n">
        <v>610.777777777778</v>
      </c>
      <c r="G13" s="10" t="n">
        <v>0.109150445697653</v>
      </c>
      <c r="H13" s="10" t="n">
        <v>508.777777777778</v>
      </c>
      <c r="I13" s="10" t="n">
        <v>0.0873553177549683</v>
      </c>
    </row>
    <row r="14" customFormat="false" ht="10" hidden="false" customHeight="false" outlineLevel="0" collapsed="false">
      <c r="A14" s="2" t="s">
        <v>32</v>
      </c>
      <c r="B14" s="2" t="s">
        <v>28</v>
      </c>
      <c r="C14" s="2" t="n">
        <v>11</v>
      </c>
      <c r="D14" s="1" t="s">
        <v>952</v>
      </c>
      <c r="E14" s="1" t="s">
        <v>952</v>
      </c>
      <c r="F14" s="10" t="n">
        <v>575</v>
      </c>
      <c r="G14" s="10" t="n">
        <v>0.0579710144927536</v>
      </c>
      <c r="H14" s="10" t="n">
        <v>548.111111111111</v>
      </c>
      <c r="I14" s="10" t="n">
        <v>0.10135819987837</v>
      </c>
    </row>
    <row r="15" customFormat="false" ht="10" hidden="false" customHeight="false" outlineLevel="0" collapsed="false">
      <c r="A15" s="2" t="s">
        <v>43</v>
      </c>
      <c r="B15" s="2" t="s">
        <v>21</v>
      </c>
      <c r="C15" s="2" t="n">
        <v>12</v>
      </c>
      <c r="D15" s="1" t="s">
        <v>952</v>
      </c>
      <c r="E15" s="1" t="s">
        <v>952</v>
      </c>
      <c r="F15" s="10" t="n">
        <v>571.111111111111</v>
      </c>
      <c r="G15" s="10" t="n">
        <v>0.0972762645914397</v>
      </c>
      <c r="H15" s="10" t="n">
        <v>473.666666666667</v>
      </c>
      <c r="I15" s="10" t="n">
        <v>0.0234576589256392</v>
      </c>
    </row>
    <row r="16" customFormat="false" ht="10" hidden="false" customHeight="false" outlineLevel="0" collapsed="false">
      <c r="A16" s="2" t="s">
        <v>43</v>
      </c>
      <c r="B16" s="2" t="s">
        <v>14</v>
      </c>
      <c r="C16" s="2" t="n">
        <v>11</v>
      </c>
      <c r="D16" s="1" t="s">
        <v>952</v>
      </c>
      <c r="E16" s="1" t="s">
        <v>952</v>
      </c>
      <c r="F16" s="10" t="n">
        <v>631.777777777778</v>
      </c>
      <c r="G16" s="10" t="n">
        <v>0.40450228631727</v>
      </c>
      <c r="H16" s="10" t="n">
        <v>558</v>
      </c>
      <c r="I16" s="10" t="n">
        <v>0.0597371565113501</v>
      </c>
    </row>
    <row r="17" customFormat="false" ht="10" hidden="false" customHeight="false" outlineLevel="0" collapsed="false">
      <c r="A17" s="2" t="s">
        <v>77</v>
      </c>
      <c r="B17" s="2" t="s">
        <v>44</v>
      </c>
      <c r="C17" s="2" t="n">
        <v>12</v>
      </c>
      <c r="D17" s="1" t="s">
        <v>952</v>
      </c>
      <c r="E17" s="1" t="s">
        <v>952</v>
      </c>
      <c r="F17" s="10" t="n">
        <v>551.555555555556</v>
      </c>
      <c r="G17" s="10" t="n">
        <v>0.16116035455278</v>
      </c>
      <c r="H17" s="10" t="n">
        <v>534.555555555556</v>
      </c>
      <c r="I17" s="10" t="n">
        <v>0.166285595510289</v>
      </c>
    </row>
    <row r="18" customFormat="false" ht="10" hidden="false" customHeight="false" outlineLevel="0" collapsed="false">
      <c r="A18" s="2" t="s">
        <v>77</v>
      </c>
      <c r="B18" s="2" t="s">
        <v>48</v>
      </c>
      <c r="C18" s="2" t="n">
        <v>11</v>
      </c>
      <c r="D18" s="1" t="s">
        <v>952</v>
      </c>
      <c r="E18" s="1" t="s">
        <v>952</v>
      </c>
      <c r="F18" s="10" t="n">
        <v>606.555555555556</v>
      </c>
      <c r="G18" s="10" t="n">
        <v>0.164865359956036</v>
      </c>
      <c r="H18" s="10" t="n">
        <v>594</v>
      </c>
      <c r="I18" s="10" t="n">
        <v>0.168350168350168</v>
      </c>
    </row>
    <row r="19" customFormat="false" ht="10" hidden="false" customHeight="false" outlineLevel="0" collapsed="false">
      <c r="A19" s="2" t="s">
        <v>38</v>
      </c>
      <c r="B19" s="2" t="s">
        <v>24</v>
      </c>
      <c r="C19" s="2" t="n">
        <v>12</v>
      </c>
      <c r="D19" s="1" t="s">
        <v>952</v>
      </c>
      <c r="E19" s="1" t="s">
        <v>952</v>
      </c>
      <c r="F19" s="10" t="n">
        <v>581.444444444444</v>
      </c>
      <c r="G19" s="10" t="n">
        <v>0.114656984521307</v>
      </c>
      <c r="H19" s="10" t="n">
        <v>551</v>
      </c>
      <c r="I19" s="10" t="n">
        <v>0.10082677959266</v>
      </c>
    </row>
    <row r="20" customFormat="false" ht="10" hidden="false" customHeight="false" outlineLevel="0" collapsed="false">
      <c r="A20" s="2" t="s">
        <v>38</v>
      </c>
      <c r="B20" s="2" t="s">
        <v>28</v>
      </c>
      <c r="C20" s="2" t="n">
        <v>11</v>
      </c>
      <c r="D20" s="1" t="s">
        <v>952</v>
      </c>
      <c r="E20" s="1" t="s">
        <v>952</v>
      </c>
      <c r="F20" s="10" t="n">
        <v>558.444444444444</v>
      </c>
      <c r="G20" s="10" t="n">
        <v>0.0994826900119379</v>
      </c>
      <c r="H20" s="10" t="n">
        <v>565.777777777778</v>
      </c>
      <c r="I20" s="10" t="n">
        <v>0.0981932443047918</v>
      </c>
    </row>
    <row r="21" customFormat="false" ht="10" hidden="false" customHeight="false" outlineLevel="0" collapsed="false">
      <c r="A21" s="2" t="s">
        <v>65</v>
      </c>
      <c r="B21" s="2" t="s">
        <v>21</v>
      </c>
      <c r="C21" s="2" t="n">
        <v>12</v>
      </c>
      <c r="D21" s="1" t="s">
        <v>952</v>
      </c>
      <c r="E21" s="1" t="s">
        <v>952</v>
      </c>
      <c r="F21" s="10" t="n">
        <v>543</v>
      </c>
      <c r="G21" s="10" t="n">
        <v>0.163699611213423</v>
      </c>
      <c r="H21" s="10" t="n">
        <v>501.111111111111</v>
      </c>
      <c r="I21" s="10" t="n">
        <v>0.155210643015521</v>
      </c>
    </row>
    <row r="22" customFormat="false" ht="10" hidden="false" customHeight="false" outlineLevel="0" collapsed="false">
      <c r="A22" s="2" t="s">
        <v>65</v>
      </c>
      <c r="B22" s="2" t="s">
        <v>14</v>
      </c>
      <c r="C22" s="2" t="n">
        <v>11</v>
      </c>
      <c r="D22" s="1" t="s">
        <v>952</v>
      </c>
      <c r="E22" s="1" t="s">
        <v>952</v>
      </c>
      <c r="F22" s="10" t="n">
        <v>643.666666666667</v>
      </c>
      <c r="G22" s="10" t="n">
        <v>0.241670982219921</v>
      </c>
      <c r="H22" s="10" t="n">
        <v>605.444444444444</v>
      </c>
      <c r="I22" s="10" t="n">
        <v>0.256927876674619</v>
      </c>
    </row>
    <row r="23" customFormat="false" ht="10" hidden="false" customHeight="false" outlineLevel="0" collapsed="false">
      <c r="A23" s="2" t="s">
        <v>62</v>
      </c>
      <c r="B23" s="2" t="s">
        <v>44</v>
      </c>
      <c r="C23" s="2" t="n">
        <v>12</v>
      </c>
      <c r="D23" s="1" t="s">
        <v>952</v>
      </c>
      <c r="E23" s="1" t="s">
        <v>952</v>
      </c>
      <c r="F23" s="10" t="n">
        <v>570.666666666667</v>
      </c>
      <c r="G23" s="10" t="n">
        <v>0.253115264797508</v>
      </c>
      <c r="H23" s="10" t="n">
        <v>572.444444444444</v>
      </c>
      <c r="I23" s="10" t="n">
        <v>0.135869565217391</v>
      </c>
    </row>
    <row r="24" customFormat="false" ht="10" hidden="false" customHeight="false" outlineLevel="0" collapsed="false">
      <c r="A24" s="2" t="s">
        <v>62</v>
      </c>
      <c r="B24" s="2" t="s">
        <v>48</v>
      </c>
      <c r="C24" s="2" t="n">
        <v>11</v>
      </c>
      <c r="D24" s="1" t="s">
        <v>952</v>
      </c>
      <c r="E24" s="1" t="s">
        <v>952</v>
      </c>
      <c r="F24" s="10" t="n">
        <v>678.555555555556</v>
      </c>
      <c r="G24" s="10" t="n">
        <v>0.360242344850172</v>
      </c>
      <c r="H24" s="10" t="n">
        <v>630.222222222222</v>
      </c>
      <c r="I24" s="10" t="n">
        <v>0.141043723554302</v>
      </c>
    </row>
    <row r="25" customFormat="false" ht="10" hidden="false" customHeight="false" outlineLevel="0" collapsed="false">
      <c r="A25" s="2" t="s">
        <v>20</v>
      </c>
      <c r="B25" s="2" t="s">
        <v>24</v>
      </c>
      <c r="C25" s="2" t="n">
        <v>12</v>
      </c>
      <c r="D25" s="1" t="s">
        <v>952</v>
      </c>
      <c r="E25" s="1" t="s">
        <v>952</v>
      </c>
      <c r="F25" s="10" t="n">
        <v>630.555555555556</v>
      </c>
      <c r="G25" s="10" t="n">
        <v>0.158590308370044</v>
      </c>
      <c r="H25" s="10" t="n">
        <v>561.333333333333</v>
      </c>
      <c r="I25" s="10" t="n">
        <v>0.118764845605701</v>
      </c>
    </row>
    <row r="26" customFormat="false" ht="10" hidden="false" customHeight="false" outlineLevel="0" collapsed="false">
      <c r="A26" s="2" t="s">
        <v>20</v>
      </c>
      <c r="B26" s="2" t="s">
        <v>28</v>
      </c>
      <c r="C26" s="2" t="n">
        <v>11</v>
      </c>
      <c r="D26" s="1" t="s">
        <v>952</v>
      </c>
      <c r="E26" s="1" t="s">
        <v>952</v>
      </c>
      <c r="F26" s="10" t="n">
        <v>662.888888888889</v>
      </c>
      <c r="G26" s="10" t="n">
        <v>0.234663090848139</v>
      </c>
      <c r="H26" s="10" t="n">
        <v>638.444444444444</v>
      </c>
      <c r="I26" s="10" t="n">
        <v>0.29585798816568</v>
      </c>
      <c r="L26" s="19"/>
      <c r="M26" s="19"/>
    </row>
    <row r="27" customFormat="false" ht="10" hidden="false" customHeight="false" outlineLevel="0" collapsed="false">
      <c r="A27" s="2" t="s">
        <v>46</v>
      </c>
      <c r="B27" s="2" t="s">
        <v>21</v>
      </c>
      <c r="C27" s="2" t="n">
        <v>12</v>
      </c>
      <c r="D27" s="1" t="s">
        <v>952</v>
      </c>
      <c r="E27" s="1" t="s">
        <v>952</v>
      </c>
      <c r="F27" s="10" t="n">
        <v>547.333333333333</v>
      </c>
      <c r="G27" s="10" t="n">
        <v>0.0812017864393017</v>
      </c>
      <c r="H27" s="10" t="n">
        <v>555.222222222222</v>
      </c>
      <c r="I27" s="10" t="n">
        <v>0.100060036021613</v>
      </c>
    </row>
    <row r="28" customFormat="false" ht="10" hidden="false" customHeight="false" outlineLevel="0" collapsed="false">
      <c r="A28" s="2" t="s">
        <v>46</v>
      </c>
      <c r="B28" s="2" t="s">
        <v>14</v>
      </c>
      <c r="C28" s="2" t="n">
        <v>11</v>
      </c>
      <c r="D28" s="1" t="s">
        <v>952</v>
      </c>
      <c r="E28" s="1" t="s">
        <v>952</v>
      </c>
      <c r="F28" s="10" t="n">
        <v>729</v>
      </c>
      <c r="G28" s="10" t="n">
        <v>0.77732053040695</v>
      </c>
      <c r="H28" s="10" t="n">
        <v>662.111111111111</v>
      </c>
      <c r="I28" s="10" t="n">
        <v>0.251720087262964</v>
      </c>
    </row>
    <row r="29" customFormat="false" ht="10" hidden="false" customHeight="false" outlineLevel="0" collapsed="false">
      <c r="A29" s="2" t="s">
        <v>46</v>
      </c>
      <c r="B29" s="2" t="s">
        <v>44</v>
      </c>
      <c r="C29" s="2" t="n">
        <v>12</v>
      </c>
      <c r="D29" s="1" t="s">
        <v>952</v>
      </c>
      <c r="E29" s="1" t="s">
        <v>952</v>
      </c>
      <c r="F29" s="10" t="n">
        <v>688.555555555556</v>
      </c>
      <c r="G29" s="10" t="n">
        <v>0.5002420526061</v>
      </c>
      <c r="H29" s="10" t="n">
        <v>668.777777777778</v>
      </c>
      <c r="I29" s="10" t="n">
        <v>0.0830702774547267</v>
      </c>
    </row>
    <row r="30" customFormat="false" ht="10" hidden="false" customHeight="false" outlineLevel="0" collapsed="false">
      <c r="A30" s="2" t="s">
        <v>46</v>
      </c>
      <c r="B30" s="2" t="s">
        <v>48</v>
      </c>
      <c r="C30" s="2" t="n">
        <v>11</v>
      </c>
      <c r="D30" s="1" t="s">
        <v>952</v>
      </c>
      <c r="E30" s="1" t="s">
        <v>952</v>
      </c>
      <c r="F30" s="10" t="n">
        <v>674.777777777778</v>
      </c>
      <c r="G30" s="10" t="n">
        <v>0.230528569076239</v>
      </c>
      <c r="H30" s="10" t="n">
        <v>687.222222222222</v>
      </c>
      <c r="I30" s="10" t="n">
        <v>0.0808407437348424</v>
      </c>
    </row>
    <row r="31" customFormat="false" ht="10" hidden="false" customHeight="false" outlineLevel="0" collapsed="false">
      <c r="A31" s="2" t="s">
        <v>46</v>
      </c>
      <c r="B31" s="2" t="s">
        <v>24</v>
      </c>
      <c r="C31" s="2" t="n">
        <v>12</v>
      </c>
      <c r="D31" s="1" t="s">
        <v>952</v>
      </c>
      <c r="E31" s="1" t="s">
        <v>952</v>
      </c>
      <c r="F31" s="10" t="n">
        <v>688.444444444444</v>
      </c>
      <c r="G31" s="10" t="n">
        <v>0.25823111684958</v>
      </c>
      <c r="H31" s="10" t="n">
        <v>672.222222222222</v>
      </c>
      <c r="I31" s="10" t="n">
        <v>0.0330578512396694</v>
      </c>
    </row>
    <row r="32" customFormat="false" ht="10" hidden="false" customHeight="false" outlineLevel="0" collapsed="false">
      <c r="A32" s="2" t="s">
        <v>46</v>
      </c>
      <c r="B32" s="2" t="s">
        <v>28</v>
      </c>
      <c r="C32" s="2" t="n">
        <v>11</v>
      </c>
      <c r="D32" s="1" t="s">
        <v>952</v>
      </c>
      <c r="E32" s="1" t="s">
        <v>952</v>
      </c>
      <c r="F32" s="10" t="n">
        <v>709.555555555556</v>
      </c>
      <c r="G32" s="10" t="n">
        <v>0.563733166301284</v>
      </c>
      <c r="H32" s="10" t="n">
        <v>694.777777777778</v>
      </c>
      <c r="I32" s="10" t="n">
        <v>0.127938589477051</v>
      </c>
    </row>
    <row r="33" customFormat="false" ht="10" hidden="false" customHeight="false" outlineLevel="0" collapsed="false">
      <c r="A33" s="2" t="s">
        <v>13</v>
      </c>
      <c r="B33" s="2" t="s">
        <v>21</v>
      </c>
      <c r="C33" s="2" t="n">
        <v>12</v>
      </c>
      <c r="D33" s="1" t="s">
        <v>952</v>
      </c>
      <c r="E33" s="1" t="s">
        <v>952</v>
      </c>
      <c r="F33" s="10" t="n">
        <v>663.111111111111</v>
      </c>
      <c r="G33" s="10" t="n">
        <v>0.28485254691689</v>
      </c>
      <c r="H33" s="10" t="n">
        <v>685.555555555556</v>
      </c>
      <c r="I33" s="10" t="n">
        <v>0.291734197730956</v>
      </c>
    </row>
    <row r="34" customFormat="false" ht="10" hidden="false" customHeight="false" outlineLevel="0" collapsed="false">
      <c r="A34" s="2" t="s">
        <v>13</v>
      </c>
      <c r="B34" s="2" t="s">
        <v>14</v>
      </c>
      <c r="C34" s="2" t="n">
        <v>11</v>
      </c>
      <c r="D34" s="1" t="s">
        <v>952</v>
      </c>
      <c r="E34" s="1" t="s">
        <v>952</v>
      </c>
      <c r="F34" s="10" t="n">
        <v>767.111111111111</v>
      </c>
      <c r="G34" s="10" t="n">
        <v>0.984936268829664</v>
      </c>
      <c r="H34" s="10" t="n">
        <v>736.555555555556</v>
      </c>
      <c r="I34" s="10" t="n">
        <v>0.618494493890481</v>
      </c>
    </row>
    <row r="35" customFormat="false" ht="10" hidden="false" customHeight="false" outlineLevel="0" collapsed="false">
      <c r="A35" s="2" t="s">
        <v>13</v>
      </c>
      <c r="B35" s="2" t="s">
        <v>44</v>
      </c>
      <c r="C35" s="2" t="n">
        <v>12</v>
      </c>
      <c r="D35" s="1" t="s">
        <v>952</v>
      </c>
      <c r="E35" s="1" t="s">
        <v>952</v>
      </c>
      <c r="F35" s="10" t="n">
        <v>747.555555555556</v>
      </c>
      <c r="G35" s="10" t="n">
        <v>0.475624256837099</v>
      </c>
      <c r="H35" s="10" t="n">
        <v>726.888888888889</v>
      </c>
      <c r="I35" s="10" t="n">
        <v>0.397431977988383</v>
      </c>
    </row>
    <row r="36" customFormat="false" ht="10" hidden="false" customHeight="false" outlineLevel="0" collapsed="false">
      <c r="A36" s="2" t="s">
        <v>13</v>
      </c>
      <c r="B36" s="2" t="s">
        <v>48</v>
      </c>
      <c r="C36" s="2" t="n">
        <v>11</v>
      </c>
      <c r="D36" s="1" t="s">
        <v>952</v>
      </c>
      <c r="E36" s="1" t="s">
        <v>952</v>
      </c>
      <c r="F36" s="10" t="n">
        <v>766.444444444444</v>
      </c>
      <c r="G36" s="10" t="n">
        <v>1.0147868947521</v>
      </c>
      <c r="H36" s="10" t="n">
        <v>759.777777777778</v>
      </c>
      <c r="I36" s="10" t="n">
        <v>0.570342205323194</v>
      </c>
    </row>
    <row r="37" customFormat="false" ht="10" hidden="false" customHeight="false" outlineLevel="0" collapsed="false">
      <c r="A37" s="2" t="s">
        <v>13</v>
      </c>
      <c r="B37" s="2" t="s">
        <v>24</v>
      </c>
      <c r="C37" s="2" t="n">
        <v>12</v>
      </c>
      <c r="D37" s="1" t="s">
        <v>952</v>
      </c>
      <c r="E37" s="1" t="s">
        <v>952</v>
      </c>
      <c r="F37" s="10" t="n">
        <v>765.333333333333</v>
      </c>
      <c r="G37" s="10" t="n">
        <v>0.79849012775842</v>
      </c>
      <c r="H37" s="10" t="n">
        <v>741.777777777778</v>
      </c>
      <c r="I37" s="10" t="n">
        <v>0.569203115638107</v>
      </c>
    </row>
    <row r="38" customFormat="false" ht="10" hidden="false" customHeight="false" outlineLevel="0" collapsed="false">
      <c r="A38" s="2" t="s">
        <v>13</v>
      </c>
      <c r="B38" s="2" t="s">
        <v>28</v>
      </c>
      <c r="C38" s="2" t="n">
        <v>11</v>
      </c>
      <c r="D38" s="1" t="s">
        <v>952</v>
      </c>
      <c r="E38" s="1" t="s">
        <v>952</v>
      </c>
      <c r="F38" s="10" t="n">
        <v>745.888888888889</v>
      </c>
      <c r="G38" s="10" t="n">
        <v>0.819305824519589</v>
      </c>
      <c r="H38" s="10" t="n">
        <v>728.888888888889</v>
      </c>
      <c r="I38" s="10" t="n">
        <v>0.716463414634146</v>
      </c>
    </row>
    <row r="39" customFormat="false" ht="10" hidden="false" customHeight="false" outlineLevel="0" collapsed="false">
      <c r="A39" s="2" t="s">
        <v>26</v>
      </c>
      <c r="B39" s="2" t="s">
        <v>21</v>
      </c>
      <c r="C39" s="2" t="n">
        <v>12</v>
      </c>
      <c r="D39" s="1" t="s">
        <v>952</v>
      </c>
      <c r="E39" s="1" t="s">
        <v>952</v>
      </c>
      <c r="F39" s="10" t="n">
        <v>694.444444444444</v>
      </c>
      <c r="G39" s="10" t="n">
        <v>0.624</v>
      </c>
      <c r="H39" s="10" t="n">
        <v>679.777777777778</v>
      </c>
      <c r="I39" s="10" t="n">
        <v>0.17979731938542</v>
      </c>
    </row>
    <row r="40" customFormat="false" ht="10" hidden="false" customHeight="false" outlineLevel="0" collapsed="false">
      <c r="A40" s="2" t="s">
        <v>26</v>
      </c>
      <c r="B40" s="2" t="s">
        <v>14</v>
      </c>
      <c r="C40" s="2" t="n">
        <v>11</v>
      </c>
      <c r="D40" s="1" t="s">
        <v>952</v>
      </c>
      <c r="E40" s="1" t="s">
        <v>952</v>
      </c>
      <c r="F40" s="10" t="n">
        <v>668.444444444444</v>
      </c>
      <c r="G40" s="10" t="n">
        <v>0.797872340425532</v>
      </c>
      <c r="H40" s="10" t="n">
        <v>624.333333333333</v>
      </c>
      <c r="I40" s="10" t="n">
        <v>0.622886634632497</v>
      </c>
    </row>
    <row r="41" customFormat="false" ht="10" hidden="false" customHeight="false" outlineLevel="0" collapsed="false">
      <c r="A41" s="2" t="s">
        <v>26</v>
      </c>
      <c r="B41" s="2" t="s">
        <v>44</v>
      </c>
      <c r="C41" s="2" t="n">
        <v>12</v>
      </c>
      <c r="D41" s="1" t="s">
        <v>952</v>
      </c>
      <c r="E41" s="1" t="s">
        <v>952</v>
      </c>
      <c r="F41" s="10" t="n">
        <v>655.333333333333</v>
      </c>
      <c r="G41" s="10" t="n">
        <v>0.373007799253984</v>
      </c>
      <c r="H41" s="10" t="n">
        <v>636</v>
      </c>
      <c r="I41" s="10" t="n">
        <v>0.314465408805031</v>
      </c>
    </row>
    <row r="42" customFormat="false" ht="10" hidden="false" customHeight="false" outlineLevel="0" collapsed="false">
      <c r="A42" s="2" t="s">
        <v>26</v>
      </c>
      <c r="B42" s="2" t="s">
        <v>48</v>
      </c>
      <c r="C42" s="2" t="n">
        <v>11</v>
      </c>
      <c r="D42" s="1" t="s">
        <v>952</v>
      </c>
      <c r="E42" s="1" t="s">
        <v>952</v>
      </c>
      <c r="F42" s="10" t="n">
        <v>665.555555555556</v>
      </c>
      <c r="G42" s="10" t="n">
        <v>0.517529215358932</v>
      </c>
      <c r="H42" s="10" t="n">
        <v>661.333333333333</v>
      </c>
      <c r="I42" s="10" t="n">
        <v>0.369623655913979</v>
      </c>
    </row>
    <row r="43" customFormat="false" ht="10" hidden="false" customHeight="false" outlineLevel="0" collapsed="false">
      <c r="A43" s="2" t="s">
        <v>26</v>
      </c>
      <c r="B43" s="2" t="s">
        <v>24</v>
      </c>
      <c r="C43" s="2" t="n">
        <v>12</v>
      </c>
      <c r="D43" s="1" t="s">
        <v>952</v>
      </c>
      <c r="E43" s="1" t="s">
        <v>952</v>
      </c>
      <c r="F43" s="10" t="n">
        <v>627.888888888889</v>
      </c>
      <c r="G43" s="10" t="n">
        <v>0.601663422403115</v>
      </c>
      <c r="H43" s="10" t="n">
        <v>592.444444444444</v>
      </c>
      <c r="I43" s="10" t="n">
        <v>0.318829707426857</v>
      </c>
    </row>
    <row r="44" customFormat="false" ht="10" hidden="false" customHeight="false" outlineLevel="0" collapsed="false">
      <c r="A44" s="2" t="s">
        <v>26</v>
      </c>
      <c r="B44" s="2" t="s">
        <v>28</v>
      </c>
      <c r="C44" s="2" t="n">
        <v>11</v>
      </c>
      <c r="D44" s="1" t="s">
        <v>952</v>
      </c>
      <c r="E44" s="1" t="s">
        <v>952</v>
      </c>
      <c r="F44" s="10" t="n">
        <v>657.555555555556</v>
      </c>
      <c r="G44" s="10" t="n">
        <v>0.642108820547482</v>
      </c>
      <c r="H44" s="10" t="n">
        <v>612</v>
      </c>
      <c r="I44" s="10" t="n">
        <v>0.562817719680465</v>
      </c>
    </row>
    <row r="45" customFormat="false" ht="10" hidden="false" customHeight="false" outlineLevel="0" collapsed="false">
      <c r="A45" s="2" t="s">
        <v>23</v>
      </c>
      <c r="B45" s="2" t="s">
        <v>21</v>
      </c>
      <c r="C45" s="2" t="n">
        <v>12</v>
      </c>
      <c r="D45" s="1" t="s">
        <v>952</v>
      </c>
      <c r="E45" s="1" t="s">
        <v>952</v>
      </c>
      <c r="F45" s="10" t="n">
        <v>627.444444444444</v>
      </c>
      <c r="G45" s="10" t="n">
        <v>0.655215158491234</v>
      </c>
      <c r="H45" s="10" t="n">
        <v>565.666666666667</v>
      </c>
      <c r="I45" s="10" t="n">
        <v>0.510705165979179</v>
      </c>
    </row>
    <row r="46" customFormat="false" ht="10" hidden="false" customHeight="false" outlineLevel="0" collapsed="false">
      <c r="A46" s="2" t="s">
        <v>23</v>
      </c>
      <c r="B46" s="2" t="s">
        <v>14</v>
      </c>
      <c r="C46" s="2" t="n">
        <v>11</v>
      </c>
      <c r="D46" s="1" t="s">
        <v>952</v>
      </c>
      <c r="E46" s="1" t="s">
        <v>952</v>
      </c>
      <c r="F46" s="10" t="n">
        <v>612.333333333333</v>
      </c>
      <c r="G46" s="10" t="n">
        <v>0.635093449464707</v>
      </c>
      <c r="H46" s="10" t="n">
        <v>713.333333333333</v>
      </c>
      <c r="I46" s="10" t="n">
        <v>1.27725856697819</v>
      </c>
    </row>
    <row r="47" customFormat="false" ht="10" hidden="false" customHeight="false" outlineLevel="0" collapsed="false">
      <c r="A47" s="2" t="s">
        <v>23</v>
      </c>
      <c r="B47" s="2" t="s">
        <v>44</v>
      </c>
      <c r="C47" s="2" t="n">
        <v>12</v>
      </c>
      <c r="D47" s="1" t="s">
        <v>952</v>
      </c>
      <c r="E47" s="1" t="s">
        <v>952</v>
      </c>
      <c r="F47" s="10" t="n">
        <v>590.444444444444</v>
      </c>
      <c r="G47" s="10" t="n">
        <v>0.301091456529921</v>
      </c>
      <c r="H47" s="10" t="n">
        <v>654.111111111111</v>
      </c>
      <c r="I47" s="10" t="n">
        <v>0.492610837438424</v>
      </c>
    </row>
    <row r="48" customFormat="false" ht="10" hidden="false" customHeight="false" outlineLevel="0" collapsed="false">
      <c r="A48" s="2" t="s">
        <v>23</v>
      </c>
      <c r="B48" s="2" t="s">
        <v>48</v>
      </c>
      <c r="C48" s="2" t="n">
        <v>11</v>
      </c>
      <c r="D48" s="1" t="s">
        <v>952</v>
      </c>
      <c r="E48" s="1" t="s">
        <v>952</v>
      </c>
      <c r="F48" s="10" t="n">
        <v>638</v>
      </c>
      <c r="G48" s="10" t="n">
        <v>0.313479623824451</v>
      </c>
      <c r="H48" s="10" t="n">
        <v>701.666666666667</v>
      </c>
      <c r="I48" s="10" t="n">
        <v>0.950118764845606</v>
      </c>
    </row>
    <row r="49" customFormat="false" ht="10" hidden="false" customHeight="false" outlineLevel="0" collapsed="false">
      <c r="A49" s="2" t="s">
        <v>23</v>
      </c>
      <c r="B49" s="2" t="s">
        <v>24</v>
      </c>
      <c r="C49" s="2" t="n">
        <v>12</v>
      </c>
      <c r="D49" s="1" t="s">
        <v>952</v>
      </c>
      <c r="E49" s="1" t="s">
        <v>952</v>
      </c>
      <c r="F49" s="10" t="n">
        <v>685.666666666667</v>
      </c>
      <c r="G49" s="10" t="n">
        <v>0.502349700210663</v>
      </c>
      <c r="H49" s="10" t="n">
        <v>697</v>
      </c>
      <c r="I49" s="10" t="n">
        <v>0.908656145384983</v>
      </c>
    </row>
    <row r="50" customFormat="false" ht="10" hidden="false" customHeight="false" outlineLevel="0" collapsed="false">
      <c r="A50" s="2" t="s">
        <v>23</v>
      </c>
      <c r="B50" s="2" t="s">
        <v>28</v>
      </c>
      <c r="C50" s="2" t="n">
        <v>11</v>
      </c>
      <c r="D50" s="1" t="s">
        <v>952</v>
      </c>
      <c r="E50" s="1" t="s">
        <v>952</v>
      </c>
      <c r="F50" s="10" t="n">
        <v>628.666666666667</v>
      </c>
      <c r="G50" s="10" t="n">
        <v>0.547896783315659</v>
      </c>
      <c r="H50" s="10" t="n">
        <v>677.777777777778</v>
      </c>
      <c r="I50" s="10" t="n">
        <v>0.672131147540984</v>
      </c>
    </row>
    <row r="51" customFormat="false" ht="10" hidden="false" customHeight="false" outlineLevel="0" collapsed="false">
      <c r="A51" s="2" t="s">
        <v>18</v>
      </c>
      <c r="B51" s="2" t="s">
        <v>21</v>
      </c>
      <c r="C51" s="2" t="n">
        <v>12</v>
      </c>
      <c r="D51" s="1" t="s">
        <v>952</v>
      </c>
      <c r="E51" s="1" t="s">
        <v>952</v>
      </c>
      <c r="F51" s="10" t="n">
        <v>261.111111111111</v>
      </c>
      <c r="G51" s="10" t="n">
        <v>2.72340425531915</v>
      </c>
      <c r="H51" s="10" t="n">
        <v>612.777777777778</v>
      </c>
      <c r="I51" s="10" t="n">
        <v>0.580235720761559</v>
      </c>
    </row>
    <row r="52" customFormat="false" ht="10" hidden="false" customHeight="false" outlineLevel="0" collapsed="false">
      <c r="A52" s="2" t="s">
        <v>18</v>
      </c>
      <c r="B52" s="2" t="s">
        <v>14</v>
      </c>
      <c r="C52" s="2" t="n">
        <v>11</v>
      </c>
      <c r="D52" s="1" t="s">
        <v>952</v>
      </c>
      <c r="E52" s="1" t="s">
        <v>952</v>
      </c>
      <c r="F52" s="10" t="n">
        <v>734.888888888889</v>
      </c>
      <c r="G52" s="10" t="n">
        <v>1.66313879649229</v>
      </c>
      <c r="H52" s="10" t="n">
        <v>665</v>
      </c>
      <c r="I52" s="10" t="n">
        <v>0.735171261487051</v>
      </c>
    </row>
    <row r="53" customFormat="false" ht="10" hidden="false" customHeight="false" outlineLevel="0" collapsed="false">
      <c r="A53" s="2" t="s">
        <v>18</v>
      </c>
      <c r="B53" s="2" t="s">
        <v>44</v>
      </c>
      <c r="C53" s="2" t="n">
        <v>12</v>
      </c>
      <c r="D53" s="1" t="s">
        <v>952</v>
      </c>
      <c r="E53" s="1" t="s">
        <v>952</v>
      </c>
      <c r="F53" s="10" t="n">
        <v>633.777777777778</v>
      </c>
      <c r="G53" s="10" t="n">
        <v>0.806451612903226</v>
      </c>
      <c r="H53" s="10" t="n">
        <v>588.777777777778</v>
      </c>
      <c r="I53" s="10" t="n">
        <v>0.396301188903567</v>
      </c>
    </row>
    <row r="54" customFormat="false" ht="10" hidden="false" customHeight="false" outlineLevel="0" collapsed="false">
      <c r="A54" s="2" t="s">
        <v>18</v>
      </c>
      <c r="B54" s="2" t="s">
        <v>48</v>
      </c>
      <c r="C54" s="2" t="n">
        <v>11</v>
      </c>
      <c r="D54" s="1" t="s">
        <v>952</v>
      </c>
      <c r="E54" s="1" t="s">
        <v>952</v>
      </c>
      <c r="F54" s="10" t="n">
        <v>711.222222222222</v>
      </c>
      <c r="G54" s="10" t="n">
        <v>0.796750507733167</v>
      </c>
      <c r="H54" s="10" t="n">
        <v>691.888888888889</v>
      </c>
      <c r="I54" s="10" t="n">
        <v>0.915368556287137</v>
      </c>
    </row>
    <row r="55" customFormat="false" ht="10" hidden="false" customHeight="false" outlineLevel="0" collapsed="false">
      <c r="A55" s="2" t="s">
        <v>18</v>
      </c>
      <c r="B55" s="2" t="s">
        <v>24</v>
      </c>
      <c r="C55" s="2" t="n">
        <v>12</v>
      </c>
      <c r="D55" s="1" t="s">
        <v>952</v>
      </c>
      <c r="E55" s="1" t="s">
        <v>952</v>
      </c>
      <c r="F55" s="10" t="n">
        <v>695.888888888889</v>
      </c>
      <c r="G55" s="10" t="n">
        <v>0.510937250518921</v>
      </c>
      <c r="H55" s="10" t="n">
        <v>645</v>
      </c>
      <c r="I55" s="10" t="n">
        <v>0.447889750215332</v>
      </c>
    </row>
    <row r="56" customFormat="false" ht="10" hidden="false" customHeight="false" outlineLevel="0" collapsed="false">
      <c r="A56" s="2" t="s">
        <v>18</v>
      </c>
      <c r="B56" s="2" t="s">
        <v>28</v>
      </c>
      <c r="C56" s="2" t="n">
        <v>11</v>
      </c>
      <c r="D56" s="1" t="s">
        <v>952</v>
      </c>
      <c r="E56" s="1" t="s">
        <v>952</v>
      </c>
      <c r="F56" s="10" t="n">
        <v>680.333333333333</v>
      </c>
      <c r="G56" s="10" t="n">
        <v>0.702270129021721</v>
      </c>
      <c r="H56" s="10" t="n">
        <v>631.888888888889</v>
      </c>
      <c r="I56" s="10" t="n">
        <v>0.509934939335326</v>
      </c>
    </row>
    <row r="57" customFormat="false" ht="10" hidden="false" customHeight="false" outlineLevel="0" collapsed="false">
      <c r="A57" s="2" t="s">
        <v>32</v>
      </c>
      <c r="B57" s="2" t="s">
        <v>21</v>
      </c>
      <c r="C57" s="2" t="n">
        <v>12</v>
      </c>
      <c r="D57" s="1" t="s">
        <v>952</v>
      </c>
      <c r="E57" s="1" t="s">
        <v>952</v>
      </c>
      <c r="F57" s="10" t="n">
        <v>668</v>
      </c>
      <c r="G57" s="10" t="n">
        <v>0.765136393878909</v>
      </c>
      <c r="H57" s="10" t="n">
        <v>589.333333333333</v>
      </c>
      <c r="I57" s="10" t="n">
        <v>0.58446455505279</v>
      </c>
    </row>
    <row r="58" customFormat="false" ht="10" hidden="false" customHeight="false" outlineLevel="0" collapsed="false">
      <c r="A58" s="2" t="s">
        <v>32</v>
      </c>
      <c r="B58" s="2" t="s">
        <v>14</v>
      </c>
      <c r="C58" s="2" t="n">
        <v>11</v>
      </c>
      <c r="D58" s="1" t="s">
        <v>952</v>
      </c>
      <c r="E58" s="1" t="s">
        <v>952</v>
      </c>
      <c r="F58" s="10" t="n">
        <v>600.333333333333</v>
      </c>
      <c r="G58" s="10" t="n">
        <v>0.795854155099019</v>
      </c>
      <c r="H58" s="10" t="n">
        <v>374.222222222222</v>
      </c>
      <c r="I58" s="10" t="n">
        <v>0.80166270783848</v>
      </c>
    </row>
    <row r="59" customFormat="false" ht="10" hidden="false" customHeight="false" outlineLevel="0" collapsed="false">
      <c r="A59" s="2" t="s">
        <v>32</v>
      </c>
      <c r="B59" s="2" t="s">
        <v>44</v>
      </c>
      <c r="C59" s="2" t="n">
        <v>12</v>
      </c>
      <c r="D59" s="1" t="s">
        <v>952</v>
      </c>
      <c r="E59" s="1" t="s">
        <v>952</v>
      </c>
      <c r="F59" s="10" t="n">
        <v>586.222222222222</v>
      </c>
      <c r="G59" s="10" t="n">
        <v>0.473843821076573</v>
      </c>
      <c r="H59" s="10" t="n">
        <v>575.555555555556</v>
      </c>
      <c r="I59" s="10" t="n">
        <v>0.482625482625483</v>
      </c>
    </row>
    <row r="60" customFormat="false" ht="10" hidden="false" customHeight="false" outlineLevel="0" collapsed="false">
      <c r="A60" s="2" t="s">
        <v>32</v>
      </c>
      <c r="B60" s="2" t="s">
        <v>48</v>
      </c>
      <c r="C60" s="2" t="n">
        <v>11</v>
      </c>
      <c r="D60" s="1" t="s">
        <v>952</v>
      </c>
      <c r="E60" s="1" t="s">
        <v>952</v>
      </c>
      <c r="F60" s="10" t="n">
        <v>616.666666666667</v>
      </c>
      <c r="G60" s="10" t="n">
        <v>0.576576576576577</v>
      </c>
      <c r="H60" s="10" t="n">
        <v>421.111111111111</v>
      </c>
      <c r="I60" s="10" t="n">
        <v>0.659630606860158</v>
      </c>
    </row>
    <row r="61" customFormat="false" ht="10" hidden="false" customHeight="false" outlineLevel="0" collapsed="false">
      <c r="A61" s="2" t="s">
        <v>32</v>
      </c>
      <c r="B61" s="2" t="s">
        <v>24</v>
      </c>
      <c r="C61" s="2" t="n">
        <v>12</v>
      </c>
      <c r="D61" s="1" t="s">
        <v>952</v>
      </c>
      <c r="E61" s="1" t="s">
        <v>952</v>
      </c>
      <c r="F61" s="10" t="n">
        <v>619.555555555556</v>
      </c>
      <c r="G61" s="10" t="n">
        <v>0.502152080344333</v>
      </c>
      <c r="H61" s="10" t="n">
        <v>543.666666666667</v>
      </c>
      <c r="I61" s="10" t="n">
        <v>0.47005926834253</v>
      </c>
    </row>
    <row r="62" customFormat="false" ht="10" hidden="false" customHeight="false" outlineLevel="0" collapsed="false">
      <c r="A62" s="2" t="s">
        <v>32</v>
      </c>
      <c r="B62" s="2" t="s">
        <v>28</v>
      </c>
      <c r="C62" s="2" t="n">
        <v>11</v>
      </c>
      <c r="D62" s="1" t="s">
        <v>952</v>
      </c>
      <c r="E62" s="1" t="s">
        <v>952</v>
      </c>
      <c r="F62" s="10" t="n">
        <v>574.444444444444</v>
      </c>
      <c r="G62" s="10" t="n">
        <v>0.309477756286267</v>
      </c>
      <c r="H62" s="10" t="n">
        <v>507</v>
      </c>
      <c r="I62" s="10" t="n">
        <v>0.306815691431076</v>
      </c>
    </row>
    <row r="63" customFormat="false" ht="10" hidden="false" customHeight="false" outlineLevel="0" collapsed="false">
      <c r="A63" s="2" t="s">
        <v>43</v>
      </c>
      <c r="B63" s="2" t="s">
        <v>21</v>
      </c>
      <c r="C63" s="2" t="n">
        <v>12</v>
      </c>
      <c r="D63" s="1" t="s">
        <v>952</v>
      </c>
      <c r="E63" s="1" t="s">
        <v>952</v>
      </c>
      <c r="F63" s="10" t="n">
        <v>546.555555555556</v>
      </c>
      <c r="G63" s="10" t="n">
        <v>0.182964017076642</v>
      </c>
      <c r="H63" s="10" t="n">
        <v>525.888888888889</v>
      </c>
      <c r="I63" s="10" t="n">
        <v>0.21128248468202</v>
      </c>
    </row>
    <row r="64" customFormat="false" ht="10" hidden="false" customHeight="false" outlineLevel="0" collapsed="false">
      <c r="A64" s="2" t="s">
        <v>43</v>
      </c>
      <c r="B64" s="2" t="s">
        <v>14</v>
      </c>
      <c r="C64" s="2" t="n">
        <v>11</v>
      </c>
      <c r="D64" s="1" t="s">
        <v>952</v>
      </c>
      <c r="E64" s="1" t="s">
        <v>952</v>
      </c>
      <c r="F64" s="10" t="n">
        <v>709.222222222222</v>
      </c>
      <c r="G64" s="10" t="n">
        <v>0.908663637787874</v>
      </c>
      <c r="H64" s="10" t="n">
        <v>649.555555555556</v>
      </c>
      <c r="I64" s="10" t="n">
        <v>1.3684570646596</v>
      </c>
    </row>
    <row r="65" customFormat="false" ht="10" hidden="false" customHeight="false" outlineLevel="0" collapsed="false">
      <c r="A65" s="2" t="s">
        <v>43</v>
      </c>
      <c r="B65" s="2" t="s">
        <v>44</v>
      </c>
      <c r="C65" s="2" t="n">
        <v>12</v>
      </c>
      <c r="D65" s="1" t="s">
        <v>952</v>
      </c>
      <c r="E65" s="1" t="s">
        <v>952</v>
      </c>
      <c r="F65" s="10" t="n">
        <v>693.777777777778</v>
      </c>
      <c r="G65" s="10" t="n">
        <v>0.688661114670083</v>
      </c>
      <c r="H65" s="10" t="n">
        <v>662</v>
      </c>
      <c r="I65" s="10" t="n">
        <v>1.20845921450151</v>
      </c>
    </row>
    <row r="66" customFormat="false" ht="10" hidden="false" customHeight="false" outlineLevel="0" collapsed="false">
      <c r="A66" s="2" t="s">
        <v>43</v>
      </c>
      <c r="B66" s="2" t="s">
        <v>48</v>
      </c>
      <c r="C66" s="2" t="n">
        <v>11</v>
      </c>
      <c r="D66" s="1" t="s">
        <v>952</v>
      </c>
      <c r="E66" s="1" t="s">
        <v>952</v>
      </c>
      <c r="F66" s="10" t="n">
        <v>693.444444444444</v>
      </c>
      <c r="G66" s="10" t="n">
        <v>0.65694600224323</v>
      </c>
      <c r="H66" s="10" t="n">
        <v>697.666666666667</v>
      </c>
      <c r="I66" s="10" t="n">
        <v>1.32186653925784</v>
      </c>
    </row>
    <row r="67" customFormat="false" ht="12" hidden="false" customHeight="false" outlineLevel="0" collapsed="false">
      <c r="A67" s="2" t="s">
        <v>43</v>
      </c>
      <c r="B67" s="2" t="s">
        <v>24</v>
      </c>
      <c r="C67" s="2" t="n">
        <v>12</v>
      </c>
      <c r="D67" s="1" t="s">
        <v>952</v>
      </c>
      <c r="E67" s="1" t="s">
        <v>952</v>
      </c>
      <c r="F67" s="10" t="n">
        <v>654.777777777778</v>
      </c>
      <c r="G67" s="10" t="n">
        <v>0.576955710164602</v>
      </c>
      <c r="H67" s="10" t="n">
        <v>650</v>
      </c>
      <c r="I67" s="10" t="n">
        <v>1.69230769230769</v>
      </c>
      <c r="J67" s="0"/>
    </row>
    <row r="68" customFormat="false" ht="12" hidden="false" customHeight="false" outlineLevel="0" collapsed="false">
      <c r="A68" s="2" t="s">
        <v>43</v>
      </c>
      <c r="B68" s="2" t="s">
        <v>28</v>
      </c>
      <c r="C68" s="2" t="n">
        <v>11</v>
      </c>
      <c r="D68" s="1" t="s">
        <v>952</v>
      </c>
      <c r="E68" s="1" t="s">
        <v>952</v>
      </c>
      <c r="F68" s="10" t="n">
        <v>701.444444444444</v>
      </c>
      <c r="G68" s="10" t="n">
        <v>0.744495485506099</v>
      </c>
      <c r="H68" s="10" t="n">
        <v>614.888888888889</v>
      </c>
      <c r="I68" s="10" t="n">
        <v>1.3552584026021</v>
      </c>
      <c r="J68" s="0"/>
      <c r="K68" s="19" t="n">
        <f aca="false">AVERAGE(G76:G81)</f>
        <v>3.50574001833966</v>
      </c>
    </row>
    <row r="69" customFormat="false" ht="12" hidden="false" customHeight="false" outlineLevel="0" collapsed="false">
      <c r="A69" s="2" t="s">
        <v>77</v>
      </c>
      <c r="B69" s="2" t="s">
        <v>21</v>
      </c>
      <c r="C69" s="2" t="n">
        <v>12</v>
      </c>
      <c r="D69" s="1" t="s">
        <v>952</v>
      </c>
      <c r="E69" s="1" t="s">
        <v>952</v>
      </c>
      <c r="F69" s="10" t="n">
        <v>677.666666666667</v>
      </c>
      <c r="G69" s="10" t="n">
        <v>0.393507132316773</v>
      </c>
      <c r="H69" s="10" t="n">
        <v>650.666666666667</v>
      </c>
      <c r="I69" s="10" t="n">
        <v>1.09289617486339</v>
      </c>
      <c r="J69" s="0"/>
      <c r="K69" s="19" t="n">
        <f aca="false">AVERAGE(I76:I81)</f>
        <v>3.35124460793062</v>
      </c>
    </row>
    <row r="70" customFormat="false" ht="12" hidden="false" customHeight="false" outlineLevel="0" collapsed="false">
      <c r="A70" s="2" t="s">
        <v>77</v>
      </c>
      <c r="B70" s="2" t="s">
        <v>14</v>
      </c>
      <c r="C70" s="2" t="n">
        <v>11</v>
      </c>
      <c r="D70" s="1" t="s">
        <v>952</v>
      </c>
      <c r="E70" s="1" t="s">
        <v>952</v>
      </c>
      <c r="F70" s="10" t="n">
        <v>594</v>
      </c>
      <c r="G70" s="10" t="n">
        <v>0.411522633744856</v>
      </c>
      <c r="H70" s="10" t="n">
        <v>630.222222222222</v>
      </c>
      <c r="I70" s="10" t="n">
        <v>0.370239774330042</v>
      </c>
      <c r="J70" s="0"/>
    </row>
    <row r="71" customFormat="false" ht="12" hidden="false" customHeight="false" outlineLevel="0" collapsed="false">
      <c r="A71" s="2" t="s">
        <v>77</v>
      </c>
      <c r="B71" s="2" t="s">
        <v>44</v>
      </c>
      <c r="C71" s="2" t="n">
        <v>12</v>
      </c>
      <c r="D71" s="1" t="s">
        <v>952</v>
      </c>
      <c r="E71" s="1" t="s">
        <v>952</v>
      </c>
      <c r="F71" s="10" t="n">
        <v>640.222222222222</v>
      </c>
      <c r="G71" s="10" t="n">
        <v>0.399166955918084</v>
      </c>
      <c r="H71" s="10" t="n">
        <v>647.444444444444</v>
      </c>
      <c r="I71" s="10" t="n">
        <v>0.240260854642183</v>
      </c>
      <c r="J71" s="0"/>
    </row>
    <row r="72" customFormat="false" ht="12" hidden="false" customHeight="false" outlineLevel="0" collapsed="false">
      <c r="A72" s="2" t="s">
        <v>77</v>
      </c>
      <c r="B72" s="2" t="s">
        <v>48</v>
      </c>
      <c r="C72" s="2" t="n">
        <v>11</v>
      </c>
      <c r="D72" s="1" t="s">
        <v>952</v>
      </c>
      <c r="E72" s="1" t="s">
        <v>952</v>
      </c>
      <c r="F72" s="10" t="n">
        <v>670.888888888889</v>
      </c>
      <c r="G72" s="10" t="n">
        <v>0.579662139781385</v>
      </c>
      <c r="H72" s="10" t="n">
        <v>668.666666666667</v>
      </c>
      <c r="I72" s="10" t="n">
        <v>0.299102691924227</v>
      </c>
      <c r="J72" s="0"/>
    </row>
    <row r="73" customFormat="false" ht="12" hidden="false" customHeight="false" outlineLevel="0" collapsed="false">
      <c r="A73" s="2" t="s">
        <v>77</v>
      </c>
      <c r="B73" s="2" t="s">
        <v>24</v>
      </c>
      <c r="C73" s="2" t="n">
        <v>12</v>
      </c>
      <c r="D73" s="1" t="s">
        <v>952</v>
      </c>
      <c r="E73" s="1" t="s">
        <v>952</v>
      </c>
      <c r="F73" s="10" t="n">
        <v>636.666666666667</v>
      </c>
      <c r="G73" s="10" t="n">
        <v>0.366492146596859</v>
      </c>
      <c r="H73" s="10" t="n">
        <v>673.555555555556</v>
      </c>
      <c r="I73" s="10" t="n">
        <v>0.329924117452986</v>
      </c>
      <c r="J73" s="0"/>
    </row>
    <row r="74" customFormat="false" ht="12" hidden="false" customHeight="false" outlineLevel="0" collapsed="false">
      <c r="A74" s="2" t="s">
        <v>77</v>
      </c>
      <c r="B74" s="2" t="s">
        <v>28</v>
      </c>
      <c r="C74" s="2" t="n">
        <v>11</v>
      </c>
      <c r="D74" s="1" t="s">
        <v>952</v>
      </c>
      <c r="E74" s="1" t="s">
        <v>952</v>
      </c>
      <c r="F74" s="10" t="n">
        <v>601.666666666667</v>
      </c>
      <c r="G74" s="10" t="n">
        <v>0.480147737765466</v>
      </c>
      <c r="H74" s="10" t="n">
        <v>682.333333333333</v>
      </c>
      <c r="I74" s="10" t="n">
        <v>0.195407914020518</v>
      </c>
      <c r="J74" s="0"/>
    </row>
    <row r="75" customFormat="false" ht="12" hidden="false" customHeight="false" outlineLevel="0" collapsed="false">
      <c r="A75" s="2" t="s">
        <v>38</v>
      </c>
      <c r="B75" s="2" t="s">
        <v>21</v>
      </c>
      <c r="C75" s="2" t="n">
        <v>12</v>
      </c>
      <c r="D75" s="1" t="s">
        <v>952</v>
      </c>
      <c r="E75" s="1" t="s">
        <v>952</v>
      </c>
      <c r="F75" s="10" t="n">
        <v>661.111111111111</v>
      </c>
      <c r="G75" s="10" t="n">
        <v>0.470588235294118</v>
      </c>
      <c r="H75" s="10" t="n">
        <v>657.444444444444</v>
      </c>
      <c r="I75" s="10" t="n">
        <v>0.202805475747845</v>
      </c>
      <c r="J75" s="0"/>
    </row>
    <row r="76" customFormat="false" ht="12" hidden="false" customHeight="false" outlineLevel="0" collapsed="false">
      <c r="A76" s="2" t="s">
        <v>38</v>
      </c>
      <c r="B76" s="2" t="s">
        <v>14</v>
      </c>
      <c r="C76" s="2" t="n">
        <v>12</v>
      </c>
      <c r="D76" s="1" t="s">
        <v>954</v>
      </c>
      <c r="E76" s="1" t="s">
        <v>954</v>
      </c>
      <c r="F76" s="10" t="n">
        <v>632.111111111111</v>
      </c>
      <c r="G76" s="10" t="n">
        <v>3.60344524521005</v>
      </c>
      <c r="H76" s="10" t="n">
        <v>571.111111111111</v>
      </c>
      <c r="I76" s="10" t="n">
        <v>3.98832684824903</v>
      </c>
      <c r="J76" s="0"/>
    </row>
    <row r="77" customFormat="false" ht="12" hidden="false" customHeight="false" outlineLevel="0" collapsed="false">
      <c r="A77" s="2" t="s">
        <v>38</v>
      </c>
      <c r="B77" s="2" t="s">
        <v>44</v>
      </c>
      <c r="C77" s="2" t="n">
        <v>11</v>
      </c>
      <c r="D77" s="1" t="s">
        <v>954</v>
      </c>
      <c r="E77" s="1" t="s">
        <v>954</v>
      </c>
      <c r="F77" s="10" t="n">
        <v>586.444444444444</v>
      </c>
      <c r="G77" s="10" t="n">
        <v>3.2967032967033</v>
      </c>
      <c r="H77" s="10" t="n">
        <v>591.777777777778</v>
      </c>
      <c r="I77" s="10" t="n">
        <v>3.06045812992865</v>
      </c>
      <c r="J77" s="0"/>
    </row>
    <row r="78" customFormat="false" ht="12" hidden="false" customHeight="false" outlineLevel="0" collapsed="false">
      <c r="A78" s="2" t="s">
        <v>38</v>
      </c>
      <c r="B78" s="2" t="s">
        <v>48</v>
      </c>
      <c r="C78" s="2" t="n">
        <v>12</v>
      </c>
      <c r="D78" s="1" t="s">
        <v>954</v>
      </c>
      <c r="E78" s="1" t="s">
        <v>954</v>
      </c>
      <c r="F78" s="10" t="n">
        <v>612</v>
      </c>
      <c r="G78" s="10" t="n">
        <v>3.46768336964415</v>
      </c>
      <c r="H78" s="10" t="n">
        <v>617</v>
      </c>
      <c r="I78" s="10" t="n">
        <v>2.71925085539348</v>
      </c>
      <c r="J78" s="0"/>
    </row>
    <row r="79" customFormat="false" ht="12" hidden="false" customHeight="false" outlineLevel="0" collapsed="false">
      <c r="A79" s="2" t="s">
        <v>38</v>
      </c>
      <c r="B79" s="2" t="s">
        <v>24</v>
      </c>
      <c r="C79" s="2" t="n">
        <v>11</v>
      </c>
      <c r="D79" s="1" t="s">
        <v>954</v>
      </c>
      <c r="E79" s="1" t="s">
        <v>954</v>
      </c>
      <c r="F79" s="10" t="n">
        <v>595.111111111111</v>
      </c>
      <c r="G79" s="10" t="n">
        <v>3.69678864824496</v>
      </c>
      <c r="H79" s="10" t="n">
        <v>624.444444444444</v>
      </c>
      <c r="I79" s="10" t="n">
        <v>3.16725978647687</v>
      </c>
      <c r="J79" s="0"/>
    </row>
    <row r="80" customFormat="false" ht="12" hidden="false" customHeight="false" outlineLevel="0" collapsed="false">
      <c r="A80" s="2" t="s">
        <v>38</v>
      </c>
      <c r="B80" s="2" t="s">
        <v>28</v>
      </c>
      <c r="C80" s="2" t="n">
        <v>12</v>
      </c>
      <c r="D80" s="1" t="s">
        <v>954</v>
      </c>
      <c r="E80" s="1" t="s">
        <v>954</v>
      </c>
      <c r="F80" s="10" t="n">
        <v>598.222222222222</v>
      </c>
      <c r="G80" s="10" t="n">
        <v>3.51040118870728</v>
      </c>
      <c r="H80" s="10" t="n">
        <v>566.888888888889</v>
      </c>
      <c r="I80" s="10" t="n">
        <v>3.64562916503332</v>
      </c>
      <c r="J80" s="0"/>
    </row>
    <row r="81" customFormat="false" ht="12" hidden="false" customHeight="false" outlineLevel="0" collapsed="false">
      <c r="A81" s="2" t="s">
        <v>65</v>
      </c>
      <c r="B81" s="2" t="s">
        <v>21</v>
      </c>
      <c r="C81" s="2" t="n">
        <v>11</v>
      </c>
      <c r="D81" s="1" t="s">
        <v>954</v>
      </c>
      <c r="E81" s="1" t="s">
        <v>954</v>
      </c>
      <c r="F81" s="10" t="n">
        <v>584.555555555556</v>
      </c>
      <c r="G81" s="10" t="n">
        <v>3.45941836152823</v>
      </c>
      <c r="H81" s="10" t="n">
        <v>592.333333333333</v>
      </c>
      <c r="I81" s="10" t="n">
        <v>3.52654286250234</v>
      </c>
      <c r="J81" s="0"/>
    </row>
    <row r="82" customFormat="false" ht="12" hidden="false" customHeight="false" outlineLevel="0" collapsed="false">
      <c r="A82" s="2" t="s">
        <v>65</v>
      </c>
      <c r="B82" s="2" t="s">
        <v>14</v>
      </c>
      <c r="C82" s="2" t="n">
        <v>12</v>
      </c>
      <c r="D82" s="1" t="s">
        <v>954</v>
      </c>
      <c r="E82" s="1" t="s">
        <v>954</v>
      </c>
      <c r="F82" s="10" t="n">
        <v>581.555555555556</v>
      </c>
      <c r="G82" s="10" t="n">
        <v>3.91669850974398</v>
      </c>
      <c r="H82" s="10" t="n">
        <v>646.111111111111</v>
      </c>
      <c r="I82" s="10" t="n">
        <v>3.50816852966466</v>
      </c>
      <c r="J82" s="0"/>
    </row>
    <row r="83" customFormat="false" ht="12" hidden="false" customHeight="false" outlineLevel="0" collapsed="false">
      <c r="A83" s="2" t="s">
        <v>65</v>
      </c>
      <c r="B83" s="2" t="s">
        <v>44</v>
      </c>
      <c r="C83" s="2" t="n">
        <v>11</v>
      </c>
      <c r="D83" s="1" t="s">
        <v>954</v>
      </c>
      <c r="E83" s="1" t="s">
        <v>954</v>
      </c>
      <c r="F83" s="10" t="n">
        <v>636.888888888889</v>
      </c>
      <c r="G83" s="10" t="n">
        <v>3.40195394277739</v>
      </c>
      <c r="H83" s="10" t="n">
        <v>641</v>
      </c>
      <c r="I83" s="10" t="n">
        <v>3.39746923210262</v>
      </c>
      <c r="J83" s="0"/>
    </row>
    <row r="84" customFormat="false" ht="12" hidden="false" customHeight="false" outlineLevel="0" collapsed="false">
      <c r="A84" s="2" t="s">
        <v>65</v>
      </c>
      <c r="B84" s="2" t="s">
        <v>48</v>
      </c>
      <c r="C84" s="2" t="n">
        <v>12</v>
      </c>
      <c r="D84" s="1" t="s">
        <v>954</v>
      </c>
      <c r="E84" s="1" t="s">
        <v>954</v>
      </c>
      <c r="F84" s="10" t="n">
        <v>650.444444444444</v>
      </c>
      <c r="G84" s="10" t="n">
        <v>3.38230269900922</v>
      </c>
      <c r="H84" s="10" t="n">
        <v>621.444444444444</v>
      </c>
      <c r="I84" s="10" t="n">
        <v>3.62953692115144</v>
      </c>
      <c r="J84" s="0"/>
    </row>
    <row r="85" customFormat="false" ht="12" hidden="false" customHeight="false" outlineLevel="0" collapsed="false">
      <c r="A85" s="2" t="s">
        <v>65</v>
      </c>
      <c r="B85" s="2" t="s">
        <v>24</v>
      </c>
      <c r="C85" s="2" t="n">
        <v>11</v>
      </c>
      <c r="D85" s="1" t="s">
        <v>954</v>
      </c>
      <c r="E85" s="1" t="s">
        <v>954</v>
      </c>
      <c r="F85" s="10" t="n">
        <v>699</v>
      </c>
      <c r="G85" s="10" t="n">
        <v>2.84533460499126</v>
      </c>
      <c r="H85" s="10" t="n">
        <v>633.111111111111</v>
      </c>
      <c r="I85" s="10" t="n">
        <v>3.87855387855388</v>
      </c>
      <c r="J85" s="0"/>
    </row>
    <row r="86" customFormat="false" ht="12" hidden="false" customHeight="false" outlineLevel="0" collapsed="false">
      <c r="A86" s="2" t="s">
        <v>65</v>
      </c>
      <c r="B86" s="2" t="s">
        <v>28</v>
      </c>
      <c r="C86" s="2" t="n">
        <v>12</v>
      </c>
      <c r="D86" s="1" t="s">
        <v>954</v>
      </c>
      <c r="E86" s="1" t="s">
        <v>954</v>
      </c>
      <c r="F86" s="10" t="n">
        <v>639.888888888889</v>
      </c>
      <c r="G86" s="10" t="n">
        <v>3.71592290328182</v>
      </c>
      <c r="H86" s="10" t="n">
        <v>593.555555555556</v>
      </c>
      <c r="I86" s="10" t="n">
        <v>4.1183077499064</v>
      </c>
      <c r="J86" s="0"/>
    </row>
    <row r="87" customFormat="false" ht="12" hidden="false" customHeight="false" outlineLevel="0" collapsed="false">
      <c r="A87" s="2" t="s">
        <v>62</v>
      </c>
      <c r="B87" s="2" t="s">
        <v>21</v>
      </c>
      <c r="C87" s="2" t="n">
        <v>11</v>
      </c>
      <c r="D87" s="1" t="s">
        <v>954</v>
      </c>
      <c r="E87" s="1" t="s">
        <v>954</v>
      </c>
      <c r="F87" s="10" t="n">
        <v>627.222222222222</v>
      </c>
      <c r="G87" s="10" t="n">
        <v>3.50752878653676</v>
      </c>
      <c r="H87" s="10" t="n">
        <v>617.777777777778</v>
      </c>
      <c r="I87" s="10" t="n">
        <v>3.43525179856115</v>
      </c>
      <c r="J87" s="0"/>
    </row>
    <row r="88" customFormat="false" ht="12" hidden="false" customHeight="false" outlineLevel="0" collapsed="false">
      <c r="A88" s="2" t="s">
        <v>62</v>
      </c>
      <c r="B88" s="2" t="s">
        <v>14</v>
      </c>
      <c r="C88" s="2" t="n">
        <v>12</v>
      </c>
      <c r="D88" s="1" t="s">
        <v>954</v>
      </c>
      <c r="E88" s="1" t="s">
        <v>954</v>
      </c>
      <c r="F88" s="10" t="n">
        <v>630.333333333333</v>
      </c>
      <c r="G88" s="10" t="n">
        <v>3.94852811563547</v>
      </c>
      <c r="H88" s="10" t="n">
        <v>602.777777777778</v>
      </c>
      <c r="I88" s="10" t="n">
        <v>3.79723502304147</v>
      </c>
      <c r="J88" s="0"/>
    </row>
    <row r="89" customFormat="false" ht="12" hidden="false" customHeight="false" outlineLevel="0" collapsed="false">
      <c r="A89" s="2" t="s">
        <v>62</v>
      </c>
      <c r="B89" s="2" t="s">
        <v>44</v>
      </c>
      <c r="C89" s="2" t="n">
        <v>11</v>
      </c>
      <c r="D89" s="1" t="s">
        <v>954</v>
      </c>
      <c r="E89" s="1" t="s">
        <v>954</v>
      </c>
      <c r="F89" s="10" t="n">
        <v>619.777777777778</v>
      </c>
      <c r="G89" s="10" t="n">
        <v>3.60344209394048</v>
      </c>
      <c r="H89" s="10" t="n">
        <v>593</v>
      </c>
      <c r="I89" s="10" t="n">
        <v>3.6162638186247</v>
      </c>
      <c r="J89" s="0"/>
      <c r="K89" s="19" t="n">
        <f aca="false">AVERAGE(G106:G111)</f>
        <v>4.30600387737816</v>
      </c>
    </row>
    <row r="90" customFormat="false" ht="12" hidden="false" customHeight="false" outlineLevel="0" collapsed="false">
      <c r="A90" s="2" t="s">
        <v>62</v>
      </c>
      <c r="B90" s="2" t="s">
        <v>48</v>
      </c>
      <c r="C90" s="2" t="n">
        <v>12</v>
      </c>
      <c r="D90" s="1" t="s">
        <v>954</v>
      </c>
      <c r="E90" s="1" t="s">
        <v>954</v>
      </c>
      <c r="F90" s="10" t="n">
        <v>647.222222222222</v>
      </c>
      <c r="G90" s="10" t="n">
        <v>3.38197424892704</v>
      </c>
      <c r="H90" s="10" t="n">
        <v>769.222222222222</v>
      </c>
      <c r="I90" s="10" t="n">
        <v>1.82002022244692</v>
      </c>
      <c r="J90" s="0"/>
      <c r="K90" s="19" t="n">
        <f aca="false">AVERAGE(I106:I111)</f>
        <v>4.69711070789883</v>
      </c>
    </row>
    <row r="91" customFormat="false" ht="12" hidden="false" customHeight="false" outlineLevel="0" collapsed="false">
      <c r="A91" s="2" t="s">
        <v>62</v>
      </c>
      <c r="B91" s="2" t="s">
        <v>24</v>
      </c>
      <c r="C91" s="2" t="n">
        <v>11</v>
      </c>
      <c r="D91" s="1" t="s">
        <v>954</v>
      </c>
      <c r="E91" s="1" t="s">
        <v>954</v>
      </c>
      <c r="F91" s="10" t="n">
        <v>652.444444444444</v>
      </c>
      <c r="G91" s="10" t="n">
        <v>3.30381471389646</v>
      </c>
      <c r="H91" s="10" t="n">
        <v>595.777777777778</v>
      </c>
      <c r="I91" s="10" t="n">
        <v>3.71130175307721</v>
      </c>
      <c r="J91" s="0"/>
    </row>
    <row r="92" customFormat="false" ht="12" hidden="false" customHeight="false" outlineLevel="0" collapsed="false">
      <c r="A92" s="2" t="s">
        <v>62</v>
      </c>
      <c r="B92" s="2" t="s">
        <v>28</v>
      </c>
      <c r="C92" s="2" t="n">
        <v>12</v>
      </c>
      <c r="D92" s="1" t="s">
        <v>954</v>
      </c>
      <c r="E92" s="1" t="s">
        <v>954</v>
      </c>
      <c r="F92" s="10" t="n">
        <v>620.111111111111</v>
      </c>
      <c r="G92" s="10" t="n">
        <v>3.44024368392761</v>
      </c>
      <c r="H92" s="10" t="n">
        <v>736.111111111111</v>
      </c>
      <c r="I92" s="10" t="n">
        <v>2.44528301886792</v>
      </c>
      <c r="J92" s="0"/>
    </row>
    <row r="93" customFormat="false" ht="12" hidden="false" customHeight="false" outlineLevel="0" collapsed="false">
      <c r="A93" s="2" t="s">
        <v>20</v>
      </c>
      <c r="B93" s="2" t="s">
        <v>21</v>
      </c>
      <c r="C93" s="2" t="n">
        <v>11</v>
      </c>
      <c r="D93" s="1" t="s">
        <v>954</v>
      </c>
      <c r="E93" s="1" t="s">
        <v>954</v>
      </c>
      <c r="F93" s="10" t="n">
        <v>608.777777777778</v>
      </c>
      <c r="G93" s="10" t="n">
        <v>4.21609782807082</v>
      </c>
      <c r="H93" s="10" t="n">
        <v>769.666666666667</v>
      </c>
      <c r="I93" s="10" t="n">
        <v>2.25205716760502</v>
      </c>
      <c r="J93" s="0"/>
    </row>
    <row r="94" customFormat="false" ht="12" hidden="false" customHeight="false" outlineLevel="0" collapsed="false">
      <c r="A94" s="2" t="s">
        <v>20</v>
      </c>
      <c r="B94" s="2" t="s">
        <v>14</v>
      </c>
      <c r="C94" s="2" t="n">
        <v>12</v>
      </c>
      <c r="D94" s="1" t="s">
        <v>954</v>
      </c>
      <c r="E94" s="1" t="s">
        <v>954</v>
      </c>
      <c r="F94" s="10" t="n">
        <v>784.555555555556</v>
      </c>
      <c r="G94" s="10" t="n">
        <v>1.8410989944767</v>
      </c>
      <c r="H94" s="10" t="n">
        <v>560.111111111111</v>
      </c>
      <c r="I94" s="10" t="n">
        <v>3.88811743701647</v>
      </c>
      <c r="J94" s="0"/>
    </row>
    <row r="95" customFormat="false" ht="12" hidden="false" customHeight="false" outlineLevel="0" collapsed="false">
      <c r="A95" s="2" t="s">
        <v>20</v>
      </c>
      <c r="B95" s="2" t="s">
        <v>44</v>
      </c>
      <c r="C95" s="2" t="n">
        <v>11</v>
      </c>
      <c r="D95" s="1" t="s">
        <v>954</v>
      </c>
      <c r="E95" s="1" t="s">
        <v>954</v>
      </c>
      <c r="F95" s="10" t="n">
        <v>602.111111111111</v>
      </c>
      <c r="G95" s="10" t="n">
        <v>4.39195423509873</v>
      </c>
      <c r="H95" s="10" t="n">
        <v>559.777777777778</v>
      </c>
      <c r="I95" s="10" t="n">
        <v>3.96982929734021</v>
      </c>
      <c r="J95" s="0"/>
    </row>
    <row r="96" customFormat="false" ht="12" hidden="false" customHeight="false" outlineLevel="0" collapsed="false">
      <c r="A96" s="2" t="s">
        <v>20</v>
      </c>
      <c r="B96" s="2" t="s">
        <v>48</v>
      </c>
      <c r="C96" s="2" t="n">
        <v>12</v>
      </c>
      <c r="D96" s="1" t="s">
        <v>954</v>
      </c>
      <c r="E96" s="1" t="s">
        <v>954</v>
      </c>
      <c r="F96" s="10" t="n">
        <v>631.333333333333</v>
      </c>
      <c r="G96" s="10" t="n">
        <v>3.04470256951778</v>
      </c>
      <c r="H96" s="10" t="n">
        <v>595</v>
      </c>
      <c r="I96" s="10" t="n">
        <v>3.04388422035481</v>
      </c>
      <c r="J96" s="0"/>
    </row>
    <row r="97" customFormat="false" ht="12" hidden="false" customHeight="false" outlineLevel="0" collapsed="false">
      <c r="A97" s="2" t="s">
        <v>20</v>
      </c>
      <c r="B97" s="2" t="s">
        <v>24</v>
      </c>
      <c r="C97" s="2" t="n">
        <v>11</v>
      </c>
      <c r="D97" s="1" t="s">
        <v>954</v>
      </c>
      <c r="E97" s="1" t="s">
        <v>954</v>
      </c>
      <c r="F97" s="10" t="n">
        <v>668.666666666667</v>
      </c>
      <c r="G97" s="10" t="n">
        <v>3.50614822200066</v>
      </c>
      <c r="H97" s="10" t="n">
        <v>582.111111111111</v>
      </c>
      <c r="I97" s="10" t="n">
        <v>3.85569765222371</v>
      </c>
      <c r="J97" s="0"/>
    </row>
    <row r="98" customFormat="false" ht="12" hidden="false" customHeight="false" outlineLevel="0" collapsed="false">
      <c r="A98" s="2" t="s">
        <v>20</v>
      </c>
      <c r="B98" s="2" t="s">
        <v>28</v>
      </c>
      <c r="C98" s="2" t="n">
        <v>12</v>
      </c>
      <c r="D98" s="1" t="s">
        <v>954</v>
      </c>
      <c r="E98" s="1" t="s">
        <v>954</v>
      </c>
      <c r="F98" s="10" t="n">
        <v>629</v>
      </c>
      <c r="G98" s="10" t="n">
        <v>3.40929164458576</v>
      </c>
      <c r="H98" s="10" t="n">
        <v>587.666666666667</v>
      </c>
      <c r="I98" s="10" t="n">
        <v>3.98941198714313</v>
      </c>
      <c r="J98" s="0"/>
    </row>
    <row r="99" customFormat="false" ht="12" hidden="false" customHeight="false" outlineLevel="0" collapsed="false">
      <c r="A99" s="2" t="s">
        <v>46</v>
      </c>
      <c r="B99" s="2" t="s">
        <v>21</v>
      </c>
      <c r="C99" s="2" t="n">
        <v>11</v>
      </c>
      <c r="D99" s="1" t="s">
        <v>954</v>
      </c>
      <c r="E99" s="1" t="s">
        <v>954</v>
      </c>
      <c r="F99" s="10" t="n">
        <v>773.555555555556</v>
      </c>
      <c r="G99" s="10" t="n">
        <v>1.75237000861821</v>
      </c>
      <c r="H99" s="10" t="n">
        <v>607.666666666667</v>
      </c>
      <c r="I99" s="10" t="n">
        <v>3.87639422197842</v>
      </c>
      <c r="J99" s="0"/>
    </row>
    <row r="100" customFormat="false" ht="12" hidden="false" customHeight="false" outlineLevel="0" collapsed="false">
      <c r="A100" s="2" t="s">
        <v>46</v>
      </c>
      <c r="B100" s="2" t="s">
        <v>14</v>
      </c>
      <c r="C100" s="2" t="n">
        <v>12</v>
      </c>
      <c r="D100" s="1" t="s">
        <v>954</v>
      </c>
      <c r="E100" s="1" t="s">
        <v>954</v>
      </c>
      <c r="F100" s="10" t="n">
        <v>777.111111111111</v>
      </c>
      <c r="G100" s="10" t="n">
        <v>1.80154418072634</v>
      </c>
      <c r="H100" s="10" t="n">
        <v>638</v>
      </c>
      <c r="I100" s="10" t="n">
        <v>3.39602925809822</v>
      </c>
      <c r="J100" s="0"/>
    </row>
    <row r="101" customFormat="false" ht="12" hidden="false" customHeight="false" outlineLevel="0" collapsed="false">
      <c r="A101" s="2" t="s">
        <v>46</v>
      </c>
      <c r="B101" s="2" t="s">
        <v>44</v>
      </c>
      <c r="C101" s="2" t="n">
        <v>11</v>
      </c>
      <c r="D101" s="1" t="s">
        <v>954</v>
      </c>
      <c r="E101" s="1" t="s">
        <v>954</v>
      </c>
      <c r="F101" s="10" t="n">
        <v>638.555555555556</v>
      </c>
      <c r="G101" s="10" t="n">
        <v>4.28049417087176</v>
      </c>
      <c r="H101" s="10" t="n">
        <v>637.777777777778</v>
      </c>
      <c r="I101" s="10" t="n">
        <v>3.83275261324042</v>
      </c>
      <c r="J101" s="0"/>
    </row>
    <row r="102" customFormat="false" ht="12" hidden="false" customHeight="false" outlineLevel="0" collapsed="false">
      <c r="A102" s="2" t="s">
        <v>46</v>
      </c>
      <c r="B102" s="2" t="s">
        <v>48</v>
      </c>
      <c r="C102" s="2" t="n">
        <v>12</v>
      </c>
      <c r="D102" s="1" t="s">
        <v>954</v>
      </c>
      <c r="E102" s="1" t="s">
        <v>954</v>
      </c>
      <c r="F102" s="10" t="n">
        <v>654.444444444444</v>
      </c>
      <c r="G102" s="10" t="n">
        <v>3.59932088285229</v>
      </c>
      <c r="H102" s="10" t="n">
        <v>663.333333333333</v>
      </c>
      <c r="I102" s="10" t="n">
        <v>3.53433835845896</v>
      </c>
      <c r="J102" s="0"/>
    </row>
    <row r="103" customFormat="false" ht="10" hidden="false" customHeight="false" outlineLevel="0" collapsed="false">
      <c r="A103" s="2" t="s">
        <v>46</v>
      </c>
      <c r="B103" s="2" t="s">
        <v>24</v>
      </c>
      <c r="C103" s="2" t="n">
        <v>11</v>
      </c>
      <c r="D103" s="1" t="s">
        <v>954</v>
      </c>
      <c r="E103" s="1" t="s">
        <v>954</v>
      </c>
      <c r="F103" s="10" t="n">
        <v>582.666666666667</v>
      </c>
      <c r="G103" s="10" t="n">
        <v>4.15713196033562</v>
      </c>
      <c r="H103" s="10" t="n">
        <v>645</v>
      </c>
      <c r="I103" s="10" t="n">
        <v>4.18604651162791</v>
      </c>
    </row>
    <row r="104" customFormat="false" ht="10" hidden="false" customHeight="false" outlineLevel="0" collapsed="false">
      <c r="A104" s="2" t="s">
        <v>46</v>
      </c>
      <c r="B104" s="2" t="s">
        <v>28</v>
      </c>
      <c r="C104" s="2" t="n">
        <v>12</v>
      </c>
      <c r="D104" s="1" t="s">
        <v>954</v>
      </c>
      <c r="E104" s="1" t="s">
        <v>954</v>
      </c>
      <c r="F104" s="10" t="n">
        <v>606</v>
      </c>
      <c r="G104" s="10" t="n">
        <v>3.72203887055372</v>
      </c>
      <c r="H104" s="10" t="n">
        <v>851.777777777778</v>
      </c>
      <c r="I104" s="10" t="n">
        <v>1.86537959822593</v>
      </c>
    </row>
    <row r="105" customFormat="false" ht="10" hidden="false" customHeight="false" outlineLevel="0" collapsed="false">
      <c r="A105" s="2" t="s">
        <v>13</v>
      </c>
      <c r="B105" s="2" t="s">
        <v>21</v>
      </c>
      <c r="C105" s="2" t="n">
        <v>11</v>
      </c>
      <c r="D105" s="1" t="s">
        <v>954</v>
      </c>
      <c r="E105" s="1" t="s">
        <v>954</v>
      </c>
      <c r="F105" s="10" t="n">
        <v>562.777777777778</v>
      </c>
      <c r="G105" s="10" t="n">
        <v>4.38302073050346</v>
      </c>
      <c r="H105" s="10" t="n">
        <v>573.777777777778</v>
      </c>
      <c r="I105" s="10" t="n">
        <v>3.95042602633617</v>
      </c>
    </row>
    <row r="106" customFormat="false" ht="10" hidden="false" customHeight="false" outlineLevel="0" collapsed="false">
      <c r="A106" s="2" t="s">
        <v>13</v>
      </c>
      <c r="B106" s="2" t="s">
        <v>14</v>
      </c>
      <c r="C106" s="2" t="n">
        <v>12</v>
      </c>
      <c r="D106" s="1" t="s">
        <v>954</v>
      </c>
      <c r="E106" s="1" t="s">
        <v>954</v>
      </c>
      <c r="F106" s="10" t="n">
        <v>696.888888888889</v>
      </c>
      <c r="G106" s="10" t="n">
        <v>3.76275510204082</v>
      </c>
      <c r="H106" s="10" t="n">
        <v>665.111111111111</v>
      </c>
      <c r="I106" s="10" t="n">
        <v>4.17641162712997</v>
      </c>
    </row>
    <row r="107" customFormat="false" ht="10" hidden="false" customHeight="false" outlineLevel="0" collapsed="false">
      <c r="A107" s="2" t="s">
        <v>13</v>
      </c>
      <c r="B107" s="2" t="s">
        <v>44</v>
      </c>
      <c r="C107" s="2" t="n">
        <v>11</v>
      </c>
      <c r="D107" s="1" t="s">
        <v>954</v>
      </c>
      <c r="E107" s="1" t="s">
        <v>954</v>
      </c>
      <c r="F107" s="10" t="n">
        <v>621.333333333333</v>
      </c>
      <c r="G107" s="10" t="n">
        <v>4.70314735336195</v>
      </c>
      <c r="H107" s="10" t="n">
        <v>580.222222222222</v>
      </c>
      <c r="I107" s="10" t="n">
        <v>5.11298353121409</v>
      </c>
    </row>
    <row r="108" customFormat="false" ht="10" hidden="false" customHeight="false" outlineLevel="0" collapsed="false">
      <c r="A108" s="2" t="s">
        <v>13</v>
      </c>
      <c r="B108" s="2" t="s">
        <v>48</v>
      </c>
      <c r="C108" s="2" t="n">
        <v>12</v>
      </c>
      <c r="D108" s="1" t="s">
        <v>954</v>
      </c>
      <c r="E108" s="1" t="s">
        <v>954</v>
      </c>
      <c r="F108" s="10" t="n">
        <v>693.111111111111</v>
      </c>
      <c r="G108" s="10" t="n">
        <v>3.7031099711446</v>
      </c>
      <c r="H108" s="10" t="n">
        <v>642.666666666667</v>
      </c>
      <c r="I108" s="10" t="n">
        <v>4.37413554633472</v>
      </c>
    </row>
    <row r="109" customFormat="false" ht="10" hidden="false" customHeight="false" outlineLevel="0" collapsed="false">
      <c r="A109" s="2" t="s">
        <v>13</v>
      </c>
      <c r="B109" s="2" t="s">
        <v>24</v>
      </c>
      <c r="C109" s="2" t="n">
        <v>11</v>
      </c>
      <c r="D109" s="1" t="s">
        <v>954</v>
      </c>
      <c r="E109" s="1" t="s">
        <v>954</v>
      </c>
      <c r="F109" s="10" t="n">
        <v>647</v>
      </c>
      <c r="G109" s="10" t="n">
        <v>4.08724025416452</v>
      </c>
      <c r="H109" s="10" t="n">
        <v>614.333333333333</v>
      </c>
      <c r="I109" s="10" t="n">
        <v>5.10037981551818</v>
      </c>
    </row>
    <row r="110" customFormat="false" ht="10" hidden="false" customHeight="false" outlineLevel="0" collapsed="false">
      <c r="A110" s="2" t="s">
        <v>13</v>
      </c>
      <c r="B110" s="2" t="s">
        <v>28</v>
      </c>
      <c r="C110" s="2" t="n">
        <v>12</v>
      </c>
      <c r="D110" s="1" t="s">
        <v>954</v>
      </c>
      <c r="E110" s="1" t="s">
        <v>954</v>
      </c>
      <c r="F110" s="10" t="n">
        <v>647.666666666667</v>
      </c>
      <c r="G110" s="10" t="n">
        <v>4.3403671298679</v>
      </c>
      <c r="H110" s="10" t="n">
        <v>627.111111111111</v>
      </c>
      <c r="I110" s="10" t="n">
        <v>4.87243090007087</v>
      </c>
    </row>
    <row r="111" customFormat="false" ht="10" hidden="false" customHeight="false" outlineLevel="0" collapsed="false">
      <c r="A111" s="2" t="s">
        <v>26</v>
      </c>
      <c r="B111" s="2" t="s">
        <v>21</v>
      </c>
      <c r="C111" s="2" t="n">
        <v>11</v>
      </c>
      <c r="D111" s="1" t="s">
        <v>954</v>
      </c>
      <c r="E111" s="1" t="s">
        <v>954</v>
      </c>
      <c r="F111" s="10" t="n">
        <v>566.222222222222</v>
      </c>
      <c r="G111" s="10" t="n">
        <v>5.23940345368917</v>
      </c>
      <c r="H111" s="10" t="n">
        <v>581.666666666667</v>
      </c>
      <c r="I111" s="10" t="n">
        <v>4.54632282712512</v>
      </c>
    </row>
    <row r="112" customFormat="false" ht="10" hidden="false" customHeight="false" outlineLevel="0" collapsed="false">
      <c r="A112" s="2" t="s">
        <v>26</v>
      </c>
      <c r="B112" s="2" t="s">
        <v>14</v>
      </c>
      <c r="C112" s="2" t="n">
        <v>12</v>
      </c>
      <c r="D112" s="1" t="s">
        <v>954</v>
      </c>
      <c r="E112" s="1" t="s">
        <v>954</v>
      </c>
      <c r="F112" s="10" t="n">
        <v>625.555555555556</v>
      </c>
      <c r="G112" s="10" t="n">
        <v>5.2753108348135</v>
      </c>
      <c r="H112" s="10" t="n">
        <v>608.444444444444</v>
      </c>
      <c r="I112" s="10" t="n">
        <v>5.13148283418554</v>
      </c>
    </row>
    <row r="113" customFormat="false" ht="10" hidden="false" customHeight="false" outlineLevel="0" collapsed="false">
      <c r="A113" s="2" t="s">
        <v>26</v>
      </c>
      <c r="B113" s="2" t="s">
        <v>44</v>
      </c>
      <c r="C113" s="2" t="n">
        <v>11</v>
      </c>
      <c r="D113" s="1" t="s">
        <v>954</v>
      </c>
      <c r="E113" s="1" t="s">
        <v>954</v>
      </c>
      <c r="F113" s="10" t="n">
        <v>626.222222222222</v>
      </c>
      <c r="G113" s="10" t="n">
        <v>4.32931156848829</v>
      </c>
      <c r="H113" s="10" t="n">
        <v>566.777777777778</v>
      </c>
      <c r="I113" s="10" t="n">
        <v>5.37149578514017</v>
      </c>
    </row>
    <row r="114" customFormat="false" ht="10" hidden="false" customHeight="false" outlineLevel="0" collapsed="false">
      <c r="A114" s="2" t="s">
        <v>26</v>
      </c>
      <c r="B114" s="2" t="s">
        <v>48</v>
      </c>
      <c r="C114" s="2" t="n">
        <v>12</v>
      </c>
      <c r="D114" s="1" t="s">
        <v>954</v>
      </c>
      <c r="E114" s="1" t="s">
        <v>954</v>
      </c>
      <c r="F114" s="10" t="n">
        <v>663.555555555556</v>
      </c>
      <c r="G114" s="10" t="n">
        <v>4.68854655056932</v>
      </c>
      <c r="H114" s="10" t="n">
        <v>621.111111111111</v>
      </c>
      <c r="I114" s="10" t="n">
        <v>4.31127012522361</v>
      </c>
    </row>
    <row r="115" customFormat="false" ht="10" hidden="false" customHeight="false" outlineLevel="0" collapsed="false">
      <c r="A115" s="2" t="s">
        <v>26</v>
      </c>
      <c r="B115" s="2" t="s">
        <v>24</v>
      </c>
      <c r="C115" s="2" t="n">
        <v>11</v>
      </c>
      <c r="D115" s="1" t="s">
        <v>954</v>
      </c>
      <c r="E115" s="1" t="s">
        <v>954</v>
      </c>
      <c r="F115" s="10" t="n">
        <v>592.333333333333</v>
      </c>
      <c r="G115" s="10" t="n">
        <v>4.74582629900581</v>
      </c>
      <c r="H115" s="10" t="n">
        <v>590.111111111111</v>
      </c>
      <c r="I115" s="10" t="n">
        <v>5.14027490114856</v>
      </c>
    </row>
    <row r="116" customFormat="false" ht="10" hidden="false" customHeight="false" outlineLevel="0" collapsed="false">
      <c r="A116" s="2" t="s">
        <v>26</v>
      </c>
      <c r="B116" s="2" t="s">
        <v>28</v>
      </c>
      <c r="C116" s="2" t="n">
        <v>12</v>
      </c>
      <c r="D116" s="1" t="s">
        <v>954</v>
      </c>
      <c r="E116" s="1" t="s">
        <v>954</v>
      </c>
      <c r="F116" s="10" t="n">
        <v>611.777777777778</v>
      </c>
      <c r="G116" s="10" t="n">
        <v>5.06719941881584</v>
      </c>
      <c r="H116" s="10" t="n">
        <v>600.888888888889</v>
      </c>
      <c r="I116" s="10" t="n">
        <v>4.90014792899408</v>
      </c>
    </row>
    <row r="117" customFormat="false" ht="10" hidden="false" customHeight="false" outlineLevel="0" collapsed="false">
      <c r="A117" s="2" t="s">
        <v>23</v>
      </c>
      <c r="B117" s="2" t="s">
        <v>21</v>
      </c>
      <c r="C117" s="2" t="n">
        <v>11</v>
      </c>
      <c r="D117" s="1" t="s">
        <v>954</v>
      </c>
      <c r="E117" s="1" t="s">
        <v>954</v>
      </c>
      <c r="F117" s="10" t="n">
        <v>596</v>
      </c>
      <c r="G117" s="10" t="n">
        <v>4.80984340044743</v>
      </c>
      <c r="H117" s="10" t="n">
        <v>550.777777777778</v>
      </c>
      <c r="I117" s="10" t="n">
        <v>4.80129110349001</v>
      </c>
    </row>
    <row r="118" customFormat="false" ht="10" hidden="false" customHeight="false" outlineLevel="0" collapsed="false">
      <c r="A118" s="2" t="s">
        <v>23</v>
      </c>
      <c r="B118" s="2" t="s">
        <v>14</v>
      </c>
      <c r="C118" s="2" t="n">
        <v>12</v>
      </c>
      <c r="D118" s="1" t="s">
        <v>954</v>
      </c>
      <c r="E118" s="1" t="s">
        <v>954</v>
      </c>
      <c r="F118" s="10" t="n">
        <v>606.777777777778</v>
      </c>
      <c r="G118" s="10" t="n">
        <v>4.54129280351584</v>
      </c>
      <c r="H118" s="10" t="n">
        <v>614.777777777778</v>
      </c>
      <c r="I118" s="10" t="n">
        <v>4.68100487981204</v>
      </c>
    </row>
    <row r="119" customFormat="false" ht="10" hidden="false" customHeight="false" outlineLevel="0" collapsed="false">
      <c r="A119" s="2" t="s">
        <v>23</v>
      </c>
      <c r="B119" s="2" t="s">
        <v>44</v>
      </c>
      <c r="C119" s="2" t="n">
        <v>11</v>
      </c>
      <c r="D119" s="1" t="s">
        <v>954</v>
      </c>
      <c r="E119" s="1" t="s">
        <v>954</v>
      </c>
      <c r="F119" s="10" t="n">
        <v>582.111111111111</v>
      </c>
      <c r="G119" s="10" t="n">
        <v>5.23000572628364</v>
      </c>
      <c r="H119" s="10" t="n">
        <v>610.333333333333</v>
      </c>
      <c r="I119" s="10" t="n">
        <v>5.31585654469325</v>
      </c>
    </row>
    <row r="120" customFormat="false" ht="10" hidden="false" customHeight="false" outlineLevel="0" collapsed="false">
      <c r="A120" s="2" t="s">
        <v>23</v>
      </c>
      <c r="B120" s="2" t="s">
        <v>48</v>
      </c>
      <c r="C120" s="2" t="n">
        <v>12</v>
      </c>
      <c r="D120" s="1" t="s">
        <v>954</v>
      </c>
      <c r="E120" s="1" t="s">
        <v>954</v>
      </c>
      <c r="F120" s="10" t="n">
        <v>649.222222222222</v>
      </c>
      <c r="G120" s="10" t="n">
        <v>4.72360088995379</v>
      </c>
      <c r="H120" s="10" t="n">
        <v>647.666666666667</v>
      </c>
      <c r="I120" s="10" t="n">
        <v>3.86001029336078</v>
      </c>
    </row>
    <row r="121" customFormat="false" ht="10" hidden="false" customHeight="false" outlineLevel="0" collapsed="false">
      <c r="A121" s="2" t="s">
        <v>23</v>
      </c>
      <c r="B121" s="2" t="s">
        <v>24</v>
      </c>
      <c r="C121" s="2" t="n">
        <v>11</v>
      </c>
      <c r="D121" s="1" t="s">
        <v>954</v>
      </c>
      <c r="E121" s="1" t="s">
        <v>954</v>
      </c>
      <c r="F121" s="10" t="n">
        <v>609.111111111111</v>
      </c>
      <c r="G121" s="10" t="n">
        <v>5.19883254286757</v>
      </c>
      <c r="H121" s="10" t="n">
        <v>686.555555555556</v>
      </c>
      <c r="I121" s="10" t="n">
        <v>4.5314775853698</v>
      </c>
    </row>
    <row r="122" customFormat="false" ht="10" hidden="false" customHeight="false" outlineLevel="0" collapsed="false">
      <c r="A122" s="2" t="s">
        <v>23</v>
      </c>
      <c r="B122" s="2" t="s">
        <v>28</v>
      </c>
      <c r="C122" s="2" t="n">
        <v>12</v>
      </c>
      <c r="D122" s="1" t="s">
        <v>954</v>
      </c>
      <c r="E122" s="1" t="s">
        <v>954</v>
      </c>
      <c r="F122" s="10" t="n">
        <v>648.666666666667</v>
      </c>
      <c r="G122" s="10" t="n">
        <v>4.53922576224735</v>
      </c>
      <c r="H122" s="10" t="n">
        <v>686.333333333333</v>
      </c>
      <c r="I122" s="10" t="n">
        <v>3.99870487291565</v>
      </c>
    </row>
    <row r="123" customFormat="false" ht="10" hidden="false" customHeight="false" outlineLevel="0" collapsed="false">
      <c r="A123" s="2" t="s">
        <v>18</v>
      </c>
      <c r="B123" s="2" t="s">
        <v>21</v>
      </c>
      <c r="C123" s="2" t="n">
        <v>11</v>
      </c>
      <c r="D123" s="1" t="s">
        <v>954</v>
      </c>
      <c r="E123" s="1" t="s">
        <v>954</v>
      </c>
      <c r="F123" s="10" t="n">
        <v>588.111111111111</v>
      </c>
      <c r="G123" s="10" t="n">
        <v>5.10107689401096</v>
      </c>
      <c r="H123" s="10" t="n">
        <v>630.777777777778</v>
      </c>
      <c r="I123" s="10" t="n">
        <v>4.20997005460631</v>
      </c>
    </row>
    <row r="124" customFormat="false" ht="10" hidden="false" customHeight="false" outlineLevel="0" collapsed="false">
      <c r="A124" s="2" t="s">
        <v>18</v>
      </c>
      <c r="B124" s="2" t="s">
        <v>14</v>
      </c>
      <c r="C124" s="2" t="n">
        <v>12</v>
      </c>
      <c r="D124" s="1" t="s">
        <v>954</v>
      </c>
      <c r="E124" s="1" t="s">
        <v>954</v>
      </c>
      <c r="F124" s="10" t="n">
        <v>638.666666666667</v>
      </c>
      <c r="G124" s="10" t="n">
        <v>4.36673625608907</v>
      </c>
      <c r="H124" s="10" t="n">
        <v>651.444444444444</v>
      </c>
      <c r="I124" s="10" t="n">
        <v>4.77571209278526</v>
      </c>
    </row>
    <row r="125" customFormat="false" ht="10" hidden="false" customHeight="false" outlineLevel="0" collapsed="false">
      <c r="A125" s="2" t="s">
        <v>18</v>
      </c>
      <c r="B125" s="2" t="s">
        <v>44</v>
      </c>
      <c r="C125" s="2" t="n">
        <v>11</v>
      </c>
      <c r="D125" s="1" t="s">
        <v>954</v>
      </c>
      <c r="E125" s="1" t="s">
        <v>954</v>
      </c>
      <c r="F125" s="10" t="n">
        <v>646.333333333333</v>
      </c>
      <c r="G125" s="10" t="n">
        <v>4.41808492350009</v>
      </c>
      <c r="H125" s="10" t="n">
        <v>952.888888888889</v>
      </c>
      <c r="I125" s="10" t="n">
        <v>0.11660447761194</v>
      </c>
    </row>
    <row r="126" customFormat="false" ht="10" hidden="false" customHeight="false" outlineLevel="0" collapsed="false">
      <c r="A126" s="2" t="s">
        <v>18</v>
      </c>
      <c r="B126" s="2" t="s">
        <v>48</v>
      </c>
      <c r="C126" s="2" t="n">
        <v>12</v>
      </c>
      <c r="D126" s="1" t="s">
        <v>954</v>
      </c>
      <c r="E126" s="1" t="s">
        <v>954</v>
      </c>
      <c r="F126" s="10" t="n">
        <v>732.222222222222</v>
      </c>
      <c r="G126" s="10" t="n">
        <v>3.39908952959029</v>
      </c>
      <c r="H126" s="10" t="n">
        <v>654</v>
      </c>
      <c r="I126" s="10" t="n">
        <v>4.17940876656473</v>
      </c>
    </row>
    <row r="127" customFormat="false" ht="10" hidden="false" customHeight="false" outlineLevel="0" collapsed="false">
      <c r="A127" s="2" t="s">
        <v>18</v>
      </c>
      <c r="B127" s="2" t="s">
        <v>24</v>
      </c>
      <c r="C127" s="2" t="n">
        <v>11</v>
      </c>
      <c r="D127" s="1" t="s">
        <v>954</v>
      </c>
      <c r="E127" s="1" t="s">
        <v>954</v>
      </c>
      <c r="F127" s="10" t="n">
        <v>639</v>
      </c>
      <c r="G127" s="10" t="n">
        <v>4.46878803686315</v>
      </c>
      <c r="H127" s="10" t="n">
        <v>618</v>
      </c>
      <c r="I127" s="10" t="n">
        <v>4.72851492268968</v>
      </c>
    </row>
    <row r="128" customFormat="false" ht="10" hidden="false" customHeight="false" outlineLevel="0" collapsed="false">
      <c r="A128" s="2" t="s">
        <v>18</v>
      </c>
      <c r="B128" s="2" t="s">
        <v>28</v>
      </c>
      <c r="C128" s="2" t="n">
        <v>12</v>
      </c>
      <c r="D128" s="1" t="s">
        <v>954</v>
      </c>
      <c r="E128" s="1" t="s">
        <v>954</v>
      </c>
      <c r="F128" s="10" t="n">
        <v>623.333333333333</v>
      </c>
      <c r="G128" s="10" t="n">
        <v>4.59893048128342</v>
      </c>
      <c r="H128" s="10" t="n">
        <v>614</v>
      </c>
      <c r="I128" s="10" t="n">
        <v>4.41549040897575</v>
      </c>
    </row>
    <row r="129" customFormat="false" ht="10" hidden="false" customHeight="false" outlineLevel="0" collapsed="false">
      <c r="A129" s="2" t="s">
        <v>32</v>
      </c>
      <c r="B129" s="2" t="s">
        <v>21</v>
      </c>
      <c r="C129" s="2" t="n">
        <v>11</v>
      </c>
      <c r="D129" s="1" t="s">
        <v>954</v>
      </c>
      <c r="E129" s="1" t="s">
        <v>954</v>
      </c>
      <c r="F129" s="10" t="n">
        <v>891.333333333333</v>
      </c>
      <c r="G129" s="10" t="n">
        <v>0.548491647968088</v>
      </c>
      <c r="H129" s="10" t="n">
        <v>573.444444444444</v>
      </c>
      <c r="I129" s="10" t="n">
        <v>5.63844216237163</v>
      </c>
    </row>
    <row r="130" customFormat="false" ht="10" hidden="false" customHeight="false" outlineLevel="0" collapsed="false">
      <c r="A130" s="2" t="s">
        <v>32</v>
      </c>
      <c r="B130" s="2" t="s">
        <v>14</v>
      </c>
      <c r="C130" s="2" t="n">
        <v>12</v>
      </c>
      <c r="D130" s="1" t="s">
        <v>954</v>
      </c>
      <c r="E130" s="1" t="s">
        <v>954</v>
      </c>
      <c r="F130" s="10" t="n">
        <v>608.111111111111</v>
      </c>
      <c r="G130" s="10" t="n">
        <v>5.11602411839942</v>
      </c>
      <c r="H130" s="10" t="n">
        <v>678.111111111111</v>
      </c>
      <c r="I130" s="10" t="n">
        <v>2.99852531541865</v>
      </c>
    </row>
    <row r="131" customFormat="false" ht="10" hidden="false" customHeight="false" outlineLevel="0" collapsed="false">
      <c r="A131" s="2" t="s">
        <v>32</v>
      </c>
      <c r="B131" s="2" t="s">
        <v>44</v>
      </c>
      <c r="C131" s="2" t="n">
        <v>11</v>
      </c>
      <c r="D131" s="1" t="s">
        <v>954</v>
      </c>
      <c r="E131" s="1" t="s">
        <v>954</v>
      </c>
      <c r="F131" s="10" t="n">
        <v>558.333333333333</v>
      </c>
      <c r="G131" s="10" t="n">
        <v>5.11442786069652</v>
      </c>
      <c r="H131" s="10" t="n">
        <v>729.777777777778</v>
      </c>
      <c r="I131" s="10" t="n">
        <v>2.98416565164434</v>
      </c>
    </row>
    <row r="132" customFormat="false" ht="10" hidden="false" customHeight="false" outlineLevel="0" collapsed="false">
      <c r="A132" s="2" t="s">
        <v>32</v>
      </c>
      <c r="B132" s="2" t="s">
        <v>48</v>
      </c>
      <c r="C132" s="2" t="n">
        <v>12</v>
      </c>
      <c r="D132" s="1" t="s">
        <v>954</v>
      </c>
      <c r="E132" s="1" t="s">
        <v>954</v>
      </c>
      <c r="F132" s="10" t="n">
        <v>664.333333333333</v>
      </c>
      <c r="G132" s="10" t="n">
        <v>4.09767519652116</v>
      </c>
      <c r="H132" s="10" t="n">
        <v>608</v>
      </c>
      <c r="I132" s="10" t="n">
        <v>4.58698830409357</v>
      </c>
    </row>
    <row r="133" customFormat="false" ht="10" hidden="false" customHeight="false" outlineLevel="0" collapsed="false">
      <c r="A133" s="2" t="s">
        <v>32</v>
      </c>
      <c r="B133" s="2" t="s">
        <v>24</v>
      </c>
      <c r="C133" s="2" t="n">
        <v>11</v>
      </c>
      <c r="D133" s="1" t="s">
        <v>954</v>
      </c>
      <c r="E133" s="1" t="s">
        <v>954</v>
      </c>
      <c r="F133" s="10" t="n">
        <v>644.777777777778</v>
      </c>
      <c r="G133" s="10" t="n">
        <v>4.35981388936757</v>
      </c>
      <c r="H133" s="10" t="n">
        <v>690.777777777778</v>
      </c>
      <c r="I133" s="10" t="n">
        <v>3.84429789287438</v>
      </c>
    </row>
    <row r="134" customFormat="false" ht="10" hidden="false" customHeight="false" outlineLevel="0" collapsed="false">
      <c r="A134" s="2" t="s">
        <v>32</v>
      </c>
      <c r="B134" s="2" t="s">
        <v>28</v>
      </c>
      <c r="C134" s="2" t="n">
        <v>12</v>
      </c>
      <c r="D134" s="1" t="s">
        <v>954</v>
      </c>
      <c r="E134" s="1" t="s">
        <v>954</v>
      </c>
      <c r="F134" s="10" t="n">
        <v>615.333333333333</v>
      </c>
      <c r="G134" s="10" t="n">
        <v>4.58649331888769</v>
      </c>
      <c r="H134" s="10" t="n">
        <v>623</v>
      </c>
      <c r="I134" s="10" t="n">
        <v>5.1721062957018</v>
      </c>
    </row>
    <row r="135" customFormat="false" ht="10" hidden="false" customHeight="false" outlineLevel="0" collapsed="false">
      <c r="A135" s="2" t="s">
        <v>43</v>
      </c>
      <c r="B135" s="2" t="s">
        <v>21</v>
      </c>
      <c r="C135" s="2" t="n">
        <v>11</v>
      </c>
      <c r="D135" s="1" t="s">
        <v>954</v>
      </c>
      <c r="E135" s="1" t="s">
        <v>954</v>
      </c>
      <c r="F135" s="10" t="n">
        <v>653.111111111111</v>
      </c>
      <c r="G135" s="10" t="n">
        <v>4.04899625723035</v>
      </c>
      <c r="H135" s="10" t="n">
        <v>633.111111111111</v>
      </c>
      <c r="I135" s="10" t="n">
        <v>3.82590382590383</v>
      </c>
    </row>
    <row r="136" customFormat="false" ht="10" hidden="false" customHeight="false" outlineLevel="0" collapsed="false">
      <c r="A136" s="2" t="s">
        <v>43</v>
      </c>
      <c r="B136" s="2" t="s">
        <v>14</v>
      </c>
      <c r="C136" s="2" t="n">
        <v>12</v>
      </c>
      <c r="D136" s="1" t="s">
        <v>954</v>
      </c>
      <c r="E136" s="1" t="s">
        <v>954</v>
      </c>
      <c r="F136" s="10" t="n">
        <v>633.111111111111</v>
      </c>
      <c r="G136" s="10" t="n">
        <v>5.31765531765532</v>
      </c>
      <c r="H136" s="10" t="n">
        <v>793</v>
      </c>
      <c r="I136" s="10" t="n">
        <v>1.14894213254869</v>
      </c>
    </row>
    <row r="137" customFormat="false" ht="10" hidden="false" customHeight="false" outlineLevel="0" collapsed="false">
      <c r="A137" s="2" t="s">
        <v>43</v>
      </c>
      <c r="B137" s="2" t="s">
        <v>44</v>
      </c>
      <c r="C137" s="2" t="n">
        <v>11</v>
      </c>
      <c r="D137" s="1" t="s">
        <v>954</v>
      </c>
      <c r="E137" s="1" t="s">
        <v>954</v>
      </c>
      <c r="F137" s="10" t="n">
        <v>636.888888888889</v>
      </c>
      <c r="G137" s="10" t="n">
        <v>4.22191207257502</v>
      </c>
      <c r="H137" s="10" t="n">
        <v>664.666666666667</v>
      </c>
      <c r="I137" s="10" t="n">
        <v>3.81143430290873</v>
      </c>
    </row>
    <row r="138" customFormat="false" ht="10" hidden="false" customHeight="false" outlineLevel="0" collapsed="false">
      <c r="A138" s="2" t="s">
        <v>43</v>
      </c>
      <c r="B138" s="2" t="s">
        <v>48</v>
      </c>
      <c r="C138" s="2" t="n">
        <v>12</v>
      </c>
      <c r="D138" s="1" t="s">
        <v>954</v>
      </c>
      <c r="E138" s="1" t="s">
        <v>954</v>
      </c>
      <c r="F138" s="10" t="n">
        <v>682.777777777778</v>
      </c>
      <c r="G138" s="10" t="n">
        <v>4.54027664768104</v>
      </c>
      <c r="H138" s="10" t="n">
        <v>689.666666666667</v>
      </c>
      <c r="I138" s="10" t="n">
        <v>3.52827452875785</v>
      </c>
    </row>
    <row r="139" customFormat="false" ht="10" hidden="false" customHeight="false" outlineLevel="0" collapsed="false">
      <c r="A139" s="2" t="s">
        <v>43</v>
      </c>
      <c r="B139" s="2" t="s">
        <v>24</v>
      </c>
      <c r="C139" s="2" t="n">
        <v>11</v>
      </c>
      <c r="D139" s="1" t="s">
        <v>954</v>
      </c>
      <c r="E139" s="1" t="s">
        <v>954</v>
      </c>
      <c r="F139" s="10" t="n">
        <v>620.333333333333</v>
      </c>
      <c r="G139" s="10" t="n">
        <v>5.10478237506717</v>
      </c>
      <c r="H139" s="10" t="n">
        <v>694.222222222222</v>
      </c>
      <c r="I139" s="10" t="n">
        <v>4.25736235595391</v>
      </c>
    </row>
    <row r="140" customFormat="false" ht="10" hidden="false" customHeight="false" outlineLevel="0" collapsed="false">
      <c r="A140" s="2" t="s">
        <v>43</v>
      </c>
      <c r="B140" s="2" t="s">
        <v>28</v>
      </c>
      <c r="C140" s="2" t="n">
        <v>12</v>
      </c>
      <c r="D140" s="1" t="s">
        <v>954</v>
      </c>
      <c r="E140" s="1" t="s">
        <v>954</v>
      </c>
      <c r="F140" s="10" t="n">
        <v>643.333333333333</v>
      </c>
      <c r="G140" s="10" t="n">
        <v>4.9740932642487</v>
      </c>
      <c r="H140" s="10" t="n">
        <v>660.222222222222</v>
      </c>
      <c r="I140" s="10" t="n">
        <v>3.85392123864019</v>
      </c>
    </row>
    <row r="141" customFormat="false" ht="10" hidden="false" customHeight="false" outlineLevel="0" collapsed="false">
      <c r="A141" s="2" t="s">
        <v>77</v>
      </c>
      <c r="B141" s="2" t="s">
        <v>21</v>
      </c>
      <c r="C141" s="2" t="n">
        <v>11</v>
      </c>
      <c r="D141" s="1" t="s">
        <v>954</v>
      </c>
      <c r="E141" s="1" t="s">
        <v>954</v>
      </c>
      <c r="F141" s="10" t="n">
        <v>634.111111111111</v>
      </c>
      <c r="G141" s="10" t="n">
        <v>4.99386718065534</v>
      </c>
      <c r="H141" s="10" t="n">
        <v>648.888888888889</v>
      </c>
      <c r="I141" s="10" t="n">
        <v>4.67465753424658</v>
      </c>
    </row>
    <row r="142" customFormat="false" ht="10" hidden="false" customHeight="false" outlineLevel="0" collapsed="false">
      <c r="A142" s="2" t="s">
        <v>77</v>
      </c>
      <c r="B142" s="2" t="s">
        <v>14</v>
      </c>
      <c r="C142" s="2" t="n">
        <v>12</v>
      </c>
      <c r="D142" s="1" t="s">
        <v>954</v>
      </c>
      <c r="E142" s="1" t="s">
        <v>954</v>
      </c>
      <c r="F142" s="10" t="n">
        <v>670.444444444444</v>
      </c>
      <c r="G142" s="10" t="n">
        <v>4.59065296652304</v>
      </c>
      <c r="H142" s="10" t="n">
        <v>634</v>
      </c>
      <c r="I142" s="10" t="n">
        <v>4.08342096039257</v>
      </c>
    </row>
    <row r="143" customFormat="false" ht="10" hidden="false" customHeight="false" outlineLevel="0" collapsed="false">
      <c r="A143" s="2" t="s">
        <v>77</v>
      </c>
      <c r="B143" s="2" t="s">
        <v>44</v>
      </c>
      <c r="C143" s="2" t="n">
        <v>11</v>
      </c>
      <c r="D143" s="1" t="s">
        <v>954</v>
      </c>
      <c r="E143" s="1" t="s">
        <v>954</v>
      </c>
      <c r="F143" s="10" t="n">
        <v>604.777777777778</v>
      </c>
      <c r="G143" s="10" t="n">
        <v>5.14422193643211</v>
      </c>
      <c r="H143" s="10" t="n">
        <v>706.555555555556</v>
      </c>
      <c r="I143" s="10" t="n">
        <v>3.83708130209152</v>
      </c>
    </row>
    <row r="144" customFormat="false" ht="10" hidden="false" customHeight="false" outlineLevel="0" collapsed="false">
      <c r="A144" s="2" t="s">
        <v>77</v>
      </c>
      <c r="B144" s="2" t="s">
        <v>48</v>
      </c>
      <c r="C144" s="2" t="n">
        <v>12</v>
      </c>
      <c r="D144" s="1" t="s">
        <v>954</v>
      </c>
      <c r="E144" s="1" t="s">
        <v>954</v>
      </c>
      <c r="F144" s="10" t="n">
        <v>686</v>
      </c>
      <c r="G144" s="10" t="n">
        <v>3.69290573372206</v>
      </c>
      <c r="H144" s="10" t="n">
        <v>661.111111111111</v>
      </c>
      <c r="I144" s="10" t="n">
        <v>3.34453781512605</v>
      </c>
    </row>
    <row r="145" customFormat="false" ht="10" hidden="false" customHeight="false" outlineLevel="0" collapsed="false">
      <c r="A145" s="2" t="s">
        <v>77</v>
      </c>
      <c r="B145" s="2" t="s">
        <v>24</v>
      </c>
      <c r="C145" s="2" t="n">
        <v>11</v>
      </c>
      <c r="D145" s="1" t="s">
        <v>954</v>
      </c>
      <c r="E145" s="1" t="s">
        <v>954</v>
      </c>
      <c r="F145" s="10" t="n">
        <v>696.333333333333</v>
      </c>
      <c r="G145" s="10" t="n">
        <v>4.1965852880166</v>
      </c>
      <c r="H145" s="10" t="n">
        <v>680.111111111111</v>
      </c>
      <c r="I145" s="10" t="n">
        <v>4.06796275118445</v>
      </c>
    </row>
    <row r="146" customFormat="false" ht="10" hidden="false" customHeight="false" outlineLevel="0" collapsed="false">
      <c r="A146" s="2" t="s">
        <v>77</v>
      </c>
      <c r="B146" s="2" t="s">
        <v>28</v>
      </c>
      <c r="C146" s="2" t="n">
        <v>12</v>
      </c>
      <c r="D146" s="1" t="s">
        <v>954</v>
      </c>
      <c r="E146" s="1" t="s">
        <v>954</v>
      </c>
      <c r="F146" s="10" t="n">
        <v>710.111111111111</v>
      </c>
      <c r="G146" s="10" t="n">
        <v>4.06822093569081</v>
      </c>
      <c r="H146" s="10" t="n">
        <v>645.444444444444</v>
      </c>
      <c r="I146" s="10" t="n">
        <v>4.37252539163367</v>
      </c>
    </row>
    <row r="147" customFormat="false" ht="10" hidden="false" customHeight="false" outlineLevel="0" collapsed="false">
      <c r="A147" s="2" t="s">
        <v>38</v>
      </c>
      <c r="B147" s="2" t="s">
        <v>21</v>
      </c>
      <c r="C147" s="2" t="n">
        <v>11</v>
      </c>
      <c r="D147" s="1" t="s">
        <v>954</v>
      </c>
      <c r="E147" s="1" t="s">
        <v>954</v>
      </c>
      <c r="F147" s="10" t="n">
        <v>660.666666666667</v>
      </c>
      <c r="G147" s="10" t="n">
        <v>4.17087117389842</v>
      </c>
      <c r="H147" s="10" t="n">
        <v>655.111111111111</v>
      </c>
      <c r="I147" s="10" t="n">
        <v>4.37584803256445</v>
      </c>
    </row>
    <row r="148" customFormat="false" ht="10" hidden="false" customHeight="false" outlineLevel="0" collapsed="false">
      <c r="A148" s="2" t="s">
        <v>38</v>
      </c>
      <c r="B148" s="2" t="s">
        <v>72</v>
      </c>
      <c r="C148" s="2" t="n">
        <v>11</v>
      </c>
      <c r="D148" s="1" t="s">
        <v>955</v>
      </c>
      <c r="E148" s="1" t="s">
        <v>955</v>
      </c>
      <c r="F148" s="10" t="n">
        <v>503.555555555556</v>
      </c>
      <c r="G148" s="10" t="n">
        <v>3.13327449249779</v>
      </c>
      <c r="H148" s="10" t="n">
        <v>513.777777777778</v>
      </c>
      <c r="I148" s="10" t="n">
        <v>3.69809688581315</v>
      </c>
    </row>
    <row r="149" customFormat="false" ht="10" hidden="false" customHeight="false" outlineLevel="0" collapsed="false">
      <c r="A149" s="2" t="s">
        <v>38</v>
      </c>
      <c r="B149" s="2" t="s">
        <v>72</v>
      </c>
      <c r="C149" s="2" t="n">
        <v>12</v>
      </c>
      <c r="D149" s="1" t="s">
        <v>955</v>
      </c>
      <c r="E149" s="1" t="s">
        <v>955</v>
      </c>
      <c r="F149" s="10" t="n">
        <v>525.777777777778</v>
      </c>
      <c r="G149" s="10" t="n">
        <v>4.01521555367709</v>
      </c>
      <c r="H149" s="10" t="n">
        <v>509.111111111111</v>
      </c>
      <c r="I149" s="10" t="n">
        <v>3.79746835443038</v>
      </c>
    </row>
    <row r="150" customFormat="false" ht="10" hidden="false" customHeight="false" outlineLevel="0" collapsed="false">
      <c r="A150" s="2" t="s">
        <v>38</v>
      </c>
      <c r="B150" s="2" t="s">
        <v>72</v>
      </c>
      <c r="C150" s="2" t="n">
        <v>11</v>
      </c>
      <c r="D150" s="1" t="s">
        <v>955</v>
      </c>
      <c r="E150" s="1" t="s">
        <v>955</v>
      </c>
      <c r="F150" s="10" t="n">
        <v>622.333333333333</v>
      </c>
      <c r="G150" s="10" t="n">
        <v>3.24941974647384</v>
      </c>
      <c r="H150" s="10" t="n">
        <v>489.444444444444</v>
      </c>
      <c r="I150" s="10" t="n">
        <v>3.90465380249716</v>
      </c>
    </row>
    <row r="151" customFormat="false" ht="10" hidden="false" customHeight="false" outlineLevel="0" collapsed="false">
      <c r="A151" s="2" t="s">
        <v>38</v>
      </c>
      <c r="B151" s="2" t="s">
        <v>72</v>
      </c>
      <c r="C151" s="2" t="n">
        <v>12</v>
      </c>
      <c r="D151" s="1" t="s">
        <v>955</v>
      </c>
      <c r="E151" s="1" t="s">
        <v>955</v>
      </c>
      <c r="F151" s="10" t="n">
        <v>547.666666666667</v>
      </c>
      <c r="G151" s="10" t="n">
        <v>4.01704199634814</v>
      </c>
      <c r="H151" s="10" t="n">
        <v>502.222222222222</v>
      </c>
      <c r="I151" s="10" t="n">
        <v>3.93805309734513</v>
      </c>
    </row>
    <row r="152" customFormat="false" ht="10" hidden="false" customHeight="false" outlineLevel="0" collapsed="false">
      <c r="A152" s="2" t="s">
        <v>38</v>
      </c>
      <c r="B152" s="2" t="s">
        <v>72</v>
      </c>
      <c r="C152" s="2" t="n">
        <v>11</v>
      </c>
      <c r="D152" s="1" t="s">
        <v>955</v>
      </c>
      <c r="E152" s="1" t="s">
        <v>955</v>
      </c>
      <c r="F152" s="10" t="n">
        <v>464.888888888889</v>
      </c>
      <c r="G152" s="10" t="n">
        <v>4.23040152963671</v>
      </c>
      <c r="H152" s="10" t="n">
        <v>497.555555555556</v>
      </c>
      <c r="I152" s="10" t="n">
        <v>4.26529700759268</v>
      </c>
    </row>
    <row r="153" customFormat="false" ht="10" hidden="false" customHeight="false" outlineLevel="0" collapsed="false">
      <c r="A153" s="2" t="s">
        <v>65</v>
      </c>
      <c r="B153" s="2" t="s">
        <v>72</v>
      </c>
      <c r="C153" s="2" t="n">
        <v>12</v>
      </c>
      <c r="D153" s="1" t="s">
        <v>955</v>
      </c>
      <c r="E153" s="1" t="s">
        <v>955</v>
      </c>
      <c r="F153" s="10" t="n">
        <v>478.333333333333</v>
      </c>
      <c r="G153" s="10" t="n">
        <v>4.8780487804878</v>
      </c>
      <c r="H153" s="10" t="n">
        <v>479.444444444444</v>
      </c>
      <c r="I153" s="10" t="n">
        <v>4.05561993047509</v>
      </c>
    </row>
    <row r="154" customFormat="false" ht="10" hidden="false" customHeight="false" outlineLevel="0" collapsed="false">
      <c r="A154" s="2" t="s">
        <v>65</v>
      </c>
      <c r="B154" s="2" t="s">
        <v>72</v>
      </c>
      <c r="C154" s="2" t="n">
        <v>11</v>
      </c>
      <c r="D154" s="1" t="s">
        <v>955</v>
      </c>
      <c r="E154" s="1" t="s">
        <v>955</v>
      </c>
      <c r="F154" s="10" t="n">
        <v>467.222222222222</v>
      </c>
      <c r="G154" s="10" t="n">
        <v>3.78121284185493</v>
      </c>
      <c r="H154" s="10" t="n">
        <v>500.555555555556</v>
      </c>
      <c r="I154" s="10" t="n">
        <v>4.10654827968923</v>
      </c>
    </row>
    <row r="155" customFormat="false" ht="10" hidden="false" customHeight="false" outlineLevel="0" collapsed="false">
      <c r="A155" s="2" t="s">
        <v>65</v>
      </c>
      <c r="B155" s="2" t="s">
        <v>72</v>
      </c>
      <c r="C155" s="2" t="n">
        <v>12</v>
      </c>
      <c r="D155" s="1" t="s">
        <v>955</v>
      </c>
      <c r="E155" s="1" t="s">
        <v>955</v>
      </c>
      <c r="F155" s="10" t="n">
        <v>470.333333333333</v>
      </c>
      <c r="G155" s="10" t="n">
        <v>4.20505551618238</v>
      </c>
      <c r="H155" s="10" t="n">
        <v>491.111111111111</v>
      </c>
      <c r="I155" s="10" t="n">
        <v>3.82352941176471</v>
      </c>
    </row>
    <row r="156" customFormat="false" ht="10" hidden="false" customHeight="false" outlineLevel="0" collapsed="false">
      <c r="A156" s="2" t="s">
        <v>65</v>
      </c>
      <c r="B156" s="2" t="s">
        <v>72</v>
      </c>
      <c r="C156" s="2" t="n">
        <v>11</v>
      </c>
      <c r="D156" s="1" t="s">
        <v>955</v>
      </c>
      <c r="E156" s="1" t="s">
        <v>955</v>
      </c>
      <c r="F156" s="10" t="n">
        <v>454.222222222222</v>
      </c>
      <c r="G156" s="10" t="n">
        <v>3.76712328767123</v>
      </c>
      <c r="H156" s="10" t="n">
        <v>456.111111111111</v>
      </c>
      <c r="I156" s="10" t="n">
        <v>4.43361753958587</v>
      </c>
    </row>
    <row r="157" customFormat="false" ht="10" hidden="false" customHeight="false" outlineLevel="0" collapsed="false">
      <c r="A157" s="2" t="s">
        <v>65</v>
      </c>
      <c r="B157" s="2" t="s">
        <v>72</v>
      </c>
      <c r="C157" s="2" t="n">
        <v>12</v>
      </c>
      <c r="D157" s="1" t="s">
        <v>955</v>
      </c>
      <c r="E157" s="1" t="s">
        <v>955</v>
      </c>
      <c r="F157" s="10" t="n">
        <v>470.333333333333</v>
      </c>
      <c r="G157" s="10" t="n">
        <v>4.0396881644224</v>
      </c>
      <c r="H157" s="10" t="n">
        <v>474</v>
      </c>
      <c r="I157" s="10" t="n">
        <v>4.0084388185654</v>
      </c>
    </row>
    <row r="158" customFormat="false" ht="10" hidden="false" customHeight="false" outlineLevel="0" collapsed="false">
      <c r="A158" s="2" t="s">
        <v>65</v>
      </c>
      <c r="B158" s="2" t="s">
        <v>72</v>
      </c>
      <c r="C158" s="2" t="n">
        <v>11</v>
      </c>
      <c r="D158" s="1" t="s">
        <v>955</v>
      </c>
      <c r="E158" s="1" t="s">
        <v>955</v>
      </c>
      <c r="F158" s="10" t="n">
        <v>492.222222222222</v>
      </c>
      <c r="G158" s="10" t="n">
        <v>4.60496613995485</v>
      </c>
      <c r="H158" s="10" t="n">
        <v>486.111111111111</v>
      </c>
      <c r="I158" s="10" t="n">
        <v>4.61714285714286</v>
      </c>
    </row>
    <row r="159" customFormat="false" ht="10" hidden="false" customHeight="false" outlineLevel="0" collapsed="false">
      <c r="A159" s="2" t="s">
        <v>62</v>
      </c>
      <c r="B159" s="2" t="s">
        <v>72</v>
      </c>
      <c r="C159" s="2" t="n">
        <v>12</v>
      </c>
      <c r="D159" s="1" t="s">
        <v>955</v>
      </c>
      <c r="E159" s="1" t="s">
        <v>955</v>
      </c>
      <c r="F159" s="10" t="n">
        <v>469.555555555556</v>
      </c>
      <c r="G159" s="10" t="n">
        <v>5.08755324183625</v>
      </c>
      <c r="H159" s="10" t="n">
        <v>502.444444444444</v>
      </c>
      <c r="I159" s="10" t="n">
        <v>4.84298982750995</v>
      </c>
    </row>
    <row r="160" customFormat="false" ht="10" hidden="false" customHeight="false" outlineLevel="0" collapsed="false">
      <c r="A160" s="2" t="s">
        <v>62</v>
      </c>
      <c r="B160" s="2" t="s">
        <v>72</v>
      </c>
      <c r="C160" s="2" t="n">
        <v>11</v>
      </c>
      <c r="D160" s="1" t="s">
        <v>955</v>
      </c>
      <c r="E160" s="1" t="s">
        <v>955</v>
      </c>
      <c r="F160" s="10" t="n">
        <v>511.111111111111</v>
      </c>
      <c r="G160" s="10" t="n">
        <v>4.76086956521739</v>
      </c>
      <c r="H160" s="10" t="n">
        <v>508.666666666667</v>
      </c>
      <c r="I160" s="10" t="n">
        <v>4.93665356050677</v>
      </c>
    </row>
    <row r="161" customFormat="false" ht="10" hidden="false" customHeight="false" outlineLevel="0" collapsed="false">
      <c r="A161" s="2" t="s">
        <v>62</v>
      </c>
      <c r="B161" s="2" t="s">
        <v>72</v>
      </c>
      <c r="C161" s="2" t="n">
        <v>12</v>
      </c>
      <c r="D161" s="1" t="s">
        <v>955</v>
      </c>
      <c r="E161" s="1" t="s">
        <v>955</v>
      </c>
      <c r="F161" s="10" t="n">
        <v>519.222222222222</v>
      </c>
      <c r="G161" s="10" t="n">
        <v>5.94906912047935</v>
      </c>
      <c r="H161" s="10" t="n">
        <v>509</v>
      </c>
      <c r="I161" s="10" t="n">
        <v>4.19122462344466</v>
      </c>
    </row>
    <row r="162" customFormat="false" ht="10" hidden="false" customHeight="false" outlineLevel="0" collapsed="false">
      <c r="A162" s="2" t="s">
        <v>62</v>
      </c>
      <c r="B162" s="2" t="s">
        <v>72</v>
      </c>
      <c r="C162" s="2" t="n">
        <v>11</v>
      </c>
      <c r="D162" s="1" t="s">
        <v>955</v>
      </c>
      <c r="E162" s="1" t="s">
        <v>955</v>
      </c>
      <c r="F162" s="10" t="n">
        <v>506.444444444444</v>
      </c>
      <c r="G162" s="10" t="n">
        <v>5.37516454585344</v>
      </c>
      <c r="H162" s="10" t="n">
        <v>493</v>
      </c>
      <c r="I162" s="10" t="n">
        <v>5.74712643678161</v>
      </c>
    </row>
    <row r="163" customFormat="false" ht="10" hidden="false" customHeight="false" outlineLevel="0" collapsed="false">
      <c r="A163" s="2" t="s">
        <v>62</v>
      </c>
      <c r="B163" s="2" t="s">
        <v>72</v>
      </c>
      <c r="C163" s="2" t="n">
        <v>12</v>
      </c>
      <c r="D163" s="1" t="s">
        <v>955</v>
      </c>
      <c r="E163" s="1" t="s">
        <v>955</v>
      </c>
      <c r="F163" s="10" t="n">
        <v>506.777777777778</v>
      </c>
      <c r="G163" s="10" t="n">
        <v>4.82350361762771</v>
      </c>
      <c r="H163" s="10" t="n">
        <v>482.777777777778</v>
      </c>
      <c r="I163" s="10" t="n">
        <v>6.02991944764097</v>
      </c>
    </row>
    <row r="164" customFormat="false" ht="10" hidden="false" customHeight="false" outlineLevel="0" collapsed="false">
      <c r="A164" s="2" t="s">
        <v>62</v>
      </c>
      <c r="B164" s="2" t="s">
        <v>72</v>
      </c>
      <c r="C164" s="2" t="n">
        <v>11</v>
      </c>
      <c r="D164" s="1" t="s">
        <v>955</v>
      </c>
      <c r="E164" s="1" t="s">
        <v>955</v>
      </c>
      <c r="F164" s="10" t="n">
        <v>498.888888888889</v>
      </c>
      <c r="G164" s="10" t="n">
        <v>5.70155902004454</v>
      </c>
      <c r="H164" s="10" t="n">
        <v>478.444444444444</v>
      </c>
      <c r="I164" s="10" t="n">
        <v>5.59684161634928</v>
      </c>
    </row>
    <row r="165" customFormat="false" ht="10" hidden="false" customHeight="false" outlineLevel="0" collapsed="false">
      <c r="A165" s="2" t="s">
        <v>20</v>
      </c>
      <c r="B165" s="2" t="s">
        <v>72</v>
      </c>
      <c r="C165" s="2" t="n">
        <v>12</v>
      </c>
      <c r="D165" s="1" t="s">
        <v>955</v>
      </c>
      <c r="E165" s="1" t="s">
        <v>955</v>
      </c>
      <c r="F165" s="10" t="n">
        <v>464.555555555556</v>
      </c>
      <c r="G165" s="10" t="n">
        <v>4.23343697679981</v>
      </c>
      <c r="H165" s="10" t="n">
        <v>472</v>
      </c>
      <c r="I165" s="10" t="n">
        <v>5.15536723163842</v>
      </c>
    </row>
    <row r="166" customFormat="false" ht="10" hidden="false" customHeight="false" outlineLevel="0" collapsed="false">
      <c r="A166" s="2" t="s">
        <v>20</v>
      </c>
      <c r="B166" s="2" t="s">
        <v>72</v>
      </c>
      <c r="C166" s="2" t="n">
        <v>11</v>
      </c>
      <c r="D166" s="1" t="s">
        <v>955</v>
      </c>
      <c r="E166" s="1" t="s">
        <v>955</v>
      </c>
      <c r="F166" s="10" t="n">
        <v>505.111111111111</v>
      </c>
      <c r="G166" s="10" t="n">
        <v>5.4993400791905</v>
      </c>
      <c r="H166" s="10" t="n">
        <v>529.444444444444</v>
      </c>
      <c r="I166" s="10" t="n">
        <v>3.79853095487933</v>
      </c>
    </row>
    <row r="167" customFormat="false" ht="10" hidden="false" customHeight="false" outlineLevel="0" collapsed="false">
      <c r="A167" s="2" t="s">
        <v>20</v>
      </c>
      <c r="B167" s="2" t="s">
        <v>72</v>
      </c>
      <c r="C167" s="2" t="n">
        <v>12</v>
      </c>
      <c r="D167" s="1" t="s">
        <v>955</v>
      </c>
      <c r="E167" s="1" t="s">
        <v>955</v>
      </c>
      <c r="F167" s="10" t="n">
        <v>519.625</v>
      </c>
      <c r="G167" s="10" t="n">
        <v>5.79745008419533</v>
      </c>
      <c r="H167" s="10" t="n">
        <v>564.555555555556</v>
      </c>
      <c r="I167" s="10" t="n">
        <v>4.86124778586892</v>
      </c>
    </row>
    <row r="168" customFormat="false" ht="10" hidden="false" customHeight="false" outlineLevel="0" collapsed="false">
      <c r="A168" s="2" t="s">
        <v>20</v>
      </c>
      <c r="B168" s="2" t="s">
        <v>72</v>
      </c>
      <c r="C168" s="2" t="n">
        <v>11</v>
      </c>
      <c r="D168" s="1" t="s">
        <v>955</v>
      </c>
      <c r="E168" s="1" t="s">
        <v>955</v>
      </c>
      <c r="F168" s="10" t="n">
        <v>482.111111111111</v>
      </c>
      <c r="G168" s="10" t="n">
        <v>6.15349158792348</v>
      </c>
      <c r="H168" s="10" t="n">
        <v>548.222222222222</v>
      </c>
      <c r="I168" s="10" t="n">
        <v>4.88447507093636</v>
      </c>
    </row>
    <row r="169" customFormat="false" ht="12" hidden="false" customHeight="false" outlineLevel="0" collapsed="false">
      <c r="A169" s="2" t="s">
        <v>20</v>
      </c>
      <c r="B169" s="2" t="s">
        <v>72</v>
      </c>
      <c r="C169" s="2" t="n">
        <v>12</v>
      </c>
      <c r="D169" s="1" t="s">
        <v>955</v>
      </c>
      <c r="E169" s="1" t="s">
        <v>955</v>
      </c>
      <c r="F169" s="10" t="n">
        <v>508.888888888889</v>
      </c>
      <c r="G169" s="10" t="n">
        <v>5.13100436681223</v>
      </c>
      <c r="H169" s="10" t="n">
        <v>526.111111111111</v>
      </c>
      <c r="I169" s="10" t="n">
        <v>5.44878563885956</v>
      </c>
      <c r="J169" s="0"/>
      <c r="K169" s="0"/>
      <c r="L169" s="0"/>
      <c r="M169" s="0"/>
    </row>
    <row r="170" customFormat="false" ht="12" hidden="false" customHeight="false" outlineLevel="0" collapsed="false">
      <c r="A170" s="2" t="s">
        <v>20</v>
      </c>
      <c r="B170" s="2" t="s">
        <v>72</v>
      </c>
      <c r="C170" s="2" t="n">
        <v>11</v>
      </c>
      <c r="D170" s="1" t="s">
        <v>955</v>
      </c>
      <c r="E170" s="1" t="s">
        <v>955</v>
      </c>
      <c r="F170" s="10" t="n">
        <v>492</v>
      </c>
      <c r="G170" s="10" t="n">
        <v>5.23938572719061</v>
      </c>
      <c r="H170" s="10" t="n">
        <v>480.555555555556</v>
      </c>
      <c r="I170" s="10" t="n">
        <v>4.92485549132948</v>
      </c>
      <c r="J170" s="0"/>
      <c r="K170" s="0"/>
      <c r="L170" s="0"/>
      <c r="M170" s="0"/>
    </row>
    <row r="171" customFormat="false" ht="12" hidden="false" customHeight="false" outlineLevel="0" collapsed="false">
      <c r="A171" s="2" t="s">
        <v>46</v>
      </c>
      <c r="B171" s="2" t="s">
        <v>72</v>
      </c>
      <c r="C171" s="2" t="n">
        <v>12</v>
      </c>
      <c r="D171" s="1" t="s">
        <v>955</v>
      </c>
      <c r="E171" s="1" t="s">
        <v>955</v>
      </c>
      <c r="F171" s="10" t="n">
        <v>507.222222222222</v>
      </c>
      <c r="G171" s="10" t="n">
        <v>5.43263964950712</v>
      </c>
      <c r="H171" s="10" t="n">
        <v>481.222222222222</v>
      </c>
      <c r="I171" s="10" t="n">
        <v>4.22535211267606</v>
      </c>
      <c r="J171" s="0"/>
      <c r="K171" s="0"/>
      <c r="L171" s="0"/>
      <c r="M171" s="0"/>
    </row>
    <row r="172" customFormat="false" ht="12" hidden="false" customHeight="false" outlineLevel="0" collapsed="false">
      <c r="A172" s="2" t="s">
        <v>46</v>
      </c>
      <c r="B172" s="2" t="s">
        <v>30</v>
      </c>
      <c r="C172" s="2" t="n">
        <v>1</v>
      </c>
      <c r="D172" s="1" t="s">
        <v>15</v>
      </c>
      <c r="E172" s="1" t="s">
        <v>431</v>
      </c>
      <c r="F172" s="10" t="n">
        <v>585.111111111111</v>
      </c>
      <c r="G172" s="10" t="n">
        <v>3.70300037979491</v>
      </c>
      <c r="H172" s="10" t="n">
        <v>586.666666666667</v>
      </c>
      <c r="I172" s="10" t="n">
        <v>3.75</v>
      </c>
      <c r="J172" s="0"/>
      <c r="K172" s="0"/>
      <c r="L172" s="0"/>
      <c r="M172" s="0"/>
    </row>
    <row r="173" customFormat="false" ht="12" hidden="false" customHeight="false" outlineLevel="0" collapsed="false">
      <c r="A173" s="2" t="s">
        <v>13</v>
      </c>
      <c r="B173" s="2" t="s">
        <v>30</v>
      </c>
      <c r="C173" s="2" t="n">
        <v>2</v>
      </c>
      <c r="D173" s="1" t="s">
        <v>15</v>
      </c>
      <c r="E173" s="1" t="s">
        <v>419</v>
      </c>
      <c r="F173" s="10" t="n">
        <v>593.222222222222</v>
      </c>
      <c r="G173" s="10" t="n">
        <v>3.76474995317475</v>
      </c>
      <c r="H173" s="10" t="n">
        <v>580.111111111111</v>
      </c>
      <c r="I173" s="10" t="n">
        <v>3.71576326374258</v>
      </c>
      <c r="J173" s="0"/>
      <c r="K173" s="0"/>
      <c r="L173" s="0"/>
      <c r="M173" s="0"/>
    </row>
    <row r="174" customFormat="false" ht="12" hidden="false" customHeight="false" outlineLevel="0" collapsed="false">
      <c r="A174" s="2" t="s">
        <v>13</v>
      </c>
      <c r="B174" s="2" t="s">
        <v>30</v>
      </c>
      <c r="C174" s="2" t="n">
        <v>3</v>
      </c>
      <c r="D174" s="1" t="s">
        <v>15</v>
      </c>
      <c r="E174" s="1" t="s">
        <v>378</v>
      </c>
      <c r="F174" s="10" t="n">
        <v>572.333333333333</v>
      </c>
      <c r="G174" s="10" t="n">
        <v>3.22267520869734</v>
      </c>
      <c r="H174" s="10" t="n">
        <v>577.555555555556</v>
      </c>
      <c r="I174" s="10" t="n">
        <v>3.59753751442863</v>
      </c>
      <c r="J174" s="0"/>
      <c r="K174" s="0"/>
      <c r="L174" s="0"/>
      <c r="M174" s="0"/>
    </row>
    <row r="175" customFormat="false" ht="12" hidden="false" customHeight="false" outlineLevel="0" collapsed="false">
      <c r="A175" s="2" t="s">
        <v>26</v>
      </c>
      <c r="B175" s="2" t="s">
        <v>30</v>
      </c>
      <c r="C175" s="2" t="n">
        <v>4</v>
      </c>
      <c r="D175" s="1" t="s">
        <v>15</v>
      </c>
      <c r="E175" s="1" t="s">
        <v>541</v>
      </c>
      <c r="F175" s="10" t="n">
        <v>623.666666666667</v>
      </c>
      <c r="G175" s="10" t="n">
        <v>4.09763050062355</v>
      </c>
      <c r="H175" s="10" t="n">
        <v>565.777777777778</v>
      </c>
      <c r="I175" s="10" t="n">
        <v>4.06520031421838</v>
      </c>
      <c r="J175" s="0"/>
      <c r="K175" s="0"/>
      <c r="L175" s="0"/>
      <c r="M175" s="0"/>
    </row>
    <row r="176" customFormat="false" ht="12" hidden="false" customHeight="false" outlineLevel="0" collapsed="false">
      <c r="A176" s="2" t="s">
        <v>26</v>
      </c>
      <c r="B176" s="2" t="s">
        <v>30</v>
      </c>
      <c r="C176" s="2" t="n">
        <v>5</v>
      </c>
      <c r="D176" s="1" t="s">
        <v>15</v>
      </c>
      <c r="E176" s="1" t="s">
        <v>512</v>
      </c>
      <c r="F176" s="10" t="n">
        <v>614.888888888889</v>
      </c>
      <c r="G176" s="10" t="n">
        <v>3.41525117455728</v>
      </c>
      <c r="H176" s="10" t="n">
        <v>578.777777777778</v>
      </c>
      <c r="I176" s="10" t="n">
        <v>3.99308888462277</v>
      </c>
      <c r="J176" s="0"/>
      <c r="K176" s="0"/>
      <c r="L176" s="0"/>
      <c r="M176" s="0"/>
    </row>
    <row r="177" customFormat="false" ht="10" hidden="false" customHeight="false" outlineLevel="0" collapsed="false">
      <c r="A177" s="2" t="s">
        <v>23</v>
      </c>
      <c r="B177" s="2" t="s">
        <v>30</v>
      </c>
      <c r="C177" s="2" t="n">
        <v>6</v>
      </c>
      <c r="D177" s="1" t="s">
        <v>15</v>
      </c>
      <c r="E177" s="1" t="s">
        <v>270</v>
      </c>
      <c r="F177" s="10" t="n">
        <v>611.666666666667</v>
      </c>
      <c r="G177" s="10" t="n">
        <v>3.86920980926431</v>
      </c>
      <c r="H177" s="10" t="n">
        <v>554.777777777778</v>
      </c>
      <c r="I177" s="10" t="n">
        <v>3.20448628079311</v>
      </c>
    </row>
    <row r="178" customFormat="false" ht="10" hidden="false" customHeight="false" outlineLevel="0" collapsed="false">
      <c r="A178" s="2" t="s">
        <v>23</v>
      </c>
      <c r="B178" s="2" t="s">
        <v>30</v>
      </c>
      <c r="C178" s="2" t="n">
        <v>7</v>
      </c>
      <c r="D178" s="1" t="s">
        <v>15</v>
      </c>
      <c r="E178" s="1" t="s">
        <v>370</v>
      </c>
      <c r="F178" s="10" t="n">
        <v>683.222222222222</v>
      </c>
      <c r="G178" s="10" t="n">
        <v>2.69962595543991</v>
      </c>
      <c r="H178" s="10" t="n">
        <v>574</v>
      </c>
      <c r="I178" s="10" t="n">
        <v>3.56174990321332</v>
      </c>
    </row>
    <row r="179" customFormat="false" ht="10" hidden="false" customHeight="false" outlineLevel="0" collapsed="false">
      <c r="A179" s="2" t="s">
        <v>18</v>
      </c>
      <c r="B179" s="2" t="s">
        <v>30</v>
      </c>
      <c r="C179" s="2" t="n">
        <v>8</v>
      </c>
      <c r="D179" s="1" t="s">
        <v>15</v>
      </c>
      <c r="E179" s="1" t="s">
        <v>277</v>
      </c>
      <c r="F179" s="10" t="n">
        <v>609.555555555556</v>
      </c>
      <c r="G179" s="10" t="n">
        <v>2.5884068538097</v>
      </c>
      <c r="H179" s="10" t="n">
        <v>621.333333333333</v>
      </c>
      <c r="I179" s="10" t="n">
        <v>3.23676680972818</v>
      </c>
    </row>
    <row r="180" customFormat="false" ht="10" hidden="false" customHeight="false" outlineLevel="0" collapsed="false">
      <c r="A180" s="2" t="s">
        <v>18</v>
      </c>
      <c r="B180" s="2" t="s">
        <v>30</v>
      </c>
      <c r="C180" s="2" t="n">
        <v>9</v>
      </c>
      <c r="D180" s="1" t="s">
        <v>15</v>
      </c>
      <c r="E180" s="1" t="s">
        <v>399</v>
      </c>
      <c r="F180" s="10" t="n">
        <v>595.888888888889</v>
      </c>
      <c r="G180" s="10" t="n">
        <v>3.46820809248555</v>
      </c>
      <c r="H180" s="10" t="n">
        <v>567.666666666667</v>
      </c>
      <c r="I180" s="10" t="n">
        <v>3.64063417498532</v>
      </c>
    </row>
    <row r="181" customFormat="false" ht="10" hidden="false" customHeight="false" outlineLevel="0" collapsed="false">
      <c r="A181" s="2" t="s">
        <v>32</v>
      </c>
      <c r="B181" s="2" t="s">
        <v>30</v>
      </c>
      <c r="C181" s="2" t="n">
        <v>10</v>
      </c>
      <c r="D181" s="1" t="s">
        <v>15</v>
      </c>
      <c r="E181" s="1" t="s">
        <v>451</v>
      </c>
      <c r="F181" s="10" t="n">
        <v>584</v>
      </c>
      <c r="G181" s="10" t="n">
        <v>3.6910197869102</v>
      </c>
      <c r="H181" s="10" t="n">
        <v>605.444444444444</v>
      </c>
      <c r="I181" s="10" t="n">
        <v>3.79886217654616</v>
      </c>
    </row>
    <row r="182" customFormat="false" ht="10" hidden="false" customHeight="false" outlineLevel="0" collapsed="false">
      <c r="A182" s="2" t="s">
        <v>32</v>
      </c>
      <c r="B182" s="2" t="s">
        <v>14</v>
      </c>
      <c r="C182" s="2" t="n">
        <v>1</v>
      </c>
      <c r="D182" s="1" t="s">
        <v>15</v>
      </c>
      <c r="E182" s="1" t="s">
        <v>418</v>
      </c>
      <c r="F182" s="10" t="n">
        <v>634</v>
      </c>
      <c r="G182" s="10" t="n">
        <v>3.68033648790747</v>
      </c>
      <c r="H182" s="10" t="n">
        <v>613.444444444444</v>
      </c>
      <c r="I182" s="10" t="n">
        <v>3.71309545372215</v>
      </c>
    </row>
    <row r="183" customFormat="false" ht="10" hidden="false" customHeight="false" outlineLevel="0" collapsed="false">
      <c r="A183" s="2" t="s">
        <v>43</v>
      </c>
      <c r="B183" s="2" t="s">
        <v>14</v>
      </c>
      <c r="C183" s="2" t="n">
        <v>2</v>
      </c>
      <c r="D183" s="1" t="s">
        <v>15</v>
      </c>
      <c r="E183" s="1" t="s">
        <v>388</v>
      </c>
      <c r="F183" s="10" t="n">
        <v>579.111111111111</v>
      </c>
      <c r="G183" s="10" t="n">
        <v>4.20184190330008</v>
      </c>
      <c r="H183" s="10" t="n">
        <v>590</v>
      </c>
      <c r="I183" s="10" t="n">
        <v>3.61581920903955</v>
      </c>
    </row>
    <row r="184" customFormat="false" ht="10" hidden="false" customHeight="false" outlineLevel="0" collapsed="false">
      <c r="A184" s="2" t="s">
        <v>43</v>
      </c>
      <c r="B184" s="2" t="s">
        <v>14</v>
      </c>
      <c r="C184" s="2" t="n">
        <v>3</v>
      </c>
      <c r="D184" s="1" t="s">
        <v>15</v>
      </c>
      <c r="E184" s="1" t="s">
        <v>429</v>
      </c>
      <c r="F184" s="10" t="n">
        <v>583.333333333333</v>
      </c>
      <c r="G184" s="10" t="n">
        <v>3.46666666666667</v>
      </c>
      <c r="H184" s="10" t="n">
        <v>614.333333333333</v>
      </c>
      <c r="I184" s="10" t="n">
        <v>3.7438958220293</v>
      </c>
    </row>
    <row r="185" customFormat="false" ht="10" hidden="false" customHeight="false" outlineLevel="0" collapsed="false">
      <c r="A185" s="2" t="s">
        <v>77</v>
      </c>
      <c r="B185" s="2" t="s">
        <v>14</v>
      </c>
      <c r="C185" s="2" t="n">
        <v>4</v>
      </c>
      <c r="D185" s="1" t="s">
        <v>15</v>
      </c>
      <c r="E185" s="1" t="s">
        <v>374</v>
      </c>
      <c r="F185" s="10" t="n">
        <v>610.888888888889</v>
      </c>
      <c r="G185" s="10" t="n">
        <v>3.16478719534376</v>
      </c>
      <c r="H185" s="10" t="n">
        <v>583.444444444444</v>
      </c>
      <c r="I185" s="10" t="n">
        <v>3.58027042468101</v>
      </c>
    </row>
    <row r="186" customFormat="false" ht="10" hidden="false" customHeight="false" outlineLevel="0" collapsed="false">
      <c r="A186" s="2" t="s">
        <v>77</v>
      </c>
      <c r="B186" s="2" t="s">
        <v>14</v>
      </c>
      <c r="C186" s="2" t="n">
        <v>5</v>
      </c>
      <c r="D186" s="1" t="s">
        <v>15</v>
      </c>
      <c r="E186" s="1" t="s">
        <v>127</v>
      </c>
      <c r="F186" s="10" t="n">
        <v>653.222222222222</v>
      </c>
      <c r="G186" s="10" t="n">
        <v>1.88807620343596</v>
      </c>
      <c r="H186" s="10" t="n">
        <v>627.333333333333</v>
      </c>
      <c r="I186" s="10" t="n">
        <v>2.74530641161885</v>
      </c>
    </row>
    <row r="187" customFormat="false" ht="10" hidden="false" customHeight="false" outlineLevel="0" collapsed="false">
      <c r="A187" s="2" t="s">
        <v>38</v>
      </c>
      <c r="B187" s="2" t="s">
        <v>14</v>
      </c>
      <c r="C187" s="2" t="n">
        <v>6</v>
      </c>
      <c r="D187" s="1" t="s">
        <v>15</v>
      </c>
      <c r="E187" s="1" t="s">
        <v>207</v>
      </c>
      <c r="F187" s="10" t="n">
        <v>585.222222222222</v>
      </c>
      <c r="G187" s="10" t="n">
        <v>3.55040820201253</v>
      </c>
      <c r="H187" s="10" t="n">
        <v>585.333333333333</v>
      </c>
      <c r="I187" s="10" t="n">
        <v>2.71450265755505</v>
      </c>
    </row>
    <row r="188" customFormat="false" ht="10" hidden="false" customHeight="false" outlineLevel="0" collapsed="false">
      <c r="A188" s="2" t="s">
        <v>38</v>
      </c>
      <c r="B188" s="2" t="s">
        <v>14</v>
      </c>
      <c r="C188" s="2" t="n">
        <v>7</v>
      </c>
      <c r="D188" s="1" t="s">
        <v>15</v>
      </c>
      <c r="E188" s="1" t="s">
        <v>484</v>
      </c>
      <c r="F188" s="10" t="n">
        <v>610.444444444444</v>
      </c>
      <c r="G188" s="10" t="n">
        <v>2.98507462686567</v>
      </c>
      <c r="H188" s="10" t="n">
        <v>574.666666666667</v>
      </c>
      <c r="I188" s="10" t="n">
        <v>3.90564578499613</v>
      </c>
    </row>
    <row r="189" customFormat="false" ht="10" hidden="false" customHeight="false" outlineLevel="0" collapsed="false">
      <c r="A189" s="2" t="s">
        <v>65</v>
      </c>
      <c r="B189" s="2" t="s">
        <v>14</v>
      </c>
      <c r="C189" s="2" t="n">
        <v>8</v>
      </c>
      <c r="D189" s="1" t="s">
        <v>15</v>
      </c>
      <c r="E189" s="1" t="s">
        <v>103</v>
      </c>
      <c r="F189" s="10" t="n">
        <v>627.555555555556</v>
      </c>
      <c r="G189" s="10" t="n">
        <v>2.53186968838527</v>
      </c>
      <c r="H189" s="10" t="n">
        <v>653.666666666667</v>
      </c>
      <c r="I189" s="10" t="n">
        <v>1.76780554139045</v>
      </c>
    </row>
    <row r="190" customFormat="false" ht="10" hidden="false" customHeight="false" outlineLevel="0" collapsed="false">
      <c r="A190" s="2" t="s">
        <v>65</v>
      </c>
      <c r="B190" s="2" t="s">
        <v>14</v>
      </c>
      <c r="C190" s="2" t="n">
        <v>9</v>
      </c>
      <c r="D190" s="1" t="s">
        <v>15</v>
      </c>
      <c r="E190" s="1" t="s">
        <v>94</v>
      </c>
      <c r="F190" s="10" t="n">
        <v>572.111111111111</v>
      </c>
      <c r="G190" s="10" t="n">
        <v>2.91318702660711</v>
      </c>
      <c r="H190" s="10" t="n">
        <v>475.222222222222</v>
      </c>
      <c r="I190" s="10" t="n">
        <v>1.37947159223755</v>
      </c>
    </row>
    <row r="191" customFormat="false" ht="10" hidden="false" customHeight="false" outlineLevel="0" collapsed="false">
      <c r="A191" s="2" t="s">
        <v>62</v>
      </c>
      <c r="B191" s="2" t="s">
        <v>14</v>
      </c>
      <c r="C191" s="2" t="n">
        <v>10</v>
      </c>
      <c r="D191" s="1" t="s">
        <v>15</v>
      </c>
      <c r="E191" s="1" t="s">
        <v>250</v>
      </c>
      <c r="F191" s="10" t="n">
        <v>611.444444444444</v>
      </c>
      <c r="G191" s="10" t="n">
        <v>3.12556787206978</v>
      </c>
      <c r="H191" s="10" t="n">
        <v>606.444444444444</v>
      </c>
      <c r="I191" s="10" t="n">
        <v>3.05972883840235</v>
      </c>
    </row>
    <row r="192" customFormat="false" ht="10" hidden="false" customHeight="false" outlineLevel="0" collapsed="false">
      <c r="A192" s="2" t="s">
        <v>62</v>
      </c>
      <c r="B192" s="2" t="s">
        <v>44</v>
      </c>
      <c r="C192" s="2" t="n">
        <v>1</v>
      </c>
      <c r="D192" s="1" t="s">
        <v>15</v>
      </c>
      <c r="E192" s="1" t="s">
        <v>101</v>
      </c>
      <c r="F192" s="10" t="n">
        <v>640.555555555556</v>
      </c>
      <c r="G192" s="10" t="n">
        <v>2.5498699045967</v>
      </c>
      <c r="H192" s="10" t="n">
        <v>676.111111111111</v>
      </c>
      <c r="I192" s="10" t="n">
        <v>1.64338537387017</v>
      </c>
    </row>
    <row r="193" customFormat="false" ht="10" hidden="false" customHeight="false" outlineLevel="0" collapsed="false">
      <c r="A193" s="2" t="s">
        <v>20</v>
      </c>
      <c r="B193" s="2" t="s">
        <v>44</v>
      </c>
      <c r="C193" s="2" t="n">
        <v>2</v>
      </c>
      <c r="D193" s="1" t="s">
        <v>15</v>
      </c>
      <c r="E193" s="1" t="s">
        <v>81</v>
      </c>
      <c r="F193" s="10" t="n">
        <v>620.333333333333</v>
      </c>
      <c r="G193" s="10" t="n">
        <v>3.54648038688877</v>
      </c>
      <c r="H193" s="10" t="n">
        <v>531.555555555556</v>
      </c>
      <c r="I193" s="10" t="n">
        <v>0</v>
      </c>
    </row>
    <row r="194" customFormat="false" ht="10" hidden="false" customHeight="false" outlineLevel="0" collapsed="false">
      <c r="A194" s="2" t="s">
        <v>20</v>
      </c>
      <c r="B194" s="2" t="s">
        <v>44</v>
      </c>
      <c r="C194" s="2" t="n">
        <v>3</v>
      </c>
      <c r="D194" s="1" t="s">
        <v>15</v>
      </c>
      <c r="E194" s="1" t="s">
        <v>275</v>
      </c>
      <c r="F194" s="10" t="n">
        <v>628</v>
      </c>
      <c r="G194" s="10" t="n">
        <v>3.06086341118188</v>
      </c>
      <c r="H194" s="10" t="n">
        <v>622.444444444444</v>
      </c>
      <c r="I194" s="10" t="n">
        <v>3.2309889325241</v>
      </c>
    </row>
    <row r="195" customFormat="false" ht="10" hidden="false" customHeight="false" outlineLevel="0" collapsed="false">
      <c r="A195" s="2" t="s">
        <v>46</v>
      </c>
      <c r="B195" s="2" t="s">
        <v>44</v>
      </c>
      <c r="C195" s="2" t="n">
        <v>4</v>
      </c>
      <c r="D195" s="1" t="s">
        <v>15</v>
      </c>
      <c r="E195" s="1" t="s">
        <v>107</v>
      </c>
      <c r="F195" s="10" t="n">
        <v>726</v>
      </c>
      <c r="G195" s="10" t="n">
        <v>2.11202938475666</v>
      </c>
      <c r="H195" s="10" t="n">
        <v>700</v>
      </c>
      <c r="I195" s="10" t="n">
        <v>1.87301587301587</v>
      </c>
    </row>
    <row r="196" customFormat="false" ht="10" hidden="false" customHeight="false" outlineLevel="0" collapsed="false">
      <c r="A196" s="2" t="s">
        <v>46</v>
      </c>
      <c r="B196" s="2" t="s">
        <v>44</v>
      </c>
      <c r="C196" s="2" t="n">
        <v>5</v>
      </c>
      <c r="D196" s="1" t="s">
        <v>15</v>
      </c>
      <c r="E196" s="1" t="s">
        <v>317</v>
      </c>
      <c r="F196" s="10" t="n">
        <v>640.888888888889</v>
      </c>
      <c r="G196" s="10" t="n">
        <v>3.29403606102635</v>
      </c>
      <c r="H196" s="10" t="n">
        <v>608.777777777778</v>
      </c>
      <c r="I196" s="10" t="n">
        <v>3.3765285636065</v>
      </c>
    </row>
    <row r="197" customFormat="false" ht="10" hidden="false" customHeight="false" outlineLevel="0" collapsed="false">
      <c r="A197" s="2" t="s">
        <v>46</v>
      </c>
      <c r="B197" s="2" t="s">
        <v>44</v>
      </c>
      <c r="C197" s="2" t="n">
        <v>6</v>
      </c>
      <c r="D197" s="1" t="s">
        <v>15</v>
      </c>
      <c r="E197" s="1" t="s">
        <v>408</v>
      </c>
      <c r="F197" s="10" t="n">
        <v>625.222222222222</v>
      </c>
      <c r="G197" s="10" t="n">
        <v>3.42989159409988</v>
      </c>
      <c r="H197" s="10" t="n">
        <v>586.333333333333</v>
      </c>
      <c r="I197" s="10" t="n">
        <v>3.65738108773925</v>
      </c>
    </row>
    <row r="198" customFormat="false" ht="10" hidden="false" customHeight="false" outlineLevel="0" collapsed="false">
      <c r="A198" s="2" t="s">
        <v>46</v>
      </c>
      <c r="B198" s="2" t="s">
        <v>44</v>
      </c>
      <c r="C198" s="2" t="n">
        <v>7</v>
      </c>
      <c r="D198" s="1" t="s">
        <v>15</v>
      </c>
      <c r="E198" s="1" t="s">
        <v>280</v>
      </c>
      <c r="F198" s="10" t="n">
        <v>628.555555555556</v>
      </c>
      <c r="G198" s="10" t="n">
        <v>3.28796181721761</v>
      </c>
      <c r="H198" s="10" t="n">
        <v>622</v>
      </c>
      <c r="I198" s="10" t="n">
        <v>3.25116112897463</v>
      </c>
    </row>
    <row r="199" customFormat="false" ht="10" hidden="false" customHeight="false" outlineLevel="0" collapsed="false">
      <c r="A199" s="2" t="s">
        <v>46</v>
      </c>
      <c r="B199" s="2" t="s">
        <v>44</v>
      </c>
      <c r="C199" s="2" t="n">
        <v>8</v>
      </c>
      <c r="D199" s="1" t="s">
        <v>15</v>
      </c>
      <c r="E199" s="1" t="s">
        <v>253</v>
      </c>
      <c r="F199" s="10" t="n">
        <v>598.555555555556</v>
      </c>
      <c r="G199" s="10" t="n">
        <v>3.91683682940412</v>
      </c>
      <c r="H199" s="10" t="n">
        <v>607.333333333333</v>
      </c>
      <c r="I199" s="10" t="n">
        <v>3.07354555433589</v>
      </c>
    </row>
    <row r="200" customFormat="false" ht="10" hidden="false" customHeight="false" outlineLevel="0" collapsed="false">
      <c r="A200" s="2" t="s">
        <v>46</v>
      </c>
      <c r="B200" s="2" t="s">
        <v>44</v>
      </c>
      <c r="C200" s="2" t="n">
        <v>9</v>
      </c>
      <c r="D200" s="1" t="s">
        <v>15</v>
      </c>
      <c r="E200" s="1" t="s">
        <v>173</v>
      </c>
      <c r="F200" s="10" t="n">
        <v>597.888888888889</v>
      </c>
      <c r="G200" s="10" t="n">
        <v>2.63891469986991</v>
      </c>
      <c r="H200" s="10" t="n">
        <v>628.555555555556</v>
      </c>
      <c r="I200" s="10" t="n">
        <v>2.3510694714513</v>
      </c>
    </row>
    <row r="201" customFormat="false" ht="10" hidden="false" customHeight="false" outlineLevel="0" collapsed="false">
      <c r="A201" s="2" t="s">
        <v>46</v>
      </c>
      <c r="B201" s="2" t="s">
        <v>44</v>
      </c>
      <c r="C201" s="2" t="n">
        <v>10</v>
      </c>
      <c r="D201" s="1" t="s">
        <v>15</v>
      </c>
      <c r="E201" s="1" t="s">
        <v>239</v>
      </c>
      <c r="F201" s="10" t="n">
        <v>600.333333333333</v>
      </c>
      <c r="G201" s="10" t="n">
        <v>3.51656487136776</v>
      </c>
      <c r="H201" s="10" t="n">
        <v>631.777777777778</v>
      </c>
      <c r="I201" s="10" t="n">
        <v>2.9722124516356</v>
      </c>
    </row>
    <row r="202" customFormat="false" ht="10" hidden="false" customHeight="false" outlineLevel="0" collapsed="false">
      <c r="A202" s="2" t="s">
        <v>46</v>
      </c>
      <c r="B202" s="2" t="s">
        <v>48</v>
      </c>
      <c r="C202" s="2" t="n">
        <v>1</v>
      </c>
      <c r="D202" s="1" t="s">
        <v>15</v>
      </c>
      <c r="E202" s="1" t="s">
        <v>100</v>
      </c>
      <c r="F202" s="10" t="n">
        <v>603.333333333333</v>
      </c>
      <c r="G202" s="10" t="n">
        <v>3.37016574585635</v>
      </c>
      <c r="H202" s="10" t="n">
        <v>715.555555555556</v>
      </c>
      <c r="I202" s="10" t="n">
        <v>1.6304347826087</v>
      </c>
    </row>
    <row r="203" customFormat="false" ht="10" hidden="false" customHeight="false" outlineLevel="0" collapsed="false">
      <c r="A203" s="2" t="s">
        <v>46</v>
      </c>
      <c r="B203" s="2" t="s">
        <v>48</v>
      </c>
      <c r="C203" s="2" t="n">
        <v>2</v>
      </c>
      <c r="D203" s="1" t="s">
        <v>15</v>
      </c>
      <c r="E203" s="1" t="s">
        <v>259</v>
      </c>
      <c r="F203" s="10" t="n">
        <v>573.111111111111</v>
      </c>
      <c r="G203" s="10" t="n">
        <v>3.2570763861962</v>
      </c>
      <c r="H203" s="10" t="n">
        <v>606.111111111111</v>
      </c>
      <c r="I203" s="10" t="n">
        <v>3.0980751604033</v>
      </c>
    </row>
    <row r="204" customFormat="false" ht="10" hidden="false" customHeight="false" outlineLevel="0" collapsed="false">
      <c r="A204" s="2" t="s">
        <v>46</v>
      </c>
      <c r="B204" s="2" t="s">
        <v>48</v>
      </c>
      <c r="C204" s="2" t="n">
        <v>3</v>
      </c>
      <c r="D204" s="1" t="s">
        <v>15</v>
      </c>
      <c r="E204" s="1" t="s">
        <v>286</v>
      </c>
      <c r="F204" s="10" t="n">
        <v>602</v>
      </c>
      <c r="G204" s="10" t="n">
        <v>3.41454411221853</v>
      </c>
      <c r="H204" s="10" t="n">
        <v>635.333333333333</v>
      </c>
      <c r="I204" s="10" t="n">
        <v>3.28786288912207</v>
      </c>
    </row>
    <row r="205" customFormat="false" ht="10" hidden="false" customHeight="false" outlineLevel="0" collapsed="false">
      <c r="A205" s="2" t="s">
        <v>46</v>
      </c>
      <c r="B205" s="2" t="s">
        <v>48</v>
      </c>
      <c r="C205" s="2" t="n">
        <v>4</v>
      </c>
      <c r="D205" s="1" t="s">
        <v>15</v>
      </c>
      <c r="E205" s="1" t="s">
        <v>206</v>
      </c>
      <c r="F205" s="10" t="n">
        <v>646.888888888889</v>
      </c>
      <c r="G205" s="10" t="n">
        <v>2.59361044314669</v>
      </c>
      <c r="H205" s="10" t="n">
        <v>636.888888888889</v>
      </c>
      <c r="I205" s="10" t="n">
        <v>2.70411723656664</v>
      </c>
    </row>
    <row r="206" customFormat="false" ht="10" hidden="false" customHeight="false" outlineLevel="0" collapsed="false">
      <c r="A206" s="2" t="s">
        <v>46</v>
      </c>
      <c r="B206" s="2" t="s">
        <v>48</v>
      </c>
      <c r="C206" s="2" t="n">
        <v>5</v>
      </c>
      <c r="D206" s="1" t="s">
        <v>15</v>
      </c>
      <c r="E206" s="1" t="s">
        <v>224</v>
      </c>
      <c r="F206" s="10" t="n">
        <v>649.888888888889</v>
      </c>
      <c r="G206" s="10" t="n">
        <v>2.70131646435288</v>
      </c>
      <c r="H206" s="10" t="n">
        <v>627.222222222222</v>
      </c>
      <c r="I206" s="10" t="n">
        <v>2.86979627989371</v>
      </c>
    </row>
    <row r="207" customFormat="false" ht="10" hidden="false" customHeight="false" outlineLevel="0" collapsed="false">
      <c r="A207" s="2" t="s">
        <v>46</v>
      </c>
      <c r="B207" s="2" t="s">
        <v>48</v>
      </c>
      <c r="C207" s="2" t="n">
        <v>6</v>
      </c>
      <c r="D207" s="1" t="s">
        <v>15</v>
      </c>
      <c r="E207" s="1" t="s">
        <v>195</v>
      </c>
      <c r="F207" s="10" t="n">
        <v>621.222222222222</v>
      </c>
      <c r="G207" s="10" t="n">
        <v>3.21945984618136</v>
      </c>
      <c r="H207" s="10" t="n">
        <v>637.111111111111</v>
      </c>
      <c r="I207" s="10" t="n">
        <v>2.59853505406348</v>
      </c>
    </row>
    <row r="208" customFormat="false" ht="10" hidden="false" customHeight="false" outlineLevel="0" collapsed="false">
      <c r="A208" s="2" t="s">
        <v>46</v>
      </c>
      <c r="B208" s="2" t="s">
        <v>48</v>
      </c>
      <c r="C208" s="2" t="n">
        <v>7</v>
      </c>
      <c r="D208" s="1" t="s">
        <v>15</v>
      </c>
      <c r="E208" s="1" t="s">
        <v>116</v>
      </c>
      <c r="F208" s="10" t="n">
        <v>683.666666666667</v>
      </c>
      <c r="G208" s="10" t="n">
        <v>0.617584917926215</v>
      </c>
      <c r="H208" s="10" t="n">
        <v>669.444444444444</v>
      </c>
      <c r="I208" s="10" t="n">
        <v>2.19087136929461</v>
      </c>
    </row>
    <row r="209" customFormat="false" ht="10" hidden="false" customHeight="false" outlineLevel="0" collapsed="false">
      <c r="A209" s="2" t="s">
        <v>46</v>
      </c>
      <c r="B209" s="2" t="s">
        <v>48</v>
      </c>
      <c r="C209" s="2" t="n">
        <v>8</v>
      </c>
      <c r="D209" s="1" t="s">
        <v>15</v>
      </c>
      <c r="E209" s="1" t="s">
        <v>189</v>
      </c>
      <c r="F209" s="10" t="n">
        <v>625.666666666667</v>
      </c>
      <c r="G209" s="10" t="n">
        <v>2.78813709820636</v>
      </c>
      <c r="H209" s="10" t="n">
        <v>603.222222222222</v>
      </c>
      <c r="I209" s="10" t="n">
        <v>2.56032418493277</v>
      </c>
    </row>
    <row r="210" customFormat="false" ht="10" hidden="false" customHeight="false" outlineLevel="0" collapsed="false">
      <c r="A210" s="2" t="s">
        <v>46</v>
      </c>
      <c r="B210" s="2" t="s">
        <v>48</v>
      </c>
      <c r="C210" s="2" t="n">
        <v>9</v>
      </c>
      <c r="D210" s="1" t="s">
        <v>15</v>
      </c>
      <c r="E210" s="1" t="s">
        <v>79</v>
      </c>
      <c r="F210" s="10" t="n">
        <v>615.666666666667</v>
      </c>
      <c r="G210" s="10" t="n">
        <v>2.70709258256632</v>
      </c>
      <c r="H210" s="10" t="n">
        <v>541</v>
      </c>
      <c r="I210" s="10" t="n">
        <v>0</v>
      </c>
    </row>
    <row r="211" customFormat="false" ht="10" hidden="false" customHeight="false" outlineLevel="0" collapsed="false">
      <c r="A211" s="2" t="s">
        <v>46</v>
      </c>
      <c r="B211" s="2" t="s">
        <v>48</v>
      </c>
      <c r="C211" s="2" t="n">
        <v>10</v>
      </c>
      <c r="D211" s="1" t="s">
        <v>15</v>
      </c>
      <c r="E211" s="1" t="s">
        <v>198</v>
      </c>
      <c r="F211" s="10" t="n">
        <v>586.333333333333</v>
      </c>
      <c r="G211" s="10" t="n">
        <v>3.14572673867728</v>
      </c>
      <c r="H211" s="10" t="n">
        <v>650.222222222222</v>
      </c>
      <c r="I211" s="10" t="n">
        <v>2.61449077238551</v>
      </c>
    </row>
    <row r="212" customFormat="false" ht="10" hidden="false" customHeight="false" outlineLevel="0" collapsed="false">
      <c r="A212" s="2" t="s">
        <v>46</v>
      </c>
      <c r="B212" s="2" t="s">
        <v>24</v>
      </c>
      <c r="C212" s="2" t="n">
        <v>1</v>
      </c>
      <c r="D212" s="1" t="s">
        <v>15</v>
      </c>
      <c r="E212" s="1" t="s">
        <v>93</v>
      </c>
      <c r="F212" s="10" t="n">
        <v>650.666666666667</v>
      </c>
      <c r="G212" s="10" t="n">
        <v>2.76639344262295</v>
      </c>
      <c r="H212" s="10" t="n">
        <v>749.111111111111</v>
      </c>
      <c r="I212" s="10" t="n">
        <v>1.34974784930288</v>
      </c>
    </row>
    <row r="213" customFormat="false" ht="10" hidden="false" customHeight="false" outlineLevel="0" collapsed="false">
      <c r="A213" s="2" t="s">
        <v>46</v>
      </c>
      <c r="B213" s="2" t="s">
        <v>24</v>
      </c>
      <c r="C213" s="2" t="n">
        <v>2</v>
      </c>
      <c r="D213" s="1" t="s">
        <v>15</v>
      </c>
      <c r="E213" s="1" t="s">
        <v>47</v>
      </c>
      <c r="F213" s="10" t="n">
        <v>698.444444444444</v>
      </c>
      <c r="G213" s="10" t="n">
        <v>1.60674514794782</v>
      </c>
      <c r="H213" s="10" t="n">
        <v>510.222222222222</v>
      </c>
      <c r="I213" s="10" t="n">
        <v>0.76219512195122</v>
      </c>
    </row>
    <row r="214" customFormat="false" ht="10" hidden="false" customHeight="false" outlineLevel="0" collapsed="false">
      <c r="A214" s="2" t="s">
        <v>46</v>
      </c>
      <c r="B214" s="2" t="s">
        <v>24</v>
      </c>
      <c r="C214" s="2" t="n">
        <v>3</v>
      </c>
      <c r="D214" s="1" t="s">
        <v>15</v>
      </c>
      <c r="E214" s="1" t="s">
        <v>184</v>
      </c>
      <c r="F214" s="10" t="n">
        <v>588.666666666667</v>
      </c>
      <c r="G214" s="10" t="n">
        <v>3.22763306908267</v>
      </c>
      <c r="H214" s="10" t="n">
        <v>715</v>
      </c>
      <c r="I214" s="10" t="n">
        <v>2.51748251748252</v>
      </c>
    </row>
    <row r="215" customFormat="false" ht="10" hidden="false" customHeight="false" outlineLevel="0" collapsed="false">
      <c r="A215" s="2" t="s">
        <v>46</v>
      </c>
      <c r="B215" s="2" t="s">
        <v>24</v>
      </c>
      <c r="C215" s="2" t="n">
        <v>4</v>
      </c>
      <c r="D215" s="1" t="s">
        <v>15</v>
      </c>
      <c r="E215" s="1" t="s">
        <v>226</v>
      </c>
      <c r="F215" s="10" t="n">
        <v>624.222222222222</v>
      </c>
      <c r="G215" s="10" t="n">
        <v>3.50658597365611</v>
      </c>
      <c r="H215" s="10" t="n">
        <v>639.666666666667</v>
      </c>
      <c r="I215" s="10" t="n">
        <v>2.88344623936078</v>
      </c>
    </row>
    <row r="216" customFormat="false" ht="10" hidden="false" customHeight="false" outlineLevel="0" collapsed="false">
      <c r="A216" s="2" t="s">
        <v>46</v>
      </c>
      <c r="B216" s="2" t="s">
        <v>24</v>
      </c>
      <c r="C216" s="2" t="n">
        <v>5</v>
      </c>
      <c r="D216" s="1" t="s">
        <v>15</v>
      </c>
      <c r="E216" s="1" t="s">
        <v>252</v>
      </c>
      <c r="F216" s="10" t="n">
        <v>577.666666666667</v>
      </c>
      <c r="G216" s="10" t="n">
        <v>3.75072129255626</v>
      </c>
      <c r="H216" s="10" t="n">
        <v>607.888888888889</v>
      </c>
      <c r="I216" s="10" t="n">
        <v>3.07073661122281</v>
      </c>
    </row>
    <row r="217" customFormat="false" ht="10" hidden="false" customHeight="false" outlineLevel="0" collapsed="false">
      <c r="A217" s="2" t="s">
        <v>46</v>
      </c>
      <c r="B217" s="2" t="s">
        <v>24</v>
      </c>
      <c r="C217" s="2" t="n">
        <v>6</v>
      </c>
      <c r="D217" s="1" t="s">
        <v>15</v>
      </c>
      <c r="E217" s="1" t="s">
        <v>50</v>
      </c>
      <c r="F217" s="10" t="n">
        <v>717.888888888889</v>
      </c>
      <c r="G217" s="10" t="n">
        <v>1.06794613836867</v>
      </c>
      <c r="H217" s="10" t="n">
        <v>775.666666666667</v>
      </c>
      <c r="I217" s="10" t="n">
        <v>0.845151124480733</v>
      </c>
    </row>
    <row r="218" customFormat="false" ht="10" hidden="false" customHeight="false" outlineLevel="0" collapsed="false">
      <c r="A218" s="2" t="s">
        <v>46</v>
      </c>
      <c r="B218" s="2" t="s">
        <v>24</v>
      </c>
      <c r="C218" s="2" t="n">
        <v>7</v>
      </c>
      <c r="D218" s="1" t="s">
        <v>15</v>
      </c>
      <c r="E218" s="1" t="s">
        <v>233</v>
      </c>
      <c r="F218" s="10" t="n">
        <v>631.777777777778</v>
      </c>
      <c r="G218" s="10" t="n">
        <v>2.91945128385508</v>
      </c>
      <c r="H218" s="10" t="n">
        <v>657</v>
      </c>
      <c r="I218" s="10" t="n">
        <v>2.92575680703535</v>
      </c>
    </row>
    <row r="219" customFormat="false" ht="10" hidden="false" customHeight="false" outlineLevel="0" collapsed="false">
      <c r="A219" s="2" t="s">
        <v>46</v>
      </c>
      <c r="B219" s="2" t="s">
        <v>24</v>
      </c>
      <c r="C219" s="2" t="n">
        <v>8</v>
      </c>
      <c r="D219" s="1" t="s">
        <v>15</v>
      </c>
      <c r="E219" s="1" t="s">
        <v>199</v>
      </c>
      <c r="F219" s="10" t="n">
        <v>624.222222222222</v>
      </c>
      <c r="G219" s="10" t="n">
        <v>3.22178711285155</v>
      </c>
      <c r="H219" s="10" t="n">
        <v>636.222222222222</v>
      </c>
      <c r="I219" s="10" t="n">
        <v>2.63709395738736</v>
      </c>
    </row>
    <row r="220" customFormat="false" ht="10" hidden="false" customHeight="false" outlineLevel="0" collapsed="false">
      <c r="A220" s="2" t="s">
        <v>46</v>
      </c>
      <c r="B220" s="2" t="s">
        <v>24</v>
      </c>
      <c r="C220" s="2" t="n">
        <v>9</v>
      </c>
      <c r="D220" s="1" t="s">
        <v>15</v>
      </c>
      <c r="E220" s="1" t="s">
        <v>160</v>
      </c>
      <c r="F220" s="10" t="n">
        <v>587.555555555556</v>
      </c>
      <c r="G220" s="10" t="n">
        <v>3.02571860816944</v>
      </c>
      <c r="H220" s="10" t="n">
        <v>670.666666666667</v>
      </c>
      <c r="I220" s="10" t="n">
        <v>2.20344599072233</v>
      </c>
    </row>
    <row r="221" customFormat="false" ht="10" hidden="false" customHeight="false" outlineLevel="0" collapsed="false">
      <c r="A221" s="2" t="s">
        <v>46</v>
      </c>
      <c r="B221" s="2" t="s">
        <v>24</v>
      </c>
      <c r="C221" s="2" t="n">
        <v>10</v>
      </c>
      <c r="D221" s="1" t="s">
        <v>15</v>
      </c>
      <c r="E221" s="1" t="s">
        <v>303</v>
      </c>
      <c r="F221" s="10" t="n">
        <v>587.666666666667</v>
      </c>
      <c r="G221" s="10" t="n">
        <v>2.98733219890338</v>
      </c>
      <c r="H221" s="10" t="n">
        <v>614.888888888889</v>
      </c>
      <c r="I221" s="10" t="n">
        <v>3.32490061438381</v>
      </c>
    </row>
    <row r="222" customFormat="false" ht="10" hidden="false" customHeight="false" outlineLevel="0" collapsed="false">
      <c r="A222" s="2" t="s">
        <v>46</v>
      </c>
      <c r="B222" s="2" t="s">
        <v>28</v>
      </c>
      <c r="C222" s="2" t="n">
        <v>1</v>
      </c>
      <c r="D222" s="1" t="s">
        <v>15</v>
      </c>
      <c r="E222" s="1" t="s">
        <v>278</v>
      </c>
      <c r="F222" s="10" t="n">
        <v>649.555555555556</v>
      </c>
      <c r="G222" s="10" t="n">
        <v>3.45535408826548</v>
      </c>
      <c r="H222" s="10" t="n">
        <v>599.777777777778</v>
      </c>
      <c r="I222" s="10" t="n">
        <v>3.24194145979993</v>
      </c>
    </row>
    <row r="223" customFormat="false" ht="10" hidden="false" customHeight="false" outlineLevel="0" collapsed="false">
      <c r="A223" s="2" t="s">
        <v>46</v>
      </c>
      <c r="B223" s="2" t="s">
        <v>28</v>
      </c>
      <c r="C223" s="2" t="n">
        <v>2</v>
      </c>
      <c r="D223" s="1" t="s">
        <v>15</v>
      </c>
      <c r="E223" s="1" t="s">
        <v>219</v>
      </c>
      <c r="F223" s="10" t="n">
        <v>568.222222222222</v>
      </c>
      <c r="G223" s="10" t="n">
        <v>3.81306218224482</v>
      </c>
      <c r="H223" s="10" t="n">
        <v>643.888888888889</v>
      </c>
      <c r="I223" s="10" t="n">
        <v>2.84728213977567</v>
      </c>
    </row>
    <row r="224" customFormat="false" ht="10" hidden="false" customHeight="false" outlineLevel="0" collapsed="false">
      <c r="A224" s="2" t="s">
        <v>46</v>
      </c>
      <c r="B224" s="2" t="s">
        <v>28</v>
      </c>
      <c r="C224" s="2" t="n">
        <v>3</v>
      </c>
      <c r="D224" s="1" t="s">
        <v>15</v>
      </c>
      <c r="E224" s="1" t="s">
        <v>231</v>
      </c>
      <c r="F224" s="10" t="n">
        <v>572.888888888889</v>
      </c>
      <c r="G224" s="10" t="n">
        <v>3.20015515903801</v>
      </c>
      <c r="H224" s="10" t="n">
        <v>585.888888888889</v>
      </c>
      <c r="I224" s="10" t="n">
        <v>2.92053859283141</v>
      </c>
    </row>
    <row r="225" customFormat="false" ht="10" hidden="false" customHeight="false" outlineLevel="0" collapsed="false">
      <c r="A225" s="2" t="s">
        <v>46</v>
      </c>
      <c r="B225" s="2" t="s">
        <v>28</v>
      </c>
      <c r="C225" s="2" t="n">
        <v>4</v>
      </c>
      <c r="D225" s="1" t="s">
        <v>15</v>
      </c>
      <c r="E225" s="1" t="s">
        <v>356</v>
      </c>
      <c r="F225" s="10" t="n">
        <v>618.111111111111</v>
      </c>
      <c r="G225" s="10" t="n">
        <v>2.87614596440769</v>
      </c>
      <c r="H225" s="10" t="n">
        <v>651</v>
      </c>
      <c r="I225" s="10" t="n">
        <v>3.48182283666155</v>
      </c>
    </row>
    <row r="226" customFormat="false" ht="10" hidden="false" customHeight="false" outlineLevel="0" collapsed="false">
      <c r="A226" s="2" t="s">
        <v>46</v>
      </c>
      <c r="B226" s="2" t="s">
        <v>28</v>
      </c>
      <c r="C226" s="2" t="n">
        <v>5</v>
      </c>
      <c r="D226" s="1" t="s">
        <v>15</v>
      </c>
      <c r="E226" s="1" t="s">
        <v>210</v>
      </c>
      <c r="F226" s="10" t="n">
        <v>608.333333333333</v>
      </c>
      <c r="G226" s="10" t="n">
        <v>3.50684931506849</v>
      </c>
      <c r="H226" s="10" t="n">
        <v>632</v>
      </c>
      <c r="I226" s="10" t="n">
        <v>2.72503516174402</v>
      </c>
    </row>
    <row r="227" customFormat="false" ht="10" hidden="false" customHeight="false" outlineLevel="0" collapsed="false">
      <c r="A227" s="2" t="s">
        <v>46</v>
      </c>
      <c r="B227" s="2" t="s">
        <v>28</v>
      </c>
      <c r="C227" s="2" t="n">
        <v>6</v>
      </c>
      <c r="D227" s="1" t="s">
        <v>15</v>
      </c>
      <c r="E227" s="1" t="s">
        <v>235</v>
      </c>
      <c r="F227" s="10" t="n">
        <v>617.444444444444</v>
      </c>
      <c r="G227" s="10" t="n">
        <v>2.44736368544179</v>
      </c>
      <c r="H227" s="10" t="n">
        <v>627</v>
      </c>
      <c r="I227" s="10" t="n">
        <v>2.94169767853978</v>
      </c>
    </row>
    <row r="228" customFormat="false" ht="10" hidden="false" customHeight="false" outlineLevel="0" collapsed="false">
      <c r="A228" s="2" t="s">
        <v>46</v>
      </c>
      <c r="B228" s="2" t="s">
        <v>28</v>
      </c>
      <c r="C228" s="2" t="n">
        <v>7</v>
      </c>
      <c r="D228" s="1" t="s">
        <v>15</v>
      </c>
      <c r="E228" s="1" t="s">
        <v>102</v>
      </c>
      <c r="F228" s="10" t="n">
        <v>612</v>
      </c>
      <c r="G228" s="10" t="n">
        <v>2.16049382716049</v>
      </c>
      <c r="H228" s="10" t="n">
        <v>530.444444444444</v>
      </c>
      <c r="I228" s="10" t="n">
        <v>1.69669040636783</v>
      </c>
    </row>
    <row r="229" customFormat="false" ht="10" hidden="false" customHeight="false" outlineLevel="0" collapsed="false">
      <c r="A229" s="2" t="s">
        <v>46</v>
      </c>
      <c r="B229" s="2" t="s">
        <v>28</v>
      </c>
      <c r="C229" s="2" t="n">
        <v>8</v>
      </c>
      <c r="D229" s="1" t="s">
        <v>15</v>
      </c>
      <c r="E229" s="1" t="s">
        <v>232</v>
      </c>
      <c r="F229" s="10" t="n">
        <v>605.444444444444</v>
      </c>
      <c r="G229" s="10" t="n">
        <v>3.06478252890439</v>
      </c>
      <c r="H229" s="10" t="n">
        <v>597</v>
      </c>
      <c r="I229" s="10" t="n">
        <v>2.92201749488182</v>
      </c>
    </row>
    <row r="230" customFormat="false" ht="10" hidden="false" customHeight="false" outlineLevel="0" collapsed="false">
      <c r="A230" s="2" t="s">
        <v>46</v>
      </c>
      <c r="B230" s="2" t="s">
        <v>28</v>
      </c>
      <c r="C230" s="2" t="n">
        <v>9</v>
      </c>
      <c r="D230" s="1" t="s">
        <v>15</v>
      </c>
      <c r="E230" s="1" t="s">
        <v>172</v>
      </c>
      <c r="F230" s="10" t="n">
        <v>621.555555555556</v>
      </c>
      <c r="G230" s="10" t="n">
        <v>2.89595995709689</v>
      </c>
      <c r="H230" s="10" t="n">
        <v>277.444444444444</v>
      </c>
      <c r="I230" s="10" t="n">
        <v>2.32278734481378</v>
      </c>
    </row>
    <row r="231" customFormat="false" ht="10" hidden="false" customHeight="false" outlineLevel="0" collapsed="false">
      <c r="A231" s="2" t="s">
        <v>46</v>
      </c>
      <c r="B231" s="2" t="s">
        <v>28</v>
      </c>
      <c r="C231" s="2" t="n">
        <v>10</v>
      </c>
      <c r="D231" s="1" t="s">
        <v>15</v>
      </c>
      <c r="E231" s="1" t="s">
        <v>236</v>
      </c>
      <c r="F231" s="10" t="n">
        <v>552.777777777778</v>
      </c>
      <c r="G231" s="10" t="n">
        <v>2.9748743718593</v>
      </c>
      <c r="H231" s="10" t="n">
        <v>576.666666666667</v>
      </c>
      <c r="I231" s="10" t="n">
        <v>2.94797687861272</v>
      </c>
    </row>
    <row r="232" customFormat="false" ht="10" hidden="false" customHeight="false" outlineLevel="0" collapsed="false">
      <c r="A232" s="2" t="s">
        <v>46</v>
      </c>
      <c r="B232" s="2" t="s">
        <v>21</v>
      </c>
      <c r="C232" s="2" t="n">
        <v>1</v>
      </c>
      <c r="D232" s="1" t="s">
        <v>15</v>
      </c>
      <c r="E232" s="1" t="s">
        <v>377</v>
      </c>
      <c r="F232" s="10" t="n">
        <v>570.555555555556</v>
      </c>
      <c r="G232" s="10" t="n">
        <v>3.89483933787731</v>
      </c>
      <c r="H232" s="10" t="n">
        <v>526</v>
      </c>
      <c r="I232" s="10" t="n">
        <v>3.59104351499789</v>
      </c>
    </row>
    <row r="233" customFormat="false" ht="10" hidden="false" customHeight="false" outlineLevel="0" collapsed="false">
      <c r="A233" s="2" t="s">
        <v>46</v>
      </c>
      <c r="B233" s="2" t="s">
        <v>21</v>
      </c>
      <c r="C233" s="2" t="n">
        <v>2</v>
      </c>
      <c r="D233" s="1" t="s">
        <v>15</v>
      </c>
      <c r="E233" s="1" t="s">
        <v>260</v>
      </c>
      <c r="F233" s="10" t="n">
        <v>577.888888888889</v>
      </c>
      <c r="G233" s="10" t="n">
        <v>3.63391655450875</v>
      </c>
      <c r="H233" s="10" t="n">
        <v>580.111111111111</v>
      </c>
      <c r="I233" s="10" t="n">
        <v>3.10285385941391</v>
      </c>
    </row>
    <row r="234" customFormat="false" ht="10" hidden="false" customHeight="false" outlineLevel="0" collapsed="false">
      <c r="A234" s="2" t="s">
        <v>46</v>
      </c>
      <c r="B234" s="2" t="s">
        <v>21</v>
      </c>
      <c r="C234" s="2" t="n">
        <v>3</v>
      </c>
      <c r="D234" s="1" t="s">
        <v>15</v>
      </c>
      <c r="E234" s="1" t="s">
        <v>178</v>
      </c>
      <c r="F234" s="10" t="n">
        <v>599.777777777778</v>
      </c>
      <c r="G234" s="10" t="n">
        <v>3.50129677658392</v>
      </c>
      <c r="H234" s="10" t="n">
        <v>665.888888888889</v>
      </c>
      <c r="I234" s="10" t="n">
        <v>2.45286167195061</v>
      </c>
    </row>
    <row r="235" customFormat="false" ht="10" hidden="false" customHeight="false" outlineLevel="0" collapsed="false">
      <c r="A235" s="2" t="s">
        <v>46</v>
      </c>
      <c r="B235" s="2" t="s">
        <v>21</v>
      </c>
      <c r="C235" s="2" t="n">
        <v>4</v>
      </c>
      <c r="D235" s="1" t="s">
        <v>15</v>
      </c>
      <c r="E235" s="1" t="s">
        <v>217</v>
      </c>
      <c r="F235" s="10" t="n">
        <v>583.444444444444</v>
      </c>
      <c r="G235" s="10" t="n">
        <v>3.99923824033517</v>
      </c>
      <c r="H235" s="10" t="n">
        <v>584</v>
      </c>
      <c r="I235" s="10" t="n">
        <v>2.83485540334855</v>
      </c>
    </row>
    <row r="236" customFormat="false" ht="10" hidden="false" customHeight="false" outlineLevel="0" collapsed="false">
      <c r="A236" s="2" t="s">
        <v>46</v>
      </c>
      <c r="B236" s="2" t="s">
        <v>21</v>
      </c>
      <c r="C236" s="2" t="n">
        <v>5</v>
      </c>
      <c r="D236" s="1" t="s">
        <v>15</v>
      </c>
      <c r="E236" s="1" t="s">
        <v>187</v>
      </c>
      <c r="F236" s="10" t="n">
        <v>617.888888888889</v>
      </c>
      <c r="G236" s="10" t="n">
        <v>2.49955044056824</v>
      </c>
      <c r="H236" s="10" t="n">
        <v>598.444444444444</v>
      </c>
      <c r="I236" s="10" t="n">
        <v>2.52506498329001</v>
      </c>
    </row>
    <row r="237" customFormat="false" ht="10" hidden="false" customHeight="false" outlineLevel="0" collapsed="false">
      <c r="A237" s="2" t="s">
        <v>46</v>
      </c>
      <c r="B237" s="2" t="s">
        <v>21</v>
      </c>
      <c r="C237" s="2" t="n">
        <v>6</v>
      </c>
      <c r="D237" s="1" t="s">
        <v>15</v>
      </c>
      <c r="E237" s="1" t="s">
        <v>256</v>
      </c>
      <c r="F237" s="10" t="n">
        <v>582</v>
      </c>
      <c r="G237" s="10" t="n">
        <v>4.18098510882016</v>
      </c>
      <c r="H237" s="10" t="n">
        <v>590.222222222222</v>
      </c>
      <c r="I237" s="10" t="n">
        <v>3.08734939759036</v>
      </c>
    </row>
    <row r="238" customFormat="false" ht="10" hidden="false" customHeight="false" outlineLevel="0" collapsed="false">
      <c r="A238" s="2" t="s">
        <v>46</v>
      </c>
      <c r="B238" s="2" t="s">
        <v>21</v>
      </c>
      <c r="C238" s="2" t="n">
        <v>7</v>
      </c>
      <c r="D238" s="1" t="s">
        <v>15</v>
      </c>
      <c r="E238" s="1" t="s">
        <v>333</v>
      </c>
      <c r="F238" s="10" t="n">
        <v>575.444444444444</v>
      </c>
      <c r="G238" s="10" t="n">
        <v>2.79976829503765</v>
      </c>
      <c r="H238" s="10" t="n">
        <v>588.444444444444</v>
      </c>
      <c r="I238" s="10" t="n">
        <v>3.41767371601208</v>
      </c>
    </row>
    <row r="239" customFormat="false" ht="10" hidden="false" customHeight="false" outlineLevel="0" collapsed="false">
      <c r="A239" s="2" t="s">
        <v>46</v>
      </c>
      <c r="B239" s="2" t="s">
        <v>21</v>
      </c>
      <c r="C239" s="2" t="n">
        <v>8</v>
      </c>
      <c r="D239" s="1" t="s">
        <v>15</v>
      </c>
      <c r="E239" s="1" t="s">
        <v>264</v>
      </c>
      <c r="F239" s="10" t="n">
        <v>575.333333333333</v>
      </c>
      <c r="G239" s="10" t="n">
        <v>2.91618385477018</v>
      </c>
      <c r="H239" s="10" t="n">
        <v>617.777777777778</v>
      </c>
      <c r="I239" s="10" t="n">
        <v>3.14748201438849</v>
      </c>
    </row>
    <row r="240" customFormat="false" ht="10" hidden="false" customHeight="false" outlineLevel="0" collapsed="false">
      <c r="A240" s="2" t="s">
        <v>46</v>
      </c>
      <c r="B240" s="2" t="s">
        <v>21</v>
      </c>
      <c r="C240" s="2" t="n">
        <v>9</v>
      </c>
      <c r="D240" s="1" t="s">
        <v>15</v>
      </c>
      <c r="E240" s="1" t="s">
        <v>223</v>
      </c>
      <c r="F240" s="10" t="n">
        <v>591.333333333333</v>
      </c>
      <c r="G240" s="10" t="n">
        <v>2.85606914693724</v>
      </c>
      <c r="H240" s="10" t="n">
        <v>586.333333333333</v>
      </c>
      <c r="I240" s="10" t="n">
        <v>2.86147432253174</v>
      </c>
    </row>
    <row r="241" customFormat="false" ht="10" hidden="false" customHeight="false" outlineLevel="0" collapsed="false">
      <c r="A241" s="2" t="s">
        <v>46</v>
      </c>
      <c r="B241" s="2" t="s">
        <v>21</v>
      </c>
      <c r="C241" s="2" t="n">
        <v>10</v>
      </c>
      <c r="D241" s="1" t="s">
        <v>15</v>
      </c>
      <c r="E241" s="1" t="s">
        <v>181</v>
      </c>
      <c r="F241" s="10" t="n">
        <v>599.666666666667</v>
      </c>
      <c r="G241" s="10" t="n">
        <v>3.07578284231981</v>
      </c>
      <c r="H241" s="10" t="n">
        <v>645.555555555556</v>
      </c>
      <c r="I241" s="10" t="n">
        <v>2.47848537005164</v>
      </c>
    </row>
    <row r="242" customFormat="false" ht="10" hidden="false" customHeight="false" outlineLevel="0" collapsed="false">
      <c r="A242" s="2" t="s">
        <v>46</v>
      </c>
      <c r="B242" s="2" t="s">
        <v>72</v>
      </c>
      <c r="C242" s="2" t="n">
        <v>1</v>
      </c>
      <c r="D242" s="1" t="s">
        <v>15</v>
      </c>
      <c r="E242" s="1" t="s">
        <v>295</v>
      </c>
      <c r="F242" s="10" t="n">
        <v>630.888888888889</v>
      </c>
      <c r="G242" s="10" t="n">
        <v>2.94117647058824</v>
      </c>
      <c r="H242" s="10" t="n">
        <v>578.333333333333</v>
      </c>
      <c r="I242" s="10" t="n">
        <v>3.3045148895293</v>
      </c>
    </row>
    <row r="243" customFormat="false" ht="10" hidden="false" customHeight="false" outlineLevel="0" collapsed="false">
      <c r="A243" s="2" t="s">
        <v>46</v>
      </c>
      <c r="B243" s="2" t="s">
        <v>72</v>
      </c>
      <c r="C243" s="2" t="n">
        <v>2</v>
      </c>
      <c r="D243" s="1" t="s">
        <v>15</v>
      </c>
      <c r="E243" s="1" t="s">
        <v>336</v>
      </c>
      <c r="F243" s="10" t="n">
        <v>588.222222222222</v>
      </c>
      <c r="G243" s="10" t="n">
        <v>3.66452587835285</v>
      </c>
      <c r="H243" s="10" t="n">
        <v>587</v>
      </c>
      <c r="I243" s="10" t="n">
        <v>3.42608366458452</v>
      </c>
    </row>
    <row r="244" customFormat="false" ht="10" hidden="false" customHeight="false" outlineLevel="0" collapsed="false">
      <c r="A244" s="2" t="s">
        <v>46</v>
      </c>
      <c r="B244" s="2" t="s">
        <v>72</v>
      </c>
      <c r="C244" s="2" t="n">
        <v>3</v>
      </c>
      <c r="D244" s="1" t="s">
        <v>15</v>
      </c>
      <c r="E244" s="1" t="s">
        <v>365</v>
      </c>
      <c r="F244" s="10" t="n">
        <v>605</v>
      </c>
      <c r="G244" s="10" t="n">
        <v>3.32415059687787</v>
      </c>
      <c r="H244" s="10" t="n">
        <v>567.222222222222</v>
      </c>
      <c r="I244" s="10" t="n">
        <v>3.54554358472086</v>
      </c>
    </row>
    <row r="245" customFormat="false" ht="10" hidden="false" customHeight="false" outlineLevel="0" collapsed="false">
      <c r="A245" s="2" t="s">
        <v>46</v>
      </c>
      <c r="B245" s="2" t="s">
        <v>72</v>
      </c>
      <c r="C245" s="2" t="n">
        <v>4</v>
      </c>
      <c r="D245" s="1" t="s">
        <v>15</v>
      </c>
      <c r="E245" s="1" t="s">
        <v>487</v>
      </c>
      <c r="F245" s="10" t="n">
        <v>642.666666666667</v>
      </c>
      <c r="G245" s="10" t="n">
        <v>3.78630705394191</v>
      </c>
      <c r="H245" s="10" t="n">
        <v>590</v>
      </c>
      <c r="I245" s="10" t="n">
        <v>3.91713747645951</v>
      </c>
    </row>
    <row r="246" customFormat="false" ht="10" hidden="false" customHeight="false" outlineLevel="0" collapsed="false">
      <c r="A246" s="2" t="s">
        <v>46</v>
      </c>
      <c r="B246" s="2" t="s">
        <v>72</v>
      </c>
      <c r="C246" s="2" t="n">
        <v>5</v>
      </c>
      <c r="D246" s="1" t="s">
        <v>15</v>
      </c>
      <c r="E246" s="1" t="s">
        <v>346</v>
      </c>
      <c r="F246" s="10" t="n">
        <v>623.888888888889</v>
      </c>
      <c r="G246" s="10" t="n">
        <v>3.31255565449688</v>
      </c>
      <c r="H246" s="10" t="n">
        <v>596.777777777778</v>
      </c>
      <c r="I246" s="10" t="n">
        <v>3.44442375721467</v>
      </c>
    </row>
    <row r="247" customFormat="false" ht="10" hidden="false" customHeight="false" outlineLevel="0" collapsed="false">
      <c r="A247" s="2" t="s">
        <v>46</v>
      </c>
      <c r="B247" s="2" t="s">
        <v>72</v>
      </c>
      <c r="C247" s="2" t="n">
        <v>6</v>
      </c>
      <c r="D247" s="1" t="s">
        <v>15</v>
      </c>
      <c r="E247" s="1" t="s">
        <v>301</v>
      </c>
      <c r="F247" s="10" t="n">
        <v>649.333333333333</v>
      </c>
      <c r="G247" s="10" t="n">
        <v>3.38809034907598</v>
      </c>
      <c r="H247" s="10" t="n">
        <v>575.111111111111</v>
      </c>
      <c r="I247" s="10" t="n">
        <v>3.32302936630603</v>
      </c>
    </row>
    <row r="248" customFormat="false" ht="10" hidden="false" customHeight="false" outlineLevel="0" collapsed="false">
      <c r="A248" s="2" t="s">
        <v>46</v>
      </c>
      <c r="B248" s="2" t="s">
        <v>72</v>
      </c>
      <c r="C248" s="2" t="n">
        <v>7</v>
      </c>
      <c r="D248" s="1" t="s">
        <v>15</v>
      </c>
      <c r="E248" s="1" t="s">
        <v>371</v>
      </c>
      <c r="F248" s="10" t="n">
        <v>588.666666666667</v>
      </c>
      <c r="G248" s="10" t="n">
        <v>3.62400906002265</v>
      </c>
      <c r="H248" s="10" t="n">
        <v>569.888888888889</v>
      </c>
      <c r="I248" s="10" t="n">
        <v>3.56794696821993</v>
      </c>
    </row>
    <row r="249" customFormat="false" ht="10" hidden="false" customHeight="false" outlineLevel="0" collapsed="false">
      <c r="A249" s="2" t="s">
        <v>46</v>
      </c>
      <c r="B249" s="2" t="s">
        <v>72</v>
      </c>
      <c r="C249" s="2" t="n">
        <v>8</v>
      </c>
      <c r="D249" s="1" t="s">
        <v>15</v>
      </c>
      <c r="E249" s="1" t="s">
        <v>486</v>
      </c>
      <c r="F249" s="10" t="n">
        <v>605.888888888889</v>
      </c>
      <c r="G249" s="10" t="n">
        <v>3.46598202824133</v>
      </c>
      <c r="H249" s="10" t="n">
        <v>570.888888888889</v>
      </c>
      <c r="I249" s="10" t="n">
        <v>3.91202802646944</v>
      </c>
    </row>
    <row r="250" customFormat="false" ht="10" hidden="false" customHeight="false" outlineLevel="0" collapsed="false">
      <c r="A250" s="2" t="s">
        <v>46</v>
      </c>
      <c r="B250" s="2" t="s">
        <v>72</v>
      </c>
      <c r="C250" s="2" t="n">
        <v>9</v>
      </c>
      <c r="D250" s="1" t="s">
        <v>15</v>
      </c>
      <c r="E250" s="1" t="s">
        <v>267</v>
      </c>
      <c r="F250" s="10" t="n">
        <v>599.888888888889</v>
      </c>
      <c r="G250" s="10" t="n">
        <v>3.22281904056307</v>
      </c>
      <c r="H250" s="10" t="n">
        <v>607.777777777778</v>
      </c>
      <c r="I250" s="10" t="n">
        <v>3.18098720292505</v>
      </c>
    </row>
    <row r="251" customFormat="false" ht="10" hidden="false" customHeight="false" outlineLevel="0" collapsed="false">
      <c r="A251" s="2" t="s">
        <v>46</v>
      </c>
      <c r="B251" s="2" t="s">
        <v>72</v>
      </c>
      <c r="C251" s="2" t="n">
        <v>10</v>
      </c>
      <c r="D251" s="1" t="s">
        <v>15</v>
      </c>
      <c r="E251" s="1" t="s">
        <v>177</v>
      </c>
      <c r="F251" s="10" t="n">
        <v>621.444444444444</v>
      </c>
      <c r="G251" s="10" t="n">
        <v>2.68192383336313</v>
      </c>
      <c r="H251" s="10" t="n">
        <v>623.444444444444</v>
      </c>
      <c r="I251" s="10" t="n">
        <v>2.42381037248262</v>
      </c>
    </row>
    <row r="252" customFormat="false" ht="10" hidden="false" customHeight="false" outlineLevel="0" collapsed="false">
      <c r="A252" s="2" t="s">
        <v>46</v>
      </c>
      <c r="B252" s="2" t="s">
        <v>30</v>
      </c>
      <c r="C252" s="2" t="n">
        <v>1</v>
      </c>
      <c r="D252" s="1" t="s">
        <v>15</v>
      </c>
      <c r="E252" s="1" t="s">
        <v>124</v>
      </c>
      <c r="F252" s="10" t="n">
        <v>680.777777777778</v>
      </c>
      <c r="G252" s="10" t="n">
        <v>0.538599640933573</v>
      </c>
      <c r="H252" s="10" t="n">
        <v>703.555555555556</v>
      </c>
      <c r="I252" s="10" t="n">
        <v>2.51105495893872</v>
      </c>
    </row>
    <row r="253" customFormat="false" ht="10" hidden="false" customHeight="false" outlineLevel="0" collapsed="false">
      <c r="A253" s="2" t="s">
        <v>46</v>
      </c>
      <c r="B253" s="2" t="s">
        <v>30</v>
      </c>
      <c r="C253" s="2" t="n">
        <v>2</v>
      </c>
      <c r="D253" s="1" t="s">
        <v>15</v>
      </c>
      <c r="E253" s="1" t="s">
        <v>407</v>
      </c>
      <c r="F253" s="10" t="n">
        <v>614.666666666667</v>
      </c>
      <c r="G253" s="10" t="n">
        <v>3.39840925524223</v>
      </c>
      <c r="H253" s="10" t="n">
        <v>592.666666666667</v>
      </c>
      <c r="I253" s="10" t="n">
        <v>3.65579302587177</v>
      </c>
    </row>
    <row r="254" customFormat="false" ht="10" hidden="false" customHeight="false" outlineLevel="0" collapsed="false">
      <c r="A254" s="2" t="s">
        <v>46</v>
      </c>
      <c r="B254" s="2" t="s">
        <v>30</v>
      </c>
      <c r="C254" s="2" t="n">
        <v>3</v>
      </c>
      <c r="D254" s="1" t="s">
        <v>15</v>
      </c>
      <c r="E254" s="1" t="s">
        <v>358</v>
      </c>
      <c r="F254" s="10" t="n">
        <v>565.111111111111</v>
      </c>
      <c r="G254" s="10" t="n">
        <v>4.10931970114039</v>
      </c>
      <c r="H254" s="10" t="n">
        <v>607.333333333333</v>
      </c>
      <c r="I254" s="10" t="n">
        <v>3.49432857665569</v>
      </c>
    </row>
    <row r="255" customFormat="false" ht="10" hidden="false" customHeight="false" outlineLevel="0" collapsed="false">
      <c r="A255" s="2" t="s">
        <v>46</v>
      </c>
      <c r="B255" s="2" t="s">
        <v>30</v>
      </c>
      <c r="C255" s="2" t="n">
        <v>4</v>
      </c>
      <c r="D255" s="1" t="s">
        <v>15</v>
      </c>
      <c r="E255" s="1" t="s">
        <v>500</v>
      </c>
      <c r="F255" s="10" t="n">
        <v>603.555555555556</v>
      </c>
      <c r="G255" s="10" t="n">
        <v>3.84756995581738</v>
      </c>
      <c r="H255" s="10" t="n">
        <v>613.111111111111</v>
      </c>
      <c r="I255" s="10" t="n">
        <v>3.95070677781805</v>
      </c>
    </row>
    <row r="256" customFormat="false" ht="10" hidden="false" customHeight="false" outlineLevel="0" collapsed="false">
      <c r="A256" s="2" t="s">
        <v>46</v>
      </c>
      <c r="B256" s="2" t="s">
        <v>30</v>
      </c>
      <c r="C256" s="2" t="n">
        <v>5</v>
      </c>
      <c r="D256" s="1" t="s">
        <v>15</v>
      </c>
      <c r="E256" s="1" t="s">
        <v>139</v>
      </c>
      <c r="F256" s="10" t="n">
        <v>804.444444444444</v>
      </c>
      <c r="G256" s="10" t="n">
        <v>0.0966850828729282</v>
      </c>
      <c r="H256" s="10" t="n">
        <v>600</v>
      </c>
      <c r="I256" s="10" t="n">
        <v>3.87037037037037</v>
      </c>
    </row>
    <row r="257" customFormat="false" ht="10" hidden="false" customHeight="false" outlineLevel="0" collapsed="false">
      <c r="A257" s="2" t="s">
        <v>46</v>
      </c>
      <c r="B257" s="2" t="s">
        <v>30</v>
      </c>
      <c r="C257" s="2" t="n">
        <v>6</v>
      </c>
      <c r="D257" s="1" t="s">
        <v>15</v>
      </c>
      <c r="E257" s="1" t="s">
        <v>334</v>
      </c>
      <c r="F257" s="10" t="n">
        <v>600.666666666667</v>
      </c>
      <c r="G257" s="10" t="n">
        <v>3.99556048834628</v>
      </c>
      <c r="H257" s="10" t="n">
        <v>628</v>
      </c>
      <c r="I257" s="10" t="n">
        <v>3.42356687898089</v>
      </c>
    </row>
    <row r="258" customFormat="false" ht="10" hidden="false" customHeight="false" outlineLevel="0" collapsed="false">
      <c r="A258" s="2" t="s">
        <v>46</v>
      </c>
      <c r="B258" s="2" t="s">
        <v>30</v>
      </c>
      <c r="C258" s="2" t="n">
        <v>7</v>
      </c>
      <c r="D258" s="1" t="s">
        <v>15</v>
      </c>
      <c r="E258" s="1" t="s">
        <v>95</v>
      </c>
      <c r="F258" s="10" t="n">
        <v>644.222222222222</v>
      </c>
      <c r="G258" s="10" t="n">
        <v>2.24215246636771</v>
      </c>
      <c r="H258" s="10" t="n">
        <v>674.222222222222</v>
      </c>
      <c r="I258" s="10" t="n">
        <v>1.41727092946605</v>
      </c>
    </row>
    <row r="259" customFormat="false" ht="10" hidden="false" customHeight="false" outlineLevel="0" collapsed="false">
      <c r="A259" s="2" t="s">
        <v>46</v>
      </c>
      <c r="B259" s="2" t="s">
        <v>30</v>
      </c>
      <c r="C259" s="2" t="n">
        <v>8</v>
      </c>
      <c r="D259" s="1" t="s">
        <v>15</v>
      </c>
      <c r="E259" s="1" t="s">
        <v>262</v>
      </c>
      <c r="F259" s="10" t="n">
        <v>572.222222222222</v>
      </c>
      <c r="G259" s="10" t="n">
        <v>3.39805825242718</v>
      </c>
      <c r="H259" s="10" t="n">
        <v>588.777777777778</v>
      </c>
      <c r="I259" s="10" t="n">
        <v>3.13266654085677</v>
      </c>
    </row>
    <row r="260" customFormat="false" ht="10" hidden="false" customHeight="false" outlineLevel="0" collapsed="false">
      <c r="A260" s="2" t="s">
        <v>46</v>
      </c>
      <c r="B260" s="2" t="s">
        <v>30</v>
      </c>
      <c r="C260" s="2" t="n">
        <v>9</v>
      </c>
      <c r="D260" s="1" t="s">
        <v>15</v>
      </c>
      <c r="E260" s="1" t="s">
        <v>182</v>
      </c>
      <c r="F260" s="10" t="n">
        <v>593.888888888889</v>
      </c>
      <c r="G260" s="10" t="n">
        <v>3.38634237605239</v>
      </c>
      <c r="H260" s="10" t="n">
        <v>649.444444444444</v>
      </c>
      <c r="I260" s="10" t="n">
        <v>2.48075278015398</v>
      </c>
    </row>
    <row r="261" customFormat="false" ht="10" hidden="false" customHeight="false" outlineLevel="0" collapsed="false">
      <c r="A261" s="2" t="s">
        <v>46</v>
      </c>
      <c r="B261" s="2" t="s">
        <v>30</v>
      </c>
      <c r="C261" s="2" t="n">
        <v>10</v>
      </c>
      <c r="D261" s="1" t="s">
        <v>15</v>
      </c>
      <c r="E261" s="1" t="s">
        <v>257</v>
      </c>
      <c r="F261" s="10" t="n">
        <v>578.777777777778</v>
      </c>
      <c r="G261" s="10" t="n">
        <v>4.08907659819543</v>
      </c>
      <c r="H261" s="10" t="n">
        <v>585.666666666667</v>
      </c>
      <c r="I261" s="10" t="n">
        <v>3.09239233542022</v>
      </c>
    </row>
    <row r="262" customFormat="false" ht="10" hidden="false" customHeight="false" outlineLevel="0" collapsed="false">
      <c r="A262" s="2" t="s">
        <v>46</v>
      </c>
      <c r="B262" s="2" t="s">
        <v>14</v>
      </c>
      <c r="C262" s="2" t="n">
        <v>1</v>
      </c>
      <c r="D262" s="1" t="s">
        <v>15</v>
      </c>
      <c r="E262" s="1" t="s">
        <v>397</v>
      </c>
      <c r="F262" s="10" t="n">
        <v>606.444444444444</v>
      </c>
      <c r="G262" s="10" t="n">
        <v>3.00476364968853</v>
      </c>
      <c r="H262" s="10" t="n">
        <v>632.888888888889</v>
      </c>
      <c r="I262" s="10" t="n">
        <v>3.63412921348315</v>
      </c>
    </row>
    <row r="263" customFormat="false" ht="10" hidden="false" customHeight="false" outlineLevel="0" collapsed="false">
      <c r="A263" s="2" t="s">
        <v>46</v>
      </c>
      <c r="B263" s="2" t="s">
        <v>14</v>
      </c>
      <c r="C263" s="2" t="n">
        <v>2</v>
      </c>
      <c r="D263" s="1" t="s">
        <v>15</v>
      </c>
      <c r="E263" s="1" t="s">
        <v>459</v>
      </c>
      <c r="F263" s="10" t="n">
        <v>632.111111111111</v>
      </c>
      <c r="G263" s="10" t="n">
        <v>3.35735630163473</v>
      </c>
      <c r="H263" s="10" t="n">
        <v>612</v>
      </c>
      <c r="I263" s="10" t="n">
        <v>3.81263616557734</v>
      </c>
    </row>
    <row r="264" customFormat="false" ht="10" hidden="false" customHeight="false" outlineLevel="0" collapsed="false">
      <c r="A264" s="2" t="s">
        <v>46</v>
      </c>
      <c r="B264" s="2" t="s">
        <v>14</v>
      </c>
      <c r="C264" s="2" t="n">
        <v>3</v>
      </c>
      <c r="D264" s="1" t="s">
        <v>15</v>
      </c>
      <c r="E264" s="1" t="s">
        <v>565</v>
      </c>
      <c r="F264" s="10" t="n">
        <v>656.666666666667</v>
      </c>
      <c r="G264" s="10" t="n">
        <v>3.90862944162437</v>
      </c>
      <c r="H264" s="10" t="n">
        <v>602.777777777778</v>
      </c>
      <c r="I264" s="10" t="n">
        <v>4.12903225806452</v>
      </c>
    </row>
    <row r="265" customFormat="false" ht="10" hidden="false" customHeight="false" outlineLevel="0" collapsed="false">
      <c r="A265" s="2" t="s">
        <v>46</v>
      </c>
      <c r="B265" s="2" t="s">
        <v>14</v>
      </c>
      <c r="C265" s="2" t="n">
        <v>4</v>
      </c>
      <c r="D265" s="1" t="s">
        <v>15</v>
      </c>
      <c r="E265" s="1" t="s">
        <v>513</v>
      </c>
      <c r="F265" s="10" t="n">
        <v>620.333333333333</v>
      </c>
      <c r="G265" s="10" t="n">
        <v>3.58230342109977</v>
      </c>
      <c r="H265" s="10" t="n">
        <v>589.666666666667</v>
      </c>
      <c r="I265" s="10" t="n">
        <v>3.99472394950066</v>
      </c>
    </row>
    <row r="266" customFormat="false" ht="10" hidden="false" customHeight="false" outlineLevel="0" collapsed="false">
      <c r="A266" s="2" t="s">
        <v>46</v>
      </c>
      <c r="B266" s="2" t="s">
        <v>14</v>
      </c>
      <c r="C266" s="2" t="n">
        <v>5</v>
      </c>
      <c r="D266" s="1" t="s">
        <v>15</v>
      </c>
      <c r="E266" s="1" t="s">
        <v>190</v>
      </c>
      <c r="F266" s="10" t="n">
        <v>632.888888888889</v>
      </c>
      <c r="G266" s="10" t="n">
        <v>2.98455056179775</v>
      </c>
      <c r="H266" s="10" t="n">
        <v>568.444444444444</v>
      </c>
      <c r="I266" s="10" t="n">
        <v>2.56059421422987</v>
      </c>
    </row>
    <row r="267" customFormat="false" ht="10" hidden="false" customHeight="false" outlineLevel="0" collapsed="false">
      <c r="A267" s="2" t="s">
        <v>46</v>
      </c>
      <c r="B267" s="2" t="s">
        <v>14</v>
      </c>
      <c r="C267" s="2" t="n">
        <v>6</v>
      </c>
      <c r="D267" s="1" t="s">
        <v>15</v>
      </c>
      <c r="E267" s="1" t="s">
        <v>34</v>
      </c>
      <c r="F267" s="10" t="n">
        <v>487.555555555556</v>
      </c>
      <c r="G267" s="10" t="n">
        <v>0.182315405651778</v>
      </c>
      <c r="H267" s="10" t="n">
        <v>417.666666666667</v>
      </c>
      <c r="I267" s="10" t="n">
        <v>0.186219739292365</v>
      </c>
    </row>
    <row r="268" customFormat="false" ht="10" hidden="false" customHeight="false" outlineLevel="0" collapsed="false">
      <c r="A268" s="2" t="s">
        <v>46</v>
      </c>
      <c r="B268" s="2" t="s">
        <v>14</v>
      </c>
      <c r="C268" s="2" t="n">
        <v>7</v>
      </c>
      <c r="D268" s="1" t="s">
        <v>15</v>
      </c>
      <c r="E268" s="1" t="s">
        <v>165</v>
      </c>
      <c r="F268" s="10" t="n">
        <v>601.222222222222</v>
      </c>
      <c r="G268" s="10" t="n">
        <v>2.42099427092959</v>
      </c>
      <c r="H268" s="10" t="n">
        <v>507.666666666667</v>
      </c>
      <c r="I268" s="10" t="n">
        <v>2.23243598161523</v>
      </c>
    </row>
    <row r="269" customFormat="false" ht="10" hidden="false" customHeight="false" outlineLevel="0" collapsed="false">
      <c r="A269" s="2" t="s">
        <v>46</v>
      </c>
      <c r="B269" s="2" t="s">
        <v>14</v>
      </c>
      <c r="C269" s="2" t="n">
        <v>8</v>
      </c>
      <c r="D269" s="1" t="s">
        <v>15</v>
      </c>
      <c r="E269" s="1" t="s">
        <v>499</v>
      </c>
      <c r="F269" s="10" t="n">
        <v>603</v>
      </c>
      <c r="G269" s="10" t="n">
        <v>4.20121614151465</v>
      </c>
      <c r="H269" s="10" t="n">
        <v>625.111111111111</v>
      </c>
      <c r="I269" s="10" t="n">
        <v>3.94596516174902</v>
      </c>
    </row>
    <row r="270" customFormat="false" ht="10" hidden="false" customHeight="false" outlineLevel="0" collapsed="false">
      <c r="A270" s="2" t="s">
        <v>46</v>
      </c>
      <c r="B270" s="2" t="s">
        <v>14</v>
      </c>
      <c r="C270" s="2" t="n">
        <v>9</v>
      </c>
      <c r="D270" s="1" t="s">
        <v>15</v>
      </c>
      <c r="E270" s="1" t="s">
        <v>330</v>
      </c>
      <c r="F270" s="10" t="n">
        <v>617.777777777778</v>
      </c>
      <c r="G270" s="10" t="n">
        <v>2.76978417266187</v>
      </c>
      <c r="H270" s="10" t="n">
        <v>589.444444444444</v>
      </c>
      <c r="I270" s="10" t="n">
        <v>3.41187558906692</v>
      </c>
    </row>
    <row r="271" customFormat="false" ht="10" hidden="false" customHeight="false" outlineLevel="0" collapsed="false">
      <c r="A271" s="2" t="s">
        <v>46</v>
      </c>
      <c r="B271" s="2" t="s">
        <v>14</v>
      </c>
      <c r="C271" s="2" t="n">
        <v>10</v>
      </c>
      <c r="D271" s="1" t="s">
        <v>15</v>
      </c>
      <c r="E271" s="1" t="s">
        <v>16</v>
      </c>
      <c r="F271" s="10" t="n">
        <v>484.555555555556</v>
      </c>
      <c r="G271" s="10" t="n">
        <v>0.0458610410456317</v>
      </c>
      <c r="H271" s="10" t="n">
        <v>146.333333333333</v>
      </c>
      <c r="I271" s="10" t="n">
        <v>0</v>
      </c>
    </row>
    <row r="272" customFormat="false" ht="10" hidden="false" customHeight="false" outlineLevel="0" collapsed="false">
      <c r="A272" s="2" t="s">
        <v>46</v>
      </c>
      <c r="B272" s="2" t="s">
        <v>44</v>
      </c>
      <c r="C272" s="2" t="n">
        <v>1</v>
      </c>
      <c r="D272" s="1" t="s">
        <v>15</v>
      </c>
      <c r="E272" s="1" t="s">
        <v>526</v>
      </c>
      <c r="F272" s="10" t="n">
        <v>682</v>
      </c>
      <c r="G272" s="10" t="n">
        <v>3.37243401759531</v>
      </c>
      <c r="H272" s="10" t="n">
        <v>649.222222222222</v>
      </c>
      <c r="I272" s="10" t="n">
        <v>4.03902105083005</v>
      </c>
    </row>
    <row r="273" customFormat="false" ht="10" hidden="false" customHeight="false" outlineLevel="0" collapsed="false">
      <c r="A273" s="2" t="s">
        <v>46</v>
      </c>
      <c r="B273" s="2" t="s">
        <v>44</v>
      </c>
      <c r="C273" s="2" t="n">
        <v>2</v>
      </c>
      <c r="D273" s="1" t="s">
        <v>15</v>
      </c>
      <c r="E273" s="1" t="s">
        <v>536</v>
      </c>
      <c r="F273" s="10" t="n">
        <v>657.333333333333</v>
      </c>
      <c r="G273" s="10" t="n">
        <v>3.11020960108181</v>
      </c>
      <c r="H273" s="10" t="n">
        <v>619</v>
      </c>
      <c r="I273" s="10" t="n">
        <v>4.05672231197272</v>
      </c>
    </row>
    <row r="274" customFormat="false" ht="10" hidden="false" customHeight="false" outlineLevel="0" collapsed="false">
      <c r="A274" s="2" t="s">
        <v>46</v>
      </c>
      <c r="B274" s="2" t="s">
        <v>44</v>
      </c>
      <c r="C274" s="2" t="n">
        <v>3</v>
      </c>
      <c r="D274" s="1" t="s">
        <v>15</v>
      </c>
      <c r="E274" s="1" t="s">
        <v>296</v>
      </c>
      <c r="F274" s="10" t="n">
        <v>676</v>
      </c>
      <c r="G274" s="10" t="n">
        <v>3.02432610124918</v>
      </c>
      <c r="H274" s="10" t="n">
        <v>669</v>
      </c>
      <c r="I274" s="10" t="n">
        <v>3.30509882079389</v>
      </c>
    </row>
    <row r="275" customFormat="false" ht="10" hidden="false" customHeight="false" outlineLevel="0" collapsed="false">
      <c r="A275" s="2" t="s">
        <v>13</v>
      </c>
      <c r="B275" s="2" t="s">
        <v>44</v>
      </c>
      <c r="C275" s="2" t="n">
        <v>4</v>
      </c>
      <c r="D275" s="1" t="s">
        <v>15</v>
      </c>
      <c r="E275" s="1" t="s">
        <v>265</v>
      </c>
      <c r="F275" s="10" t="n">
        <v>727.666666666667</v>
      </c>
      <c r="G275" s="10" t="n">
        <v>2.10719193770041</v>
      </c>
      <c r="H275" s="10" t="n">
        <v>676.111111111111</v>
      </c>
      <c r="I275" s="10" t="n">
        <v>3.15529991783073</v>
      </c>
    </row>
    <row r="276" customFormat="false" ht="10" hidden="false" customHeight="false" outlineLevel="0" collapsed="false">
      <c r="A276" s="2" t="s">
        <v>13</v>
      </c>
      <c r="B276" s="2" t="s">
        <v>44</v>
      </c>
      <c r="C276" s="2" t="n">
        <v>5</v>
      </c>
      <c r="D276" s="1" t="s">
        <v>15</v>
      </c>
      <c r="E276" s="1" t="s">
        <v>328</v>
      </c>
      <c r="F276" s="10" t="n">
        <v>675.111111111111</v>
      </c>
      <c r="G276" s="10" t="n">
        <v>3.2258064516129</v>
      </c>
      <c r="H276" s="10" t="n">
        <v>668.222222222222</v>
      </c>
      <c r="I276" s="10" t="n">
        <v>3.40871300299302</v>
      </c>
    </row>
    <row r="277" customFormat="false" ht="10" hidden="false" customHeight="false" outlineLevel="0" collapsed="false">
      <c r="A277" s="2" t="s">
        <v>13</v>
      </c>
      <c r="B277" s="2" t="s">
        <v>44</v>
      </c>
      <c r="C277" s="2" t="n">
        <v>6</v>
      </c>
      <c r="D277" s="1" t="s">
        <v>15</v>
      </c>
      <c r="E277" s="1" t="s">
        <v>522</v>
      </c>
      <c r="F277" s="10" t="n">
        <v>637.777777777778</v>
      </c>
      <c r="G277" s="10" t="n">
        <v>3.15331010452962</v>
      </c>
      <c r="H277" s="10" t="n">
        <v>590</v>
      </c>
      <c r="I277" s="10" t="n">
        <v>4.01129943502825</v>
      </c>
    </row>
    <row r="278" customFormat="false" ht="10" hidden="false" customHeight="false" outlineLevel="0" collapsed="false">
      <c r="A278" s="2" t="s">
        <v>13</v>
      </c>
      <c r="B278" s="2" t="s">
        <v>44</v>
      </c>
      <c r="C278" s="2" t="n">
        <v>7</v>
      </c>
      <c r="D278" s="1" t="s">
        <v>15</v>
      </c>
      <c r="E278" s="1" t="s">
        <v>432</v>
      </c>
      <c r="F278" s="10" t="n">
        <v>632.111111111111</v>
      </c>
      <c r="G278" s="10" t="n">
        <v>2.75971172438038</v>
      </c>
      <c r="H278" s="10" t="n">
        <v>636.888888888889</v>
      </c>
      <c r="I278" s="10" t="n">
        <v>3.75087229588276</v>
      </c>
    </row>
    <row r="279" customFormat="false" ht="10" hidden="false" customHeight="false" outlineLevel="0" collapsed="false">
      <c r="A279" s="2" t="s">
        <v>13</v>
      </c>
      <c r="B279" s="2" t="s">
        <v>44</v>
      </c>
      <c r="C279" s="2" t="n">
        <v>8</v>
      </c>
      <c r="D279" s="1" t="s">
        <v>15</v>
      </c>
      <c r="E279" s="1" t="s">
        <v>287</v>
      </c>
      <c r="F279" s="10" t="n">
        <v>670.444444444444</v>
      </c>
      <c r="G279" s="10" t="n">
        <v>2.65164070268479</v>
      </c>
      <c r="H279" s="10" t="n">
        <v>635.222222222222</v>
      </c>
      <c r="I279" s="10" t="n">
        <v>3.28843799195382</v>
      </c>
    </row>
    <row r="280" customFormat="false" ht="10" hidden="false" customHeight="false" outlineLevel="0" collapsed="false">
      <c r="A280" s="2" t="s">
        <v>13</v>
      </c>
      <c r="B280" s="2" t="s">
        <v>44</v>
      </c>
      <c r="C280" s="2" t="n">
        <v>9</v>
      </c>
      <c r="D280" s="1" t="s">
        <v>15</v>
      </c>
      <c r="E280" s="1" t="s">
        <v>439</v>
      </c>
      <c r="F280" s="10" t="n">
        <v>655.333333333333</v>
      </c>
      <c r="G280" s="10" t="n">
        <v>2.79755849440488</v>
      </c>
      <c r="H280" s="10" t="n">
        <v>614.666666666667</v>
      </c>
      <c r="I280" s="10" t="n">
        <v>3.77801879971077</v>
      </c>
    </row>
    <row r="281" customFormat="false" ht="10" hidden="false" customHeight="false" outlineLevel="0" collapsed="false">
      <c r="A281" s="2" t="s">
        <v>13</v>
      </c>
      <c r="B281" s="2" t="s">
        <v>44</v>
      </c>
      <c r="C281" s="2" t="n">
        <v>10</v>
      </c>
      <c r="D281" s="1" t="s">
        <v>15</v>
      </c>
      <c r="E281" s="1" t="s">
        <v>325</v>
      </c>
      <c r="F281" s="10" t="n">
        <v>636.666666666667</v>
      </c>
      <c r="G281" s="10" t="n">
        <v>3.92670157068063</v>
      </c>
      <c r="H281" s="10" t="n">
        <v>626.666666666667</v>
      </c>
      <c r="I281" s="10" t="n">
        <v>3.40425531914894</v>
      </c>
    </row>
    <row r="282" customFormat="false" ht="10" hidden="false" customHeight="false" outlineLevel="0" collapsed="false">
      <c r="A282" s="2" t="s">
        <v>13</v>
      </c>
      <c r="B282" s="2" t="s">
        <v>48</v>
      </c>
      <c r="C282" s="2" t="n">
        <v>1</v>
      </c>
      <c r="D282" s="1" t="s">
        <v>15</v>
      </c>
      <c r="E282" s="1" t="s">
        <v>185</v>
      </c>
      <c r="F282" s="10" t="n">
        <v>653.888888888889</v>
      </c>
      <c r="G282" s="10" t="n">
        <v>2.54885301614274</v>
      </c>
      <c r="H282" s="10" t="n">
        <v>626.444444444444</v>
      </c>
      <c r="I282" s="10" t="n">
        <v>2.51862362539908</v>
      </c>
    </row>
    <row r="283" customFormat="false" ht="10" hidden="false" customHeight="false" outlineLevel="0" collapsed="false">
      <c r="A283" s="2" t="s">
        <v>13</v>
      </c>
      <c r="B283" s="2" t="s">
        <v>48</v>
      </c>
      <c r="C283" s="2" t="n">
        <v>2</v>
      </c>
      <c r="D283" s="1" t="s">
        <v>15</v>
      </c>
      <c r="E283" s="1" t="s">
        <v>351</v>
      </c>
      <c r="F283" s="10" t="n">
        <v>699.333333333333</v>
      </c>
      <c r="G283" s="10" t="n">
        <v>2.46266285351128</v>
      </c>
      <c r="H283" s="10" t="n">
        <v>642.333333333333</v>
      </c>
      <c r="I283" s="10" t="n">
        <v>3.45960906417575</v>
      </c>
    </row>
    <row r="284" customFormat="false" ht="10" hidden="false" customHeight="false" outlineLevel="0" collapsed="false">
      <c r="A284" s="2" t="s">
        <v>13</v>
      </c>
      <c r="B284" s="2" t="s">
        <v>48</v>
      </c>
      <c r="C284" s="2" t="n">
        <v>3</v>
      </c>
      <c r="D284" s="1" t="s">
        <v>15</v>
      </c>
      <c r="E284" s="1" t="s">
        <v>291</v>
      </c>
      <c r="F284" s="10" t="n">
        <v>634.222222222222</v>
      </c>
      <c r="G284" s="10" t="n">
        <v>3.15346881569727</v>
      </c>
      <c r="H284" s="10" t="n">
        <v>658.333333333333</v>
      </c>
      <c r="I284" s="10" t="n">
        <v>3.29113924050633</v>
      </c>
    </row>
    <row r="285" customFormat="false" ht="10" hidden="false" customHeight="false" outlineLevel="0" collapsed="false">
      <c r="A285" s="2" t="s">
        <v>13</v>
      </c>
      <c r="B285" s="2" t="s">
        <v>48</v>
      </c>
      <c r="C285" s="2" t="n">
        <v>4</v>
      </c>
      <c r="D285" s="1" t="s">
        <v>15</v>
      </c>
      <c r="E285" s="1" t="s">
        <v>443</v>
      </c>
      <c r="F285" s="10" t="n">
        <v>668.222222222222</v>
      </c>
      <c r="G285" s="10" t="n">
        <v>3.17592284669105</v>
      </c>
      <c r="H285" s="10" t="n">
        <v>640.333333333333</v>
      </c>
      <c r="I285" s="10" t="n">
        <v>3.78275203886864</v>
      </c>
    </row>
    <row r="286" customFormat="false" ht="10" hidden="false" customHeight="false" outlineLevel="0" collapsed="false">
      <c r="A286" s="2" t="s">
        <v>13</v>
      </c>
      <c r="B286" s="2" t="s">
        <v>48</v>
      </c>
      <c r="C286" s="2" t="n">
        <v>5</v>
      </c>
      <c r="D286" s="1" t="s">
        <v>15</v>
      </c>
      <c r="E286" s="1" t="s">
        <v>324</v>
      </c>
      <c r="F286" s="10" t="n">
        <v>632.555555555556</v>
      </c>
      <c r="G286" s="10" t="n">
        <v>2.70507640962586</v>
      </c>
      <c r="H286" s="10" t="n">
        <v>646.555555555556</v>
      </c>
      <c r="I286" s="10" t="n">
        <v>3.40264650283554</v>
      </c>
    </row>
    <row r="287" customFormat="false" ht="10" hidden="false" customHeight="false" outlineLevel="0" collapsed="false">
      <c r="A287" s="2" t="s">
        <v>13</v>
      </c>
      <c r="B287" s="2" t="s">
        <v>48</v>
      </c>
      <c r="C287" s="2" t="n">
        <v>6</v>
      </c>
      <c r="D287" s="1" t="s">
        <v>15</v>
      </c>
      <c r="E287" s="1" t="s">
        <v>423</v>
      </c>
      <c r="F287" s="10" t="n">
        <v>690.888888888889</v>
      </c>
      <c r="G287" s="10" t="n">
        <v>2.71791572853007</v>
      </c>
      <c r="H287" s="10" t="n">
        <v>651.888888888889</v>
      </c>
      <c r="I287" s="10" t="n">
        <v>3.7327424578149</v>
      </c>
    </row>
    <row r="288" customFormat="false" ht="10" hidden="false" customHeight="false" outlineLevel="0" collapsed="false">
      <c r="A288" s="2" t="s">
        <v>13</v>
      </c>
      <c r="B288" s="2" t="s">
        <v>48</v>
      </c>
      <c r="C288" s="2" t="n">
        <v>7</v>
      </c>
      <c r="D288" s="1" t="s">
        <v>15</v>
      </c>
      <c r="E288" s="1" t="s">
        <v>313</v>
      </c>
      <c r="F288" s="10" t="n">
        <v>616.444444444444</v>
      </c>
      <c r="G288" s="10" t="n">
        <v>3.67700072098053</v>
      </c>
      <c r="H288" s="10" t="n">
        <v>638.333333333333</v>
      </c>
      <c r="I288" s="10" t="n">
        <v>3.35944299390775</v>
      </c>
    </row>
    <row r="289" customFormat="false" ht="10" hidden="false" customHeight="false" outlineLevel="0" collapsed="false">
      <c r="A289" s="2" t="s">
        <v>13</v>
      </c>
      <c r="B289" s="2" t="s">
        <v>48</v>
      </c>
      <c r="C289" s="2" t="n">
        <v>8</v>
      </c>
      <c r="D289" s="1" t="s">
        <v>15</v>
      </c>
      <c r="E289" s="1" t="s">
        <v>67</v>
      </c>
      <c r="F289" s="10" t="n">
        <v>653.222222222222</v>
      </c>
      <c r="G289" s="10" t="n">
        <v>1.39479503316891</v>
      </c>
      <c r="H289" s="10" t="n">
        <v>624.444444444444</v>
      </c>
      <c r="I289" s="10" t="n">
        <v>1.44128113879004</v>
      </c>
    </row>
    <row r="290" customFormat="false" ht="10" hidden="false" customHeight="false" outlineLevel="0" collapsed="false">
      <c r="A290" s="2" t="s">
        <v>13</v>
      </c>
      <c r="B290" s="2" t="s">
        <v>48</v>
      </c>
      <c r="C290" s="2" t="n">
        <v>9</v>
      </c>
      <c r="D290" s="1" t="s">
        <v>15</v>
      </c>
      <c r="E290" s="1" t="s">
        <v>272</v>
      </c>
      <c r="F290" s="10" t="n">
        <v>668.555555555556</v>
      </c>
      <c r="G290" s="10" t="n">
        <v>2.50955625727107</v>
      </c>
      <c r="H290" s="10" t="n">
        <v>656.888888888889</v>
      </c>
      <c r="I290" s="10" t="n">
        <v>3.21380243572395</v>
      </c>
    </row>
    <row r="291" customFormat="false" ht="10" hidden="false" customHeight="false" outlineLevel="0" collapsed="false">
      <c r="A291" s="2" t="s">
        <v>13</v>
      </c>
      <c r="B291" s="2" t="s">
        <v>48</v>
      </c>
      <c r="C291" s="2" t="n">
        <v>10</v>
      </c>
      <c r="D291" s="1" t="s">
        <v>15</v>
      </c>
      <c r="E291" s="1" t="s">
        <v>110</v>
      </c>
      <c r="F291" s="10" t="n">
        <v>706</v>
      </c>
      <c r="G291" s="10" t="n">
        <v>2.06169342146679</v>
      </c>
      <c r="H291" s="10" t="n">
        <v>686.333333333333</v>
      </c>
      <c r="I291" s="10" t="n">
        <v>2.00744698073498</v>
      </c>
    </row>
    <row r="292" customFormat="false" ht="10" hidden="false" customHeight="false" outlineLevel="0" collapsed="false">
      <c r="A292" s="2" t="s">
        <v>13</v>
      </c>
      <c r="B292" s="2" t="s">
        <v>24</v>
      </c>
      <c r="C292" s="2" t="n">
        <v>1</v>
      </c>
      <c r="D292" s="1" t="s">
        <v>15</v>
      </c>
      <c r="E292" s="1" t="s">
        <v>230</v>
      </c>
      <c r="F292" s="10" t="n">
        <v>664.222222222222</v>
      </c>
      <c r="G292" s="10" t="n">
        <v>2.76012044161927</v>
      </c>
      <c r="H292" s="10" t="n">
        <v>670.222222222222</v>
      </c>
      <c r="I292" s="10" t="n">
        <v>2.91777188328912</v>
      </c>
    </row>
    <row r="293" customFormat="false" ht="10" hidden="false" customHeight="false" outlineLevel="0" collapsed="false">
      <c r="A293" s="2" t="s">
        <v>13</v>
      </c>
      <c r="B293" s="2" t="s">
        <v>24</v>
      </c>
      <c r="C293" s="2" t="n">
        <v>2</v>
      </c>
      <c r="D293" s="1" t="s">
        <v>15</v>
      </c>
      <c r="E293" s="1" t="s">
        <v>294</v>
      </c>
      <c r="F293" s="10" t="n">
        <v>677.111111111111</v>
      </c>
      <c r="G293" s="10" t="n">
        <v>2.34657039711191</v>
      </c>
      <c r="H293" s="10" t="n">
        <v>622.444444444444</v>
      </c>
      <c r="I293" s="10" t="n">
        <v>3.30239200285612</v>
      </c>
    </row>
    <row r="294" customFormat="false" ht="10" hidden="false" customHeight="false" outlineLevel="0" collapsed="false">
      <c r="A294" s="2" t="s">
        <v>13</v>
      </c>
      <c r="B294" s="2" t="s">
        <v>24</v>
      </c>
      <c r="C294" s="2" t="n">
        <v>3</v>
      </c>
      <c r="D294" s="1" t="s">
        <v>15</v>
      </c>
      <c r="E294" s="1" t="s">
        <v>121</v>
      </c>
      <c r="F294" s="10" t="n">
        <v>654.222222222222</v>
      </c>
      <c r="G294" s="10" t="n">
        <v>1.69836956521739</v>
      </c>
      <c r="H294" s="10" t="n">
        <v>638.333333333333</v>
      </c>
      <c r="I294" s="10" t="n">
        <v>2.40208877284595</v>
      </c>
    </row>
    <row r="295" customFormat="false" ht="10" hidden="false" customHeight="false" outlineLevel="0" collapsed="false">
      <c r="A295" s="2" t="s">
        <v>13</v>
      </c>
      <c r="B295" s="2" t="s">
        <v>24</v>
      </c>
      <c r="C295" s="2" t="n">
        <v>4</v>
      </c>
      <c r="D295" s="1" t="s">
        <v>15</v>
      </c>
      <c r="E295" s="1" t="s">
        <v>135</v>
      </c>
      <c r="F295" s="10" t="n">
        <v>778.666666666667</v>
      </c>
      <c r="G295" s="10" t="n">
        <v>0.156963470319635</v>
      </c>
      <c r="H295" s="10" t="n">
        <v>639.222222222222</v>
      </c>
      <c r="I295" s="10" t="n">
        <v>3.54597601251521</v>
      </c>
    </row>
    <row r="296" customFormat="false" ht="10" hidden="false" customHeight="false" outlineLevel="0" collapsed="false">
      <c r="A296" s="2" t="s">
        <v>13</v>
      </c>
      <c r="B296" s="2" t="s">
        <v>24</v>
      </c>
      <c r="C296" s="2" t="n">
        <v>5</v>
      </c>
      <c r="D296" s="1" t="s">
        <v>15</v>
      </c>
      <c r="E296" s="1" t="s">
        <v>281</v>
      </c>
      <c r="F296" s="10" t="n">
        <v>667.333333333333</v>
      </c>
      <c r="G296" s="10" t="n">
        <v>2.94705294705295</v>
      </c>
      <c r="H296" s="10" t="n">
        <v>678.222222222222</v>
      </c>
      <c r="I296" s="10" t="n">
        <v>3.26015727391874</v>
      </c>
    </row>
    <row r="297" customFormat="false" ht="10" hidden="false" customHeight="false" outlineLevel="0" collapsed="false">
      <c r="A297" s="2" t="s">
        <v>13</v>
      </c>
      <c r="B297" s="2" t="s">
        <v>24</v>
      </c>
      <c r="C297" s="2" t="n">
        <v>6</v>
      </c>
      <c r="D297" s="1" t="s">
        <v>15</v>
      </c>
      <c r="E297" s="1" t="s">
        <v>293</v>
      </c>
      <c r="F297" s="10" t="n">
        <v>650.444444444444</v>
      </c>
      <c r="G297" s="10" t="n">
        <v>3.45063204646396</v>
      </c>
      <c r="H297" s="10" t="n">
        <v>667.222222222222</v>
      </c>
      <c r="I297" s="10" t="n">
        <v>3.29725228975853</v>
      </c>
    </row>
    <row r="298" customFormat="false" ht="10" hidden="false" customHeight="false" outlineLevel="0" collapsed="false">
      <c r="A298" s="2" t="s">
        <v>13</v>
      </c>
      <c r="B298" s="2" t="s">
        <v>24</v>
      </c>
      <c r="C298" s="2" t="n">
        <v>7</v>
      </c>
      <c r="D298" s="1" t="s">
        <v>15</v>
      </c>
      <c r="E298" s="1" t="s">
        <v>416</v>
      </c>
      <c r="F298" s="10" t="n">
        <v>676</v>
      </c>
      <c r="G298" s="10" t="n">
        <v>2.87639710716634</v>
      </c>
      <c r="H298" s="10" t="n">
        <v>626.555555555556</v>
      </c>
      <c r="I298" s="10" t="n">
        <v>3.70633090973577</v>
      </c>
    </row>
    <row r="299" customFormat="false" ht="10" hidden="false" customHeight="false" outlineLevel="0" collapsed="false">
      <c r="A299" s="2" t="s">
        <v>13</v>
      </c>
      <c r="B299" s="2" t="s">
        <v>24</v>
      </c>
      <c r="C299" s="2" t="n">
        <v>8</v>
      </c>
      <c r="D299" s="1" t="s">
        <v>15</v>
      </c>
      <c r="E299" s="1" t="s">
        <v>37</v>
      </c>
      <c r="F299" s="10" t="n">
        <v>572.888888888889</v>
      </c>
      <c r="G299" s="10" t="n">
        <v>0.562451512800621</v>
      </c>
      <c r="H299" s="10" t="n">
        <v>572.888888888889</v>
      </c>
      <c r="I299" s="10" t="n">
        <v>0.387897595034911</v>
      </c>
    </row>
    <row r="300" customFormat="false" ht="10" hidden="false" customHeight="false" outlineLevel="0" collapsed="false">
      <c r="A300" s="2" t="s">
        <v>13</v>
      </c>
      <c r="B300" s="2" t="s">
        <v>24</v>
      </c>
      <c r="C300" s="2" t="n">
        <v>9</v>
      </c>
      <c r="D300" s="1" t="s">
        <v>15</v>
      </c>
      <c r="E300" s="1" t="s">
        <v>68</v>
      </c>
      <c r="F300" s="10" t="n">
        <v>506.777777777778</v>
      </c>
      <c r="G300" s="10" t="n">
        <v>1.88555141416356</v>
      </c>
      <c r="H300" s="10" t="n">
        <v>640.777777777778</v>
      </c>
      <c r="I300" s="10" t="n">
        <v>1.47390324258713</v>
      </c>
    </row>
    <row r="301" customFormat="false" ht="10" hidden="false" customHeight="false" outlineLevel="0" collapsed="false">
      <c r="A301" s="2" t="s">
        <v>13</v>
      </c>
      <c r="B301" s="2" t="s">
        <v>24</v>
      </c>
      <c r="C301" s="2" t="n">
        <v>10</v>
      </c>
      <c r="D301" s="1" t="s">
        <v>15</v>
      </c>
      <c r="E301" s="1" t="s">
        <v>54</v>
      </c>
      <c r="F301" s="10" t="n">
        <v>675.222222222222</v>
      </c>
      <c r="G301" s="10" t="n">
        <v>0.756952443639954</v>
      </c>
      <c r="H301" s="10" t="n">
        <v>652.222222222222</v>
      </c>
      <c r="I301" s="10" t="n">
        <v>1.03918228279387</v>
      </c>
    </row>
    <row r="302" customFormat="false" ht="10" hidden="false" customHeight="false" outlineLevel="0" collapsed="false">
      <c r="A302" s="2" t="s">
        <v>13</v>
      </c>
      <c r="B302" s="2" t="s">
        <v>28</v>
      </c>
      <c r="C302" s="2" t="n">
        <v>1</v>
      </c>
      <c r="D302" s="1" t="s">
        <v>15</v>
      </c>
      <c r="E302" s="1" t="s">
        <v>427</v>
      </c>
      <c r="F302" s="10" t="n">
        <v>744.777777777778</v>
      </c>
      <c r="G302" s="10" t="n">
        <v>2.61077129643443</v>
      </c>
      <c r="H302" s="10" t="n">
        <v>614.444444444444</v>
      </c>
      <c r="I302" s="10" t="n">
        <v>3.74321880650995</v>
      </c>
    </row>
    <row r="303" customFormat="false" ht="10" hidden="false" customHeight="false" outlineLevel="0" collapsed="false">
      <c r="A303" s="2" t="s">
        <v>13</v>
      </c>
      <c r="B303" s="2" t="s">
        <v>28</v>
      </c>
      <c r="C303" s="2" t="n">
        <v>2</v>
      </c>
      <c r="D303" s="1" t="s">
        <v>15</v>
      </c>
      <c r="E303" s="1" t="s">
        <v>508</v>
      </c>
      <c r="F303" s="10" t="n">
        <v>618.444444444444</v>
      </c>
      <c r="G303" s="10" t="n">
        <v>3.55731225296443</v>
      </c>
      <c r="H303" s="10" t="n">
        <v>578.222222222222</v>
      </c>
      <c r="I303" s="10" t="n">
        <v>3.97770945426595</v>
      </c>
    </row>
    <row r="304" customFormat="false" ht="10" hidden="false" customHeight="false" outlineLevel="0" collapsed="false">
      <c r="A304" s="2" t="s">
        <v>13</v>
      </c>
      <c r="B304" s="2" t="s">
        <v>28</v>
      </c>
      <c r="C304" s="2" t="n">
        <v>3</v>
      </c>
      <c r="D304" s="1" t="s">
        <v>15</v>
      </c>
      <c r="E304" s="1" t="s">
        <v>320</v>
      </c>
      <c r="F304" s="10" t="n">
        <v>615.333333333333</v>
      </c>
      <c r="G304" s="10" t="n">
        <v>3.48501263994222</v>
      </c>
      <c r="H304" s="10" t="n">
        <v>583.666666666667</v>
      </c>
      <c r="I304" s="10" t="n">
        <v>3.38853988197221</v>
      </c>
    </row>
    <row r="305" customFormat="false" ht="10" hidden="false" customHeight="false" outlineLevel="0" collapsed="false">
      <c r="A305" s="2" t="s">
        <v>13</v>
      </c>
      <c r="B305" s="2" t="s">
        <v>28</v>
      </c>
      <c r="C305" s="2" t="n">
        <v>4</v>
      </c>
      <c r="D305" s="1" t="s">
        <v>15</v>
      </c>
      <c r="E305" s="1" t="s">
        <v>311</v>
      </c>
      <c r="F305" s="10" t="n">
        <v>641.888888888889</v>
      </c>
      <c r="G305" s="10" t="n">
        <v>2.92539380301194</v>
      </c>
      <c r="H305" s="10" t="n">
        <v>612.777777777778</v>
      </c>
      <c r="I305" s="10" t="n">
        <v>3.35448776065277</v>
      </c>
    </row>
    <row r="306" customFormat="false" ht="10" hidden="false" customHeight="false" outlineLevel="0" collapsed="false">
      <c r="A306" s="2" t="s">
        <v>13</v>
      </c>
      <c r="B306" s="2" t="s">
        <v>28</v>
      </c>
      <c r="C306" s="2" t="n">
        <v>5</v>
      </c>
      <c r="D306" s="1" t="s">
        <v>15</v>
      </c>
      <c r="E306" s="1" t="s">
        <v>323</v>
      </c>
      <c r="F306" s="10" t="n">
        <v>643.777777777778</v>
      </c>
      <c r="G306" s="10" t="n">
        <v>2.84777355885399</v>
      </c>
      <c r="H306" s="10" t="n">
        <v>636.888888888889</v>
      </c>
      <c r="I306" s="10" t="n">
        <v>3.40195394277739</v>
      </c>
    </row>
    <row r="307" customFormat="false" ht="10" hidden="false" customHeight="false" outlineLevel="0" collapsed="false">
      <c r="A307" s="2" t="s">
        <v>13</v>
      </c>
      <c r="B307" s="2" t="s">
        <v>28</v>
      </c>
      <c r="C307" s="2" t="n">
        <v>6</v>
      </c>
      <c r="D307" s="1" t="s">
        <v>15</v>
      </c>
      <c r="E307" s="1" t="s">
        <v>304</v>
      </c>
      <c r="F307" s="10" t="n">
        <v>621</v>
      </c>
      <c r="G307" s="10" t="n">
        <v>2.66595097512972</v>
      </c>
      <c r="H307" s="10" t="n">
        <v>594.555555555556</v>
      </c>
      <c r="I307" s="10" t="n">
        <v>3.32648103158288</v>
      </c>
    </row>
    <row r="308" customFormat="false" ht="10" hidden="false" customHeight="false" outlineLevel="0" collapsed="false">
      <c r="A308" s="2" t="s">
        <v>13</v>
      </c>
      <c r="B308" s="2" t="s">
        <v>28</v>
      </c>
      <c r="C308" s="2" t="n">
        <v>7</v>
      </c>
      <c r="D308" s="1" t="s">
        <v>15</v>
      </c>
      <c r="E308" s="1" t="s">
        <v>340</v>
      </c>
      <c r="F308" s="10" t="n">
        <v>604.111111111111</v>
      </c>
      <c r="G308" s="10" t="n">
        <v>3.32904175096561</v>
      </c>
      <c r="H308" s="10" t="n">
        <v>623.888888888889</v>
      </c>
      <c r="I308" s="10" t="n">
        <v>3.43722172751558</v>
      </c>
    </row>
    <row r="309" customFormat="false" ht="10" hidden="false" customHeight="false" outlineLevel="0" collapsed="false">
      <c r="A309" s="2" t="s">
        <v>13</v>
      </c>
      <c r="B309" s="2" t="s">
        <v>28</v>
      </c>
      <c r="C309" s="2" t="n">
        <v>8</v>
      </c>
      <c r="D309" s="1" t="s">
        <v>15</v>
      </c>
      <c r="E309" s="1" t="s">
        <v>169</v>
      </c>
      <c r="F309" s="10" t="n">
        <v>639.666666666667</v>
      </c>
      <c r="G309" s="10" t="n">
        <v>2.1712697585548</v>
      </c>
      <c r="H309" s="10" t="n">
        <v>617.222222222222</v>
      </c>
      <c r="I309" s="10" t="n">
        <v>2.28622862286229</v>
      </c>
    </row>
    <row r="310" customFormat="false" ht="10" hidden="false" customHeight="false" outlineLevel="0" collapsed="false">
      <c r="A310" s="2" t="s">
        <v>13</v>
      </c>
      <c r="B310" s="2" t="s">
        <v>28</v>
      </c>
      <c r="C310" s="2" t="n">
        <v>9</v>
      </c>
      <c r="D310" s="1" t="s">
        <v>15</v>
      </c>
      <c r="E310" s="1" t="s">
        <v>274</v>
      </c>
      <c r="F310" s="10" t="n">
        <v>611.555555555556</v>
      </c>
      <c r="G310" s="10" t="n">
        <v>3.67005813953488</v>
      </c>
      <c r="H310" s="10" t="n">
        <v>619.444444444444</v>
      </c>
      <c r="I310" s="10" t="n">
        <v>3.22869955156951</v>
      </c>
    </row>
    <row r="311" customFormat="false" ht="10" hidden="false" customHeight="false" outlineLevel="0" collapsed="false">
      <c r="A311" s="2" t="s">
        <v>13</v>
      </c>
      <c r="B311" s="2" t="s">
        <v>28</v>
      </c>
      <c r="C311" s="2" t="n">
        <v>10</v>
      </c>
      <c r="D311" s="1" t="s">
        <v>15</v>
      </c>
      <c r="E311" s="1" t="s">
        <v>337</v>
      </c>
      <c r="F311" s="10" t="n">
        <v>613.777777777778</v>
      </c>
      <c r="G311" s="10" t="n">
        <v>3.98262128892107</v>
      </c>
      <c r="H311" s="10" t="n">
        <v>632</v>
      </c>
      <c r="I311" s="10" t="n">
        <v>3.42827004219409</v>
      </c>
    </row>
    <row r="312" customFormat="false" ht="10" hidden="false" customHeight="false" outlineLevel="0" collapsed="false">
      <c r="A312" s="2" t="s">
        <v>13</v>
      </c>
      <c r="B312" s="2" t="s">
        <v>21</v>
      </c>
      <c r="C312" s="2" t="n">
        <v>1</v>
      </c>
      <c r="D312" s="1" t="s">
        <v>15</v>
      </c>
      <c r="E312" s="1" t="s">
        <v>467</v>
      </c>
      <c r="F312" s="10" t="n">
        <v>626.444444444444</v>
      </c>
      <c r="G312" s="10" t="n">
        <v>3.33451578573962</v>
      </c>
      <c r="H312" s="10" t="n">
        <v>600.666666666667</v>
      </c>
      <c r="I312" s="10" t="n">
        <v>3.84757676655568</v>
      </c>
    </row>
    <row r="313" customFormat="false" ht="10" hidden="false" customHeight="false" outlineLevel="0" collapsed="false">
      <c r="A313" s="2" t="s">
        <v>13</v>
      </c>
      <c r="B313" s="2" t="s">
        <v>21</v>
      </c>
      <c r="C313" s="2" t="n">
        <v>2</v>
      </c>
      <c r="D313" s="1" t="s">
        <v>15</v>
      </c>
      <c r="E313" s="1" t="s">
        <v>329</v>
      </c>
      <c r="F313" s="10" t="n">
        <v>623.777777777778</v>
      </c>
      <c r="G313" s="10" t="n">
        <v>3.56252226576416</v>
      </c>
      <c r="H313" s="10" t="n">
        <v>628.777777777778</v>
      </c>
      <c r="I313" s="10" t="n">
        <v>3.41049655416151</v>
      </c>
    </row>
    <row r="314" customFormat="false" ht="10" hidden="false" customHeight="false" outlineLevel="0" collapsed="false">
      <c r="A314" s="2" t="s">
        <v>13</v>
      </c>
      <c r="B314" s="2" t="s">
        <v>21</v>
      </c>
      <c r="C314" s="2" t="n">
        <v>3</v>
      </c>
      <c r="D314" s="1" t="s">
        <v>15</v>
      </c>
      <c r="E314" s="1" t="s">
        <v>227</v>
      </c>
      <c r="F314" s="10" t="n">
        <v>681.333333333333</v>
      </c>
      <c r="G314" s="10" t="n">
        <v>2.38095238095238</v>
      </c>
      <c r="H314" s="10" t="n">
        <v>634.777777777778</v>
      </c>
      <c r="I314" s="10" t="n">
        <v>2.88814983371259</v>
      </c>
    </row>
    <row r="315" customFormat="false" ht="10" hidden="false" customHeight="false" outlineLevel="0" collapsed="false">
      <c r="A315" s="2" t="s">
        <v>13</v>
      </c>
      <c r="B315" s="2" t="s">
        <v>21</v>
      </c>
      <c r="C315" s="2" t="n">
        <v>4</v>
      </c>
      <c r="D315" s="1" t="s">
        <v>15</v>
      </c>
      <c r="E315" s="1" t="s">
        <v>261</v>
      </c>
      <c r="F315" s="10" t="n">
        <v>626.666666666667</v>
      </c>
      <c r="G315" s="10" t="n">
        <v>3.42198581560284</v>
      </c>
      <c r="H315" s="10" t="n">
        <v>637.555555555556</v>
      </c>
      <c r="I315" s="10" t="n">
        <v>3.11955385151621</v>
      </c>
    </row>
    <row r="316" customFormat="false" ht="10" hidden="false" customHeight="false" outlineLevel="0" collapsed="false">
      <c r="A316" s="2" t="s">
        <v>13</v>
      </c>
      <c r="B316" s="2" t="s">
        <v>21</v>
      </c>
      <c r="C316" s="2" t="n">
        <v>5</v>
      </c>
      <c r="D316" s="1" t="s">
        <v>15</v>
      </c>
      <c r="E316" s="1" t="s">
        <v>276</v>
      </c>
      <c r="F316" s="10" t="n">
        <v>559</v>
      </c>
      <c r="G316" s="10" t="n">
        <v>3.73683164380839</v>
      </c>
      <c r="H316" s="10" t="n">
        <v>566.444444444444</v>
      </c>
      <c r="I316" s="10" t="n">
        <v>3.23656335817968</v>
      </c>
    </row>
    <row r="317" customFormat="false" ht="10" hidden="false" customHeight="false" outlineLevel="0" collapsed="false">
      <c r="A317" s="2" t="s">
        <v>13</v>
      </c>
      <c r="B317" s="2" t="s">
        <v>21</v>
      </c>
      <c r="C317" s="2" t="n">
        <v>6</v>
      </c>
      <c r="D317" s="1" t="s">
        <v>15</v>
      </c>
      <c r="E317" s="1" t="s">
        <v>332</v>
      </c>
      <c r="F317" s="10" t="n">
        <v>646.555555555556</v>
      </c>
      <c r="G317" s="10" t="n">
        <v>2.59494758549579</v>
      </c>
      <c r="H317" s="10" t="n">
        <v>533.555555555556</v>
      </c>
      <c r="I317" s="10" t="n">
        <v>3.4152436484798</v>
      </c>
    </row>
    <row r="318" customFormat="false" ht="10" hidden="false" customHeight="false" outlineLevel="0" collapsed="false">
      <c r="A318" s="2" t="s">
        <v>13</v>
      </c>
      <c r="B318" s="2" t="s">
        <v>21</v>
      </c>
      <c r="C318" s="2" t="n">
        <v>7</v>
      </c>
      <c r="D318" s="1" t="s">
        <v>15</v>
      </c>
      <c r="E318" s="1" t="s">
        <v>292</v>
      </c>
      <c r="F318" s="10" t="n">
        <v>623.555555555556</v>
      </c>
      <c r="G318" s="10" t="n">
        <v>3.17177476835353</v>
      </c>
      <c r="H318" s="10" t="n">
        <v>600</v>
      </c>
      <c r="I318" s="10" t="n">
        <v>3.2962962962963</v>
      </c>
    </row>
    <row r="319" customFormat="false" ht="10" hidden="false" customHeight="false" outlineLevel="0" collapsed="false">
      <c r="A319" s="2" t="s">
        <v>13</v>
      </c>
      <c r="B319" s="2" t="s">
        <v>21</v>
      </c>
      <c r="C319" s="2" t="n">
        <v>8</v>
      </c>
      <c r="D319" s="1" t="s">
        <v>15</v>
      </c>
      <c r="E319" s="1" t="s">
        <v>421</v>
      </c>
      <c r="F319" s="10" t="n">
        <v>626.888888888889</v>
      </c>
      <c r="G319" s="10" t="n">
        <v>3.08401276143212</v>
      </c>
      <c r="H319" s="10" t="n">
        <v>591.888888888889</v>
      </c>
      <c r="I319" s="10" t="n">
        <v>3.71691383517928</v>
      </c>
    </row>
    <row r="320" customFormat="false" ht="10" hidden="false" customHeight="false" outlineLevel="0" collapsed="false">
      <c r="A320" s="2" t="s">
        <v>13</v>
      </c>
      <c r="B320" s="2" t="s">
        <v>21</v>
      </c>
      <c r="C320" s="2" t="n">
        <v>9</v>
      </c>
      <c r="D320" s="1" t="s">
        <v>15</v>
      </c>
      <c r="E320" s="1" t="s">
        <v>180</v>
      </c>
      <c r="F320" s="10" t="n">
        <v>783.333333333333</v>
      </c>
      <c r="G320" s="10" t="n">
        <v>2.08510638297872</v>
      </c>
      <c r="H320" s="10" t="n">
        <v>635</v>
      </c>
      <c r="I320" s="10" t="n">
        <v>2.46719160104987</v>
      </c>
    </row>
    <row r="321" customFormat="false" ht="10" hidden="false" customHeight="false" outlineLevel="0" collapsed="false">
      <c r="A321" s="2" t="s">
        <v>13</v>
      </c>
      <c r="B321" s="2" t="s">
        <v>21</v>
      </c>
      <c r="C321" s="2" t="n">
        <v>10</v>
      </c>
      <c r="D321" s="1" t="s">
        <v>15</v>
      </c>
      <c r="E321" s="1" t="s">
        <v>225</v>
      </c>
      <c r="F321" s="10" t="n">
        <v>578.666666666667</v>
      </c>
      <c r="G321" s="10" t="n">
        <v>2.2273425499232</v>
      </c>
      <c r="H321" s="10" t="n">
        <v>532.888888888889</v>
      </c>
      <c r="I321" s="10" t="n">
        <v>2.87739783152627</v>
      </c>
    </row>
    <row r="322" customFormat="false" ht="10" hidden="false" customHeight="false" outlineLevel="0" collapsed="false">
      <c r="A322" s="2" t="s">
        <v>13</v>
      </c>
      <c r="B322" s="2" t="s">
        <v>72</v>
      </c>
      <c r="C322" s="2" t="n">
        <v>1</v>
      </c>
      <c r="D322" s="1" t="s">
        <v>15</v>
      </c>
      <c r="E322" s="1" t="s">
        <v>299</v>
      </c>
      <c r="F322" s="10" t="n">
        <v>648</v>
      </c>
      <c r="G322" s="10" t="n">
        <v>2.98353909465021</v>
      </c>
      <c r="H322" s="10" t="n">
        <v>603.888888888889</v>
      </c>
      <c r="I322" s="10" t="n">
        <v>3.31186752529899</v>
      </c>
    </row>
    <row r="323" customFormat="false" ht="10" hidden="false" customHeight="false" outlineLevel="0" collapsed="false">
      <c r="A323" s="2" t="s">
        <v>13</v>
      </c>
      <c r="B323" s="2" t="s">
        <v>72</v>
      </c>
      <c r="C323" s="2" t="n">
        <v>2</v>
      </c>
      <c r="D323" s="1" t="s">
        <v>15</v>
      </c>
      <c r="E323" s="1" t="s">
        <v>312</v>
      </c>
      <c r="F323" s="10" t="n">
        <v>594.888888888889</v>
      </c>
      <c r="G323" s="10" t="n">
        <v>3.7728800896526</v>
      </c>
      <c r="H323" s="10" t="n">
        <v>595.444444444444</v>
      </c>
      <c r="I323" s="10" t="n">
        <v>3.3588356036574</v>
      </c>
    </row>
    <row r="324" customFormat="false" ht="10" hidden="false" customHeight="false" outlineLevel="0" collapsed="false">
      <c r="A324" s="2" t="s">
        <v>13</v>
      </c>
      <c r="B324" s="2" t="s">
        <v>72</v>
      </c>
      <c r="C324" s="2" t="n">
        <v>3</v>
      </c>
      <c r="D324" s="1" t="s">
        <v>15</v>
      </c>
      <c r="E324" s="1" t="s">
        <v>599</v>
      </c>
      <c r="F324" s="10" t="n">
        <v>604.111111111111</v>
      </c>
      <c r="G324" s="10" t="n">
        <v>4.37741401508185</v>
      </c>
      <c r="H324" s="10" t="n">
        <v>582.111111111111</v>
      </c>
      <c r="I324" s="10" t="n">
        <v>4.21836228287841</v>
      </c>
    </row>
    <row r="325" customFormat="false" ht="10" hidden="false" customHeight="false" outlineLevel="0" collapsed="false">
      <c r="A325" s="2" t="s">
        <v>13</v>
      </c>
      <c r="B325" s="2" t="s">
        <v>72</v>
      </c>
      <c r="C325" s="2" t="n">
        <v>4</v>
      </c>
      <c r="D325" s="1" t="s">
        <v>15</v>
      </c>
      <c r="E325" s="1" t="s">
        <v>395</v>
      </c>
      <c r="F325" s="10" t="n">
        <v>576.444444444444</v>
      </c>
      <c r="G325" s="10" t="n">
        <v>3.91287586738628</v>
      </c>
      <c r="H325" s="10" t="n">
        <v>605.777777777778</v>
      </c>
      <c r="I325" s="10" t="n">
        <v>3.63169479090242</v>
      </c>
    </row>
    <row r="326" customFormat="false" ht="10" hidden="false" customHeight="false" outlineLevel="0" collapsed="false">
      <c r="A326" s="2" t="s">
        <v>13</v>
      </c>
      <c r="B326" s="2" t="s">
        <v>72</v>
      </c>
      <c r="C326" s="2" t="n">
        <v>5</v>
      </c>
      <c r="D326" s="1" t="s">
        <v>15</v>
      </c>
      <c r="E326" s="1" t="s">
        <v>99</v>
      </c>
      <c r="F326" s="10" t="n">
        <v>590</v>
      </c>
      <c r="G326" s="10" t="n">
        <v>3.95480225988701</v>
      </c>
      <c r="H326" s="10" t="n">
        <v>568.222222222222</v>
      </c>
      <c r="I326" s="10" t="n">
        <v>1.58388736800939</v>
      </c>
    </row>
    <row r="327" customFormat="false" ht="10" hidden="false" customHeight="false" outlineLevel="0" collapsed="false">
      <c r="A327" s="2" t="s">
        <v>13</v>
      </c>
      <c r="B327" s="2" t="s">
        <v>72</v>
      </c>
      <c r="C327" s="2" t="n">
        <v>6</v>
      </c>
      <c r="D327" s="1" t="s">
        <v>15</v>
      </c>
      <c r="E327" s="1" t="s">
        <v>394</v>
      </c>
      <c r="F327" s="10" t="n">
        <v>667</v>
      </c>
      <c r="G327" s="10" t="n">
        <v>3.7647842745294</v>
      </c>
      <c r="H327" s="10" t="n">
        <v>593.777777777778</v>
      </c>
      <c r="I327" s="10" t="n">
        <v>3.63023952095808</v>
      </c>
    </row>
    <row r="328" customFormat="false" ht="10" hidden="false" customHeight="false" outlineLevel="0" collapsed="false">
      <c r="A328" s="2" t="s">
        <v>13</v>
      </c>
      <c r="B328" s="2" t="s">
        <v>72</v>
      </c>
      <c r="C328" s="2" t="n">
        <v>7</v>
      </c>
      <c r="D328" s="1" t="s">
        <v>15</v>
      </c>
      <c r="E328" s="1" t="s">
        <v>414</v>
      </c>
      <c r="F328" s="10" t="n">
        <v>708.444444444444</v>
      </c>
      <c r="G328" s="10" t="n">
        <v>3.38770388958595</v>
      </c>
      <c r="H328" s="10" t="n">
        <v>616.777777777778</v>
      </c>
      <c r="I328" s="10" t="n">
        <v>3.69302828319222</v>
      </c>
    </row>
    <row r="329" customFormat="false" ht="10" hidden="false" customHeight="false" outlineLevel="0" collapsed="false">
      <c r="A329" s="2" t="s">
        <v>13</v>
      </c>
      <c r="B329" s="2" t="s">
        <v>72</v>
      </c>
      <c r="C329" s="2" t="n">
        <v>8</v>
      </c>
      <c r="D329" s="1" t="s">
        <v>15</v>
      </c>
      <c r="E329" s="1" t="s">
        <v>321</v>
      </c>
      <c r="F329" s="10" t="n">
        <v>735.333333333333</v>
      </c>
      <c r="G329" s="10" t="n">
        <v>2.25143547899668</v>
      </c>
      <c r="H329" s="10" t="n">
        <v>609.222222222222</v>
      </c>
      <c r="I329" s="10" t="n">
        <v>3.39230348349444</v>
      </c>
    </row>
    <row r="330" customFormat="false" ht="10" hidden="false" customHeight="false" outlineLevel="0" collapsed="false">
      <c r="A330" s="2" t="s">
        <v>13</v>
      </c>
      <c r="B330" s="2" t="s">
        <v>72</v>
      </c>
      <c r="C330" s="2" t="n">
        <v>9</v>
      </c>
      <c r="D330" s="1" t="s">
        <v>15</v>
      </c>
      <c r="E330" s="1" t="s">
        <v>140</v>
      </c>
      <c r="F330" s="10" t="n">
        <v>0</v>
      </c>
      <c r="G330" s="10" t="n">
        <v>0</v>
      </c>
      <c r="H330" s="10" t="n">
        <v>604.111111111111</v>
      </c>
      <c r="I330" s="10" t="n">
        <v>3.93599411440132</v>
      </c>
    </row>
    <row r="331" customFormat="false" ht="10" hidden="false" customHeight="false" outlineLevel="0" collapsed="false">
      <c r="A331" s="2" t="s">
        <v>13</v>
      </c>
      <c r="B331" s="2" t="s">
        <v>72</v>
      </c>
      <c r="C331" s="2" t="n">
        <v>10</v>
      </c>
      <c r="D331" s="1" t="s">
        <v>15</v>
      </c>
      <c r="E331" s="1" t="s">
        <v>527</v>
      </c>
      <c r="F331" s="10" t="n">
        <v>774.111111111111</v>
      </c>
      <c r="G331" s="10" t="n">
        <v>3.14339026840821</v>
      </c>
      <c r="H331" s="10" t="n">
        <v>583</v>
      </c>
      <c r="I331" s="10" t="n">
        <v>4.04040404040404</v>
      </c>
    </row>
    <row r="332" customFormat="false" ht="10" hidden="false" customHeight="false" outlineLevel="0" collapsed="false">
      <c r="A332" s="2" t="s">
        <v>13</v>
      </c>
      <c r="B332" s="2" t="s">
        <v>30</v>
      </c>
      <c r="C332" s="2" t="n">
        <v>1</v>
      </c>
      <c r="D332" s="1" t="s">
        <v>15</v>
      </c>
      <c r="E332" s="1" t="s">
        <v>245</v>
      </c>
      <c r="F332" s="10" t="n">
        <v>613.333333333333</v>
      </c>
      <c r="G332" s="10" t="n">
        <v>3.29710144927536</v>
      </c>
      <c r="H332" s="10" t="n">
        <v>618.333333333333</v>
      </c>
      <c r="I332" s="10" t="n">
        <v>3.0188679245283</v>
      </c>
    </row>
    <row r="333" customFormat="false" ht="10" hidden="false" customHeight="false" outlineLevel="0" collapsed="false">
      <c r="A333" s="2" t="s">
        <v>13</v>
      </c>
      <c r="B333" s="2" t="s">
        <v>30</v>
      </c>
      <c r="C333" s="2" t="n">
        <v>2</v>
      </c>
      <c r="D333" s="1" t="s">
        <v>15</v>
      </c>
      <c r="E333" s="1" t="s">
        <v>611</v>
      </c>
      <c r="F333" s="10" t="n">
        <v>604.555555555556</v>
      </c>
      <c r="G333" s="10" t="n">
        <v>4.06175335416284</v>
      </c>
      <c r="H333" s="10" t="n">
        <v>603.888888888889</v>
      </c>
      <c r="I333" s="10" t="n">
        <v>4.25022999080037</v>
      </c>
    </row>
    <row r="334" customFormat="false" ht="10" hidden="false" customHeight="false" outlineLevel="0" collapsed="false">
      <c r="A334" s="2" t="s">
        <v>13</v>
      </c>
      <c r="B334" s="2" t="s">
        <v>30</v>
      </c>
      <c r="C334" s="2" t="n">
        <v>3</v>
      </c>
      <c r="D334" s="1" t="s">
        <v>15</v>
      </c>
      <c r="E334" s="1" t="s">
        <v>556</v>
      </c>
      <c r="F334" s="10" t="n">
        <v>622.666666666667</v>
      </c>
      <c r="G334" s="10" t="n">
        <v>3.89007851534618</v>
      </c>
      <c r="H334" s="10" t="n">
        <v>592.111111111111</v>
      </c>
      <c r="I334" s="10" t="n">
        <v>4.10958904109589</v>
      </c>
    </row>
    <row r="335" customFormat="false" ht="10" hidden="false" customHeight="false" outlineLevel="0" collapsed="false">
      <c r="A335" s="2" t="s">
        <v>13</v>
      </c>
      <c r="B335" s="2" t="s">
        <v>30</v>
      </c>
      <c r="C335" s="2" t="n">
        <v>4</v>
      </c>
      <c r="D335" s="1" t="s">
        <v>15</v>
      </c>
      <c r="E335" s="1" t="s">
        <v>271</v>
      </c>
      <c r="F335" s="10" t="n">
        <v>594.333333333333</v>
      </c>
      <c r="G335" s="10" t="n">
        <v>4.29986913441765</v>
      </c>
      <c r="H335" s="10" t="n">
        <v>664.888888888889</v>
      </c>
      <c r="I335" s="10" t="n">
        <v>3.20855614973262</v>
      </c>
    </row>
    <row r="336" customFormat="false" ht="10" hidden="false" customHeight="false" outlineLevel="0" collapsed="false">
      <c r="A336" s="2" t="s">
        <v>13</v>
      </c>
      <c r="B336" s="2" t="s">
        <v>30</v>
      </c>
      <c r="C336" s="2" t="n">
        <v>5</v>
      </c>
      <c r="D336" s="1" t="s">
        <v>15</v>
      </c>
      <c r="E336" s="1" t="s">
        <v>518</v>
      </c>
      <c r="F336" s="10" t="n">
        <v>619.444444444444</v>
      </c>
      <c r="G336" s="10" t="n">
        <v>3.73094170403587</v>
      </c>
      <c r="H336" s="10" t="n">
        <v>544</v>
      </c>
      <c r="I336" s="10" t="n">
        <v>4.00326797385621</v>
      </c>
    </row>
    <row r="337" customFormat="false" ht="10" hidden="false" customHeight="false" outlineLevel="0" collapsed="false">
      <c r="A337" s="2" t="s">
        <v>13</v>
      </c>
      <c r="B337" s="2" t="s">
        <v>30</v>
      </c>
      <c r="C337" s="2" t="n">
        <v>6</v>
      </c>
      <c r="D337" s="1" t="s">
        <v>15</v>
      </c>
      <c r="E337" s="1" t="s">
        <v>627</v>
      </c>
      <c r="F337" s="10" t="n">
        <v>626.222222222222</v>
      </c>
      <c r="G337" s="10" t="n">
        <v>3.65507452093683</v>
      </c>
      <c r="H337" s="10" t="n">
        <v>591.333333333333</v>
      </c>
      <c r="I337" s="10" t="n">
        <v>4.28410372040586</v>
      </c>
    </row>
    <row r="338" customFormat="false" ht="10" hidden="false" customHeight="false" outlineLevel="0" collapsed="false">
      <c r="A338" s="2" t="s">
        <v>13</v>
      </c>
      <c r="B338" s="2" t="s">
        <v>30</v>
      </c>
      <c r="C338" s="2" t="n">
        <v>7</v>
      </c>
      <c r="D338" s="1" t="s">
        <v>15</v>
      </c>
      <c r="E338" s="1" t="s">
        <v>322</v>
      </c>
      <c r="F338" s="10" t="n">
        <v>494.888888888889</v>
      </c>
      <c r="G338" s="10" t="n">
        <v>3.43511450381679</v>
      </c>
      <c r="H338" s="10" t="n">
        <v>523</v>
      </c>
      <c r="I338" s="10" t="n">
        <v>3.39919269173571</v>
      </c>
    </row>
    <row r="339" customFormat="false" ht="10" hidden="false" customHeight="false" outlineLevel="0" collapsed="false">
      <c r="A339" s="2" t="s">
        <v>13</v>
      </c>
      <c r="B339" s="2" t="s">
        <v>30</v>
      </c>
      <c r="C339" s="2" t="n">
        <v>8</v>
      </c>
      <c r="D339" s="1" t="s">
        <v>15</v>
      </c>
      <c r="E339" s="1" t="s">
        <v>254</v>
      </c>
      <c r="F339" s="10" t="n">
        <v>539</v>
      </c>
      <c r="G339" s="10" t="n">
        <v>3.85487528344671</v>
      </c>
      <c r="H339" s="10" t="n">
        <v>650</v>
      </c>
      <c r="I339" s="10" t="n">
        <v>3.07692307692308</v>
      </c>
    </row>
    <row r="340" customFormat="false" ht="10" hidden="false" customHeight="false" outlineLevel="0" collapsed="false">
      <c r="A340" s="2" t="s">
        <v>13</v>
      </c>
      <c r="B340" s="2" t="s">
        <v>30</v>
      </c>
      <c r="C340" s="2" t="n">
        <v>9</v>
      </c>
      <c r="D340" s="1" t="s">
        <v>15</v>
      </c>
      <c r="E340" s="1" t="s">
        <v>787</v>
      </c>
      <c r="F340" s="10" t="n">
        <v>605.888888888889</v>
      </c>
      <c r="G340" s="10" t="n">
        <v>4.30955437373923</v>
      </c>
      <c r="H340" s="10" t="n">
        <v>559.666666666667</v>
      </c>
      <c r="I340" s="10" t="n">
        <v>4.70518165574747</v>
      </c>
    </row>
    <row r="341" customFormat="false" ht="10" hidden="false" customHeight="false" outlineLevel="0" collapsed="false">
      <c r="A341" s="2" t="s">
        <v>13</v>
      </c>
      <c r="B341" s="2" t="s">
        <v>30</v>
      </c>
      <c r="C341" s="2" t="n">
        <v>10</v>
      </c>
      <c r="D341" s="1" t="s">
        <v>15</v>
      </c>
      <c r="E341" s="1" t="s">
        <v>153</v>
      </c>
      <c r="F341" s="10" t="n">
        <v>613.222222222222</v>
      </c>
      <c r="G341" s="10" t="n">
        <v>3.6238448994383</v>
      </c>
      <c r="H341" s="10" t="n">
        <v>685.777777777778</v>
      </c>
      <c r="I341" s="10" t="n">
        <v>2.10628645495787</v>
      </c>
    </row>
    <row r="342" customFormat="false" ht="10" hidden="false" customHeight="false" outlineLevel="0" collapsed="false">
      <c r="A342" s="2" t="s">
        <v>13</v>
      </c>
      <c r="B342" s="2" t="s">
        <v>14</v>
      </c>
      <c r="C342" s="2" t="n">
        <v>1</v>
      </c>
      <c r="D342" s="1" t="s">
        <v>15</v>
      </c>
      <c r="E342" s="1" t="s">
        <v>204</v>
      </c>
      <c r="F342" s="10" t="n">
        <v>616.777777777778</v>
      </c>
      <c r="G342" s="10" t="n">
        <v>3.89119077643668</v>
      </c>
      <c r="H342" s="10" t="n">
        <v>724.777777777778</v>
      </c>
      <c r="I342" s="10" t="n">
        <v>2.68281465583321</v>
      </c>
    </row>
    <row r="343" customFormat="false" ht="10" hidden="false" customHeight="false" outlineLevel="0" collapsed="false">
      <c r="A343" s="2" t="s">
        <v>13</v>
      </c>
      <c r="B343" s="2" t="s">
        <v>14</v>
      </c>
      <c r="C343" s="2" t="n">
        <v>2</v>
      </c>
      <c r="D343" s="1" t="s">
        <v>15</v>
      </c>
      <c r="E343" s="1" t="s">
        <v>535</v>
      </c>
      <c r="F343" s="10" t="n">
        <v>662.777777777778</v>
      </c>
      <c r="G343" s="10" t="n">
        <v>3.57082984073764</v>
      </c>
      <c r="H343" s="10" t="n">
        <v>580.666666666667</v>
      </c>
      <c r="I343" s="10" t="n">
        <v>4.0566398775354</v>
      </c>
    </row>
    <row r="344" customFormat="false" ht="10" hidden="false" customHeight="false" outlineLevel="0" collapsed="false">
      <c r="A344" s="2" t="s">
        <v>13</v>
      </c>
      <c r="B344" s="2" t="s">
        <v>14</v>
      </c>
      <c r="C344" s="2" t="n">
        <v>3</v>
      </c>
      <c r="D344" s="1" t="s">
        <v>15</v>
      </c>
      <c r="E344" s="1" t="s">
        <v>284</v>
      </c>
      <c r="F344" s="10" t="n">
        <v>624.111111111111</v>
      </c>
      <c r="G344" s="10" t="n">
        <v>3.95228769805946</v>
      </c>
      <c r="H344" s="10" t="n">
        <v>717.222222222222</v>
      </c>
      <c r="I344" s="10" t="n">
        <v>3.26878388845856</v>
      </c>
    </row>
    <row r="345" customFormat="false" ht="10" hidden="false" customHeight="false" outlineLevel="0" collapsed="false">
      <c r="A345" s="2" t="s">
        <v>13</v>
      </c>
      <c r="B345" s="2" t="s">
        <v>14</v>
      </c>
      <c r="C345" s="2" t="n">
        <v>4</v>
      </c>
      <c r="D345" s="1" t="s">
        <v>15</v>
      </c>
      <c r="E345" s="1" t="s">
        <v>171</v>
      </c>
      <c r="F345" s="10" t="n">
        <v>603.111111111111</v>
      </c>
      <c r="G345" s="10" t="n">
        <v>3.77671333824613</v>
      </c>
      <c r="H345" s="10" t="n">
        <v>708.666666666667</v>
      </c>
      <c r="I345" s="10" t="n">
        <v>2.32047663844465</v>
      </c>
    </row>
    <row r="346" customFormat="false" ht="10" hidden="false" customHeight="false" outlineLevel="0" collapsed="false">
      <c r="A346" s="2" t="s">
        <v>13</v>
      </c>
      <c r="B346" s="2" t="s">
        <v>14</v>
      </c>
      <c r="C346" s="2" t="n">
        <v>5</v>
      </c>
      <c r="D346" s="1" t="s">
        <v>15</v>
      </c>
      <c r="E346" s="1" t="s">
        <v>61</v>
      </c>
      <c r="F346" s="10" t="n">
        <v>717.555555555556</v>
      </c>
      <c r="G346" s="10" t="n">
        <v>0.991018891297615</v>
      </c>
      <c r="H346" s="10" t="n">
        <v>615.111111111111</v>
      </c>
      <c r="I346" s="10" t="n">
        <v>1.26445086705202</v>
      </c>
    </row>
    <row r="347" customFormat="false" ht="10" hidden="false" customHeight="false" outlineLevel="0" collapsed="false">
      <c r="A347" s="2" t="s">
        <v>13</v>
      </c>
      <c r="B347" s="2" t="s">
        <v>14</v>
      </c>
      <c r="C347" s="2" t="n">
        <v>6</v>
      </c>
      <c r="D347" s="1" t="s">
        <v>15</v>
      </c>
      <c r="E347" s="1" t="s">
        <v>456</v>
      </c>
      <c r="F347" s="10" t="n">
        <v>738.333333333333</v>
      </c>
      <c r="G347" s="10" t="n">
        <v>2.76899924755455</v>
      </c>
      <c r="H347" s="10" t="n">
        <v>548</v>
      </c>
      <c r="I347" s="10" t="n">
        <v>3.81184103811841</v>
      </c>
    </row>
    <row r="348" customFormat="false" ht="10" hidden="false" customHeight="false" outlineLevel="0" collapsed="false">
      <c r="A348" s="2" t="s">
        <v>13</v>
      </c>
      <c r="B348" s="2" t="s">
        <v>14</v>
      </c>
      <c r="C348" s="2" t="n">
        <v>7</v>
      </c>
      <c r="D348" s="1" t="s">
        <v>15</v>
      </c>
      <c r="E348" s="1" t="s">
        <v>598</v>
      </c>
      <c r="F348" s="10" t="n">
        <v>590.888888888889</v>
      </c>
      <c r="G348" s="10" t="n">
        <v>4.06167732230162</v>
      </c>
      <c r="H348" s="10" t="n">
        <v>560.222222222222</v>
      </c>
      <c r="I348" s="10" t="n">
        <v>4.20468068226894</v>
      </c>
    </row>
    <row r="349" customFormat="false" ht="10" hidden="false" customHeight="false" outlineLevel="0" collapsed="false">
      <c r="A349" s="2" t="s">
        <v>13</v>
      </c>
      <c r="B349" s="2" t="s">
        <v>14</v>
      </c>
      <c r="C349" s="2" t="n">
        <v>8</v>
      </c>
      <c r="D349" s="1" t="s">
        <v>15</v>
      </c>
      <c r="E349" s="1" t="s">
        <v>156</v>
      </c>
      <c r="F349" s="10" t="n">
        <v>743.666666666667</v>
      </c>
      <c r="G349" s="10" t="n">
        <v>2.77902285970417</v>
      </c>
      <c r="H349" s="10" t="n">
        <v>697.333333333333</v>
      </c>
      <c r="I349" s="10" t="n">
        <v>2.15105162523901</v>
      </c>
    </row>
    <row r="350" customFormat="false" ht="10" hidden="false" customHeight="false" outlineLevel="0" collapsed="false">
      <c r="A350" s="2" t="s">
        <v>13</v>
      </c>
      <c r="B350" s="2" t="s">
        <v>14</v>
      </c>
      <c r="C350" s="2" t="n">
        <v>9</v>
      </c>
      <c r="D350" s="1" t="s">
        <v>15</v>
      </c>
      <c r="E350" s="1" t="s">
        <v>678</v>
      </c>
      <c r="F350" s="10" t="n">
        <v>597.333333333333</v>
      </c>
      <c r="G350" s="10" t="n">
        <v>4.37127976190476</v>
      </c>
      <c r="H350" s="10" t="n">
        <v>556</v>
      </c>
      <c r="I350" s="10" t="n">
        <v>4.41646682653877</v>
      </c>
    </row>
    <row r="351" customFormat="false" ht="10" hidden="false" customHeight="false" outlineLevel="0" collapsed="false">
      <c r="A351" s="2" t="s">
        <v>13</v>
      </c>
      <c r="B351" s="2" t="s">
        <v>14</v>
      </c>
      <c r="C351" s="2" t="n">
        <v>10</v>
      </c>
      <c r="D351" s="1" t="s">
        <v>15</v>
      </c>
      <c r="E351" s="1" t="s">
        <v>477</v>
      </c>
      <c r="F351" s="10" t="n">
        <v>576.666666666667</v>
      </c>
      <c r="G351" s="10" t="n">
        <v>4.64354527938343</v>
      </c>
      <c r="H351" s="10" t="n">
        <v>575.888888888889</v>
      </c>
      <c r="I351" s="10" t="n">
        <v>3.87806289793556</v>
      </c>
    </row>
    <row r="352" customFormat="false" ht="10" hidden="false" customHeight="false" outlineLevel="0" collapsed="false">
      <c r="A352" s="2" t="s">
        <v>13</v>
      </c>
      <c r="B352" s="2" t="s">
        <v>44</v>
      </c>
      <c r="C352" s="2" t="n">
        <v>1</v>
      </c>
      <c r="D352" s="1" t="s">
        <v>15</v>
      </c>
      <c r="E352" s="1" t="s">
        <v>534</v>
      </c>
      <c r="F352" s="10" t="n">
        <v>632.888888888889</v>
      </c>
      <c r="G352" s="10" t="n">
        <v>3.73946629213483</v>
      </c>
      <c r="H352" s="10" t="n">
        <v>594.666666666667</v>
      </c>
      <c r="I352" s="10" t="n">
        <v>4.05455904334828</v>
      </c>
    </row>
    <row r="353" customFormat="false" ht="10" hidden="false" customHeight="false" outlineLevel="0" collapsed="false">
      <c r="A353" s="2" t="s">
        <v>13</v>
      </c>
      <c r="B353" s="2" t="s">
        <v>44</v>
      </c>
      <c r="C353" s="2" t="n">
        <v>2</v>
      </c>
      <c r="D353" s="1" t="s">
        <v>15</v>
      </c>
      <c r="E353" s="1" t="s">
        <v>392</v>
      </c>
      <c r="F353" s="10" t="n">
        <v>606.777777777778</v>
      </c>
      <c r="G353" s="10" t="n">
        <v>3.02142464750046</v>
      </c>
      <c r="H353" s="10" t="n">
        <v>582.222222222222</v>
      </c>
      <c r="I353" s="10" t="n">
        <v>3.62595419847328</v>
      </c>
    </row>
    <row r="354" customFormat="false" ht="10" hidden="false" customHeight="false" outlineLevel="0" collapsed="false">
      <c r="A354" s="2" t="s">
        <v>13</v>
      </c>
      <c r="B354" s="2" t="s">
        <v>44</v>
      </c>
      <c r="C354" s="2" t="n">
        <v>3</v>
      </c>
      <c r="D354" s="1" t="s">
        <v>15</v>
      </c>
      <c r="E354" s="1" t="s">
        <v>516</v>
      </c>
      <c r="F354" s="10" t="n">
        <v>617.555555555556</v>
      </c>
      <c r="G354" s="10" t="n">
        <v>3.59841669665347</v>
      </c>
      <c r="H354" s="10" t="n">
        <v>585.777777777778</v>
      </c>
      <c r="I354" s="10" t="n">
        <v>4.00227617602428</v>
      </c>
    </row>
    <row r="355" customFormat="false" ht="10" hidden="false" customHeight="false" outlineLevel="0" collapsed="false">
      <c r="A355" s="2" t="s">
        <v>26</v>
      </c>
      <c r="B355" s="2" t="s">
        <v>44</v>
      </c>
      <c r="C355" s="2" t="n">
        <v>4</v>
      </c>
      <c r="D355" s="1" t="s">
        <v>15</v>
      </c>
      <c r="E355" s="1" t="s">
        <v>359</v>
      </c>
      <c r="F355" s="10" t="n">
        <v>602.444444444444</v>
      </c>
      <c r="G355" s="10" t="n">
        <v>4.37108078199926</v>
      </c>
      <c r="H355" s="10" t="n">
        <v>612.555555555556</v>
      </c>
      <c r="I355" s="10" t="n">
        <v>3.5008162524941</v>
      </c>
    </row>
    <row r="356" customFormat="false" ht="10" hidden="false" customHeight="false" outlineLevel="0" collapsed="false">
      <c r="A356" s="2" t="s">
        <v>26</v>
      </c>
      <c r="B356" s="2" t="s">
        <v>44</v>
      </c>
      <c r="C356" s="2" t="n">
        <v>5</v>
      </c>
      <c r="D356" s="1" t="s">
        <v>15</v>
      </c>
      <c r="E356" s="1" t="s">
        <v>290</v>
      </c>
      <c r="F356" s="10" t="n">
        <v>666</v>
      </c>
      <c r="G356" s="10" t="n">
        <v>2.55255255255255</v>
      </c>
      <c r="H356" s="10" t="n">
        <v>543.666666666667</v>
      </c>
      <c r="I356" s="10" t="n">
        <v>3.29041487839771</v>
      </c>
    </row>
    <row r="357" customFormat="false" ht="10" hidden="false" customHeight="false" outlineLevel="0" collapsed="false">
      <c r="A357" s="2" t="s">
        <v>26</v>
      </c>
      <c r="B357" s="2" t="s">
        <v>44</v>
      </c>
      <c r="C357" s="2" t="n">
        <v>6</v>
      </c>
      <c r="D357" s="1" t="s">
        <v>15</v>
      </c>
      <c r="E357" s="1" t="s">
        <v>545</v>
      </c>
      <c r="F357" s="10" t="n">
        <v>608</v>
      </c>
      <c r="G357" s="10" t="n">
        <v>3.98391812865497</v>
      </c>
      <c r="H357" s="10" t="n">
        <v>567.222222222222</v>
      </c>
      <c r="I357" s="10" t="n">
        <v>4.07443682664055</v>
      </c>
    </row>
    <row r="358" customFormat="false" ht="10" hidden="false" customHeight="false" outlineLevel="0" collapsed="false">
      <c r="A358" s="2" t="s">
        <v>26</v>
      </c>
      <c r="B358" s="2" t="s">
        <v>44</v>
      </c>
      <c r="C358" s="2" t="n">
        <v>7</v>
      </c>
      <c r="D358" s="1" t="s">
        <v>15</v>
      </c>
      <c r="E358" s="1" t="s">
        <v>509</v>
      </c>
      <c r="F358" s="10" t="n">
        <v>621.888888888889</v>
      </c>
      <c r="G358" s="10" t="n">
        <v>4.37734500625335</v>
      </c>
      <c r="H358" s="10" t="n">
        <v>603.111111111111</v>
      </c>
      <c r="I358" s="10" t="n">
        <v>3.97936624907885</v>
      </c>
    </row>
    <row r="359" customFormat="false" ht="10" hidden="false" customHeight="false" outlineLevel="0" collapsed="false">
      <c r="A359" s="2" t="s">
        <v>26</v>
      </c>
      <c r="B359" s="2" t="s">
        <v>44</v>
      </c>
      <c r="C359" s="2" t="n">
        <v>8</v>
      </c>
      <c r="D359" s="1" t="s">
        <v>15</v>
      </c>
      <c r="E359" s="1" t="s">
        <v>454</v>
      </c>
      <c r="F359" s="10" t="n">
        <v>650.777777777778</v>
      </c>
      <c r="G359" s="10" t="n">
        <v>2.64640600990268</v>
      </c>
      <c r="H359" s="10" t="n">
        <v>587.555555555556</v>
      </c>
      <c r="I359" s="10" t="n">
        <v>3.80105900151286</v>
      </c>
    </row>
    <row r="360" customFormat="false" ht="10" hidden="false" customHeight="false" outlineLevel="0" collapsed="false">
      <c r="A360" s="2" t="s">
        <v>26</v>
      </c>
      <c r="B360" s="2" t="s">
        <v>44</v>
      </c>
      <c r="C360" s="2" t="n">
        <v>9</v>
      </c>
      <c r="D360" s="1" t="s">
        <v>15</v>
      </c>
      <c r="E360" s="1" t="s">
        <v>246</v>
      </c>
      <c r="F360" s="10" t="n">
        <v>639.666666666667</v>
      </c>
      <c r="G360" s="10" t="n">
        <v>3.24821955879799</v>
      </c>
      <c r="H360" s="10" t="n">
        <v>641.777777777778</v>
      </c>
      <c r="I360" s="10" t="n">
        <v>3.0297783933518</v>
      </c>
    </row>
    <row r="361" customFormat="false" ht="10" hidden="false" customHeight="false" outlineLevel="0" collapsed="false">
      <c r="A361" s="2" t="s">
        <v>26</v>
      </c>
      <c r="B361" s="2" t="s">
        <v>44</v>
      </c>
      <c r="C361" s="2" t="n">
        <v>10</v>
      </c>
      <c r="D361" s="1" t="s">
        <v>15</v>
      </c>
      <c r="E361" s="1" t="s">
        <v>108</v>
      </c>
      <c r="F361" s="10" t="n">
        <v>661.888888888889</v>
      </c>
      <c r="G361" s="10" t="n">
        <v>3.02165519556824</v>
      </c>
      <c r="H361" s="10" t="n">
        <v>745</v>
      </c>
      <c r="I361" s="10" t="n">
        <v>1.89410887397465</v>
      </c>
    </row>
    <row r="362" customFormat="false" ht="10" hidden="false" customHeight="false" outlineLevel="0" collapsed="false">
      <c r="A362" s="2" t="s">
        <v>26</v>
      </c>
      <c r="B362" s="2" t="s">
        <v>48</v>
      </c>
      <c r="C362" s="2" t="n">
        <v>1</v>
      </c>
      <c r="D362" s="1" t="s">
        <v>15</v>
      </c>
      <c r="E362" s="1" t="s">
        <v>69</v>
      </c>
      <c r="F362" s="10" t="n">
        <v>676.333333333333</v>
      </c>
      <c r="G362" s="10" t="n">
        <v>0.7885657959586</v>
      </c>
      <c r="H362" s="10" t="n">
        <v>638.888888888889</v>
      </c>
      <c r="I362" s="10" t="n">
        <v>1.5304347826087</v>
      </c>
    </row>
    <row r="363" customFormat="false" ht="10" hidden="false" customHeight="false" outlineLevel="0" collapsed="false">
      <c r="A363" s="2" t="s">
        <v>26</v>
      </c>
      <c r="B363" s="2" t="s">
        <v>48</v>
      </c>
      <c r="C363" s="2" t="n">
        <v>2</v>
      </c>
      <c r="D363" s="1" t="s">
        <v>15</v>
      </c>
      <c r="E363" s="1" t="s">
        <v>360</v>
      </c>
      <c r="F363" s="10" t="n">
        <v>648.888888888889</v>
      </c>
      <c r="G363" s="10" t="n">
        <v>3.78424657534247</v>
      </c>
      <c r="H363" s="10" t="n">
        <v>604.888888888889</v>
      </c>
      <c r="I363" s="10" t="n">
        <v>3.50844966936076</v>
      </c>
    </row>
    <row r="364" customFormat="false" ht="10" hidden="false" customHeight="false" outlineLevel="0" collapsed="false">
      <c r="A364" s="2" t="s">
        <v>26</v>
      </c>
      <c r="B364" s="2" t="s">
        <v>48</v>
      </c>
      <c r="C364" s="2" t="n">
        <v>3</v>
      </c>
      <c r="D364" s="1" t="s">
        <v>15</v>
      </c>
      <c r="E364" s="1" t="s">
        <v>134</v>
      </c>
      <c r="F364" s="10" t="n">
        <v>684.777777777778</v>
      </c>
      <c r="G364" s="10" t="n">
        <v>1.10335875385364</v>
      </c>
      <c r="H364" s="10" t="n">
        <v>597</v>
      </c>
      <c r="I364" s="10" t="n">
        <v>3.40591848129537</v>
      </c>
    </row>
    <row r="365" customFormat="false" ht="10" hidden="false" customHeight="false" outlineLevel="0" collapsed="false">
      <c r="A365" s="2" t="s">
        <v>26</v>
      </c>
      <c r="B365" s="2" t="s">
        <v>48</v>
      </c>
      <c r="C365" s="2" t="n">
        <v>4</v>
      </c>
      <c r="D365" s="1" t="s">
        <v>15</v>
      </c>
      <c r="E365" s="1" t="s">
        <v>354</v>
      </c>
      <c r="F365" s="10" t="n">
        <v>716.666666666667</v>
      </c>
      <c r="G365" s="10" t="n">
        <v>2.49612403100775</v>
      </c>
      <c r="H365" s="10" t="n">
        <v>593.444444444444</v>
      </c>
      <c r="I365" s="10" t="n">
        <v>3.46377082943269</v>
      </c>
    </row>
    <row r="366" customFormat="false" ht="10" hidden="false" customHeight="false" outlineLevel="0" collapsed="false">
      <c r="A366" s="2" t="s">
        <v>26</v>
      </c>
      <c r="B366" s="2" t="s">
        <v>48</v>
      </c>
      <c r="C366" s="2" t="n">
        <v>5</v>
      </c>
      <c r="D366" s="1" t="s">
        <v>15</v>
      </c>
      <c r="E366" s="1" t="s">
        <v>136</v>
      </c>
      <c r="F366" s="10" t="n">
        <v>785.666666666667</v>
      </c>
      <c r="G366" s="10" t="n">
        <v>1.82435299109037</v>
      </c>
      <c r="H366" s="10" t="n">
        <v>584</v>
      </c>
      <c r="I366" s="10" t="n">
        <v>3.65296803652968</v>
      </c>
    </row>
    <row r="367" customFormat="false" ht="10" hidden="false" customHeight="false" outlineLevel="0" collapsed="false">
      <c r="A367" s="2" t="s">
        <v>26</v>
      </c>
      <c r="B367" s="2" t="s">
        <v>48</v>
      </c>
      <c r="C367" s="2" t="n">
        <v>6</v>
      </c>
      <c r="D367" s="1" t="s">
        <v>15</v>
      </c>
      <c r="E367" s="1" t="s">
        <v>244</v>
      </c>
      <c r="F367" s="10" t="n">
        <v>676.333333333333</v>
      </c>
      <c r="G367" s="10" t="n">
        <v>2.18498439296862</v>
      </c>
      <c r="H367" s="10" t="n">
        <v>597.333333333333</v>
      </c>
      <c r="I367" s="10" t="n">
        <v>3.01339285714286</v>
      </c>
    </row>
    <row r="368" customFormat="false" ht="10" hidden="false" customHeight="false" outlineLevel="0" collapsed="false">
      <c r="A368" s="2" t="s">
        <v>26</v>
      </c>
      <c r="B368" s="2" t="s">
        <v>48</v>
      </c>
      <c r="C368" s="2" t="n">
        <v>7</v>
      </c>
      <c r="D368" s="1" t="s">
        <v>15</v>
      </c>
      <c r="E368" s="1" t="s">
        <v>174</v>
      </c>
      <c r="F368" s="10" t="n">
        <v>643.666666666667</v>
      </c>
      <c r="G368" s="10" t="n">
        <v>2.36492318315208</v>
      </c>
      <c r="H368" s="10" t="n">
        <v>573</v>
      </c>
      <c r="I368" s="10" t="n">
        <v>2.36571650184216</v>
      </c>
    </row>
    <row r="369" customFormat="false" ht="10" hidden="false" customHeight="false" outlineLevel="0" collapsed="false">
      <c r="A369" s="2" t="s">
        <v>26</v>
      </c>
      <c r="B369" s="2" t="s">
        <v>48</v>
      </c>
      <c r="C369" s="2" t="n">
        <v>8</v>
      </c>
      <c r="D369" s="1" t="s">
        <v>15</v>
      </c>
      <c r="E369" s="1" t="s">
        <v>588</v>
      </c>
      <c r="F369" s="10" t="n">
        <v>646.333333333333</v>
      </c>
      <c r="G369" s="10" t="n">
        <v>3.05999656180162</v>
      </c>
      <c r="H369" s="10" t="n">
        <v>613.444444444444</v>
      </c>
      <c r="I369" s="10" t="n">
        <v>4.18402463321862</v>
      </c>
    </row>
    <row r="370" customFormat="false" ht="10" hidden="false" customHeight="false" outlineLevel="0" collapsed="false">
      <c r="A370" s="2" t="s">
        <v>26</v>
      </c>
      <c r="B370" s="2" t="s">
        <v>48</v>
      </c>
      <c r="C370" s="2" t="n">
        <v>9</v>
      </c>
      <c r="D370" s="1" t="s">
        <v>15</v>
      </c>
      <c r="E370" s="1" t="s">
        <v>428</v>
      </c>
      <c r="F370" s="10" t="n">
        <v>656.111111111111</v>
      </c>
      <c r="G370" s="10" t="n">
        <v>3.62404741744285</v>
      </c>
      <c r="H370" s="10" t="n">
        <v>584.666666666667</v>
      </c>
      <c r="I370" s="10" t="n">
        <v>3.74382364120106</v>
      </c>
    </row>
    <row r="371" customFormat="false" ht="10" hidden="false" customHeight="false" outlineLevel="0" collapsed="false">
      <c r="A371" s="2" t="s">
        <v>26</v>
      </c>
      <c r="B371" s="2" t="s">
        <v>48</v>
      </c>
      <c r="C371" s="2" t="n">
        <v>10</v>
      </c>
      <c r="D371" s="1" t="s">
        <v>15</v>
      </c>
      <c r="E371" s="1" t="s">
        <v>214</v>
      </c>
      <c r="F371" s="10" t="n">
        <v>676.666666666667</v>
      </c>
      <c r="G371" s="10" t="n">
        <v>2.10180623973727</v>
      </c>
      <c r="H371" s="10" t="n">
        <v>627</v>
      </c>
      <c r="I371" s="10" t="n">
        <v>2.78220804536594</v>
      </c>
    </row>
    <row r="372" customFormat="false" ht="10" hidden="false" customHeight="false" outlineLevel="0" collapsed="false">
      <c r="A372" s="2" t="s">
        <v>26</v>
      </c>
      <c r="B372" s="2" t="s">
        <v>24</v>
      </c>
      <c r="C372" s="2" t="n">
        <v>1</v>
      </c>
      <c r="D372" s="1" t="s">
        <v>15</v>
      </c>
      <c r="E372" s="1" t="s">
        <v>27</v>
      </c>
      <c r="F372" s="10" t="n">
        <v>784.666666666667</v>
      </c>
      <c r="G372" s="10" t="n">
        <v>0.438969130557916</v>
      </c>
      <c r="H372" s="10" t="n">
        <v>485.333333333333</v>
      </c>
      <c r="I372" s="10" t="n">
        <v>0.0457875457875458</v>
      </c>
    </row>
    <row r="373" customFormat="false" ht="10" hidden="false" customHeight="false" outlineLevel="0" collapsed="false">
      <c r="A373" s="2" t="s">
        <v>26</v>
      </c>
      <c r="B373" s="2" t="s">
        <v>24</v>
      </c>
      <c r="C373" s="2" t="n">
        <v>2</v>
      </c>
      <c r="D373" s="1" t="s">
        <v>15</v>
      </c>
      <c r="E373" s="1" t="s">
        <v>341</v>
      </c>
      <c r="F373" s="10" t="n">
        <v>642.111111111111</v>
      </c>
      <c r="G373" s="10" t="n">
        <v>3.1666378266136</v>
      </c>
      <c r="H373" s="10" t="n">
        <v>626.888888888889</v>
      </c>
      <c r="I373" s="10" t="n">
        <v>3.43849698688408</v>
      </c>
    </row>
    <row r="374" customFormat="false" ht="10" hidden="false" customHeight="false" outlineLevel="0" collapsed="false">
      <c r="A374" s="2" t="s">
        <v>26</v>
      </c>
      <c r="B374" s="2" t="s">
        <v>24</v>
      </c>
      <c r="C374" s="2" t="n">
        <v>3</v>
      </c>
      <c r="D374" s="1" t="s">
        <v>15</v>
      </c>
      <c r="E374" s="1" t="s">
        <v>192</v>
      </c>
      <c r="F374" s="10" t="n">
        <v>635.555555555556</v>
      </c>
      <c r="G374" s="10" t="n">
        <v>2.32517482517483</v>
      </c>
      <c r="H374" s="10" t="n">
        <v>623.666666666667</v>
      </c>
      <c r="I374" s="10" t="n">
        <v>2.56547300908605</v>
      </c>
    </row>
    <row r="375" customFormat="false" ht="10" hidden="false" customHeight="false" outlineLevel="0" collapsed="false">
      <c r="A375" s="2" t="s">
        <v>26</v>
      </c>
      <c r="B375" s="2" t="s">
        <v>24</v>
      </c>
      <c r="C375" s="2" t="n">
        <v>4</v>
      </c>
      <c r="D375" s="1" t="s">
        <v>15</v>
      </c>
      <c r="E375" s="1" t="s">
        <v>113</v>
      </c>
      <c r="F375" s="10" t="n">
        <v>669.555555555556</v>
      </c>
      <c r="G375" s="10" t="n">
        <v>3.60106206438765</v>
      </c>
      <c r="H375" s="10" t="n">
        <v>696.888888888889</v>
      </c>
      <c r="I375" s="10" t="n">
        <v>2.04081632653061</v>
      </c>
    </row>
    <row r="376" customFormat="false" ht="10" hidden="false" customHeight="false" outlineLevel="0" collapsed="false">
      <c r="A376" s="2" t="s">
        <v>26</v>
      </c>
      <c r="B376" s="2" t="s">
        <v>24</v>
      </c>
      <c r="C376" s="2" t="n">
        <v>5</v>
      </c>
      <c r="D376" s="1" t="s">
        <v>15</v>
      </c>
      <c r="E376" s="1" t="s">
        <v>273</v>
      </c>
      <c r="F376" s="10" t="n">
        <v>646.444444444444</v>
      </c>
      <c r="G376" s="10" t="n">
        <v>2.97353042282571</v>
      </c>
      <c r="H376" s="10" t="n">
        <v>637.333333333333</v>
      </c>
      <c r="I376" s="10" t="n">
        <v>3.22524407252441</v>
      </c>
    </row>
    <row r="377" customFormat="false" ht="10" hidden="false" customHeight="false" outlineLevel="0" collapsed="false">
      <c r="A377" s="2" t="s">
        <v>26</v>
      </c>
      <c r="B377" s="2" t="s">
        <v>24</v>
      </c>
      <c r="C377" s="2" t="n">
        <v>6</v>
      </c>
      <c r="D377" s="1" t="s">
        <v>15</v>
      </c>
      <c r="E377" s="1" t="s">
        <v>476</v>
      </c>
      <c r="F377" s="10" t="n">
        <v>633.333333333333</v>
      </c>
      <c r="G377" s="10" t="n">
        <v>3.54385964912281</v>
      </c>
      <c r="H377" s="10" t="n">
        <v>576</v>
      </c>
      <c r="I377" s="10" t="n">
        <v>3.87731481481481</v>
      </c>
    </row>
    <row r="378" customFormat="false" ht="10" hidden="false" customHeight="false" outlineLevel="0" collapsed="false">
      <c r="A378" s="2" t="s">
        <v>26</v>
      </c>
      <c r="B378" s="2" t="s">
        <v>24</v>
      </c>
      <c r="C378" s="2" t="n">
        <v>7</v>
      </c>
      <c r="D378" s="1" t="s">
        <v>15</v>
      </c>
      <c r="E378" s="1" t="s">
        <v>473</v>
      </c>
      <c r="F378" s="10" t="n">
        <v>668.555555555556</v>
      </c>
      <c r="G378" s="10" t="n">
        <v>4.03855742064152</v>
      </c>
      <c r="H378" s="10" t="n">
        <v>597.333333333333</v>
      </c>
      <c r="I378" s="10" t="n">
        <v>3.86904761904762</v>
      </c>
    </row>
    <row r="379" customFormat="false" ht="10" hidden="false" customHeight="false" outlineLevel="0" collapsed="false">
      <c r="A379" s="2" t="s">
        <v>26</v>
      </c>
      <c r="B379" s="2" t="s">
        <v>24</v>
      </c>
      <c r="C379" s="2" t="n">
        <v>8</v>
      </c>
      <c r="D379" s="1" t="s">
        <v>15</v>
      </c>
      <c r="E379" s="1" t="s">
        <v>283</v>
      </c>
      <c r="F379" s="10" t="n">
        <v>634.555555555556</v>
      </c>
      <c r="G379" s="10" t="n">
        <v>3.50201365785327</v>
      </c>
      <c r="H379" s="10" t="n">
        <v>605.222222222222</v>
      </c>
      <c r="I379" s="10" t="n">
        <v>3.26785386451258</v>
      </c>
    </row>
    <row r="380" customFormat="false" ht="10" hidden="false" customHeight="false" outlineLevel="0" collapsed="false">
      <c r="A380" s="2" t="s">
        <v>26</v>
      </c>
      <c r="B380" s="2" t="s">
        <v>24</v>
      </c>
      <c r="C380" s="2" t="n">
        <v>9</v>
      </c>
      <c r="D380" s="1" t="s">
        <v>15</v>
      </c>
      <c r="E380" s="1" t="s">
        <v>154</v>
      </c>
      <c r="F380" s="10" t="n">
        <v>691.444444444444</v>
      </c>
      <c r="G380" s="10" t="n">
        <v>2.6514542825004</v>
      </c>
      <c r="H380" s="10" t="n">
        <v>732.222222222222</v>
      </c>
      <c r="I380" s="10" t="n">
        <v>2.12443095599393</v>
      </c>
    </row>
    <row r="381" customFormat="false" ht="10" hidden="false" customHeight="false" outlineLevel="0" collapsed="false">
      <c r="A381" s="2" t="s">
        <v>26</v>
      </c>
      <c r="B381" s="2" t="s">
        <v>24</v>
      </c>
      <c r="C381" s="2" t="n">
        <v>10</v>
      </c>
      <c r="D381" s="1" t="s">
        <v>15</v>
      </c>
      <c r="E381" s="1" t="s">
        <v>653</v>
      </c>
      <c r="F381" s="10" t="n">
        <v>647.333333333333</v>
      </c>
      <c r="G381" s="10" t="n">
        <v>4.08513559903879</v>
      </c>
      <c r="H381" s="10" t="n">
        <v>590.555555555556</v>
      </c>
      <c r="I381" s="10" t="n">
        <v>4.36500470366886</v>
      </c>
    </row>
    <row r="382" customFormat="false" ht="10" hidden="false" customHeight="false" outlineLevel="0" collapsed="false">
      <c r="A382" s="2" t="s">
        <v>26</v>
      </c>
      <c r="B382" s="2" t="s">
        <v>28</v>
      </c>
      <c r="C382" s="2" t="n">
        <v>1</v>
      </c>
      <c r="D382" s="1" t="s">
        <v>15</v>
      </c>
      <c r="E382" s="1" t="s">
        <v>216</v>
      </c>
      <c r="F382" s="10" t="n">
        <v>658</v>
      </c>
      <c r="G382" s="10" t="n">
        <v>3.49544072948328</v>
      </c>
      <c r="H382" s="10" t="n">
        <v>728.111111111111</v>
      </c>
      <c r="I382" s="10" t="n">
        <v>2.8231344422402</v>
      </c>
    </row>
    <row r="383" customFormat="false" ht="10" hidden="false" customHeight="false" outlineLevel="0" collapsed="false">
      <c r="A383" s="2" t="s">
        <v>26</v>
      </c>
      <c r="B383" s="2" t="s">
        <v>28</v>
      </c>
      <c r="C383" s="2" t="n">
        <v>2</v>
      </c>
      <c r="D383" s="1" t="s">
        <v>15</v>
      </c>
      <c r="E383" s="1" t="s">
        <v>430</v>
      </c>
      <c r="F383" s="10" t="n">
        <v>654.111111111111</v>
      </c>
      <c r="G383" s="10" t="n">
        <v>3.07457108883982</v>
      </c>
      <c r="H383" s="10" t="n">
        <v>593.555555555556</v>
      </c>
      <c r="I383" s="10" t="n">
        <v>3.74391613627855</v>
      </c>
    </row>
    <row r="384" customFormat="false" ht="10" hidden="false" customHeight="false" outlineLevel="0" collapsed="false">
      <c r="A384" s="2" t="s">
        <v>26</v>
      </c>
      <c r="B384" s="2" t="s">
        <v>28</v>
      </c>
      <c r="C384" s="2" t="n">
        <v>3</v>
      </c>
      <c r="D384" s="1" t="s">
        <v>15</v>
      </c>
      <c r="E384" s="1" t="s">
        <v>353</v>
      </c>
      <c r="F384" s="10" t="n">
        <v>672.555555555556</v>
      </c>
      <c r="G384" s="10" t="n">
        <v>3.12241863538741</v>
      </c>
      <c r="H384" s="10" t="n">
        <v>613.111111111111</v>
      </c>
      <c r="I384" s="10" t="n">
        <v>3.46139905762958</v>
      </c>
    </row>
    <row r="385" customFormat="false" ht="10" hidden="false" customHeight="false" outlineLevel="0" collapsed="false">
      <c r="A385" s="2" t="s">
        <v>26</v>
      </c>
      <c r="B385" s="2" t="s">
        <v>28</v>
      </c>
      <c r="C385" s="2" t="n">
        <v>4</v>
      </c>
      <c r="D385" s="1" t="s">
        <v>15</v>
      </c>
      <c r="E385" s="1" t="s">
        <v>331</v>
      </c>
      <c r="F385" s="10" t="n">
        <v>666</v>
      </c>
      <c r="G385" s="10" t="n">
        <v>2.53586920253587</v>
      </c>
      <c r="H385" s="10" t="n">
        <v>537.222222222222</v>
      </c>
      <c r="I385" s="10" t="n">
        <v>3.41261633919338</v>
      </c>
    </row>
    <row r="386" customFormat="false" ht="10" hidden="false" customHeight="false" outlineLevel="0" collapsed="false">
      <c r="A386" s="2" t="s">
        <v>26</v>
      </c>
      <c r="B386" s="2" t="s">
        <v>28</v>
      </c>
      <c r="C386" s="2" t="n">
        <v>5</v>
      </c>
      <c r="D386" s="1" t="s">
        <v>15</v>
      </c>
      <c r="E386" s="1" t="s">
        <v>442</v>
      </c>
      <c r="F386" s="10" t="n">
        <v>619.555555555556</v>
      </c>
      <c r="G386" s="10" t="n">
        <v>3.8558106169297</v>
      </c>
      <c r="H386" s="10" t="n">
        <v>561.444444444444</v>
      </c>
      <c r="I386" s="10" t="n">
        <v>3.77993271323966</v>
      </c>
    </row>
    <row r="387" customFormat="false" ht="10" hidden="false" customHeight="false" outlineLevel="0" collapsed="false">
      <c r="A387" s="2" t="s">
        <v>26</v>
      </c>
      <c r="B387" s="2" t="s">
        <v>28</v>
      </c>
      <c r="C387" s="2" t="n">
        <v>6</v>
      </c>
      <c r="D387" s="1" t="s">
        <v>15</v>
      </c>
      <c r="E387" s="1" t="s">
        <v>151</v>
      </c>
      <c r="F387" s="10" t="n">
        <v>613.888888888889</v>
      </c>
      <c r="G387" s="10" t="n">
        <v>3.07692307692308</v>
      </c>
      <c r="H387" s="10" t="n">
        <v>674.111111111111</v>
      </c>
      <c r="I387" s="10" t="n">
        <v>2.0768089665403</v>
      </c>
    </row>
    <row r="388" customFormat="false" ht="10" hidden="false" customHeight="false" outlineLevel="0" collapsed="false">
      <c r="A388" s="2" t="s">
        <v>26</v>
      </c>
      <c r="B388" s="2" t="s">
        <v>28</v>
      </c>
      <c r="C388" s="2" t="n">
        <v>7</v>
      </c>
      <c r="D388" s="1" t="s">
        <v>15</v>
      </c>
      <c r="E388" s="1" t="s">
        <v>367</v>
      </c>
      <c r="F388" s="10" t="n">
        <v>617.555555555556</v>
      </c>
      <c r="G388" s="10" t="n">
        <v>3.29255127743793</v>
      </c>
      <c r="H388" s="10" t="n">
        <v>569.888888888889</v>
      </c>
      <c r="I388" s="10" t="n">
        <v>3.54844999025151</v>
      </c>
    </row>
    <row r="389" customFormat="false" ht="10" hidden="false" customHeight="false" outlineLevel="0" collapsed="false">
      <c r="A389" s="2" t="s">
        <v>26</v>
      </c>
      <c r="B389" s="2" t="s">
        <v>28</v>
      </c>
      <c r="C389" s="2" t="n">
        <v>8</v>
      </c>
      <c r="D389" s="1" t="s">
        <v>15</v>
      </c>
      <c r="E389" s="1" t="s">
        <v>205</v>
      </c>
      <c r="F389" s="10" t="n">
        <v>631.111111111111</v>
      </c>
      <c r="G389" s="10" t="n">
        <v>2.7112676056338</v>
      </c>
      <c r="H389" s="10" t="n">
        <v>673</v>
      </c>
      <c r="I389" s="10" t="n">
        <v>2.6911012052171</v>
      </c>
    </row>
    <row r="390" customFormat="false" ht="10" hidden="false" customHeight="false" outlineLevel="0" collapsed="false">
      <c r="A390" s="2" t="s">
        <v>26</v>
      </c>
      <c r="B390" s="2" t="s">
        <v>28</v>
      </c>
      <c r="C390" s="2" t="n">
        <v>9</v>
      </c>
      <c r="D390" s="1" t="s">
        <v>15</v>
      </c>
      <c r="E390" s="1" t="s">
        <v>167</v>
      </c>
      <c r="F390" s="10" t="n">
        <v>670.666666666667</v>
      </c>
      <c r="G390" s="10" t="n">
        <v>3.24718356527502</v>
      </c>
      <c r="H390" s="10" t="n">
        <v>710.444444444444</v>
      </c>
      <c r="I390" s="10" t="n">
        <v>2.25211135439474</v>
      </c>
    </row>
    <row r="391" customFormat="false" ht="10" hidden="false" customHeight="false" outlineLevel="0" collapsed="false">
      <c r="A391" s="2" t="s">
        <v>26</v>
      </c>
      <c r="B391" s="2" t="s">
        <v>28</v>
      </c>
      <c r="C391" s="2" t="n">
        <v>10</v>
      </c>
      <c r="D391" s="1" t="s">
        <v>15</v>
      </c>
      <c r="E391" s="1" t="s">
        <v>300</v>
      </c>
      <c r="F391" s="10" t="n">
        <v>657</v>
      </c>
      <c r="G391" s="10" t="n">
        <v>3.16252325384745</v>
      </c>
      <c r="H391" s="10" t="n">
        <v>589.222222222222</v>
      </c>
      <c r="I391" s="10" t="n">
        <v>3.31887610786347</v>
      </c>
    </row>
    <row r="392" customFormat="false" ht="10" hidden="false" customHeight="false" outlineLevel="0" collapsed="false">
      <c r="A392" s="2" t="s">
        <v>26</v>
      </c>
      <c r="B392" s="2" t="s">
        <v>21</v>
      </c>
      <c r="C392" s="2" t="n">
        <v>1</v>
      </c>
      <c r="D392" s="1" t="s">
        <v>15</v>
      </c>
      <c r="E392" s="1" t="s">
        <v>335</v>
      </c>
      <c r="F392" s="10" t="n">
        <v>622.666666666667</v>
      </c>
      <c r="G392" s="10" t="n">
        <v>3.37259100642398</v>
      </c>
      <c r="H392" s="10" t="n">
        <v>574.111111111111</v>
      </c>
      <c r="I392" s="10" t="n">
        <v>3.42558544610025</v>
      </c>
    </row>
    <row r="393" customFormat="false" ht="10" hidden="false" customHeight="false" outlineLevel="0" collapsed="false">
      <c r="A393" s="2" t="s">
        <v>26</v>
      </c>
      <c r="B393" s="2" t="s">
        <v>21</v>
      </c>
      <c r="C393" s="2" t="n">
        <v>2</v>
      </c>
      <c r="D393" s="1" t="s">
        <v>15</v>
      </c>
      <c r="E393" s="1" t="s">
        <v>717</v>
      </c>
      <c r="F393" s="10" t="n">
        <v>593</v>
      </c>
      <c r="G393" s="10" t="n">
        <v>3.35394416338767</v>
      </c>
      <c r="H393" s="10" t="n">
        <v>575.333333333333</v>
      </c>
      <c r="I393" s="10" t="n">
        <v>4.51911935110081</v>
      </c>
    </row>
    <row r="394" customFormat="false" ht="10" hidden="false" customHeight="false" outlineLevel="0" collapsed="false">
      <c r="A394" s="2" t="s">
        <v>26</v>
      </c>
      <c r="B394" s="2" t="s">
        <v>21</v>
      </c>
      <c r="C394" s="2" t="n">
        <v>3</v>
      </c>
      <c r="D394" s="1" t="s">
        <v>15</v>
      </c>
      <c r="E394" s="1" t="s">
        <v>532</v>
      </c>
      <c r="F394" s="10" t="n">
        <v>668.555555555556</v>
      </c>
      <c r="G394" s="10" t="n">
        <v>3.0580023267409</v>
      </c>
      <c r="H394" s="10" t="n">
        <v>583.888888888889</v>
      </c>
      <c r="I394" s="10" t="n">
        <v>4.05328258801142</v>
      </c>
    </row>
    <row r="395" customFormat="false" ht="10" hidden="false" customHeight="false" outlineLevel="0" collapsed="false">
      <c r="A395" s="2" t="s">
        <v>26</v>
      </c>
      <c r="B395" s="2" t="s">
        <v>21</v>
      </c>
      <c r="C395" s="2" t="n">
        <v>4</v>
      </c>
      <c r="D395" s="1" t="s">
        <v>15</v>
      </c>
      <c r="E395" s="1" t="s">
        <v>603</v>
      </c>
      <c r="F395" s="10" t="n">
        <v>613.111111111111</v>
      </c>
      <c r="G395" s="10" t="n">
        <v>3.62450163102573</v>
      </c>
      <c r="H395" s="10" t="n">
        <v>520.555555555556</v>
      </c>
      <c r="I395" s="10" t="n">
        <v>4.22625400213447</v>
      </c>
    </row>
    <row r="396" customFormat="false" ht="10" hidden="false" customHeight="false" outlineLevel="0" collapsed="false">
      <c r="A396" s="2" t="s">
        <v>26</v>
      </c>
      <c r="B396" s="2" t="s">
        <v>21</v>
      </c>
      <c r="C396" s="2" t="n">
        <v>5</v>
      </c>
      <c r="D396" s="1" t="s">
        <v>15</v>
      </c>
      <c r="E396" s="1" t="s">
        <v>417</v>
      </c>
      <c r="F396" s="10" t="n">
        <v>679.888888888889</v>
      </c>
      <c r="G396" s="10" t="n">
        <v>2.79457427684262</v>
      </c>
      <c r="H396" s="10" t="n">
        <v>563.111111111111</v>
      </c>
      <c r="I396" s="10" t="n">
        <v>3.7095501183899</v>
      </c>
    </row>
    <row r="397" customFormat="false" ht="10" hidden="false" customHeight="false" outlineLevel="0" collapsed="false">
      <c r="A397" s="2" t="s">
        <v>26</v>
      </c>
      <c r="B397" s="2" t="s">
        <v>21</v>
      </c>
      <c r="C397" s="2" t="n">
        <v>6</v>
      </c>
      <c r="D397" s="1" t="s">
        <v>15</v>
      </c>
      <c r="E397" s="1" t="s">
        <v>749</v>
      </c>
      <c r="F397" s="10" t="n">
        <v>599.111111111111</v>
      </c>
      <c r="G397" s="10" t="n">
        <v>3.41246290801187</v>
      </c>
      <c r="H397" s="10" t="n">
        <v>548</v>
      </c>
      <c r="I397" s="10" t="n">
        <v>4.60259529602595</v>
      </c>
    </row>
    <row r="398" customFormat="false" ht="10" hidden="false" customHeight="false" outlineLevel="0" collapsed="false">
      <c r="A398" s="2" t="s">
        <v>26</v>
      </c>
      <c r="B398" s="2" t="s">
        <v>21</v>
      </c>
      <c r="C398" s="2" t="n">
        <v>7</v>
      </c>
      <c r="D398" s="1" t="s">
        <v>15</v>
      </c>
      <c r="E398" s="1" t="s">
        <v>790</v>
      </c>
      <c r="F398" s="10" t="n">
        <v>634.555555555556</v>
      </c>
      <c r="G398" s="10" t="n">
        <v>3.15181229206794</v>
      </c>
      <c r="H398" s="10" t="n">
        <v>559</v>
      </c>
      <c r="I398" s="10" t="n">
        <v>4.71079308288611</v>
      </c>
    </row>
    <row r="399" customFormat="false" ht="10" hidden="false" customHeight="false" outlineLevel="0" collapsed="false">
      <c r="A399" s="2" t="s">
        <v>26</v>
      </c>
      <c r="B399" s="2" t="s">
        <v>21</v>
      </c>
      <c r="C399" s="2" t="n">
        <v>8</v>
      </c>
      <c r="D399" s="1" t="s">
        <v>15</v>
      </c>
      <c r="E399" s="1" t="s">
        <v>592</v>
      </c>
      <c r="F399" s="10" t="n">
        <v>608.333333333333</v>
      </c>
      <c r="G399" s="10" t="n">
        <v>3.81735159817352</v>
      </c>
      <c r="H399" s="10" t="n">
        <v>569.888888888889</v>
      </c>
      <c r="I399" s="10" t="n">
        <v>4.1918502632092</v>
      </c>
    </row>
    <row r="400" customFormat="false" ht="10" hidden="false" customHeight="false" outlineLevel="0" collapsed="false">
      <c r="A400" s="2" t="s">
        <v>26</v>
      </c>
      <c r="B400" s="2" t="s">
        <v>21</v>
      </c>
      <c r="C400" s="2" t="n">
        <v>9</v>
      </c>
      <c r="D400" s="1" t="s">
        <v>15</v>
      </c>
      <c r="E400" s="1" t="s">
        <v>402</v>
      </c>
      <c r="F400" s="10" t="n">
        <v>600.555555555556</v>
      </c>
      <c r="G400" s="10" t="n">
        <v>3.51526364477336</v>
      </c>
      <c r="H400" s="10" t="n">
        <v>535.666666666667</v>
      </c>
      <c r="I400" s="10" t="n">
        <v>3.65069487658162</v>
      </c>
    </row>
    <row r="401" customFormat="false" ht="10" hidden="false" customHeight="false" outlineLevel="0" collapsed="false">
      <c r="A401" s="2" t="s">
        <v>26</v>
      </c>
      <c r="B401" s="2" t="s">
        <v>21</v>
      </c>
      <c r="C401" s="2" t="n">
        <v>10</v>
      </c>
      <c r="D401" s="1" t="s">
        <v>15</v>
      </c>
      <c r="E401" s="1" t="s">
        <v>401</v>
      </c>
      <c r="F401" s="10" t="n">
        <v>646.333333333333</v>
      </c>
      <c r="G401" s="10" t="n">
        <v>3.36943441636582</v>
      </c>
      <c r="H401" s="10" t="n">
        <v>573.111111111111</v>
      </c>
      <c r="I401" s="10" t="n">
        <v>3.64482357502908</v>
      </c>
    </row>
    <row r="402" customFormat="false" ht="10" hidden="false" customHeight="false" outlineLevel="0" collapsed="false">
      <c r="A402" s="2" t="s">
        <v>26</v>
      </c>
      <c r="B402" s="2" t="s">
        <v>72</v>
      </c>
      <c r="C402" s="2" t="n">
        <v>1</v>
      </c>
      <c r="D402" s="1" t="s">
        <v>15</v>
      </c>
      <c r="E402" s="1" t="s">
        <v>159</v>
      </c>
      <c r="F402" s="10" t="n">
        <v>692.222222222222</v>
      </c>
      <c r="G402" s="10" t="n">
        <v>3.09791332263242</v>
      </c>
      <c r="H402" s="10" t="n">
        <v>702.666666666667</v>
      </c>
      <c r="I402" s="10" t="n">
        <v>2.18216318785579</v>
      </c>
    </row>
    <row r="403" customFormat="false" ht="10" hidden="false" customHeight="false" outlineLevel="0" collapsed="false">
      <c r="A403" s="2" t="s">
        <v>26</v>
      </c>
      <c r="B403" s="2" t="s">
        <v>72</v>
      </c>
      <c r="C403" s="2" t="n">
        <v>2</v>
      </c>
      <c r="D403" s="1" t="s">
        <v>15</v>
      </c>
      <c r="E403" s="1" t="s">
        <v>73</v>
      </c>
      <c r="F403" s="10" t="n">
        <v>435.333333333333</v>
      </c>
      <c r="G403" s="10" t="n">
        <v>0.995405819295559</v>
      </c>
      <c r="H403" s="10" t="n">
        <v>456.555555555556</v>
      </c>
      <c r="I403" s="10" t="n">
        <v>1.75225115599903</v>
      </c>
    </row>
    <row r="404" customFormat="false" ht="10" hidden="false" customHeight="false" outlineLevel="0" collapsed="false">
      <c r="A404" s="2" t="s">
        <v>26</v>
      </c>
      <c r="B404" s="2" t="s">
        <v>72</v>
      </c>
      <c r="C404" s="2" t="n">
        <v>3</v>
      </c>
      <c r="D404" s="1" t="s">
        <v>15</v>
      </c>
      <c r="E404" s="1" t="s">
        <v>133</v>
      </c>
      <c r="F404" s="10" t="n">
        <v>815.666666666667</v>
      </c>
      <c r="G404" s="10" t="n">
        <v>1.25323525405258</v>
      </c>
      <c r="H404" s="10" t="n">
        <v>561.222222222222</v>
      </c>
      <c r="I404" s="10" t="n">
        <v>3.38546822411404</v>
      </c>
    </row>
    <row r="405" customFormat="false" ht="10" hidden="false" customHeight="false" outlineLevel="0" collapsed="false">
      <c r="A405" s="2" t="s">
        <v>26</v>
      </c>
      <c r="B405" s="2" t="s">
        <v>72</v>
      </c>
      <c r="C405" s="2" t="n">
        <v>4</v>
      </c>
      <c r="D405" s="1" t="s">
        <v>15</v>
      </c>
      <c r="E405" s="1" t="s">
        <v>97</v>
      </c>
      <c r="F405" s="10" t="n">
        <v>642.888888888889</v>
      </c>
      <c r="G405" s="10" t="n">
        <v>3.56031800898721</v>
      </c>
      <c r="H405" s="10" t="n">
        <v>783.444444444444</v>
      </c>
      <c r="I405" s="10" t="n">
        <v>1.47496808963268</v>
      </c>
    </row>
    <row r="406" customFormat="false" ht="10" hidden="false" customHeight="false" outlineLevel="0" collapsed="false">
      <c r="A406" s="2" t="s">
        <v>26</v>
      </c>
      <c r="B406" s="2" t="s">
        <v>72</v>
      </c>
      <c r="C406" s="2" t="n">
        <v>5</v>
      </c>
      <c r="D406" s="1" t="s">
        <v>15</v>
      </c>
      <c r="E406" s="1" t="s">
        <v>398</v>
      </c>
      <c r="F406" s="10" t="n">
        <v>590.555555555556</v>
      </c>
      <c r="G406" s="10" t="n">
        <v>3.53715898400753</v>
      </c>
      <c r="H406" s="10" t="n">
        <v>570.777777777778</v>
      </c>
      <c r="I406" s="10" t="n">
        <v>3.64025695931478</v>
      </c>
    </row>
    <row r="407" customFormat="false" ht="10" hidden="false" customHeight="false" outlineLevel="0" collapsed="false">
      <c r="A407" s="2" t="s">
        <v>26</v>
      </c>
      <c r="B407" s="2" t="s">
        <v>72</v>
      </c>
      <c r="C407" s="2" t="n">
        <v>6</v>
      </c>
      <c r="D407" s="1" t="s">
        <v>15</v>
      </c>
      <c r="E407" s="1" t="s">
        <v>158</v>
      </c>
      <c r="F407" s="10" t="n">
        <v>627.111111111111</v>
      </c>
      <c r="G407" s="10" t="n">
        <v>3.6144578313253</v>
      </c>
      <c r="H407" s="10" t="n">
        <v>748.777777777778</v>
      </c>
      <c r="I407" s="10" t="n">
        <v>2.18133254192017</v>
      </c>
    </row>
    <row r="408" customFormat="false" ht="10" hidden="false" customHeight="false" outlineLevel="0" collapsed="false">
      <c r="A408" s="2" t="s">
        <v>26</v>
      </c>
      <c r="B408" s="2" t="s">
        <v>72</v>
      </c>
      <c r="C408" s="2" t="n">
        <v>7</v>
      </c>
      <c r="D408" s="1" t="s">
        <v>15</v>
      </c>
      <c r="E408" s="1" t="s">
        <v>166</v>
      </c>
      <c r="F408" s="10" t="n">
        <v>601.333333333333</v>
      </c>
      <c r="G408" s="10" t="n">
        <v>4.15742793791574</v>
      </c>
      <c r="H408" s="10" t="n">
        <v>730.333333333333</v>
      </c>
      <c r="I408" s="10" t="n">
        <v>2.23642172523962</v>
      </c>
    </row>
    <row r="409" customFormat="false" ht="10" hidden="false" customHeight="false" outlineLevel="0" collapsed="false">
      <c r="A409" s="2" t="s">
        <v>26</v>
      </c>
      <c r="B409" s="2" t="s">
        <v>72</v>
      </c>
      <c r="C409" s="2" t="n">
        <v>8</v>
      </c>
      <c r="D409" s="1" t="s">
        <v>15</v>
      </c>
      <c r="E409" s="1" t="s">
        <v>806</v>
      </c>
      <c r="F409" s="10" t="n">
        <v>634.777777777778</v>
      </c>
      <c r="G409" s="10" t="n">
        <v>3.11570103273236</v>
      </c>
      <c r="H409" s="10" t="n">
        <v>571.777777777778</v>
      </c>
      <c r="I409" s="10" t="n">
        <v>4.74154683249126</v>
      </c>
    </row>
    <row r="410" customFormat="false" ht="10" hidden="false" customHeight="false" outlineLevel="0" collapsed="false">
      <c r="A410" s="2" t="s">
        <v>26</v>
      </c>
      <c r="B410" s="2" t="s">
        <v>72</v>
      </c>
      <c r="C410" s="2" t="n">
        <v>9</v>
      </c>
      <c r="D410" s="1" t="s">
        <v>15</v>
      </c>
      <c r="E410" s="1" t="s">
        <v>610</v>
      </c>
      <c r="F410" s="10" t="n">
        <v>614.777777777778</v>
      </c>
      <c r="G410" s="10" t="n">
        <v>3.54238207120911</v>
      </c>
      <c r="H410" s="10" t="n">
        <v>541.333333333333</v>
      </c>
      <c r="I410" s="10" t="n">
        <v>4.2487684729064</v>
      </c>
    </row>
    <row r="411" customFormat="false" ht="10" hidden="false" customHeight="false" outlineLevel="0" collapsed="false">
      <c r="A411" s="2" t="s">
        <v>26</v>
      </c>
      <c r="B411" s="2" t="s">
        <v>72</v>
      </c>
      <c r="C411" s="2" t="n">
        <v>10</v>
      </c>
      <c r="D411" s="1" t="s">
        <v>15</v>
      </c>
      <c r="E411" s="1" t="s">
        <v>560</v>
      </c>
      <c r="F411" s="10" t="n">
        <v>573.666666666667</v>
      </c>
      <c r="G411" s="10" t="n">
        <v>3.46697656401317</v>
      </c>
      <c r="H411" s="10" t="n">
        <v>545.333333333333</v>
      </c>
      <c r="I411" s="10" t="n">
        <v>4.11572942135289</v>
      </c>
    </row>
    <row r="412" customFormat="false" ht="10" hidden="false" customHeight="false" outlineLevel="0" collapsed="false">
      <c r="A412" s="2" t="s">
        <v>26</v>
      </c>
      <c r="B412" s="2" t="s">
        <v>30</v>
      </c>
      <c r="C412" s="2" t="n">
        <v>1</v>
      </c>
      <c r="D412" s="1" t="s">
        <v>15</v>
      </c>
      <c r="E412" s="1" t="s">
        <v>141</v>
      </c>
      <c r="F412" s="10" t="n">
        <v>743</v>
      </c>
      <c r="G412" s="10" t="n">
        <v>0.224315836698071</v>
      </c>
      <c r="H412" s="10" t="n">
        <v>560.555555555556</v>
      </c>
      <c r="I412" s="10" t="n">
        <v>4.02378592666006</v>
      </c>
    </row>
    <row r="413" customFormat="false" ht="10" hidden="false" customHeight="false" outlineLevel="0" collapsed="false">
      <c r="A413" s="2" t="s">
        <v>26</v>
      </c>
      <c r="B413" s="2" t="s">
        <v>30</v>
      </c>
      <c r="C413" s="2" t="n">
        <v>2</v>
      </c>
      <c r="D413" s="1" t="s">
        <v>15</v>
      </c>
      <c r="E413" s="1" t="s">
        <v>141</v>
      </c>
      <c r="F413" s="10" t="n">
        <v>774.666666666667</v>
      </c>
      <c r="G413" s="10" t="n">
        <v>0.315547905909352</v>
      </c>
      <c r="H413" s="10" t="n">
        <v>588.666666666667</v>
      </c>
      <c r="I413" s="10" t="n">
        <v>4.36013590033975</v>
      </c>
    </row>
    <row r="414" customFormat="false" ht="10" hidden="false" customHeight="false" outlineLevel="0" collapsed="false">
      <c r="A414" s="2" t="s">
        <v>26</v>
      </c>
      <c r="B414" s="2" t="s">
        <v>30</v>
      </c>
      <c r="C414" s="2" t="n">
        <v>3</v>
      </c>
      <c r="D414" s="1" t="s">
        <v>15</v>
      </c>
      <c r="E414" s="1" t="s">
        <v>479</v>
      </c>
      <c r="F414" s="10" t="n">
        <v>545.777777777778</v>
      </c>
      <c r="G414" s="10" t="n">
        <v>3.96986970684039</v>
      </c>
      <c r="H414" s="10" t="n">
        <v>555</v>
      </c>
      <c r="I414" s="10" t="n">
        <v>3.88388388388388</v>
      </c>
    </row>
    <row r="415" customFormat="false" ht="10" hidden="false" customHeight="false" outlineLevel="0" collapsed="false">
      <c r="A415" s="2" t="s">
        <v>26</v>
      </c>
      <c r="B415" s="2" t="s">
        <v>30</v>
      </c>
      <c r="C415" s="2" t="n">
        <v>4</v>
      </c>
      <c r="D415" s="1" t="s">
        <v>15</v>
      </c>
      <c r="E415" s="1" t="s">
        <v>739</v>
      </c>
      <c r="F415" s="10" t="n">
        <v>598</v>
      </c>
      <c r="G415" s="10" t="n">
        <v>4.25492382014121</v>
      </c>
      <c r="H415" s="10" t="n">
        <v>532.555555555556</v>
      </c>
      <c r="I415" s="10" t="n">
        <v>4.56916336323806</v>
      </c>
    </row>
    <row r="416" customFormat="false" ht="10" hidden="false" customHeight="false" outlineLevel="0" collapsed="false">
      <c r="A416" s="2" t="s">
        <v>26</v>
      </c>
      <c r="B416" s="2" t="s">
        <v>30</v>
      </c>
      <c r="C416" s="2" t="n">
        <v>5</v>
      </c>
      <c r="D416" s="1" t="s">
        <v>15</v>
      </c>
      <c r="E416" s="1" t="s">
        <v>814</v>
      </c>
      <c r="F416" s="10" t="n">
        <v>552.444444444444</v>
      </c>
      <c r="G416" s="10" t="n">
        <v>4.14320193081255</v>
      </c>
      <c r="H416" s="10" t="n">
        <v>544.444444444444</v>
      </c>
      <c r="I416" s="10" t="n">
        <v>4.75510204081633</v>
      </c>
    </row>
    <row r="417" customFormat="false" ht="10" hidden="false" customHeight="false" outlineLevel="0" collapsed="false">
      <c r="A417" s="2" t="s">
        <v>26</v>
      </c>
      <c r="B417" s="2" t="s">
        <v>30</v>
      </c>
      <c r="C417" s="2" t="n">
        <v>6</v>
      </c>
      <c r="D417" s="1" t="s">
        <v>15</v>
      </c>
      <c r="E417" s="1" t="s">
        <v>683</v>
      </c>
      <c r="F417" s="10" t="n">
        <v>573</v>
      </c>
      <c r="G417" s="10" t="n">
        <v>3.76187706030638</v>
      </c>
      <c r="H417" s="10" t="n">
        <v>555.5</v>
      </c>
      <c r="I417" s="10" t="n">
        <v>4.43294329432943</v>
      </c>
    </row>
    <row r="418" customFormat="false" ht="10" hidden="false" customHeight="false" outlineLevel="0" collapsed="false">
      <c r="A418" s="2" t="s">
        <v>26</v>
      </c>
      <c r="B418" s="2" t="s">
        <v>30</v>
      </c>
      <c r="C418" s="2" t="n">
        <v>7</v>
      </c>
      <c r="D418" s="1" t="s">
        <v>15</v>
      </c>
      <c r="E418" s="1" t="s">
        <v>498</v>
      </c>
      <c r="F418" s="10" t="n">
        <v>697</v>
      </c>
      <c r="G418" s="10" t="n">
        <v>2.83755778734258</v>
      </c>
      <c r="H418" s="10" t="n">
        <v>549.222222222222</v>
      </c>
      <c r="I418" s="10" t="n">
        <v>3.94497268865062</v>
      </c>
    </row>
    <row r="419" customFormat="false" ht="10" hidden="false" customHeight="false" outlineLevel="0" collapsed="false">
      <c r="A419" s="2" t="s">
        <v>26</v>
      </c>
      <c r="B419" s="2" t="s">
        <v>30</v>
      </c>
      <c r="C419" s="2" t="n">
        <v>8</v>
      </c>
      <c r="D419" s="1" t="s">
        <v>15</v>
      </c>
      <c r="E419" s="1" t="s">
        <v>654</v>
      </c>
      <c r="F419" s="10" t="n">
        <v>586.222222222222</v>
      </c>
      <c r="G419" s="10" t="n">
        <v>3.7338893100834</v>
      </c>
      <c r="H419" s="10" t="n">
        <v>536.888888888889</v>
      </c>
      <c r="I419" s="10" t="n">
        <v>4.36672185430464</v>
      </c>
    </row>
    <row r="420" customFormat="false" ht="10" hidden="false" customHeight="false" outlineLevel="0" collapsed="false">
      <c r="A420" s="2" t="s">
        <v>26</v>
      </c>
      <c r="B420" s="2" t="s">
        <v>30</v>
      </c>
      <c r="C420" s="2" t="n">
        <v>9</v>
      </c>
      <c r="D420" s="1" t="s">
        <v>15</v>
      </c>
      <c r="E420" s="1" t="s">
        <v>302</v>
      </c>
      <c r="F420" s="10" t="n">
        <v>606.222222222222</v>
      </c>
      <c r="G420" s="10" t="n">
        <v>3.55571847507331</v>
      </c>
      <c r="H420" s="10" t="n">
        <v>488</v>
      </c>
      <c r="I420" s="10" t="n">
        <v>3.32422586520947</v>
      </c>
    </row>
    <row r="421" customFormat="false" ht="10" hidden="false" customHeight="false" outlineLevel="0" collapsed="false">
      <c r="A421" s="2" t="s">
        <v>26</v>
      </c>
      <c r="B421" s="2" t="s">
        <v>30</v>
      </c>
      <c r="C421" s="2" t="n">
        <v>10</v>
      </c>
      <c r="D421" s="1" t="s">
        <v>15</v>
      </c>
      <c r="E421" s="1" t="s">
        <v>327</v>
      </c>
      <c r="F421" s="10" t="n">
        <v>594.666666666667</v>
      </c>
      <c r="G421" s="10" t="n">
        <v>3.77428998505232</v>
      </c>
      <c r="H421" s="10" t="n">
        <v>652.444444444444</v>
      </c>
      <c r="I421" s="10" t="n">
        <v>3.40599455040872</v>
      </c>
    </row>
    <row r="422" customFormat="false" ht="10" hidden="false" customHeight="false" outlineLevel="0" collapsed="false">
      <c r="A422" s="2" t="s">
        <v>26</v>
      </c>
      <c r="B422" s="2" t="s">
        <v>14</v>
      </c>
      <c r="C422" s="2" t="n">
        <v>1</v>
      </c>
      <c r="D422" s="1" t="s">
        <v>15</v>
      </c>
      <c r="E422" s="1" t="s">
        <v>630</v>
      </c>
      <c r="F422" s="10" t="n">
        <v>573.111111111111</v>
      </c>
      <c r="G422" s="10" t="n">
        <v>3.95502132609539</v>
      </c>
      <c r="H422" s="10" t="n">
        <v>585.111111111111</v>
      </c>
      <c r="I422" s="10" t="n">
        <v>4.29168249145461</v>
      </c>
    </row>
    <row r="423" customFormat="false" ht="10" hidden="false" customHeight="false" outlineLevel="0" collapsed="false">
      <c r="A423" s="2" t="s">
        <v>26</v>
      </c>
      <c r="B423" s="2" t="s">
        <v>14</v>
      </c>
      <c r="C423" s="2" t="n">
        <v>2</v>
      </c>
      <c r="D423" s="1" t="s">
        <v>15</v>
      </c>
      <c r="E423" s="1" t="s">
        <v>587</v>
      </c>
      <c r="F423" s="10" t="n">
        <v>601</v>
      </c>
      <c r="G423" s="10" t="n">
        <v>3.30929931595489</v>
      </c>
      <c r="H423" s="10" t="n">
        <v>600.444444444444</v>
      </c>
      <c r="I423" s="10" t="n">
        <v>4.1820873427091</v>
      </c>
    </row>
    <row r="424" customFormat="false" ht="10" hidden="false" customHeight="false" outlineLevel="0" collapsed="false">
      <c r="A424" s="2" t="s">
        <v>26</v>
      </c>
      <c r="B424" s="2" t="s">
        <v>14</v>
      </c>
      <c r="C424" s="2" t="n">
        <v>3</v>
      </c>
      <c r="D424" s="1" t="s">
        <v>15</v>
      </c>
      <c r="E424" s="1" t="s">
        <v>558</v>
      </c>
      <c r="F424" s="10" t="n">
        <v>595.888888888889</v>
      </c>
      <c r="G424" s="10" t="n">
        <v>3.91571881409659</v>
      </c>
      <c r="H424" s="10" t="n">
        <v>586.333333333333</v>
      </c>
      <c r="I424" s="10" t="n">
        <v>4.11218495357211</v>
      </c>
    </row>
    <row r="425" customFormat="false" ht="10" hidden="false" customHeight="false" outlineLevel="0" collapsed="false">
      <c r="A425" s="2" t="s">
        <v>26</v>
      </c>
      <c r="B425" s="2" t="s">
        <v>14</v>
      </c>
      <c r="C425" s="2" t="n">
        <v>4</v>
      </c>
      <c r="D425" s="1" t="s">
        <v>15</v>
      </c>
      <c r="E425" s="1" t="s">
        <v>695</v>
      </c>
      <c r="F425" s="10" t="n">
        <v>613.222222222222</v>
      </c>
      <c r="G425" s="10" t="n">
        <v>3.75067947091864</v>
      </c>
      <c r="H425" s="10" t="n">
        <v>555.111111111111</v>
      </c>
      <c r="I425" s="10" t="n">
        <v>4.46357085668535</v>
      </c>
    </row>
    <row r="426" customFormat="false" ht="10" hidden="false" customHeight="false" outlineLevel="0" collapsed="false">
      <c r="A426" s="2" t="s">
        <v>26</v>
      </c>
      <c r="B426" s="2" t="s">
        <v>14</v>
      </c>
      <c r="C426" s="2" t="n">
        <v>5</v>
      </c>
      <c r="D426" s="1" t="s">
        <v>15</v>
      </c>
      <c r="E426" s="1" t="s">
        <v>138</v>
      </c>
      <c r="F426" s="10" t="n">
        <v>748.777777777778</v>
      </c>
      <c r="G426" s="10" t="n">
        <v>1.48389968838107</v>
      </c>
      <c r="H426" s="10" t="n">
        <v>559.444444444444</v>
      </c>
      <c r="I426" s="10" t="n">
        <v>3.85302879841112</v>
      </c>
    </row>
    <row r="427" customFormat="false" ht="10" hidden="false" customHeight="false" outlineLevel="0" collapsed="false">
      <c r="A427" s="2" t="s">
        <v>26</v>
      </c>
      <c r="B427" s="2" t="s">
        <v>14</v>
      </c>
      <c r="C427" s="2" t="n">
        <v>6</v>
      </c>
      <c r="D427" s="1" t="s">
        <v>15</v>
      </c>
      <c r="E427" s="1" t="s">
        <v>646</v>
      </c>
      <c r="F427" s="10" t="n">
        <v>598.888888888889</v>
      </c>
      <c r="G427" s="10" t="n">
        <v>4.11873840445269</v>
      </c>
      <c r="H427" s="10" t="n">
        <v>561.111111111111</v>
      </c>
      <c r="I427" s="10" t="n">
        <v>4.33663366336634</v>
      </c>
    </row>
    <row r="428" customFormat="false" ht="10" hidden="false" customHeight="false" outlineLevel="0" collapsed="false">
      <c r="A428" s="2" t="s">
        <v>26</v>
      </c>
      <c r="B428" s="2" t="s">
        <v>14</v>
      </c>
      <c r="C428" s="2" t="n">
        <v>7</v>
      </c>
      <c r="D428" s="1" t="s">
        <v>15</v>
      </c>
      <c r="E428" s="1" t="s">
        <v>220</v>
      </c>
      <c r="F428" s="10" t="n">
        <v>627.111111111111</v>
      </c>
      <c r="G428" s="10" t="n">
        <v>2.65768958185684</v>
      </c>
      <c r="H428" s="10" t="n">
        <v>608</v>
      </c>
      <c r="I428" s="10" t="n">
        <v>2.85087719298246</v>
      </c>
    </row>
    <row r="429" customFormat="false" ht="10" hidden="false" customHeight="false" outlineLevel="0" collapsed="false">
      <c r="A429" s="2" t="s">
        <v>26</v>
      </c>
      <c r="B429" s="2" t="s">
        <v>14</v>
      </c>
      <c r="C429" s="2" t="n">
        <v>8</v>
      </c>
      <c r="D429" s="1" t="s">
        <v>15</v>
      </c>
      <c r="E429" s="1" t="s">
        <v>129</v>
      </c>
      <c r="F429" s="10" t="n">
        <v>650.444444444444</v>
      </c>
      <c r="G429" s="10" t="n">
        <v>1.6057396651862</v>
      </c>
      <c r="H429" s="10" t="n">
        <v>567.555555555556</v>
      </c>
      <c r="I429" s="10" t="n">
        <v>2.8974158183242</v>
      </c>
    </row>
    <row r="430" customFormat="false" ht="10" hidden="false" customHeight="false" outlineLevel="0" collapsed="false">
      <c r="A430" s="2" t="s">
        <v>26</v>
      </c>
      <c r="B430" s="2" t="s">
        <v>14</v>
      </c>
      <c r="C430" s="2" t="n">
        <v>9</v>
      </c>
      <c r="D430" s="1" t="s">
        <v>15</v>
      </c>
      <c r="E430" s="1" t="s">
        <v>577</v>
      </c>
      <c r="F430" s="10" t="n">
        <v>575.444444444444</v>
      </c>
      <c r="G430" s="10" t="n">
        <v>3.4369569414945</v>
      </c>
      <c r="H430" s="10" t="n">
        <v>529.888888888889</v>
      </c>
      <c r="I430" s="10" t="n">
        <v>4.15181379744181</v>
      </c>
    </row>
    <row r="431" customFormat="false" ht="10" hidden="false" customHeight="false" outlineLevel="0" collapsed="false">
      <c r="A431" s="2" t="s">
        <v>26</v>
      </c>
      <c r="B431" s="2" t="s">
        <v>14</v>
      </c>
      <c r="C431" s="2" t="n">
        <v>10</v>
      </c>
      <c r="D431" s="1" t="s">
        <v>15</v>
      </c>
      <c r="E431" s="1" t="s">
        <v>594</v>
      </c>
      <c r="F431" s="10" t="n">
        <v>594.333333333333</v>
      </c>
      <c r="G431" s="10" t="n">
        <v>3.9820527201346</v>
      </c>
      <c r="H431" s="10" t="n">
        <v>529.888888888889</v>
      </c>
      <c r="I431" s="10" t="n">
        <v>4.19375131054728</v>
      </c>
    </row>
    <row r="432" customFormat="false" ht="10" hidden="false" customHeight="false" outlineLevel="0" collapsed="false">
      <c r="A432" s="2" t="s">
        <v>26</v>
      </c>
      <c r="B432" s="2" t="s">
        <v>44</v>
      </c>
      <c r="C432" s="2" t="n">
        <v>1</v>
      </c>
      <c r="D432" s="1" t="s">
        <v>15</v>
      </c>
      <c r="E432" s="1" t="s">
        <v>420</v>
      </c>
      <c r="F432" s="10" t="n">
        <v>564.555555555556</v>
      </c>
      <c r="G432" s="10" t="n">
        <v>3.66069671324542</v>
      </c>
      <c r="H432" s="10" t="n">
        <v>621.888888888889</v>
      </c>
      <c r="I432" s="10" t="n">
        <v>3.71627657673754</v>
      </c>
    </row>
    <row r="433" customFormat="false" ht="10" hidden="false" customHeight="false" outlineLevel="0" collapsed="false">
      <c r="A433" s="2" t="s">
        <v>26</v>
      </c>
      <c r="B433" s="2" t="s">
        <v>44</v>
      </c>
      <c r="C433" s="2" t="n">
        <v>2</v>
      </c>
      <c r="D433" s="1" t="s">
        <v>15</v>
      </c>
      <c r="E433" s="1" t="s">
        <v>448</v>
      </c>
      <c r="F433" s="10" t="n">
        <v>552.888888888889</v>
      </c>
      <c r="G433" s="10" t="n">
        <v>3.83842443729904</v>
      </c>
      <c r="H433" s="10" t="n">
        <v>603.666666666667</v>
      </c>
      <c r="I433" s="10" t="n">
        <v>3.79164365912019</v>
      </c>
    </row>
    <row r="434" customFormat="false" ht="10" hidden="false" customHeight="false" outlineLevel="0" collapsed="false">
      <c r="A434" s="2" t="s">
        <v>26</v>
      </c>
      <c r="B434" s="2" t="s">
        <v>44</v>
      </c>
      <c r="C434" s="2" t="n">
        <v>3</v>
      </c>
      <c r="D434" s="1" t="s">
        <v>15</v>
      </c>
      <c r="E434" s="1" t="s">
        <v>279</v>
      </c>
      <c r="F434" s="10" t="n">
        <v>660.444444444444</v>
      </c>
      <c r="G434" s="10" t="n">
        <v>2.91049798115747</v>
      </c>
      <c r="H434" s="10" t="n">
        <v>623.444444444444</v>
      </c>
      <c r="I434" s="10" t="n">
        <v>3.24362858670469</v>
      </c>
    </row>
    <row r="435" customFormat="false" ht="10" hidden="false" customHeight="false" outlineLevel="0" collapsed="false">
      <c r="A435" s="2" t="s">
        <v>23</v>
      </c>
      <c r="B435" s="2" t="s">
        <v>44</v>
      </c>
      <c r="C435" s="2" t="n">
        <v>4</v>
      </c>
      <c r="D435" s="1" t="s">
        <v>15</v>
      </c>
      <c r="E435" s="1" t="s">
        <v>539</v>
      </c>
      <c r="F435" s="10" t="n">
        <v>609.444444444444</v>
      </c>
      <c r="G435" s="10" t="n">
        <v>4.08386508659982</v>
      </c>
      <c r="H435" s="10" t="n">
        <v>577.222222222222</v>
      </c>
      <c r="I435" s="10" t="n">
        <v>4.06159769008662</v>
      </c>
    </row>
    <row r="436" customFormat="false" ht="10" hidden="false" customHeight="false" outlineLevel="0" collapsed="false">
      <c r="A436" s="2" t="s">
        <v>23</v>
      </c>
      <c r="B436" s="2" t="s">
        <v>44</v>
      </c>
      <c r="C436" s="2" t="n">
        <v>5</v>
      </c>
      <c r="D436" s="1" t="s">
        <v>15</v>
      </c>
      <c r="E436" s="1" t="s">
        <v>75</v>
      </c>
      <c r="F436" s="10" t="n">
        <v>556.222222222222</v>
      </c>
      <c r="G436" s="10" t="n">
        <v>1.81781861765881</v>
      </c>
      <c r="H436" s="10" t="n">
        <v>626.666666666667</v>
      </c>
      <c r="I436" s="10" t="n">
        <v>1.86170212765957</v>
      </c>
    </row>
    <row r="437" customFormat="false" ht="10" hidden="false" customHeight="false" outlineLevel="0" collapsed="false">
      <c r="A437" s="2" t="s">
        <v>23</v>
      </c>
      <c r="B437" s="2" t="s">
        <v>44</v>
      </c>
      <c r="C437" s="2" t="n">
        <v>6</v>
      </c>
      <c r="D437" s="1" t="s">
        <v>15</v>
      </c>
      <c r="E437" s="1" t="s">
        <v>496</v>
      </c>
      <c r="F437" s="10" t="n">
        <v>748.666666666667</v>
      </c>
      <c r="G437" s="10" t="n">
        <v>2.38943306619175</v>
      </c>
      <c r="H437" s="10" t="n">
        <v>600.333333333333</v>
      </c>
      <c r="I437" s="10" t="n">
        <v>3.94225430316491</v>
      </c>
    </row>
    <row r="438" customFormat="false" ht="10" hidden="false" customHeight="false" outlineLevel="0" collapsed="false">
      <c r="A438" s="2" t="s">
        <v>23</v>
      </c>
      <c r="B438" s="2" t="s">
        <v>44</v>
      </c>
      <c r="C438" s="2" t="n">
        <v>7</v>
      </c>
      <c r="D438" s="1" t="s">
        <v>15</v>
      </c>
      <c r="E438" s="1" t="s">
        <v>422</v>
      </c>
      <c r="F438" s="10" t="n">
        <v>582.555555555556</v>
      </c>
      <c r="G438" s="10" t="n">
        <v>3.28056456227351</v>
      </c>
      <c r="H438" s="10" t="n">
        <v>566.666666666667</v>
      </c>
      <c r="I438" s="10" t="n">
        <v>3.72549019607843</v>
      </c>
    </row>
    <row r="439" customFormat="false" ht="10" hidden="false" customHeight="false" outlineLevel="0" collapsed="false">
      <c r="A439" s="2" t="s">
        <v>23</v>
      </c>
      <c r="B439" s="2" t="s">
        <v>44</v>
      </c>
      <c r="C439" s="2" t="n">
        <v>8</v>
      </c>
      <c r="D439" s="1" t="s">
        <v>15</v>
      </c>
      <c r="E439" s="1" t="s">
        <v>579</v>
      </c>
      <c r="F439" s="10" t="n">
        <v>739</v>
      </c>
      <c r="G439" s="10" t="n">
        <v>2.16508795669824</v>
      </c>
      <c r="H439" s="10" t="n">
        <v>595.888888888889</v>
      </c>
      <c r="I439" s="10" t="n">
        <v>4.15812045496923</v>
      </c>
    </row>
    <row r="440" customFormat="false" ht="10" hidden="false" customHeight="false" outlineLevel="0" collapsed="false">
      <c r="A440" s="2" t="s">
        <v>23</v>
      </c>
      <c r="B440" s="2" t="s">
        <v>44</v>
      </c>
      <c r="C440" s="2" t="n">
        <v>9</v>
      </c>
      <c r="D440" s="1" t="s">
        <v>15</v>
      </c>
      <c r="E440" s="1" t="s">
        <v>715</v>
      </c>
      <c r="F440" s="10" t="n">
        <v>616.888888888889</v>
      </c>
      <c r="G440" s="10" t="n">
        <v>3.7463976945245</v>
      </c>
      <c r="H440" s="10" t="n">
        <v>568.444444444444</v>
      </c>
      <c r="I440" s="10" t="n">
        <v>4.51524628616106</v>
      </c>
    </row>
    <row r="441" customFormat="false" ht="10" hidden="false" customHeight="false" outlineLevel="0" collapsed="false">
      <c r="A441" s="2" t="s">
        <v>23</v>
      </c>
      <c r="B441" s="2" t="s">
        <v>44</v>
      </c>
      <c r="C441" s="2" t="n">
        <v>10</v>
      </c>
      <c r="D441" s="1" t="s">
        <v>15</v>
      </c>
      <c r="E441" s="1" t="s">
        <v>170</v>
      </c>
      <c r="F441" s="10" t="n">
        <v>612.444444444444</v>
      </c>
      <c r="G441" s="10" t="n">
        <v>3.22931785195936</v>
      </c>
      <c r="H441" s="10" t="n">
        <v>743.777777777778</v>
      </c>
      <c r="I441" s="10" t="n">
        <v>2.30056767254258</v>
      </c>
    </row>
    <row r="442" customFormat="false" ht="10" hidden="false" customHeight="false" outlineLevel="0" collapsed="false">
      <c r="A442" s="2" t="s">
        <v>23</v>
      </c>
      <c r="B442" s="2" t="s">
        <v>48</v>
      </c>
      <c r="C442" s="2" t="n">
        <v>1</v>
      </c>
      <c r="D442" s="1" t="s">
        <v>15</v>
      </c>
      <c r="E442" s="1" t="s">
        <v>316</v>
      </c>
      <c r="F442" s="10" t="n">
        <v>685.111111111111</v>
      </c>
      <c r="G442" s="10" t="n">
        <v>2.31916963996108</v>
      </c>
      <c r="H442" s="10" t="n">
        <v>563.222222222222</v>
      </c>
      <c r="I442" s="10" t="n">
        <v>3.37344643913987</v>
      </c>
    </row>
    <row r="443" customFormat="false" ht="10" hidden="false" customHeight="false" outlineLevel="0" collapsed="false">
      <c r="A443" s="2" t="s">
        <v>23</v>
      </c>
      <c r="B443" s="2" t="s">
        <v>48</v>
      </c>
      <c r="C443" s="2" t="n">
        <v>2</v>
      </c>
      <c r="D443" s="1" t="s">
        <v>15</v>
      </c>
      <c r="E443" s="1" t="s">
        <v>288</v>
      </c>
      <c r="F443" s="10" t="n">
        <v>604.333333333333</v>
      </c>
      <c r="G443" s="10" t="n">
        <v>3.78746093031807</v>
      </c>
      <c r="H443" s="10" t="n">
        <v>621.666666666667</v>
      </c>
      <c r="I443" s="10" t="n">
        <v>3.28865058087578</v>
      </c>
    </row>
    <row r="444" customFormat="false" ht="10" hidden="false" customHeight="false" outlineLevel="0" collapsed="false">
      <c r="A444" s="2" t="s">
        <v>23</v>
      </c>
      <c r="B444" s="2" t="s">
        <v>48</v>
      </c>
      <c r="C444" s="2" t="n">
        <v>3</v>
      </c>
      <c r="D444" s="1" t="s">
        <v>15</v>
      </c>
      <c r="E444" s="1" t="s">
        <v>307</v>
      </c>
      <c r="F444" s="10" t="n">
        <v>722.222222222222</v>
      </c>
      <c r="G444" s="10" t="n">
        <v>2.23076923076923</v>
      </c>
      <c r="H444" s="10" t="n">
        <v>596.777777777778</v>
      </c>
      <c r="I444" s="10" t="n">
        <v>3.33271271644014</v>
      </c>
    </row>
    <row r="445" customFormat="false" ht="10" hidden="false" customHeight="false" outlineLevel="0" collapsed="false">
      <c r="A445" s="2" t="s">
        <v>23</v>
      </c>
      <c r="B445" s="2" t="s">
        <v>48</v>
      </c>
      <c r="C445" s="2" t="n">
        <v>4</v>
      </c>
      <c r="D445" s="1" t="s">
        <v>15</v>
      </c>
      <c r="E445" s="1" t="s">
        <v>591</v>
      </c>
      <c r="F445" s="10" t="n">
        <v>646.444444444444</v>
      </c>
      <c r="G445" s="10" t="n">
        <v>3.66105190787212</v>
      </c>
      <c r="H445" s="10" t="n">
        <v>615.111111111111</v>
      </c>
      <c r="I445" s="10" t="n">
        <v>4.1907514450867</v>
      </c>
    </row>
    <row r="446" customFormat="false" ht="10" hidden="false" customHeight="false" outlineLevel="0" collapsed="false">
      <c r="A446" s="2" t="s">
        <v>23</v>
      </c>
      <c r="B446" s="2" t="s">
        <v>48</v>
      </c>
      <c r="C446" s="2" t="n">
        <v>5</v>
      </c>
      <c r="D446" s="1" t="s">
        <v>15</v>
      </c>
      <c r="E446" s="1" t="s">
        <v>55</v>
      </c>
      <c r="F446" s="10" t="n">
        <v>601.333333333333</v>
      </c>
      <c r="G446" s="10" t="n">
        <v>1.6260162601626</v>
      </c>
      <c r="H446" s="10" t="n">
        <v>598.777777777778</v>
      </c>
      <c r="I446" s="10" t="n">
        <v>1.05771015030618</v>
      </c>
    </row>
    <row r="447" customFormat="false" ht="10" hidden="false" customHeight="false" outlineLevel="0" collapsed="false">
      <c r="A447" s="2" t="s">
        <v>23</v>
      </c>
      <c r="B447" s="2" t="s">
        <v>48</v>
      </c>
      <c r="C447" s="2" t="n">
        <v>6</v>
      </c>
      <c r="D447" s="1" t="s">
        <v>15</v>
      </c>
      <c r="E447" s="1" t="s">
        <v>393</v>
      </c>
      <c r="F447" s="10" t="n">
        <v>636</v>
      </c>
      <c r="G447" s="10" t="n">
        <v>3.66876310272537</v>
      </c>
      <c r="H447" s="10" t="n">
        <v>615.222222222222</v>
      </c>
      <c r="I447" s="10" t="n">
        <v>3.63012461621817</v>
      </c>
    </row>
    <row r="448" customFormat="false" ht="10" hidden="false" customHeight="false" outlineLevel="0" collapsed="false">
      <c r="A448" s="2" t="s">
        <v>23</v>
      </c>
      <c r="B448" s="2" t="s">
        <v>48</v>
      </c>
      <c r="C448" s="2" t="n">
        <v>7</v>
      </c>
      <c r="D448" s="1" t="s">
        <v>15</v>
      </c>
      <c r="E448" s="1" t="s">
        <v>191</v>
      </c>
      <c r="F448" s="10" t="n">
        <v>584</v>
      </c>
      <c r="G448" s="10" t="n">
        <v>4.22374429223744</v>
      </c>
      <c r="H448" s="10" t="n">
        <v>719.777777777778</v>
      </c>
      <c r="I448" s="10" t="n">
        <v>2.56251929607904</v>
      </c>
    </row>
    <row r="449" customFormat="false" ht="10" hidden="false" customHeight="false" outlineLevel="0" collapsed="false">
      <c r="A449" s="2" t="s">
        <v>23</v>
      </c>
      <c r="B449" s="2" t="s">
        <v>48</v>
      </c>
      <c r="C449" s="2" t="n">
        <v>8</v>
      </c>
      <c r="D449" s="1" t="s">
        <v>15</v>
      </c>
      <c r="E449" s="1" t="s">
        <v>319</v>
      </c>
      <c r="F449" s="10" t="n">
        <v>587.333333333333</v>
      </c>
      <c r="G449" s="10" t="n">
        <v>3.44305713204692</v>
      </c>
      <c r="H449" s="10" t="n">
        <v>616.555555555556</v>
      </c>
      <c r="I449" s="10" t="n">
        <v>3.38799783744819</v>
      </c>
    </row>
    <row r="450" customFormat="false" ht="10" hidden="false" customHeight="false" outlineLevel="0" collapsed="false">
      <c r="A450" s="2" t="s">
        <v>23</v>
      </c>
      <c r="B450" s="2" t="s">
        <v>48</v>
      </c>
      <c r="C450" s="2" t="n">
        <v>9</v>
      </c>
      <c r="D450" s="1" t="s">
        <v>15</v>
      </c>
      <c r="E450" s="1" t="s">
        <v>424</v>
      </c>
      <c r="F450" s="10" t="n">
        <v>540.555555555556</v>
      </c>
      <c r="G450" s="10" t="n">
        <v>3.92600205549846</v>
      </c>
      <c r="H450" s="10" t="n">
        <v>526.666666666667</v>
      </c>
      <c r="I450" s="10" t="n">
        <v>3.73417721518987</v>
      </c>
    </row>
    <row r="451" customFormat="false" ht="10" hidden="false" customHeight="false" outlineLevel="0" collapsed="false">
      <c r="A451" s="2" t="s">
        <v>23</v>
      </c>
      <c r="B451" s="2" t="s">
        <v>48</v>
      </c>
      <c r="C451" s="2" t="n">
        <v>10</v>
      </c>
      <c r="D451" s="1" t="s">
        <v>15</v>
      </c>
      <c r="E451" s="1" t="s">
        <v>349</v>
      </c>
      <c r="F451" s="10" t="n">
        <v>578.111111111111</v>
      </c>
      <c r="G451" s="10" t="n">
        <v>2.88295214299443</v>
      </c>
      <c r="H451" s="10" t="n">
        <v>533.555555555556</v>
      </c>
      <c r="I451" s="10" t="n">
        <v>3.45689296126614</v>
      </c>
    </row>
    <row r="452" customFormat="false" ht="10" hidden="false" customHeight="false" outlineLevel="0" collapsed="false">
      <c r="A452" s="2" t="s">
        <v>23</v>
      </c>
      <c r="B452" s="2" t="s">
        <v>24</v>
      </c>
      <c r="C452" s="2" t="n">
        <v>1</v>
      </c>
      <c r="D452" s="1" t="s">
        <v>15</v>
      </c>
      <c r="E452" s="1" t="s">
        <v>215</v>
      </c>
      <c r="F452" s="10" t="n">
        <v>572.111111111111</v>
      </c>
      <c r="G452" s="10" t="n">
        <v>4.02019809671781</v>
      </c>
      <c r="H452" s="10" t="n">
        <v>657.555555555556</v>
      </c>
      <c r="I452" s="10" t="n">
        <v>2.78810408921933</v>
      </c>
    </row>
    <row r="453" customFormat="false" ht="10" hidden="false" customHeight="false" outlineLevel="0" collapsed="false">
      <c r="A453" s="2" t="s">
        <v>23</v>
      </c>
      <c r="B453" s="2" t="s">
        <v>24</v>
      </c>
      <c r="C453" s="2" t="n">
        <v>2</v>
      </c>
      <c r="D453" s="1" t="s">
        <v>15</v>
      </c>
      <c r="E453" s="1" t="s">
        <v>318</v>
      </c>
      <c r="F453" s="10" t="n">
        <v>613.555555555556</v>
      </c>
      <c r="G453" s="10" t="n">
        <v>3.27779789931184</v>
      </c>
      <c r="H453" s="10" t="n">
        <v>601.111111111111</v>
      </c>
      <c r="I453" s="10" t="n">
        <v>3.3826247689464</v>
      </c>
    </row>
    <row r="454" customFormat="false" ht="10" hidden="false" customHeight="false" outlineLevel="0" collapsed="false">
      <c r="A454" s="2" t="s">
        <v>23</v>
      </c>
      <c r="B454" s="2" t="s">
        <v>24</v>
      </c>
      <c r="C454" s="2" t="n">
        <v>3</v>
      </c>
      <c r="D454" s="1" t="s">
        <v>15</v>
      </c>
      <c r="E454" s="1" t="s">
        <v>621</v>
      </c>
      <c r="F454" s="10" t="n">
        <v>619.888888888889</v>
      </c>
      <c r="G454" s="10" t="n">
        <v>3.45940132640258</v>
      </c>
      <c r="H454" s="10" t="n">
        <v>597.888888888889</v>
      </c>
      <c r="I454" s="10" t="n">
        <v>4.27429845753577</v>
      </c>
    </row>
    <row r="455" customFormat="false" ht="10" hidden="false" customHeight="false" outlineLevel="0" collapsed="false">
      <c r="A455" s="2" t="s">
        <v>23</v>
      </c>
      <c r="B455" s="2" t="s">
        <v>24</v>
      </c>
      <c r="C455" s="2" t="n">
        <v>4</v>
      </c>
      <c r="D455" s="1" t="s">
        <v>15</v>
      </c>
      <c r="E455" s="1" t="s">
        <v>483</v>
      </c>
      <c r="F455" s="10" t="n">
        <v>634.111111111111</v>
      </c>
      <c r="G455" s="10" t="n">
        <v>3.41685649202734</v>
      </c>
      <c r="H455" s="10" t="n">
        <v>592</v>
      </c>
      <c r="I455" s="10" t="n">
        <v>3.9039039039039</v>
      </c>
    </row>
    <row r="456" customFormat="false" ht="10" hidden="false" customHeight="false" outlineLevel="0" collapsed="false">
      <c r="A456" s="2" t="s">
        <v>23</v>
      </c>
      <c r="B456" s="2" t="s">
        <v>24</v>
      </c>
      <c r="C456" s="2" t="n">
        <v>5</v>
      </c>
      <c r="D456" s="1" t="s">
        <v>15</v>
      </c>
      <c r="E456" s="1" t="s">
        <v>25</v>
      </c>
      <c r="F456" s="10" t="n">
        <v>507.111111111111</v>
      </c>
      <c r="G456" s="10" t="n">
        <v>0.0438212094653812</v>
      </c>
      <c r="H456" s="10" t="n">
        <v>492.333333333333</v>
      </c>
      <c r="I456" s="10" t="n">
        <v>0.0451365380275333</v>
      </c>
    </row>
    <row r="457" customFormat="false" ht="10" hidden="false" customHeight="false" outlineLevel="0" collapsed="false">
      <c r="A457" s="2" t="s">
        <v>23</v>
      </c>
      <c r="B457" s="2" t="s">
        <v>24</v>
      </c>
      <c r="C457" s="2" t="n">
        <v>6</v>
      </c>
      <c r="D457" s="1" t="s">
        <v>15</v>
      </c>
      <c r="E457" s="1" t="s">
        <v>289</v>
      </c>
      <c r="F457" s="10" t="n">
        <v>613.888888888889</v>
      </c>
      <c r="G457" s="10" t="n">
        <v>3.47511312217195</v>
      </c>
      <c r="H457" s="10" t="n">
        <v>621.444444444444</v>
      </c>
      <c r="I457" s="10" t="n">
        <v>3.28982656892544</v>
      </c>
    </row>
    <row r="458" customFormat="false" ht="10" hidden="false" customHeight="false" outlineLevel="0" collapsed="false">
      <c r="A458" s="2" t="s">
        <v>23</v>
      </c>
      <c r="B458" s="2" t="s">
        <v>24</v>
      </c>
      <c r="C458" s="2" t="n">
        <v>7</v>
      </c>
      <c r="D458" s="1" t="s">
        <v>15</v>
      </c>
      <c r="E458" s="1" t="s">
        <v>519</v>
      </c>
      <c r="F458" s="10" t="n">
        <v>600.111111111111</v>
      </c>
      <c r="G458" s="10" t="n">
        <v>3.62895760044436</v>
      </c>
      <c r="H458" s="10" t="n">
        <v>626.888888888889</v>
      </c>
      <c r="I458" s="10" t="n">
        <v>4.00567174760723</v>
      </c>
    </row>
    <row r="459" customFormat="false" ht="10" hidden="false" customHeight="false" outlineLevel="0" collapsed="false">
      <c r="A459" s="2" t="s">
        <v>23</v>
      </c>
      <c r="B459" s="2" t="s">
        <v>24</v>
      </c>
      <c r="C459" s="2" t="n">
        <v>8</v>
      </c>
      <c r="D459" s="1" t="s">
        <v>15</v>
      </c>
      <c r="E459" s="1" t="s">
        <v>375</v>
      </c>
      <c r="F459" s="10" t="n">
        <v>632.111111111111</v>
      </c>
      <c r="G459" s="10" t="n">
        <v>2.77728950606433</v>
      </c>
      <c r="H459" s="10" t="n">
        <v>617.111111111111</v>
      </c>
      <c r="I459" s="10" t="n">
        <v>3.58300324090745</v>
      </c>
    </row>
    <row r="460" customFormat="false" ht="10" hidden="false" customHeight="false" outlineLevel="0" collapsed="false">
      <c r="A460" s="2" t="s">
        <v>23</v>
      </c>
      <c r="B460" s="2" t="s">
        <v>24</v>
      </c>
      <c r="C460" s="2" t="n">
        <v>9</v>
      </c>
      <c r="D460" s="1" t="s">
        <v>15</v>
      </c>
      <c r="E460" s="1" t="s">
        <v>382</v>
      </c>
      <c r="F460" s="10" t="n">
        <v>576.444444444444</v>
      </c>
      <c r="G460" s="10" t="n">
        <v>3.70084811102544</v>
      </c>
      <c r="H460" s="10" t="n">
        <v>557.666666666667</v>
      </c>
      <c r="I460" s="10" t="n">
        <v>3.60629607491532</v>
      </c>
    </row>
    <row r="461" customFormat="false" ht="10" hidden="false" customHeight="false" outlineLevel="0" collapsed="false">
      <c r="A461" s="2" t="s">
        <v>23</v>
      </c>
      <c r="B461" s="2" t="s">
        <v>24</v>
      </c>
      <c r="C461" s="2" t="n">
        <v>10</v>
      </c>
      <c r="D461" s="1" t="s">
        <v>15</v>
      </c>
      <c r="E461" s="1" t="s">
        <v>446</v>
      </c>
      <c r="F461" s="10" t="n">
        <v>643.333333333333</v>
      </c>
      <c r="G461" s="10" t="n">
        <v>3.19516407599309</v>
      </c>
      <c r="H461" s="10" t="n">
        <v>592.666666666667</v>
      </c>
      <c r="I461" s="10" t="n">
        <v>3.78702662167229</v>
      </c>
    </row>
    <row r="462" customFormat="false" ht="10" hidden="false" customHeight="false" outlineLevel="0" collapsed="false">
      <c r="A462" s="2" t="s">
        <v>23</v>
      </c>
      <c r="B462" s="2" t="s">
        <v>28</v>
      </c>
      <c r="C462" s="2" t="n">
        <v>1</v>
      </c>
      <c r="D462" s="1" t="s">
        <v>15</v>
      </c>
      <c r="E462" s="1" t="s">
        <v>126</v>
      </c>
      <c r="F462" s="10" t="n">
        <v>817.555555555556</v>
      </c>
      <c r="G462" s="10" t="n">
        <v>0.0271812992661049</v>
      </c>
      <c r="H462" s="10" t="n">
        <v>608.666666666667</v>
      </c>
      <c r="I462" s="10" t="n">
        <v>2.701715954728</v>
      </c>
    </row>
    <row r="463" customFormat="false" ht="10" hidden="false" customHeight="false" outlineLevel="0" collapsed="false">
      <c r="A463" s="2" t="s">
        <v>23</v>
      </c>
      <c r="B463" s="2" t="s">
        <v>28</v>
      </c>
      <c r="C463" s="2" t="n">
        <v>2</v>
      </c>
      <c r="D463" s="1" t="s">
        <v>15</v>
      </c>
      <c r="E463" s="1" t="s">
        <v>85</v>
      </c>
      <c r="F463" s="10" t="n">
        <v>603.555555555556</v>
      </c>
      <c r="G463" s="10" t="n">
        <v>3.68188512518409</v>
      </c>
      <c r="H463" s="10" t="n">
        <v>648.111111111111</v>
      </c>
      <c r="I463" s="10" t="n">
        <v>0.702897308417624</v>
      </c>
    </row>
    <row r="464" customFormat="false" ht="10" hidden="false" customHeight="false" outlineLevel="0" collapsed="false">
      <c r="A464" s="2" t="s">
        <v>23</v>
      </c>
      <c r="B464" s="2" t="s">
        <v>28</v>
      </c>
      <c r="C464" s="2" t="n">
        <v>3</v>
      </c>
      <c r="D464" s="1" t="s">
        <v>15</v>
      </c>
      <c r="E464" s="1" t="s">
        <v>381</v>
      </c>
      <c r="F464" s="10" t="n">
        <v>618</v>
      </c>
      <c r="G464" s="10" t="n">
        <v>3.36209996404171</v>
      </c>
      <c r="H464" s="10" t="n">
        <v>617.444444444444</v>
      </c>
      <c r="I464" s="10" t="n">
        <v>3.59906424329674</v>
      </c>
    </row>
    <row r="465" customFormat="false" ht="10" hidden="false" customHeight="false" outlineLevel="0" collapsed="false">
      <c r="A465" s="2" t="s">
        <v>23</v>
      </c>
      <c r="B465" s="2" t="s">
        <v>28</v>
      </c>
      <c r="C465" s="2" t="n">
        <v>4</v>
      </c>
      <c r="D465" s="1" t="s">
        <v>15</v>
      </c>
      <c r="E465" s="1" t="s">
        <v>551</v>
      </c>
      <c r="F465" s="10" t="n">
        <v>627.777777777778</v>
      </c>
      <c r="G465" s="10" t="n">
        <v>3.41592920353982</v>
      </c>
      <c r="H465" s="10" t="n">
        <v>618.777777777778</v>
      </c>
      <c r="I465" s="10" t="n">
        <v>4.09409229664213</v>
      </c>
    </row>
    <row r="466" customFormat="false" ht="10" hidden="false" customHeight="false" outlineLevel="0" collapsed="false">
      <c r="A466" s="2" t="s">
        <v>23</v>
      </c>
      <c r="B466" s="2" t="s">
        <v>28</v>
      </c>
      <c r="C466" s="2" t="n">
        <v>5</v>
      </c>
      <c r="D466" s="1" t="s">
        <v>15</v>
      </c>
      <c r="E466" s="1" t="s">
        <v>59</v>
      </c>
      <c r="F466" s="10" t="n">
        <v>641.222222222222</v>
      </c>
      <c r="G466" s="10" t="n">
        <v>1.36891353318316</v>
      </c>
      <c r="H466" s="10" t="n">
        <v>587.888888888889</v>
      </c>
      <c r="I466" s="10" t="n">
        <v>1.17180117180117</v>
      </c>
    </row>
    <row r="467" customFormat="false" ht="10" hidden="false" customHeight="false" outlineLevel="0" collapsed="false">
      <c r="A467" s="2" t="s">
        <v>23</v>
      </c>
      <c r="B467" s="2" t="s">
        <v>28</v>
      </c>
      <c r="C467" s="2" t="n">
        <v>6</v>
      </c>
      <c r="D467" s="1" t="s">
        <v>15</v>
      </c>
      <c r="E467" s="1" t="s">
        <v>238</v>
      </c>
      <c r="F467" s="10" t="n">
        <v>571</v>
      </c>
      <c r="G467" s="10" t="n">
        <v>3.96964389959136</v>
      </c>
      <c r="H467" s="10" t="n">
        <v>574.777777777778</v>
      </c>
      <c r="I467" s="10" t="n">
        <v>2.95766479798956</v>
      </c>
    </row>
    <row r="468" customFormat="false" ht="10" hidden="false" customHeight="false" outlineLevel="0" collapsed="false">
      <c r="A468" s="2" t="s">
        <v>23</v>
      </c>
      <c r="B468" s="2" t="s">
        <v>28</v>
      </c>
      <c r="C468" s="2" t="n">
        <v>7</v>
      </c>
      <c r="D468" s="1" t="s">
        <v>15</v>
      </c>
      <c r="E468" s="1" t="s">
        <v>29</v>
      </c>
      <c r="F468" s="10" t="n">
        <v>493.444444444444</v>
      </c>
      <c r="G468" s="10" t="n">
        <v>0.0675523530736321</v>
      </c>
      <c r="H468" s="10" t="n">
        <v>492.222222222222</v>
      </c>
      <c r="I468" s="10" t="n">
        <v>0.112866817155756</v>
      </c>
    </row>
    <row r="469" customFormat="false" ht="10" hidden="false" customHeight="false" outlineLevel="0" collapsed="false">
      <c r="A469" s="2" t="s">
        <v>23</v>
      </c>
      <c r="B469" s="2" t="s">
        <v>28</v>
      </c>
      <c r="C469" s="2" t="n">
        <v>8</v>
      </c>
      <c r="D469" s="1" t="s">
        <v>15</v>
      </c>
      <c r="E469" s="1" t="s">
        <v>343</v>
      </c>
      <c r="F469" s="10" t="n">
        <v>618.222222222222</v>
      </c>
      <c r="G469" s="10" t="n">
        <v>3.18116462976276</v>
      </c>
      <c r="H469" s="10" t="n">
        <v>620.111111111111</v>
      </c>
      <c r="I469" s="10" t="n">
        <v>3.44024368392761</v>
      </c>
    </row>
    <row r="470" customFormat="false" ht="10" hidden="false" customHeight="false" outlineLevel="0" collapsed="false">
      <c r="A470" s="2" t="s">
        <v>23</v>
      </c>
      <c r="B470" s="2" t="s">
        <v>28</v>
      </c>
      <c r="C470" s="2" t="n">
        <v>9</v>
      </c>
      <c r="D470" s="1" t="s">
        <v>15</v>
      </c>
      <c r="E470" s="1" t="s">
        <v>137</v>
      </c>
      <c r="F470" s="10" t="n">
        <v>751.777777777778</v>
      </c>
      <c r="G470" s="10" t="n">
        <v>1.98049068873781</v>
      </c>
      <c r="H470" s="10" t="n">
        <v>589</v>
      </c>
      <c r="I470" s="10" t="n">
        <v>3.77287304282211</v>
      </c>
    </row>
    <row r="471" customFormat="false" ht="10" hidden="false" customHeight="false" outlineLevel="0" collapsed="false">
      <c r="A471" s="2" t="s">
        <v>23</v>
      </c>
      <c r="B471" s="2" t="s">
        <v>28</v>
      </c>
      <c r="C471" s="2" t="n">
        <v>10</v>
      </c>
      <c r="D471" s="1" t="s">
        <v>15</v>
      </c>
      <c r="E471" s="1" t="s">
        <v>569</v>
      </c>
      <c r="F471" s="10" t="n">
        <v>670</v>
      </c>
      <c r="G471" s="10" t="n">
        <v>3.11774461028192</v>
      </c>
      <c r="H471" s="10" t="n">
        <v>599.222222222222</v>
      </c>
      <c r="I471" s="10" t="n">
        <v>4.13498980159466</v>
      </c>
    </row>
    <row r="472" customFormat="false" ht="10" hidden="false" customHeight="false" outlineLevel="0" collapsed="false">
      <c r="A472" s="2" t="s">
        <v>23</v>
      </c>
      <c r="B472" s="2" t="s">
        <v>21</v>
      </c>
      <c r="C472" s="2" t="n">
        <v>1</v>
      </c>
      <c r="D472" s="1" t="s">
        <v>15</v>
      </c>
      <c r="E472" s="1" t="s">
        <v>468</v>
      </c>
      <c r="F472" s="10" t="n">
        <v>618.888888888889</v>
      </c>
      <c r="G472" s="10" t="n">
        <v>3.80610412926391</v>
      </c>
      <c r="H472" s="10" t="n">
        <v>585.888888888889</v>
      </c>
      <c r="I472" s="10" t="n">
        <v>3.84980087236867</v>
      </c>
    </row>
    <row r="473" customFormat="false" ht="10" hidden="false" customHeight="false" outlineLevel="0" collapsed="false">
      <c r="A473" s="2" t="s">
        <v>23</v>
      </c>
      <c r="B473" s="2" t="s">
        <v>21</v>
      </c>
      <c r="C473" s="2" t="n">
        <v>2</v>
      </c>
      <c r="D473" s="1" t="s">
        <v>15</v>
      </c>
      <c r="E473" s="1" t="s">
        <v>737</v>
      </c>
      <c r="F473" s="10" t="n">
        <v>756.666666666667</v>
      </c>
      <c r="G473" s="10" t="n">
        <v>2.26138032305433</v>
      </c>
      <c r="H473" s="10" t="n">
        <v>589.444444444444</v>
      </c>
      <c r="I473" s="10" t="n">
        <v>4.5617342130066</v>
      </c>
    </row>
    <row r="474" customFormat="false" ht="10" hidden="false" customHeight="false" outlineLevel="0" collapsed="false">
      <c r="A474" s="2" t="s">
        <v>23</v>
      </c>
      <c r="B474" s="2" t="s">
        <v>21</v>
      </c>
      <c r="C474" s="2" t="n">
        <v>3</v>
      </c>
      <c r="D474" s="1" t="s">
        <v>15</v>
      </c>
      <c r="E474" s="1" t="s">
        <v>575</v>
      </c>
      <c r="F474" s="10" t="n">
        <v>646.444444444444</v>
      </c>
      <c r="G474" s="10" t="n">
        <v>3.2829150910966</v>
      </c>
      <c r="H474" s="10" t="n">
        <v>583.555555555556</v>
      </c>
      <c r="I474" s="10" t="n">
        <v>4.15079969535415</v>
      </c>
    </row>
    <row r="475" customFormat="false" ht="10" hidden="false" customHeight="false" outlineLevel="0" collapsed="false">
      <c r="A475" s="2" t="s">
        <v>23</v>
      </c>
      <c r="B475" s="2" t="s">
        <v>21</v>
      </c>
      <c r="C475" s="2" t="n">
        <v>4</v>
      </c>
      <c r="D475" s="1" t="s">
        <v>15</v>
      </c>
      <c r="E475" s="1" t="s">
        <v>384</v>
      </c>
      <c r="F475" s="10" t="n">
        <v>687.444444444444</v>
      </c>
      <c r="G475" s="10" t="n">
        <v>2.82851139486019</v>
      </c>
      <c r="H475" s="10" t="n">
        <v>615.222222222222</v>
      </c>
      <c r="I475" s="10" t="n">
        <v>3.61206429474445</v>
      </c>
    </row>
    <row r="476" customFormat="false" ht="10" hidden="false" customHeight="false" outlineLevel="0" collapsed="false">
      <c r="A476" s="2" t="s">
        <v>23</v>
      </c>
      <c r="B476" s="2" t="s">
        <v>21</v>
      </c>
      <c r="C476" s="2" t="n">
        <v>5</v>
      </c>
      <c r="D476" s="1" t="s">
        <v>15</v>
      </c>
      <c r="E476" s="1" t="s">
        <v>119</v>
      </c>
      <c r="F476" s="10" t="n">
        <v>650.777777777778</v>
      </c>
      <c r="G476" s="10" t="n">
        <v>1.6390643674236</v>
      </c>
      <c r="H476" s="10" t="n">
        <v>672</v>
      </c>
      <c r="I476" s="10" t="n">
        <v>2.3478835978836</v>
      </c>
    </row>
    <row r="477" customFormat="false" ht="10" hidden="false" customHeight="false" outlineLevel="0" collapsed="false">
      <c r="A477" s="2" t="s">
        <v>23</v>
      </c>
      <c r="B477" s="2" t="s">
        <v>21</v>
      </c>
      <c r="C477" s="2" t="n">
        <v>6</v>
      </c>
      <c r="D477" s="1" t="s">
        <v>15</v>
      </c>
      <c r="E477" s="1" t="s">
        <v>203</v>
      </c>
      <c r="F477" s="10" t="n">
        <v>692</v>
      </c>
      <c r="G477" s="10" t="n">
        <v>2.19974309569685</v>
      </c>
      <c r="H477" s="10" t="n">
        <v>576.777777777778</v>
      </c>
      <c r="I477" s="10" t="n">
        <v>2.6777114236178</v>
      </c>
    </row>
    <row r="478" customFormat="false" ht="10" hidden="false" customHeight="false" outlineLevel="0" collapsed="false">
      <c r="A478" s="2" t="s">
        <v>23</v>
      </c>
      <c r="B478" s="2" t="s">
        <v>21</v>
      </c>
      <c r="C478" s="2" t="n">
        <v>7</v>
      </c>
      <c r="D478" s="1" t="s">
        <v>15</v>
      </c>
      <c r="E478" s="1" t="s">
        <v>263</v>
      </c>
      <c r="F478" s="10" t="n">
        <v>569.555555555556</v>
      </c>
      <c r="G478" s="10" t="n">
        <v>3.49200156067109</v>
      </c>
      <c r="H478" s="10" t="n">
        <v>623.555555555556</v>
      </c>
      <c r="I478" s="10" t="n">
        <v>3.13613684960798</v>
      </c>
    </row>
    <row r="479" customFormat="false" ht="10" hidden="false" customHeight="false" outlineLevel="0" collapsed="false">
      <c r="A479" s="2" t="s">
        <v>23</v>
      </c>
      <c r="B479" s="2" t="s">
        <v>21</v>
      </c>
      <c r="C479" s="2" t="n">
        <v>8</v>
      </c>
      <c r="D479" s="1" t="s">
        <v>15</v>
      </c>
      <c r="E479" s="1" t="s">
        <v>412</v>
      </c>
      <c r="F479" s="10" t="n">
        <v>599.777777777778</v>
      </c>
      <c r="G479" s="10" t="n">
        <v>3.68655057428677</v>
      </c>
      <c r="H479" s="10" t="n">
        <v>587.111111111111</v>
      </c>
      <c r="I479" s="10" t="n">
        <v>3.69038607115821</v>
      </c>
    </row>
    <row r="480" customFormat="false" ht="10" hidden="false" customHeight="false" outlineLevel="0" collapsed="false">
      <c r="A480" s="2" t="s">
        <v>23</v>
      </c>
      <c r="B480" s="2" t="s">
        <v>21</v>
      </c>
      <c r="C480" s="2" t="n">
        <v>9</v>
      </c>
      <c r="D480" s="1" t="s">
        <v>15</v>
      </c>
      <c r="E480" s="1" t="s">
        <v>179</v>
      </c>
      <c r="F480" s="10" t="n">
        <v>609.888888888889</v>
      </c>
      <c r="G480" s="10" t="n">
        <v>3.84405173984332</v>
      </c>
      <c r="H480" s="10" t="n">
        <v>707.555555555556</v>
      </c>
      <c r="I480" s="10" t="n">
        <v>2.46545226130653</v>
      </c>
    </row>
    <row r="481" customFormat="false" ht="10" hidden="false" customHeight="false" outlineLevel="0" collapsed="false">
      <c r="A481" s="2" t="s">
        <v>23</v>
      </c>
      <c r="B481" s="2" t="s">
        <v>21</v>
      </c>
      <c r="C481" s="2" t="n">
        <v>10</v>
      </c>
      <c r="D481" s="1" t="s">
        <v>15</v>
      </c>
      <c r="E481" s="1" t="s">
        <v>200</v>
      </c>
      <c r="F481" s="10" t="n">
        <v>656.333333333333</v>
      </c>
      <c r="G481" s="10" t="n">
        <v>2.75943795496868</v>
      </c>
      <c r="H481" s="10" t="n">
        <v>640.111111111111</v>
      </c>
      <c r="I481" s="10" t="n">
        <v>2.63843082798125</v>
      </c>
    </row>
    <row r="482" customFormat="false" ht="10" hidden="false" customHeight="false" outlineLevel="0" collapsed="false">
      <c r="A482" s="2" t="s">
        <v>23</v>
      </c>
      <c r="B482" s="2" t="s">
        <v>72</v>
      </c>
      <c r="C482" s="2" t="n">
        <v>1</v>
      </c>
      <c r="D482" s="1" t="s">
        <v>15</v>
      </c>
      <c r="E482" s="1" t="s">
        <v>557</v>
      </c>
      <c r="F482" s="10" t="n">
        <v>583.555555555556</v>
      </c>
      <c r="G482" s="10" t="n">
        <v>3.33206397562833</v>
      </c>
      <c r="H482" s="10" t="n">
        <v>635.333333333333</v>
      </c>
      <c r="I482" s="10" t="n">
        <v>4.10982861140259</v>
      </c>
    </row>
    <row r="483" customFormat="false" ht="10" hidden="false" customHeight="false" outlineLevel="0" collapsed="false">
      <c r="A483" s="2" t="s">
        <v>23</v>
      </c>
      <c r="B483" s="2" t="s">
        <v>72</v>
      </c>
      <c r="C483" s="2" t="n">
        <v>2</v>
      </c>
      <c r="D483" s="1" t="s">
        <v>15</v>
      </c>
      <c r="E483" s="1" t="s">
        <v>440</v>
      </c>
      <c r="F483" s="10" t="n">
        <v>748.666666666667</v>
      </c>
      <c r="G483" s="10" t="n">
        <v>2.15197387948946</v>
      </c>
      <c r="H483" s="10" t="n">
        <v>591</v>
      </c>
      <c r="I483" s="10" t="n">
        <v>3.77890580936266</v>
      </c>
    </row>
    <row r="484" customFormat="false" ht="10" hidden="false" customHeight="false" outlineLevel="0" collapsed="false">
      <c r="A484" s="2" t="s">
        <v>23</v>
      </c>
      <c r="B484" s="2" t="s">
        <v>72</v>
      </c>
      <c r="C484" s="2" t="n">
        <v>3</v>
      </c>
      <c r="D484" s="1" t="s">
        <v>15</v>
      </c>
      <c r="E484" s="1" t="s">
        <v>168</v>
      </c>
      <c r="F484" s="10" t="n">
        <v>683</v>
      </c>
      <c r="G484" s="10" t="n">
        <v>3.09093866926956</v>
      </c>
      <c r="H484" s="10" t="n">
        <v>757.333333333333</v>
      </c>
      <c r="I484" s="10" t="n">
        <v>2.27406103286385</v>
      </c>
    </row>
    <row r="485" customFormat="false" ht="10" hidden="false" customHeight="false" outlineLevel="0" collapsed="false">
      <c r="A485" s="2" t="s">
        <v>23</v>
      </c>
      <c r="B485" s="2" t="s">
        <v>72</v>
      </c>
      <c r="C485" s="2" t="n">
        <v>4</v>
      </c>
      <c r="D485" s="1" t="s">
        <v>15</v>
      </c>
      <c r="E485" s="1" t="s">
        <v>89</v>
      </c>
      <c r="F485" s="10" t="n">
        <v>607.888888888889</v>
      </c>
      <c r="G485" s="10" t="n">
        <v>3.34490952293913</v>
      </c>
      <c r="H485" s="10" t="n">
        <v>638.777777777778</v>
      </c>
      <c r="I485" s="10" t="n">
        <v>1.13063141415898</v>
      </c>
    </row>
    <row r="486" customFormat="false" ht="10" hidden="false" customHeight="false" outlineLevel="0" collapsed="false">
      <c r="A486" s="2" t="s">
        <v>23</v>
      </c>
      <c r="B486" s="2" t="s">
        <v>72</v>
      </c>
      <c r="C486" s="2" t="n">
        <v>5</v>
      </c>
      <c r="D486" s="1" t="s">
        <v>15</v>
      </c>
      <c r="E486" s="1" t="s">
        <v>390</v>
      </c>
      <c r="F486" s="10" t="n">
        <v>636.333333333333</v>
      </c>
      <c r="G486" s="10" t="n">
        <v>3.4573074908329</v>
      </c>
      <c r="H486" s="10" t="n">
        <v>620.111111111111</v>
      </c>
      <c r="I486" s="10" t="n">
        <v>3.61942304246551</v>
      </c>
    </row>
    <row r="487" customFormat="false" ht="10" hidden="false" customHeight="false" outlineLevel="0" collapsed="false">
      <c r="A487" s="2" t="s">
        <v>23</v>
      </c>
      <c r="B487" s="2" t="s">
        <v>72</v>
      </c>
      <c r="C487" s="2" t="n">
        <v>6</v>
      </c>
      <c r="D487" s="1" t="s">
        <v>15</v>
      </c>
      <c r="E487" s="1" t="s">
        <v>474</v>
      </c>
      <c r="F487" s="10" t="n">
        <v>675.888888888889</v>
      </c>
      <c r="G487" s="10" t="n">
        <v>3.63307578497452</v>
      </c>
      <c r="H487" s="10" t="n">
        <v>608.444444444444</v>
      </c>
      <c r="I487" s="10" t="n">
        <v>3.87143900657414</v>
      </c>
    </row>
    <row r="488" customFormat="false" ht="10" hidden="false" customHeight="false" outlineLevel="0" collapsed="false">
      <c r="A488" s="2" t="s">
        <v>23</v>
      </c>
      <c r="B488" s="2" t="s">
        <v>72</v>
      </c>
      <c r="C488" s="2" t="n">
        <v>7</v>
      </c>
      <c r="D488" s="1" t="s">
        <v>15</v>
      </c>
      <c r="E488" s="1" t="s">
        <v>362</v>
      </c>
      <c r="F488" s="10" t="n">
        <v>591.777777777778</v>
      </c>
      <c r="G488" s="10" t="n">
        <v>3.90536988358994</v>
      </c>
      <c r="H488" s="10" t="n">
        <v>615.555555555556</v>
      </c>
      <c r="I488" s="10" t="n">
        <v>3.53790613718412</v>
      </c>
    </row>
    <row r="489" customFormat="false" ht="10" hidden="false" customHeight="false" outlineLevel="0" collapsed="false">
      <c r="A489" s="2" t="s">
        <v>23</v>
      </c>
      <c r="B489" s="2" t="s">
        <v>72</v>
      </c>
      <c r="C489" s="2" t="n">
        <v>8</v>
      </c>
      <c r="D489" s="1" t="s">
        <v>15</v>
      </c>
      <c r="E489" s="1" t="s">
        <v>104</v>
      </c>
      <c r="F489" s="10" t="n">
        <v>587.888888888889</v>
      </c>
      <c r="G489" s="10" t="n">
        <v>3.06180306180306</v>
      </c>
      <c r="H489" s="10" t="n">
        <v>581.111111111111</v>
      </c>
      <c r="I489" s="10" t="n">
        <v>1.81644359464627</v>
      </c>
    </row>
    <row r="490" customFormat="false" ht="10" hidden="false" customHeight="false" outlineLevel="0" collapsed="false">
      <c r="A490" s="2" t="s">
        <v>23</v>
      </c>
      <c r="B490" s="2" t="s">
        <v>72</v>
      </c>
      <c r="C490" s="2" t="n">
        <v>9</v>
      </c>
      <c r="D490" s="1" t="s">
        <v>15</v>
      </c>
      <c r="E490" s="1" t="s">
        <v>458</v>
      </c>
      <c r="F490" s="10" t="n">
        <v>630.222222222222</v>
      </c>
      <c r="G490" s="10" t="n">
        <v>3.47320169252468</v>
      </c>
      <c r="H490" s="10" t="n">
        <v>623.666666666667</v>
      </c>
      <c r="I490" s="10" t="n">
        <v>3.81257794405844</v>
      </c>
    </row>
    <row r="491" customFormat="false" ht="10" hidden="false" customHeight="false" outlineLevel="0" collapsed="false">
      <c r="A491" s="2" t="s">
        <v>23</v>
      </c>
      <c r="B491" s="2" t="s">
        <v>72</v>
      </c>
      <c r="C491" s="2" t="n">
        <v>10</v>
      </c>
      <c r="D491" s="1" t="s">
        <v>15</v>
      </c>
      <c r="E491" s="1" t="s">
        <v>114</v>
      </c>
      <c r="F491" s="10" t="n">
        <v>677.111111111111</v>
      </c>
      <c r="G491" s="10" t="n">
        <v>0.689202494256646</v>
      </c>
      <c r="H491" s="10" t="n">
        <v>614.111111111111</v>
      </c>
      <c r="I491" s="10" t="n">
        <v>2.08069477112358</v>
      </c>
    </row>
    <row r="492" customFormat="false" ht="10" hidden="false" customHeight="false" outlineLevel="0" collapsed="false">
      <c r="A492" s="2" t="s">
        <v>23</v>
      </c>
      <c r="B492" s="2" t="s">
        <v>30</v>
      </c>
      <c r="C492" s="2" t="n">
        <v>1</v>
      </c>
      <c r="D492" s="1" t="s">
        <v>15</v>
      </c>
      <c r="E492" s="1" t="s">
        <v>183</v>
      </c>
      <c r="F492" s="10" t="n">
        <v>650.888888888889</v>
      </c>
      <c r="G492" s="10" t="n">
        <v>3.44827586206897</v>
      </c>
      <c r="H492" s="10" t="n">
        <v>684.333333333333</v>
      </c>
      <c r="I492" s="10" t="n">
        <v>2.51664231206365</v>
      </c>
    </row>
    <row r="493" customFormat="false" ht="10" hidden="false" customHeight="false" outlineLevel="0" collapsed="false">
      <c r="A493" s="2" t="s">
        <v>23</v>
      </c>
      <c r="B493" s="2" t="s">
        <v>30</v>
      </c>
      <c r="C493" s="2" t="n">
        <v>2</v>
      </c>
      <c r="D493" s="1" t="s">
        <v>15</v>
      </c>
      <c r="E493" s="1" t="s">
        <v>315</v>
      </c>
      <c r="F493" s="10" t="n">
        <v>628.111111111111</v>
      </c>
      <c r="G493" s="10" t="n">
        <v>3.90942862197064</v>
      </c>
      <c r="H493" s="10" t="n">
        <v>611.333333333333</v>
      </c>
      <c r="I493" s="10" t="n">
        <v>3.36241366775718</v>
      </c>
    </row>
    <row r="494" customFormat="false" ht="10" hidden="false" customHeight="false" outlineLevel="0" collapsed="false">
      <c r="A494" s="2" t="s">
        <v>23</v>
      </c>
      <c r="B494" s="2" t="s">
        <v>30</v>
      </c>
      <c r="C494" s="2" t="n">
        <v>3</v>
      </c>
      <c r="D494" s="1" t="s">
        <v>15</v>
      </c>
      <c r="E494" s="1" t="s">
        <v>530</v>
      </c>
      <c r="F494" s="10" t="n">
        <v>670.444444444444</v>
      </c>
      <c r="G494" s="10" t="n">
        <v>3.44713291349022</v>
      </c>
      <c r="H494" s="10" t="n">
        <v>606.111111111111</v>
      </c>
      <c r="I494" s="10" t="n">
        <v>4.05132905591201</v>
      </c>
    </row>
    <row r="495" customFormat="false" ht="10" hidden="false" customHeight="false" outlineLevel="0" collapsed="false">
      <c r="A495" s="2" t="s">
        <v>23</v>
      </c>
      <c r="B495" s="2" t="s">
        <v>30</v>
      </c>
      <c r="C495" s="2" t="n">
        <v>4</v>
      </c>
      <c r="D495" s="1" t="s">
        <v>15</v>
      </c>
      <c r="E495" s="1" t="s">
        <v>501</v>
      </c>
      <c r="F495" s="10" t="n">
        <v>646.666666666667</v>
      </c>
      <c r="G495" s="10" t="n">
        <v>3.78006872852234</v>
      </c>
      <c r="H495" s="10" t="n">
        <v>618.111111111111</v>
      </c>
      <c r="I495" s="10" t="n">
        <v>3.95470070106058</v>
      </c>
    </row>
    <row r="496" customFormat="false" ht="10" hidden="false" customHeight="false" outlineLevel="0" collapsed="false">
      <c r="A496" s="2" t="s">
        <v>23</v>
      </c>
      <c r="B496" s="2" t="s">
        <v>30</v>
      </c>
      <c r="C496" s="2" t="n">
        <v>5</v>
      </c>
      <c r="D496" s="1" t="s">
        <v>15</v>
      </c>
      <c r="E496" s="1" t="s">
        <v>462</v>
      </c>
      <c r="F496" s="10" t="n">
        <v>668.444444444444</v>
      </c>
      <c r="G496" s="10" t="n">
        <v>3.9561170212766</v>
      </c>
      <c r="H496" s="10" t="n">
        <v>595</v>
      </c>
      <c r="I496" s="10" t="n">
        <v>3.828197945845</v>
      </c>
    </row>
    <row r="497" customFormat="false" ht="10" hidden="false" customHeight="false" outlineLevel="0" collapsed="false">
      <c r="A497" s="2" t="s">
        <v>23</v>
      </c>
      <c r="B497" s="2" t="s">
        <v>30</v>
      </c>
      <c r="C497" s="2" t="n">
        <v>6</v>
      </c>
      <c r="D497" s="1" t="s">
        <v>15</v>
      </c>
      <c r="E497" s="1" t="s">
        <v>31</v>
      </c>
      <c r="F497" s="10" t="n">
        <v>526.222222222222</v>
      </c>
      <c r="G497" s="10" t="n">
        <v>1.39358108108108</v>
      </c>
      <c r="H497" s="10" t="n">
        <v>521.333333333333</v>
      </c>
      <c r="I497" s="10" t="n">
        <v>0.127877237851662</v>
      </c>
    </row>
    <row r="498" customFormat="false" ht="10" hidden="false" customHeight="false" outlineLevel="0" collapsed="false">
      <c r="A498" s="2" t="s">
        <v>23</v>
      </c>
      <c r="B498" s="2" t="s">
        <v>30</v>
      </c>
      <c r="C498" s="2" t="n">
        <v>7</v>
      </c>
      <c r="D498" s="1" t="s">
        <v>15</v>
      </c>
      <c r="E498" s="1" t="s">
        <v>175</v>
      </c>
      <c r="F498" s="10" t="n">
        <v>745.888888888889</v>
      </c>
      <c r="G498" s="10" t="n">
        <v>3.38149858483539</v>
      </c>
      <c r="H498" s="10" t="n">
        <v>687.777777777778</v>
      </c>
      <c r="I498" s="10" t="n">
        <v>2.39095315024233</v>
      </c>
    </row>
    <row r="499" customFormat="false" ht="10" hidden="false" customHeight="false" outlineLevel="0" collapsed="false">
      <c r="A499" s="2" t="s">
        <v>23</v>
      </c>
      <c r="B499" s="2" t="s">
        <v>30</v>
      </c>
      <c r="C499" s="2" t="n">
        <v>8</v>
      </c>
      <c r="D499" s="1" t="s">
        <v>15</v>
      </c>
      <c r="E499" s="1" t="s">
        <v>584</v>
      </c>
      <c r="F499" s="10" t="n">
        <v>697.555555555556</v>
      </c>
      <c r="G499" s="10" t="n">
        <v>3.28129977699904</v>
      </c>
      <c r="H499" s="10" t="n">
        <v>572.444444444444</v>
      </c>
      <c r="I499" s="10" t="n">
        <v>4.17313664596273</v>
      </c>
    </row>
    <row r="500" customFormat="false" ht="10" hidden="false" customHeight="false" outlineLevel="0" collapsed="false">
      <c r="A500" s="2" t="s">
        <v>23</v>
      </c>
      <c r="B500" s="2" t="s">
        <v>30</v>
      </c>
      <c r="C500" s="2" t="n">
        <v>9</v>
      </c>
      <c r="D500" s="1" t="s">
        <v>15</v>
      </c>
      <c r="E500" s="1" t="s">
        <v>623</v>
      </c>
      <c r="F500" s="10" t="n">
        <v>687.888888888889</v>
      </c>
      <c r="G500" s="10" t="n">
        <v>3.47278307220158</v>
      </c>
      <c r="H500" s="10" t="n">
        <v>625.555555555556</v>
      </c>
      <c r="I500" s="10" t="n">
        <v>4.28063943161634</v>
      </c>
    </row>
    <row r="501" customFormat="false" ht="10" hidden="false" customHeight="false" outlineLevel="0" collapsed="false">
      <c r="A501" s="2" t="s">
        <v>23</v>
      </c>
      <c r="B501" s="2" t="s">
        <v>30</v>
      </c>
      <c r="C501" s="2" t="n">
        <v>10</v>
      </c>
      <c r="D501" s="1" t="s">
        <v>15</v>
      </c>
      <c r="E501" s="1" t="s">
        <v>668</v>
      </c>
      <c r="F501" s="10" t="n">
        <v>635.333333333333</v>
      </c>
      <c r="G501" s="10" t="n">
        <v>4.49457852395943</v>
      </c>
      <c r="H501" s="10" t="n">
        <v>567.888888888889</v>
      </c>
      <c r="I501" s="10" t="n">
        <v>4.40226961455684</v>
      </c>
    </row>
    <row r="502" customFormat="false" ht="10" hidden="false" customHeight="false" outlineLevel="0" collapsed="false">
      <c r="A502" s="2" t="s">
        <v>23</v>
      </c>
      <c r="B502" s="2" t="s">
        <v>14</v>
      </c>
      <c r="C502" s="2" t="n">
        <v>1</v>
      </c>
      <c r="D502" s="1" t="s">
        <v>15</v>
      </c>
      <c r="E502" s="1" t="s">
        <v>35</v>
      </c>
      <c r="F502" s="10" t="n">
        <v>681.222222222222</v>
      </c>
      <c r="G502" s="10" t="n">
        <v>1.95726635132931</v>
      </c>
      <c r="H502" s="10" t="n">
        <v>697.111111111111</v>
      </c>
      <c r="I502" s="10" t="n">
        <v>0.270959515460631</v>
      </c>
    </row>
    <row r="503" customFormat="false" ht="10" hidden="false" customHeight="false" outlineLevel="0" collapsed="false">
      <c r="A503" s="2" t="s">
        <v>23</v>
      </c>
      <c r="B503" s="2" t="s">
        <v>14</v>
      </c>
      <c r="C503" s="2" t="n">
        <v>2</v>
      </c>
      <c r="D503" s="1" t="s">
        <v>15</v>
      </c>
      <c r="E503" s="1" t="s">
        <v>391</v>
      </c>
      <c r="F503" s="10" t="n">
        <v>631.111111111111</v>
      </c>
      <c r="G503" s="10" t="n">
        <v>4.70070422535211</v>
      </c>
      <c r="H503" s="10" t="n">
        <v>656.666666666667</v>
      </c>
      <c r="I503" s="10" t="n">
        <v>3.62098138747885</v>
      </c>
    </row>
    <row r="504" customFormat="false" ht="10" hidden="false" customHeight="false" outlineLevel="0" collapsed="false">
      <c r="A504" s="2" t="s">
        <v>23</v>
      </c>
      <c r="B504" s="2" t="s">
        <v>14</v>
      </c>
      <c r="C504" s="2" t="n">
        <v>3</v>
      </c>
      <c r="D504" s="1" t="s">
        <v>15</v>
      </c>
      <c r="E504" s="1" t="s">
        <v>357</v>
      </c>
      <c r="F504" s="10" t="n">
        <v>620.777777777778</v>
      </c>
      <c r="G504" s="10" t="n">
        <v>3.90191516019331</v>
      </c>
      <c r="H504" s="10" t="n">
        <v>645.666666666667</v>
      </c>
      <c r="I504" s="10" t="n">
        <v>3.49337463431423</v>
      </c>
    </row>
    <row r="505" customFormat="false" ht="10" hidden="false" customHeight="false" outlineLevel="0" collapsed="false">
      <c r="A505" s="2" t="s">
        <v>23</v>
      </c>
      <c r="B505" s="2" t="s">
        <v>14</v>
      </c>
      <c r="C505" s="2" t="n">
        <v>4</v>
      </c>
      <c r="D505" s="1" t="s">
        <v>15</v>
      </c>
      <c r="E505" s="1" t="s">
        <v>489</v>
      </c>
      <c r="F505" s="10" t="n">
        <v>675.333333333333</v>
      </c>
      <c r="G505" s="10" t="n">
        <v>3.17538664034222</v>
      </c>
      <c r="H505" s="10" t="n">
        <v>648.888888888889</v>
      </c>
      <c r="I505" s="10" t="n">
        <v>3.92123287671233</v>
      </c>
    </row>
    <row r="506" customFormat="false" ht="10" hidden="false" customHeight="false" outlineLevel="0" collapsed="false">
      <c r="A506" s="2" t="s">
        <v>23</v>
      </c>
      <c r="B506" s="2" t="s">
        <v>14</v>
      </c>
      <c r="C506" s="2" t="n">
        <v>5</v>
      </c>
      <c r="D506" s="1" t="s">
        <v>15</v>
      </c>
      <c r="E506" s="1" t="s">
        <v>553</v>
      </c>
      <c r="F506" s="10" t="n">
        <v>620.555555555556</v>
      </c>
      <c r="G506" s="10" t="n">
        <v>4.6911369740376</v>
      </c>
      <c r="H506" s="10" t="n">
        <v>592.777777777778</v>
      </c>
      <c r="I506" s="10" t="n">
        <v>4.1049671977507</v>
      </c>
    </row>
    <row r="507" customFormat="false" ht="10" hidden="false" customHeight="false" outlineLevel="0" collapsed="false">
      <c r="A507" s="2" t="s">
        <v>23</v>
      </c>
      <c r="B507" s="2" t="s">
        <v>14</v>
      </c>
      <c r="C507" s="2" t="n">
        <v>6</v>
      </c>
      <c r="D507" s="1" t="s">
        <v>15</v>
      </c>
      <c r="E507" s="1" t="s">
        <v>542</v>
      </c>
      <c r="F507" s="10" t="n">
        <v>681.222222222222</v>
      </c>
      <c r="G507" s="10" t="n">
        <v>4.02870657315283</v>
      </c>
      <c r="H507" s="10" t="n">
        <v>609.333333333333</v>
      </c>
      <c r="I507" s="10" t="n">
        <v>4.06637490882567</v>
      </c>
    </row>
    <row r="508" customFormat="false" ht="10" hidden="false" customHeight="false" outlineLevel="0" collapsed="false">
      <c r="A508" s="2" t="s">
        <v>23</v>
      </c>
      <c r="B508" s="2" t="s">
        <v>14</v>
      </c>
      <c r="C508" s="2" t="n">
        <v>7</v>
      </c>
      <c r="D508" s="1" t="s">
        <v>15</v>
      </c>
      <c r="E508" s="1" t="s">
        <v>86</v>
      </c>
      <c r="F508" s="10" t="n">
        <v>669.777777777778</v>
      </c>
      <c r="G508" s="10" t="n">
        <v>2.23954877239549</v>
      </c>
      <c r="H508" s="10" t="n">
        <v>467.888888888889</v>
      </c>
      <c r="I508" s="10" t="n">
        <v>0.759914509617668</v>
      </c>
    </row>
    <row r="509" customFormat="false" ht="10" hidden="false" customHeight="false" outlineLevel="0" collapsed="false">
      <c r="A509" s="2" t="s">
        <v>23</v>
      </c>
      <c r="B509" s="2" t="s">
        <v>14</v>
      </c>
      <c r="C509" s="2" t="n">
        <v>8</v>
      </c>
      <c r="D509" s="1" t="s">
        <v>15</v>
      </c>
      <c r="E509" s="1" t="s">
        <v>538</v>
      </c>
      <c r="F509" s="10" t="n">
        <v>693.444444444444</v>
      </c>
      <c r="G509" s="10" t="n">
        <v>3.60519147572504</v>
      </c>
      <c r="H509" s="10" t="n">
        <v>596.888888888889</v>
      </c>
      <c r="I509" s="10" t="n">
        <v>4.05807892777364</v>
      </c>
    </row>
    <row r="510" customFormat="false" ht="10" hidden="false" customHeight="false" outlineLevel="0" collapsed="false">
      <c r="A510" s="2" t="s">
        <v>23</v>
      </c>
      <c r="B510" s="2" t="s">
        <v>14</v>
      </c>
      <c r="C510" s="2" t="n">
        <v>9</v>
      </c>
      <c r="D510" s="1" t="s">
        <v>15</v>
      </c>
      <c r="E510" s="1" t="s">
        <v>19</v>
      </c>
      <c r="F510" s="10" t="n">
        <v>620.444444444444</v>
      </c>
      <c r="G510" s="10" t="n">
        <v>0.644699140401146</v>
      </c>
      <c r="H510" s="10" t="n">
        <v>181.111111111111</v>
      </c>
      <c r="I510" s="10" t="n">
        <v>0</v>
      </c>
    </row>
    <row r="511" customFormat="false" ht="10" hidden="false" customHeight="false" outlineLevel="0" collapsed="false">
      <c r="A511" s="2" t="s">
        <v>23</v>
      </c>
      <c r="B511" s="2" t="s">
        <v>14</v>
      </c>
      <c r="C511" s="2" t="n">
        <v>10</v>
      </c>
      <c r="D511" s="1" t="s">
        <v>15</v>
      </c>
      <c r="E511" s="1" t="s">
        <v>218</v>
      </c>
      <c r="F511" s="10" t="n">
        <v>651.333333333333</v>
      </c>
      <c r="G511" s="10" t="n">
        <v>4.0259297168202</v>
      </c>
      <c r="H511" s="10" t="n">
        <v>667.777777777778</v>
      </c>
      <c r="I511" s="10" t="n">
        <v>2.84525790349418</v>
      </c>
    </row>
    <row r="512" customFormat="false" ht="10" hidden="false" customHeight="false" outlineLevel="0" collapsed="false">
      <c r="A512" s="2" t="s">
        <v>23</v>
      </c>
      <c r="B512" s="2" t="s">
        <v>44</v>
      </c>
      <c r="C512" s="2" t="n">
        <v>1</v>
      </c>
      <c r="D512" s="1" t="s">
        <v>15</v>
      </c>
      <c r="E512" s="1" t="s">
        <v>445</v>
      </c>
      <c r="F512" s="10" t="n">
        <v>655.444444444444</v>
      </c>
      <c r="G512" s="10" t="n">
        <v>4.20410239023563</v>
      </c>
      <c r="H512" s="10" t="n">
        <v>648.555555555556</v>
      </c>
      <c r="I512" s="10" t="n">
        <v>3.78619153674833</v>
      </c>
    </row>
    <row r="513" customFormat="false" ht="10" hidden="false" customHeight="false" outlineLevel="0" collapsed="false">
      <c r="A513" s="2" t="s">
        <v>23</v>
      </c>
      <c r="B513" s="2" t="s">
        <v>44</v>
      </c>
      <c r="C513" s="2" t="n">
        <v>2</v>
      </c>
      <c r="D513" s="1" t="s">
        <v>15</v>
      </c>
      <c r="E513" s="1" t="s">
        <v>449</v>
      </c>
      <c r="F513" s="10" t="n">
        <v>697.222222222222</v>
      </c>
      <c r="G513" s="10" t="n">
        <v>3.28286852589641</v>
      </c>
      <c r="H513" s="10" t="n">
        <v>638.555555555556</v>
      </c>
      <c r="I513" s="10" t="n">
        <v>3.79328345223595</v>
      </c>
    </row>
    <row r="514" customFormat="false" ht="10" hidden="false" customHeight="false" outlineLevel="0" collapsed="false">
      <c r="A514" s="2" t="s">
        <v>23</v>
      </c>
      <c r="B514" s="2" t="s">
        <v>44</v>
      </c>
      <c r="C514" s="2" t="n">
        <v>3</v>
      </c>
      <c r="D514" s="1" t="s">
        <v>15</v>
      </c>
      <c r="E514" s="1" t="s">
        <v>570</v>
      </c>
      <c r="F514" s="10" t="n">
        <v>714.444444444444</v>
      </c>
      <c r="G514" s="10" t="n">
        <v>3.12597200622084</v>
      </c>
      <c r="H514" s="10" t="n">
        <v>623</v>
      </c>
      <c r="I514" s="10" t="n">
        <v>4.13768503656144</v>
      </c>
    </row>
    <row r="515" customFormat="false" ht="10" hidden="false" customHeight="false" outlineLevel="0" collapsed="false">
      <c r="A515" s="2" t="s">
        <v>18</v>
      </c>
      <c r="B515" s="2" t="s">
        <v>44</v>
      </c>
      <c r="C515" s="2" t="n">
        <v>4</v>
      </c>
      <c r="D515" s="1" t="s">
        <v>15</v>
      </c>
      <c r="E515" s="1" t="s">
        <v>130</v>
      </c>
      <c r="F515" s="10" t="n">
        <v>719.444444444444</v>
      </c>
      <c r="G515" s="10" t="n">
        <v>1.79150579150579</v>
      </c>
      <c r="H515" s="10" t="n">
        <v>632.444444444444</v>
      </c>
      <c r="I515" s="10" t="n">
        <v>3.02178496134926</v>
      </c>
    </row>
    <row r="516" customFormat="false" ht="10" hidden="false" customHeight="false" outlineLevel="0" collapsed="false">
      <c r="A516" s="2" t="s">
        <v>18</v>
      </c>
      <c r="B516" s="2" t="s">
        <v>44</v>
      </c>
      <c r="C516" s="2" t="n">
        <v>5</v>
      </c>
      <c r="D516" s="1" t="s">
        <v>15</v>
      </c>
      <c r="E516" s="1" t="s">
        <v>673</v>
      </c>
      <c r="F516" s="10" t="n">
        <v>727.555555555556</v>
      </c>
      <c r="G516" s="10" t="n">
        <v>2.91692119731216</v>
      </c>
      <c r="H516" s="10" t="n">
        <v>627.333333333333</v>
      </c>
      <c r="I516" s="10" t="n">
        <v>4.41020191285866</v>
      </c>
    </row>
    <row r="517" customFormat="false" ht="10" hidden="false" customHeight="false" outlineLevel="0" collapsed="false">
      <c r="A517" s="2" t="s">
        <v>18</v>
      </c>
      <c r="B517" s="2" t="s">
        <v>44</v>
      </c>
      <c r="C517" s="2" t="n">
        <v>6</v>
      </c>
      <c r="D517" s="1" t="s">
        <v>15</v>
      </c>
      <c r="E517" s="1" t="s">
        <v>243</v>
      </c>
      <c r="F517" s="10" t="n">
        <v>721</v>
      </c>
      <c r="G517" s="10" t="n">
        <v>2.66605023886577</v>
      </c>
      <c r="H517" s="10" t="n">
        <v>650.555555555556</v>
      </c>
      <c r="I517" s="10" t="n">
        <v>3.00597779675491</v>
      </c>
    </row>
    <row r="518" customFormat="false" ht="10" hidden="false" customHeight="false" outlineLevel="0" collapsed="false">
      <c r="A518" s="2" t="s">
        <v>18</v>
      </c>
      <c r="B518" s="2" t="s">
        <v>44</v>
      </c>
      <c r="C518" s="2" t="n">
        <v>7</v>
      </c>
      <c r="D518" s="1" t="s">
        <v>15</v>
      </c>
      <c r="E518" s="1" t="s">
        <v>309</v>
      </c>
      <c r="F518" s="10" t="n">
        <v>597.222222222222</v>
      </c>
      <c r="G518" s="10" t="n">
        <v>3.68372093023256</v>
      </c>
      <c r="H518" s="10" t="n">
        <v>593.777777777778</v>
      </c>
      <c r="I518" s="10" t="n">
        <v>3.34955089820359</v>
      </c>
    </row>
    <row r="519" customFormat="false" ht="10" hidden="false" customHeight="false" outlineLevel="0" collapsed="false">
      <c r="A519" s="2" t="s">
        <v>18</v>
      </c>
      <c r="B519" s="2" t="s">
        <v>44</v>
      </c>
      <c r="C519" s="2" t="n">
        <v>8</v>
      </c>
      <c r="D519" s="1" t="s">
        <v>15</v>
      </c>
      <c r="E519" s="1" t="s">
        <v>348</v>
      </c>
      <c r="F519" s="10" t="n">
        <v>665.222222222222</v>
      </c>
      <c r="G519" s="10" t="n">
        <v>3.35727409387005</v>
      </c>
      <c r="H519" s="10" t="n">
        <v>623.888888888889</v>
      </c>
      <c r="I519" s="10" t="n">
        <v>3.45503116651825</v>
      </c>
    </row>
    <row r="520" customFormat="false" ht="10" hidden="false" customHeight="false" outlineLevel="0" collapsed="false">
      <c r="A520" s="2" t="s">
        <v>18</v>
      </c>
      <c r="B520" s="2" t="s">
        <v>44</v>
      </c>
      <c r="C520" s="2" t="n">
        <v>9</v>
      </c>
      <c r="D520" s="1" t="s">
        <v>15</v>
      </c>
      <c r="E520" s="1" t="s">
        <v>455</v>
      </c>
      <c r="F520" s="10" t="n">
        <v>651.555555555556</v>
      </c>
      <c r="G520" s="10" t="n">
        <v>3.70054570259209</v>
      </c>
      <c r="H520" s="10" t="n">
        <v>621.111111111111</v>
      </c>
      <c r="I520" s="10" t="n">
        <v>3.81037567084079</v>
      </c>
    </row>
    <row r="521" customFormat="false" ht="10" hidden="false" customHeight="false" outlineLevel="0" collapsed="false">
      <c r="A521" s="2" t="s">
        <v>18</v>
      </c>
      <c r="B521" s="2" t="s">
        <v>44</v>
      </c>
      <c r="C521" s="2" t="n">
        <v>10</v>
      </c>
      <c r="D521" s="1" t="s">
        <v>15</v>
      </c>
      <c r="E521" s="1" t="s">
        <v>406</v>
      </c>
      <c r="F521" s="10" t="n">
        <v>693.222222222222</v>
      </c>
      <c r="G521" s="10" t="n">
        <v>3.30181118769034</v>
      </c>
      <c r="H521" s="10" t="n">
        <v>632.333333333333</v>
      </c>
      <c r="I521" s="10" t="n">
        <v>3.65489369179406</v>
      </c>
    </row>
    <row r="522" customFormat="false" ht="10" hidden="false" customHeight="false" outlineLevel="0" collapsed="false">
      <c r="A522" s="2" t="s">
        <v>18</v>
      </c>
      <c r="B522" s="2" t="s">
        <v>48</v>
      </c>
      <c r="C522" s="2" t="n">
        <v>1</v>
      </c>
      <c r="D522" s="1" t="s">
        <v>15</v>
      </c>
      <c r="E522" s="1" t="s">
        <v>400</v>
      </c>
      <c r="F522" s="10" t="n">
        <v>670.111111111111</v>
      </c>
      <c r="G522" s="10" t="n">
        <v>3.59807660421157</v>
      </c>
      <c r="H522" s="10" t="n">
        <v>683.333333333333</v>
      </c>
      <c r="I522" s="10" t="n">
        <v>3.64227642276423</v>
      </c>
    </row>
    <row r="523" customFormat="false" ht="10" hidden="false" customHeight="false" outlineLevel="0" collapsed="false">
      <c r="A523" s="2" t="s">
        <v>18</v>
      </c>
      <c r="B523" s="2" t="s">
        <v>48</v>
      </c>
      <c r="C523" s="2" t="n">
        <v>2</v>
      </c>
      <c r="D523" s="1" t="s">
        <v>15</v>
      </c>
      <c r="E523" s="1" t="s">
        <v>760</v>
      </c>
      <c r="F523" s="10" t="n">
        <v>643.222222222222</v>
      </c>
      <c r="G523" s="10" t="n">
        <v>4.28398687165314</v>
      </c>
      <c r="H523" s="10" t="n">
        <v>588.222222222222</v>
      </c>
      <c r="I523" s="10" t="n">
        <v>4.62788061956932</v>
      </c>
    </row>
    <row r="524" customFormat="false" ht="10" hidden="false" customHeight="false" outlineLevel="0" collapsed="false">
      <c r="A524" s="2" t="s">
        <v>18</v>
      </c>
      <c r="B524" s="2" t="s">
        <v>48</v>
      </c>
      <c r="C524" s="2" t="n">
        <v>3</v>
      </c>
      <c r="D524" s="1" t="s">
        <v>15</v>
      </c>
      <c r="E524" s="1" t="s">
        <v>517</v>
      </c>
      <c r="F524" s="10" t="n">
        <v>677</v>
      </c>
      <c r="G524" s="10" t="n">
        <v>3.69276218611521</v>
      </c>
      <c r="H524" s="10" t="n">
        <v>638.444444444444</v>
      </c>
      <c r="I524" s="10" t="n">
        <v>4.00278454577097</v>
      </c>
    </row>
    <row r="525" customFormat="false" ht="10" hidden="false" customHeight="false" outlineLevel="0" collapsed="false">
      <c r="A525" s="2" t="s">
        <v>18</v>
      </c>
      <c r="B525" s="2" t="s">
        <v>48</v>
      </c>
      <c r="C525" s="2" t="n">
        <v>4</v>
      </c>
      <c r="D525" s="1" t="s">
        <v>15</v>
      </c>
      <c r="E525" s="1" t="s">
        <v>426</v>
      </c>
      <c r="F525" s="10" t="n">
        <v>673.666666666667</v>
      </c>
      <c r="G525" s="10" t="n">
        <v>3.56259277585354</v>
      </c>
      <c r="H525" s="10" t="n">
        <v>632.555555555556</v>
      </c>
      <c r="I525" s="10" t="n">
        <v>3.74143685227472</v>
      </c>
    </row>
    <row r="526" customFormat="false" ht="10" hidden="false" customHeight="false" outlineLevel="0" collapsed="false">
      <c r="A526" s="2" t="s">
        <v>18</v>
      </c>
      <c r="B526" s="2" t="s">
        <v>48</v>
      </c>
      <c r="C526" s="2" t="n">
        <v>5</v>
      </c>
      <c r="D526" s="1" t="s">
        <v>15</v>
      </c>
      <c r="E526" s="1" t="s">
        <v>656</v>
      </c>
      <c r="F526" s="10" t="n">
        <v>668.222222222222</v>
      </c>
      <c r="G526" s="10" t="n">
        <v>3.57499168606585</v>
      </c>
      <c r="H526" s="10" t="n">
        <v>670.777777777778</v>
      </c>
      <c r="I526" s="10" t="n">
        <v>4.37303296339241</v>
      </c>
    </row>
    <row r="527" customFormat="false" ht="10" hidden="false" customHeight="false" outlineLevel="0" collapsed="false">
      <c r="A527" s="2" t="s">
        <v>18</v>
      </c>
      <c r="B527" s="2" t="s">
        <v>48</v>
      </c>
      <c r="C527" s="2" t="n">
        <v>6</v>
      </c>
      <c r="D527" s="1" t="s">
        <v>15</v>
      </c>
      <c r="E527" s="1" t="s">
        <v>613</v>
      </c>
      <c r="F527" s="10" t="n">
        <v>694.555555555556</v>
      </c>
      <c r="G527" s="10" t="n">
        <v>2.81554951207807</v>
      </c>
      <c r="H527" s="10" t="n">
        <v>590.111111111111</v>
      </c>
      <c r="I527" s="10" t="n">
        <v>4.25531914893617</v>
      </c>
    </row>
    <row r="528" customFormat="false" ht="10" hidden="false" customHeight="false" outlineLevel="0" collapsed="false">
      <c r="A528" s="2" t="s">
        <v>18</v>
      </c>
      <c r="B528" s="2" t="s">
        <v>48</v>
      </c>
      <c r="C528" s="2" t="n">
        <v>7</v>
      </c>
      <c r="D528" s="1" t="s">
        <v>15</v>
      </c>
      <c r="E528" s="1" t="s">
        <v>122</v>
      </c>
      <c r="F528" s="10" t="n">
        <v>651.777777777778</v>
      </c>
      <c r="G528" s="10" t="n">
        <v>2.01159222638936</v>
      </c>
      <c r="H528" s="10" t="n">
        <v>588.111111111111</v>
      </c>
      <c r="I528" s="10" t="n">
        <v>2.43718118269412</v>
      </c>
    </row>
    <row r="529" customFormat="false" ht="10" hidden="false" customHeight="false" outlineLevel="0" collapsed="false">
      <c r="A529" s="2" t="s">
        <v>18</v>
      </c>
      <c r="B529" s="2" t="s">
        <v>48</v>
      </c>
      <c r="C529" s="2" t="n">
        <v>8</v>
      </c>
      <c r="D529" s="1" t="s">
        <v>15</v>
      </c>
      <c r="E529" s="1" t="s">
        <v>314</v>
      </c>
      <c r="F529" s="10" t="n">
        <v>725.555555555556</v>
      </c>
      <c r="G529" s="10" t="n">
        <v>2.5114854517611</v>
      </c>
      <c r="H529" s="10" t="n">
        <v>644.777777777778</v>
      </c>
      <c r="I529" s="10" t="n">
        <v>3.36033086334654</v>
      </c>
    </row>
    <row r="530" customFormat="false" ht="10" hidden="false" customHeight="false" outlineLevel="0" collapsed="false">
      <c r="A530" s="2" t="s">
        <v>18</v>
      </c>
      <c r="B530" s="2" t="s">
        <v>48</v>
      </c>
      <c r="C530" s="2" t="n">
        <v>9</v>
      </c>
      <c r="D530" s="1" t="s">
        <v>15</v>
      </c>
      <c r="E530" s="1" t="s">
        <v>345</v>
      </c>
      <c r="F530" s="10" t="n">
        <v>616.777777777778</v>
      </c>
      <c r="G530" s="10" t="n">
        <v>3.42280670149523</v>
      </c>
      <c r="H530" s="10" t="n">
        <v>616.777777777778</v>
      </c>
      <c r="I530" s="10" t="n">
        <v>3.44082147360836</v>
      </c>
    </row>
    <row r="531" customFormat="false" ht="10" hidden="false" customHeight="false" outlineLevel="0" collapsed="false">
      <c r="A531" s="2" t="s">
        <v>18</v>
      </c>
      <c r="B531" s="2" t="s">
        <v>48</v>
      </c>
      <c r="C531" s="2" t="n">
        <v>10</v>
      </c>
      <c r="D531" s="1" t="s">
        <v>15</v>
      </c>
      <c r="E531" s="1" t="s">
        <v>228</v>
      </c>
      <c r="F531" s="10" t="n">
        <v>699.444444444444</v>
      </c>
      <c r="G531" s="10" t="n">
        <v>3.25655281969817</v>
      </c>
      <c r="H531" s="10" t="n">
        <v>668.555555555556</v>
      </c>
      <c r="I531" s="10" t="n">
        <v>2.9084261259764</v>
      </c>
    </row>
    <row r="532" customFormat="false" ht="10" hidden="false" customHeight="false" outlineLevel="0" collapsed="false">
      <c r="A532" s="2" t="s">
        <v>18</v>
      </c>
      <c r="B532" s="2" t="s">
        <v>24</v>
      </c>
      <c r="C532" s="2" t="n">
        <v>1</v>
      </c>
      <c r="D532" s="1" t="s">
        <v>15</v>
      </c>
      <c r="E532" s="1" t="s">
        <v>91</v>
      </c>
      <c r="F532" s="10" t="n">
        <v>666</v>
      </c>
      <c r="G532" s="10" t="n">
        <v>2.2022022022022</v>
      </c>
      <c r="H532" s="10" t="n">
        <v>606.666666666667</v>
      </c>
      <c r="I532" s="10" t="n">
        <v>1.19047619047619</v>
      </c>
    </row>
    <row r="533" customFormat="false" ht="10" hidden="false" customHeight="false" outlineLevel="0" collapsed="false">
      <c r="A533" s="2" t="s">
        <v>18</v>
      </c>
      <c r="B533" s="2" t="s">
        <v>24</v>
      </c>
      <c r="C533" s="2" t="n">
        <v>2</v>
      </c>
      <c r="D533" s="1" t="s">
        <v>15</v>
      </c>
      <c r="E533" s="1" t="s">
        <v>222</v>
      </c>
      <c r="F533" s="10" t="n">
        <v>622</v>
      </c>
      <c r="G533" s="10" t="n">
        <v>4.07288317256163</v>
      </c>
      <c r="H533" s="10" t="n">
        <v>626.333333333333</v>
      </c>
      <c r="I533" s="10" t="n">
        <v>2.85612914670924</v>
      </c>
    </row>
    <row r="534" customFormat="false" ht="10" hidden="false" customHeight="false" outlineLevel="0" collapsed="false">
      <c r="A534" s="2" t="s">
        <v>18</v>
      </c>
      <c r="B534" s="2" t="s">
        <v>24</v>
      </c>
      <c r="C534" s="2" t="n">
        <v>3</v>
      </c>
      <c r="D534" s="1" t="s">
        <v>15</v>
      </c>
      <c r="E534" s="1" t="s">
        <v>164</v>
      </c>
      <c r="F534" s="10" t="n">
        <v>712</v>
      </c>
      <c r="G534" s="10" t="n">
        <v>2.88701622971286</v>
      </c>
      <c r="H534" s="10" t="n">
        <v>748</v>
      </c>
      <c r="I534" s="10" t="n">
        <v>2.22816399286988</v>
      </c>
    </row>
    <row r="535" customFormat="false" ht="10" hidden="false" customHeight="false" outlineLevel="0" collapsed="false">
      <c r="A535" s="2" t="s">
        <v>18</v>
      </c>
      <c r="B535" s="2" t="s">
        <v>24</v>
      </c>
      <c r="C535" s="2" t="n">
        <v>4</v>
      </c>
      <c r="D535" s="1" t="s">
        <v>15</v>
      </c>
      <c r="E535" s="1" t="s">
        <v>537</v>
      </c>
      <c r="F535" s="10" t="n">
        <v>668.111111111111</v>
      </c>
      <c r="G535" s="10" t="n">
        <v>3.55895559620822</v>
      </c>
      <c r="H535" s="10" t="n">
        <v>599.777777777778</v>
      </c>
      <c r="I535" s="10" t="n">
        <v>4.05705816969248</v>
      </c>
    </row>
    <row r="536" customFormat="false" ht="10" hidden="false" customHeight="false" outlineLevel="0" collapsed="false">
      <c r="A536" s="2" t="s">
        <v>18</v>
      </c>
      <c r="B536" s="2" t="s">
        <v>24</v>
      </c>
      <c r="C536" s="2" t="n">
        <v>5</v>
      </c>
      <c r="D536" s="1" t="s">
        <v>15</v>
      </c>
      <c r="E536" s="1" t="s">
        <v>452</v>
      </c>
      <c r="F536" s="10" t="n">
        <v>670.111111111111</v>
      </c>
      <c r="G536" s="10" t="n">
        <v>3.86337257502902</v>
      </c>
      <c r="H536" s="10" t="n">
        <v>660.888888888889</v>
      </c>
      <c r="I536" s="10" t="n">
        <v>3.79959650302623</v>
      </c>
    </row>
    <row r="537" customFormat="false" ht="10" hidden="false" customHeight="false" outlineLevel="0" collapsed="false">
      <c r="A537" s="2" t="s">
        <v>18</v>
      </c>
      <c r="B537" s="2" t="s">
        <v>24</v>
      </c>
      <c r="C537" s="2" t="n">
        <v>6</v>
      </c>
      <c r="D537" s="1" t="s">
        <v>15</v>
      </c>
      <c r="E537" s="1" t="s">
        <v>241</v>
      </c>
      <c r="F537" s="10" t="n">
        <v>660.555555555556</v>
      </c>
      <c r="G537" s="10" t="n">
        <v>3.59966358284272</v>
      </c>
      <c r="H537" s="10" t="n">
        <v>687.444444444444</v>
      </c>
      <c r="I537" s="10" t="n">
        <v>2.99014061742363</v>
      </c>
    </row>
    <row r="538" customFormat="false" ht="10" hidden="false" customHeight="false" outlineLevel="0" collapsed="false">
      <c r="A538" s="2" t="s">
        <v>18</v>
      </c>
      <c r="B538" s="2" t="s">
        <v>24</v>
      </c>
      <c r="C538" s="2" t="n">
        <v>7</v>
      </c>
      <c r="D538" s="1" t="s">
        <v>15</v>
      </c>
      <c r="E538" s="1" t="s">
        <v>415</v>
      </c>
      <c r="F538" s="10" t="n">
        <v>656.111111111111</v>
      </c>
      <c r="G538" s="10" t="n">
        <v>3.74259102455546</v>
      </c>
      <c r="H538" s="10" t="n">
        <v>632.777777777778</v>
      </c>
      <c r="I538" s="10" t="n">
        <v>3.70500438981563</v>
      </c>
    </row>
    <row r="539" customFormat="false" ht="10" hidden="false" customHeight="false" outlineLevel="0" collapsed="false">
      <c r="A539" s="2" t="s">
        <v>18</v>
      </c>
      <c r="B539" s="2" t="s">
        <v>24</v>
      </c>
      <c r="C539" s="2" t="n">
        <v>8</v>
      </c>
      <c r="D539" s="1" t="s">
        <v>15</v>
      </c>
      <c r="E539" s="1" t="s">
        <v>83</v>
      </c>
      <c r="F539" s="10" t="n">
        <v>680.222222222222</v>
      </c>
      <c r="G539" s="10" t="n">
        <v>3.69160405096374</v>
      </c>
      <c r="H539" s="10" t="n">
        <v>862.222222222222</v>
      </c>
      <c r="I539" s="10" t="n">
        <v>0.244845360824742</v>
      </c>
    </row>
    <row r="540" customFormat="false" ht="10" hidden="false" customHeight="false" outlineLevel="0" collapsed="false">
      <c r="A540" s="2" t="s">
        <v>18</v>
      </c>
      <c r="B540" s="2" t="s">
        <v>24</v>
      </c>
      <c r="C540" s="2" t="n">
        <v>9</v>
      </c>
      <c r="D540" s="1" t="s">
        <v>15</v>
      </c>
      <c r="E540" s="1" t="s">
        <v>197</v>
      </c>
      <c r="F540" s="10" t="n">
        <v>615.888888888889</v>
      </c>
      <c r="G540" s="10" t="n">
        <v>3.53599134042937</v>
      </c>
      <c r="H540" s="10" t="n">
        <v>613</v>
      </c>
      <c r="I540" s="10" t="n">
        <v>2.61011419249592</v>
      </c>
    </row>
    <row r="541" customFormat="false" ht="10" hidden="false" customHeight="false" outlineLevel="0" collapsed="false">
      <c r="A541" s="2" t="s">
        <v>18</v>
      </c>
      <c r="B541" s="2" t="s">
        <v>24</v>
      </c>
      <c r="C541" s="2" t="n">
        <v>10</v>
      </c>
      <c r="D541" s="1" t="s">
        <v>15</v>
      </c>
      <c r="E541" s="1" t="s">
        <v>435</v>
      </c>
      <c r="F541" s="10" t="n">
        <v>679.777777777778</v>
      </c>
      <c r="G541" s="10" t="n">
        <v>3.57960117685518</v>
      </c>
      <c r="H541" s="10" t="n">
        <v>639.666666666667</v>
      </c>
      <c r="I541" s="10" t="n">
        <v>3.76932430085114</v>
      </c>
    </row>
    <row r="542" customFormat="false" ht="10" hidden="false" customHeight="false" outlineLevel="0" collapsed="false">
      <c r="A542" s="2" t="s">
        <v>18</v>
      </c>
      <c r="B542" s="2" t="s">
        <v>28</v>
      </c>
      <c r="C542" s="2" t="n">
        <v>1</v>
      </c>
      <c r="D542" s="1" t="s">
        <v>15</v>
      </c>
      <c r="E542" s="1" t="s">
        <v>208</v>
      </c>
      <c r="F542" s="10" t="n">
        <v>671.444444444444</v>
      </c>
      <c r="G542" s="10" t="n">
        <v>3.29306635776932</v>
      </c>
      <c r="H542" s="10" t="n">
        <v>699.666666666667</v>
      </c>
      <c r="I542" s="10" t="n">
        <v>2.71557884707003</v>
      </c>
    </row>
    <row r="543" customFormat="false" ht="10" hidden="false" customHeight="false" outlineLevel="0" collapsed="false">
      <c r="A543" s="2" t="s">
        <v>18</v>
      </c>
      <c r="B543" s="2" t="s">
        <v>28</v>
      </c>
      <c r="C543" s="2" t="n">
        <v>2</v>
      </c>
      <c r="D543" s="1" t="s">
        <v>15</v>
      </c>
      <c r="E543" s="1" t="s">
        <v>306</v>
      </c>
      <c r="F543" s="10" t="n">
        <v>592.555555555556</v>
      </c>
      <c r="G543" s="10" t="n">
        <v>3.80648790549409</v>
      </c>
      <c r="H543" s="10" t="n">
        <v>614.111111111111</v>
      </c>
      <c r="I543" s="10" t="n">
        <v>3.32911163379772</v>
      </c>
    </row>
    <row r="544" customFormat="false" ht="10" hidden="false" customHeight="false" outlineLevel="0" collapsed="false">
      <c r="A544" s="2" t="s">
        <v>18</v>
      </c>
      <c r="B544" s="2" t="s">
        <v>28</v>
      </c>
      <c r="C544" s="2" t="n">
        <v>3</v>
      </c>
      <c r="D544" s="1" t="s">
        <v>15</v>
      </c>
      <c r="E544" s="1" t="s">
        <v>36</v>
      </c>
      <c r="F544" s="10" t="n">
        <v>681.222222222222</v>
      </c>
      <c r="G544" s="10" t="n">
        <v>0.717664328820747</v>
      </c>
      <c r="H544" s="10" t="n">
        <v>560.333333333333</v>
      </c>
      <c r="I544" s="10" t="n">
        <v>0.297441998810232</v>
      </c>
    </row>
    <row r="545" customFormat="false" ht="10" hidden="false" customHeight="false" outlineLevel="0" collapsed="false">
      <c r="A545" s="2" t="s">
        <v>18</v>
      </c>
      <c r="B545" s="2" t="s">
        <v>28</v>
      </c>
      <c r="C545" s="2" t="n">
        <v>4</v>
      </c>
      <c r="D545" s="1" t="s">
        <v>15</v>
      </c>
      <c r="E545" s="1" t="s">
        <v>574</v>
      </c>
      <c r="F545" s="10" t="n">
        <v>657.666666666667</v>
      </c>
      <c r="G545" s="10" t="n">
        <v>3.42963338401757</v>
      </c>
      <c r="H545" s="10" t="n">
        <v>615.888888888889</v>
      </c>
      <c r="I545" s="10" t="n">
        <v>4.149377593361</v>
      </c>
    </row>
    <row r="546" customFormat="false" ht="10" hidden="false" customHeight="false" outlineLevel="0" collapsed="false">
      <c r="A546" s="2" t="s">
        <v>18</v>
      </c>
      <c r="B546" s="2" t="s">
        <v>28</v>
      </c>
      <c r="C546" s="2" t="n">
        <v>5</v>
      </c>
      <c r="D546" s="1" t="s">
        <v>15</v>
      </c>
      <c r="E546" s="1" t="s">
        <v>550</v>
      </c>
      <c r="F546" s="10" t="n">
        <v>678.777777777778</v>
      </c>
      <c r="G546" s="10" t="n">
        <v>3.45392044524472</v>
      </c>
      <c r="H546" s="10" t="n">
        <v>609.333333333333</v>
      </c>
      <c r="I546" s="10" t="n">
        <v>4.08460977388767</v>
      </c>
    </row>
    <row r="547" customFormat="false" ht="10" hidden="false" customHeight="false" outlineLevel="0" collapsed="false">
      <c r="A547" s="2" t="s">
        <v>18</v>
      </c>
      <c r="B547" s="2" t="s">
        <v>28</v>
      </c>
      <c r="C547" s="2" t="n">
        <v>6</v>
      </c>
      <c r="D547" s="1" t="s">
        <v>15</v>
      </c>
      <c r="E547" s="1" t="s">
        <v>112</v>
      </c>
      <c r="F547" s="10" t="n">
        <v>698.111111111111</v>
      </c>
      <c r="G547" s="10" t="n">
        <v>2.16457106477797</v>
      </c>
      <c r="H547" s="10" t="n">
        <v>691.777777777778</v>
      </c>
      <c r="I547" s="10" t="n">
        <v>2.03983295856087</v>
      </c>
    </row>
    <row r="548" customFormat="false" ht="10" hidden="false" customHeight="false" outlineLevel="0" collapsed="false">
      <c r="A548" s="2" t="s">
        <v>18</v>
      </c>
      <c r="B548" s="2" t="s">
        <v>28</v>
      </c>
      <c r="C548" s="2" t="n">
        <v>7</v>
      </c>
      <c r="D548" s="1" t="s">
        <v>15</v>
      </c>
      <c r="E548" s="1" t="s">
        <v>523</v>
      </c>
      <c r="F548" s="10" t="n">
        <v>605.555555555556</v>
      </c>
      <c r="G548" s="10" t="n">
        <v>4.05504587155963</v>
      </c>
      <c r="H548" s="10" t="n">
        <v>584.222222222222</v>
      </c>
      <c r="I548" s="10" t="n">
        <v>4.01293267402054</v>
      </c>
    </row>
    <row r="549" customFormat="false" ht="10" hidden="false" customHeight="false" outlineLevel="0" collapsed="false">
      <c r="A549" s="2" t="s">
        <v>18</v>
      </c>
      <c r="B549" s="2" t="s">
        <v>28</v>
      </c>
      <c r="C549" s="2" t="n">
        <v>8</v>
      </c>
      <c r="D549" s="1" t="s">
        <v>15</v>
      </c>
      <c r="E549" s="1" t="s">
        <v>629</v>
      </c>
      <c r="F549" s="10" t="n">
        <v>601.444444444444</v>
      </c>
      <c r="G549" s="10" t="n">
        <v>3.49159430999446</v>
      </c>
      <c r="H549" s="10" t="n">
        <v>587.777777777778</v>
      </c>
      <c r="I549" s="10" t="n">
        <v>4.29111531190926</v>
      </c>
    </row>
    <row r="550" customFormat="false" ht="10" hidden="false" customHeight="false" outlineLevel="0" collapsed="false">
      <c r="A550" s="2" t="s">
        <v>18</v>
      </c>
      <c r="B550" s="2" t="s">
        <v>28</v>
      </c>
      <c r="C550" s="2" t="n">
        <v>9</v>
      </c>
      <c r="D550" s="1" t="s">
        <v>15</v>
      </c>
      <c r="E550" s="1" t="s">
        <v>619</v>
      </c>
      <c r="F550" s="10" t="n">
        <v>579</v>
      </c>
      <c r="G550" s="10" t="n">
        <v>3.87641527537901</v>
      </c>
      <c r="H550" s="10" t="n">
        <v>608.555555555556</v>
      </c>
      <c r="I550" s="10" t="n">
        <v>4.27241190432719</v>
      </c>
    </row>
    <row r="551" customFormat="false" ht="10" hidden="false" customHeight="false" outlineLevel="0" collapsed="false">
      <c r="A551" s="2" t="s">
        <v>18</v>
      </c>
      <c r="B551" s="2" t="s">
        <v>28</v>
      </c>
      <c r="C551" s="2" t="n">
        <v>10</v>
      </c>
      <c r="D551" s="1" t="s">
        <v>15</v>
      </c>
      <c r="E551" s="1" t="s">
        <v>196</v>
      </c>
      <c r="F551" s="10" t="n">
        <v>595.444444444444</v>
      </c>
      <c r="G551" s="10" t="n">
        <v>4.19854450457175</v>
      </c>
      <c r="H551" s="10" t="n">
        <v>685.666666666667</v>
      </c>
      <c r="I551" s="10" t="n">
        <v>2.60897747528764</v>
      </c>
    </row>
    <row r="552" customFormat="false" ht="10" hidden="false" customHeight="false" outlineLevel="0" collapsed="false">
      <c r="A552" s="2" t="s">
        <v>18</v>
      </c>
      <c r="B552" s="2" t="s">
        <v>21</v>
      </c>
      <c r="C552" s="2" t="n">
        <v>1</v>
      </c>
      <c r="D552" s="1" t="s">
        <v>15</v>
      </c>
      <c r="E552" s="1" t="s">
        <v>546</v>
      </c>
      <c r="F552" s="10" t="n">
        <v>547.888888888889</v>
      </c>
      <c r="G552" s="10" t="n">
        <v>4.74548773068343</v>
      </c>
      <c r="H552" s="10" t="n">
        <v>605.222222222222</v>
      </c>
      <c r="I552" s="10" t="n">
        <v>4.07563796585276</v>
      </c>
    </row>
    <row r="553" customFormat="false" ht="10" hidden="false" customHeight="false" outlineLevel="0" collapsed="false">
      <c r="A553" s="2" t="s">
        <v>18</v>
      </c>
      <c r="B553" s="2" t="s">
        <v>21</v>
      </c>
      <c r="C553" s="2" t="n">
        <v>2</v>
      </c>
      <c r="D553" s="1" t="s">
        <v>15</v>
      </c>
      <c r="E553" s="1" t="s">
        <v>109</v>
      </c>
      <c r="F553" s="10" t="n">
        <v>597.777777777778</v>
      </c>
      <c r="G553" s="10" t="n">
        <v>3.42007434944238</v>
      </c>
      <c r="H553" s="10" t="n">
        <v>701.333333333333</v>
      </c>
      <c r="I553" s="10" t="n">
        <v>1.96451204055767</v>
      </c>
    </row>
    <row r="554" customFormat="false" ht="10" hidden="false" customHeight="false" outlineLevel="0" collapsed="false">
      <c r="A554" s="2" t="s">
        <v>18</v>
      </c>
      <c r="B554" s="2" t="s">
        <v>21</v>
      </c>
      <c r="C554" s="2" t="n">
        <v>3</v>
      </c>
      <c r="D554" s="1" t="s">
        <v>15</v>
      </c>
      <c r="E554" s="1" t="s">
        <v>502</v>
      </c>
      <c r="F554" s="10" t="n">
        <v>571.111111111111</v>
      </c>
      <c r="G554" s="10" t="n">
        <v>4.06614785992218</v>
      </c>
      <c r="H554" s="10" t="n">
        <v>606.222222222222</v>
      </c>
      <c r="I554" s="10" t="n">
        <v>3.95894428152493</v>
      </c>
    </row>
    <row r="555" customFormat="false" ht="10" hidden="false" customHeight="false" outlineLevel="0" collapsed="false">
      <c r="A555" s="2" t="s">
        <v>18</v>
      </c>
      <c r="B555" s="2" t="s">
        <v>21</v>
      </c>
      <c r="C555" s="2" t="n">
        <v>4</v>
      </c>
      <c r="D555" s="1" t="s">
        <v>15</v>
      </c>
      <c r="E555" s="1" t="s">
        <v>625</v>
      </c>
      <c r="F555" s="10" t="n">
        <v>623.111111111111</v>
      </c>
      <c r="G555" s="10" t="n">
        <v>3.60199714693295</v>
      </c>
      <c r="H555" s="10" t="n">
        <v>599.222222222222</v>
      </c>
      <c r="I555" s="10" t="n">
        <v>4.28333024290747</v>
      </c>
    </row>
    <row r="556" customFormat="false" ht="10" hidden="false" customHeight="false" outlineLevel="0" collapsed="false">
      <c r="A556" s="2" t="s">
        <v>18</v>
      </c>
      <c r="B556" s="2" t="s">
        <v>21</v>
      </c>
      <c r="C556" s="2" t="n">
        <v>5</v>
      </c>
      <c r="D556" s="1" t="s">
        <v>15</v>
      </c>
      <c r="E556" s="1" t="s">
        <v>540</v>
      </c>
      <c r="F556" s="10" t="n">
        <v>600.111111111111</v>
      </c>
      <c r="G556" s="10" t="n">
        <v>4.18441029438993</v>
      </c>
      <c r="H556" s="10" t="n">
        <v>612.333333333333</v>
      </c>
      <c r="I556" s="10" t="n">
        <v>4.06459807657412</v>
      </c>
    </row>
    <row r="557" customFormat="false" ht="10" hidden="false" customHeight="false" outlineLevel="0" collapsed="false">
      <c r="A557" s="2" t="s">
        <v>18</v>
      </c>
      <c r="B557" s="2" t="s">
        <v>21</v>
      </c>
      <c r="C557" s="2" t="n">
        <v>6</v>
      </c>
      <c r="D557" s="1" t="s">
        <v>15</v>
      </c>
      <c r="E557" s="1" t="s">
        <v>641</v>
      </c>
      <c r="F557" s="10" t="n">
        <v>634.444444444444</v>
      </c>
      <c r="G557" s="10" t="n">
        <v>3.32749562171629</v>
      </c>
      <c r="H557" s="10" t="n">
        <v>557.222222222222</v>
      </c>
      <c r="I557" s="10" t="n">
        <v>4.32701894317049</v>
      </c>
    </row>
    <row r="558" customFormat="false" ht="10" hidden="false" customHeight="false" outlineLevel="0" collapsed="false">
      <c r="A558" s="2" t="s">
        <v>18</v>
      </c>
      <c r="B558" s="2" t="s">
        <v>21</v>
      </c>
      <c r="C558" s="2" t="n">
        <v>7</v>
      </c>
      <c r="D558" s="1" t="s">
        <v>15</v>
      </c>
      <c r="E558" s="1" t="s">
        <v>113</v>
      </c>
      <c r="F558" s="10" t="n">
        <v>723.222222222222</v>
      </c>
      <c r="G558" s="10" t="n">
        <v>2.68858503610386</v>
      </c>
      <c r="H558" s="10" t="n">
        <v>600.888888888889</v>
      </c>
      <c r="I558" s="10" t="n">
        <v>4.04955621301775</v>
      </c>
    </row>
    <row r="559" customFormat="false" ht="10" hidden="false" customHeight="false" outlineLevel="0" collapsed="false">
      <c r="A559" s="2" t="s">
        <v>18</v>
      </c>
      <c r="B559" s="2" t="s">
        <v>21</v>
      </c>
      <c r="C559" s="2" t="n">
        <v>8</v>
      </c>
      <c r="D559" s="1" t="s">
        <v>15</v>
      </c>
      <c r="E559" s="1" t="s">
        <v>364</v>
      </c>
      <c r="F559" s="10" t="n">
        <v>578.444444444444</v>
      </c>
      <c r="G559" s="10" t="n">
        <v>4.20668459469842</v>
      </c>
      <c r="H559" s="10" t="n">
        <v>608</v>
      </c>
      <c r="I559" s="10" t="n">
        <v>3.5453216374269</v>
      </c>
    </row>
    <row r="560" customFormat="false" ht="10" hidden="false" customHeight="false" outlineLevel="0" collapsed="false">
      <c r="A560" s="2" t="s">
        <v>18</v>
      </c>
      <c r="B560" s="2" t="s">
        <v>21</v>
      </c>
      <c r="C560" s="2" t="n">
        <v>9</v>
      </c>
      <c r="D560" s="1" t="s">
        <v>15</v>
      </c>
      <c r="E560" s="1" t="s">
        <v>515</v>
      </c>
      <c r="F560" s="10" t="n">
        <v>617.444444444444</v>
      </c>
      <c r="G560" s="10" t="n">
        <v>3.47309699478136</v>
      </c>
      <c r="H560" s="10" t="n">
        <v>585.888888888889</v>
      </c>
      <c r="I560" s="10" t="n">
        <v>4.00151716290537</v>
      </c>
    </row>
    <row r="561" customFormat="false" ht="10" hidden="false" customHeight="false" outlineLevel="0" collapsed="false">
      <c r="A561" s="2" t="s">
        <v>18</v>
      </c>
      <c r="B561" s="2" t="s">
        <v>21</v>
      </c>
      <c r="C561" s="2" t="n">
        <v>10</v>
      </c>
      <c r="D561" s="1" t="s">
        <v>15</v>
      </c>
      <c r="E561" s="1" t="s">
        <v>209</v>
      </c>
      <c r="F561" s="10" t="n">
        <v>609.333333333333</v>
      </c>
      <c r="G561" s="10" t="n">
        <v>2.80816921954778</v>
      </c>
      <c r="H561" s="10" t="n">
        <v>584.555555555556</v>
      </c>
      <c r="I561" s="10" t="n">
        <v>2.71811442691504</v>
      </c>
    </row>
    <row r="562" customFormat="false" ht="10" hidden="false" customHeight="false" outlineLevel="0" collapsed="false">
      <c r="A562" s="2" t="s">
        <v>18</v>
      </c>
      <c r="B562" s="2" t="s">
        <v>72</v>
      </c>
      <c r="C562" s="2" t="n">
        <v>1</v>
      </c>
      <c r="D562" s="1" t="s">
        <v>15</v>
      </c>
      <c r="E562" s="1" t="s">
        <v>528</v>
      </c>
      <c r="F562" s="10" t="n">
        <v>557.222222222222</v>
      </c>
      <c r="G562" s="10" t="n">
        <v>4.28713858424726</v>
      </c>
      <c r="H562" s="10" t="n">
        <v>588.444444444444</v>
      </c>
      <c r="I562" s="10" t="n">
        <v>4.04078549848943</v>
      </c>
    </row>
    <row r="563" customFormat="false" ht="10" hidden="false" customHeight="false" outlineLevel="0" collapsed="false">
      <c r="A563" s="2" t="s">
        <v>18</v>
      </c>
      <c r="B563" s="2" t="s">
        <v>72</v>
      </c>
      <c r="C563" s="2" t="n">
        <v>2</v>
      </c>
      <c r="D563" s="1" t="s">
        <v>15</v>
      </c>
      <c r="E563" s="1" t="s">
        <v>741</v>
      </c>
      <c r="F563" s="10" t="n">
        <v>599.777777777778</v>
      </c>
      <c r="G563" s="10" t="n">
        <v>3.51982215635421</v>
      </c>
      <c r="H563" s="10" t="n">
        <v>597.777777777778</v>
      </c>
      <c r="I563" s="10" t="n">
        <v>4.5724907063197</v>
      </c>
    </row>
    <row r="564" customFormat="false" ht="10" hidden="false" customHeight="false" outlineLevel="0" collapsed="false">
      <c r="A564" s="2" t="s">
        <v>18</v>
      </c>
      <c r="B564" s="2" t="s">
        <v>72</v>
      </c>
      <c r="C564" s="2" t="n">
        <v>3</v>
      </c>
      <c r="D564" s="1" t="s">
        <v>15</v>
      </c>
      <c r="E564" s="1" t="s">
        <v>342</v>
      </c>
      <c r="F564" s="10" t="n">
        <v>611.777777777778</v>
      </c>
      <c r="G564" s="10" t="n">
        <v>3.94115510352343</v>
      </c>
      <c r="H564" s="10" t="n">
        <v>626.888888888889</v>
      </c>
      <c r="I564" s="10" t="n">
        <v>3.43849698688408</v>
      </c>
    </row>
    <row r="565" customFormat="false" ht="10" hidden="false" customHeight="false" outlineLevel="0" collapsed="false">
      <c r="A565" s="2" t="s">
        <v>18</v>
      </c>
      <c r="B565" s="2" t="s">
        <v>72</v>
      </c>
      <c r="C565" s="2" t="n">
        <v>4</v>
      </c>
      <c r="D565" s="1" t="s">
        <v>15</v>
      </c>
      <c r="E565" s="1" t="s">
        <v>566</v>
      </c>
      <c r="F565" s="10" t="n">
        <v>539.444444444444</v>
      </c>
      <c r="G565" s="10" t="n">
        <v>4.16065911431514</v>
      </c>
      <c r="H565" s="10" t="n">
        <v>597.111111111111</v>
      </c>
      <c r="I565" s="10" t="n">
        <v>4.13100111648679</v>
      </c>
    </row>
    <row r="566" customFormat="false" ht="10" hidden="false" customHeight="false" outlineLevel="0" collapsed="false">
      <c r="A566" s="2" t="s">
        <v>18</v>
      </c>
      <c r="B566" s="2" t="s">
        <v>72</v>
      </c>
      <c r="C566" s="2" t="n">
        <v>5</v>
      </c>
      <c r="D566" s="1" t="s">
        <v>15</v>
      </c>
      <c r="E566" s="1" t="s">
        <v>563</v>
      </c>
      <c r="F566" s="10" t="n">
        <v>585.444444444444</v>
      </c>
      <c r="G566" s="10" t="n">
        <v>3.87170241032454</v>
      </c>
      <c r="H566" s="10" t="n">
        <v>622</v>
      </c>
      <c r="I566" s="10" t="n">
        <v>4.12647374062165</v>
      </c>
    </row>
    <row r="567" customFormat="false" ht="10" hidden="false" customHeight="false" outlineLevel="0" collapsed="false">
      <c r="A567" s="2" t="s">
        <v>18</v>
      </c>
      <c r="B567" s="2" t="s">
        <v>72</v>
      </c>
      <c r="C567" s="2" t="n">
        <v>6</v>
      </c>
      <c r="D567" s="1" t="s">
        <v>15</v>
      </c>
      <c r="E567" s="1" t="s">
        <v>326</v>
      </c>
      <c r="F567" s="10" t="n">
        <v>642.777777777778</v>
      </c>
      <c r="G567" s="10" t="n">
        <v>3.78565254969749</v>
      </c>
      <c r="H567" s="10" t="n">
        <v>675.555555555556</v>
      </c>
      <c r="I567" s="10" t="n">
        <v>3.40460526315789</v>
      </c>
    </row>
    <row r="568" customFormat="false" ht="10" hidden="false" customHeight="false" outlineLevel="0" collapsed="false">
      <c r="A568" s="2" t="s">
        <v>18</v>
      </c>
      <c r="B568" s="2" t="s">
        <v>72</v>
      </c>
      <c r="C568" s="2" t="n">
        <v>7</v>
      </c>
      <c r="D568" s="1" t="s">
        <v>15</v>
      </c>
      <c r="E568" s="1" t="s">
        <v>818</v>
      </c>
      <c r="F568" s="10" t="n">
        <v>562.777777777778</v>
      </c>
      <c r="G568" s="10" t="n">
        <v>4.46199407699901</v>
      </c>
      <c r="H568" s="10" t="n">
        <v>567.111111111111</v>
      </c>
      <c r="I568" s="10" t="n">
        <v>4.76097178683386</v>
      </c>
    </row>
    <row r="569" customFormat="false" ht="10" hidden="false" customHeight="false" outlineLevel="0" collapsed="false">
      <c r="A569" s="2" t="s">
        <v>18</v>
      </c>
      <c r="B569" s="2" t="s">
        <v>72</v>
      </c>
      <c r="C569" s="2" t="n">
        <v>8</v>
      </c>
      <c r="D569" s="1" t="s">
        <v>15</v>
      </c>
      <c r="E569" s="1" t="s">
        <v>543</v>
      </c>
      <c r="F569" s="10" t="n">
        <v>578.111111111111</v>
      </c>
      <c r="G569" s="10" t="n">
        <v>5.13165481453008</v>
      </c>
      <c r="H569" s="10" t="n">
        <v>606.444444444444</v>
      </c>
      <c r="I569" s="10" t="n">
        <v>4.06742396482228</v>
      </c>
    </row>
    <row r="570" customFormat="false" ht="10" hidden="false" customHeight="false" outlineLevel="0" collapsed="false">
      <c r="A570" s="2" t="s">
        <v>18</v>
      </c>
      <c r="B570" s="2" t="s">
        <v>72</v>
      </c>
      <c r="C570" s="2" t="n">
        <v>9</v>
      </c>
      <c r="D570" s="1" t="s">
        <v>15</v>
      </c>
      <c r="E570" s="1" t="s">
        <v>726</v>
      </c>
      <c r="F570" s="10" t="n">
        <v>546.333333333333</v>
      </c>
      <c r="G570" s="10" t="n">
        <v>4.39292251372788</v>
      </c>
      <c r="H570" s="10" t="n">
        <v>546.666666666667</v>
      </c>
      <c r="I570" s="10" t="n">
        <v>4.53252032520325</v>
      </c>
    </row>
    <row r="571" customFormat="false" ht="10" hidden="false" customHeight="false" outlineLevel="0" collapsed="false">
      <c r="A571" s="2" t="s">
        <v>18</v>
      </c>
      <c r="B571" s="2" t="s">
        <v>72</v>
      </c>
      <c r="C571" s="2" t="n">
        <v>10</v>
      </c>
      <c r="D571" s="1" t="s">
        <v>15</v>
      </c>
      <c r="E571" s="1" t="s">
        <v>372</v>
      </c>
      <c r="F571" s="10" t="n">
        <v>575.333333333333</v>
      </c>
      <c r="G571" s="10" t="n">
        <v>4.38393202008498</v>
      </c>
      <c r="H571" s="10" t="n">
        <v>731.111111111111</v>
      </c>
      <c r="I571" s="10" t="n">
        <v>3.57142857142857</v>
      </c>
    </row>
    <row r="572" customFormat="false" ht="10" hidden="false" customHeight="false" outlineLevel="0" collapsed="false">
      <c r="A572" s="2" t="s">
        <v>18</v>
      </c>
      <c r="B572" s="2" t="s">
        <v>30</v>
      </c>
      <c r="C572" s="2" t="n">
        <v>1</v>
      </c>
      <c r="D572" s="1" t="s">
        <v>15</v>
      </c>
      <c r="E572" s="1" t="s">
        <v>355</v>
      </c>
      <c r="F572" s="10" t="n">
        <v>690.444444444444</v>
      </c>
      <c r="G572" s="10" t="n">
        <v>3.13807531380753</v>
      </c>
      <c r="H572" s="10" t="n">
        <v>655.222222222222</v>
      </c>
      <c r="I572" s="10" t="n">
        <v>3.47634390367984</v>
      </c>
    </row>
    <row r="573" customFormat="false" ht="10" hidden="false" customHeight="false" outlineLevel="0" collapsed="false">
      <c r="A573" s="2" t="s">
        <v>18</v>
      </c>
      <c r="B573" s="2" t="s">
        <v>30</v>
      </c>
      <c r="C573" s="2" t="n">
        <v>2</v>
      </c>
      <c r="D573" s="1" t="s">
        <v>15</v>
      </c>
      <c r="E573" s="1" t="s">
        <v>404</v>
      </c>
      <c r="F573" s="10" t="n">
        <v>680.222222222222</v>
      </c>
      <c r="G573" s="10" t="n">
        <v>4.73701404769683</v>
      </c>
      <c r="H573" s="10" t="n">
        <v>663.222222222222</v>
      </c>
      <c r="I573" s="10" t="n">
        <v>3.65220304908695</v>
      </c>
    </row>
    <row r="574" customFormat="false" ht="10" hidden="false" customHeight="false" outlineLevel="0" collapsed="false">
      <c r="A574" s="2" t="s">
        <v>18</v>
      </c>
      <c r="B574" s="2" t="s">
        <v>30</v>
      </c>
      <c r="C574" s="2" t="n">
        <v>3</v>
      </c>
      <c r="D574" s="1" t="s">
        <v>15</v>
      </c>
      <c r="E574" s="1" t="s">
        <v>111</v>
      </c>
      <c r="F574" s="10" t="n">
        <v>611</v>
      </c>
      <c r="G574" s="10" t="n">
        <v>2.47317694126205</v>
      </c>
      <c r="H574" s="10" t="n">
        <v>585.777777777778</v>
      </c>
      <c r="I574" s="10" t="n">
        <v>2.02959028831563</v>
      </c>
    </row>
    <row r="575" customFormat="false" ht="10" hidden="false" customHeight="false" outlineLevel="0" collapsed="false">
      <c r="A575" s="2" t="s">
        <v>18</v>
      </c>
      <c r="B575" s="2" t="s">
        <v>30</v>
      </c>
      <c r="C575" s="2" t="n">
        <v>4</v>
      </c>
      <c r="D575" s="1" t="s">
        <v>15</v>
      </c>
      <c r="E575" s="1" t="s">
        <v>819</v>
      </c>
      <c r="F575" s="10" t="n">
        <v>716.111111111111</v>
      </c>
      <c r="G575" s="10" t="n">
        <v>4.01861908456168</v>
      </c>
      <c r="H575" s="10" t="n">
        <v>683.444444444444</v>
      </c>
      <c r="I575" s="10" t="n">
        <v>4.76345309705739</v>
      </c>
    </row>
    <row r="576" customFormat="false" ht="10" hidden="false" customHeight="false" outlineLevel="0" collapsed="false">
      <c r="A576" s="2" t="s">
        <v>18</v>
      </c>
      <c r="B576" s="2" t="s">
        <v>30</v>
      </c>
      <c r="C576" s="2" t="n">
        <v>5</v>
      </c>
      <c r="D576" s="1" t="s">
        <v>15</v>
      </c>
      <c r="E576" s="1" t="s">
        <v>844</v>
      </c>
      <c r="F576" s="10" t="n">
        <v>726.222222222222</v>
      </c>
      <c r="G576" s="10" t="n">
        <v>4.28396572827417</v>
      </c>
      <c r="H576" s="10" t="n">
        <v>647.111111111111</v>
      </c>
      <c r="I576" s="10" t="n">
        <v>4.8592032967033</v>
      </c>
    </row>
    <row r="577" customFormat="false" ht="10" hidden="false" customHeight="false" outlineLevel="0" collapsed="false">
      <c r="A577" s="2" t="s">
        <v>18</v>
      </c>
      <c r="B577" s="2" t="s">
        <v>30</v>
      </c>
      <c r="C577" s="2" t="n">
        <v>6</v>
      </c>
      <c r="D577" s="1" t="s">
        <v>15</v>
      </c>
      <c r="E577" s="1" t="s">
        <v>723</v>
      </c>
      <c r="F577" s="10" t="n">
        <v>621.666666666667</v>
      </c>
      <c r="G577" s="10" t="n">
        <v>4.55764075067024</v>
      </c>
      <c r="H577" s="10" t="n">
        <v>564.444444444444</v>
      </c>
      <c r="I577" s="10" t="n">
        <v>4.52755905511811</v>
      </c>
    </row>
    <row r="578" customFormat="false" ht="10" hidden="false" customHeight="false" outlineLevel="0" collapsed="false">
      <c r="A578" s="2" t="s">
        <v>18</v>
      </c>
      <c r="B578" s="2" t="s">
        <v>30</v>
      </c>
      <c r="C578" s="2" t="n">
        <v>7</v>
      </c>
      <c r="D578" s="1" t="s">
        <v>15</v>
      </c>
      <c r="E578" s="1" t="s">
        <v>693</v>
      </c>
      <c r="F578" s="10" t="n">
        <v>708.777777777778</v>
      </c>
      <c r="G578" s="10" t="n">
        <v>3.77802163348487</v>
      </c>
      <c r="H578" s="10" t="n">
        <v>577.888888888889</v>
      </c>
      <c r="I578" s="10" t="n">
        <v>4.46068063833878</v>
      </c>
    </row>
    <row r="579" customFormat="false" ht="10" hidden="false" customHeight="false" outlineLevel="0" collapsed="false">
      <c r="A579" s="2" t="s">
        <v>18</v>
      </c>
      <c r="B579" s="2" t="s">
        <v>30</v>
      </c>
      <c r="C579" s="2" t="n">
        <v>8</v>
      </c>
      <c r="D579" s="1" t="s">
        <v>15</v>
      </c>
      <c r="E579" s="1" t="s">
        <v>242</v>
      </c>
      <c r="F579" s="10" t="n">
        <v>651.888888888889</v>
      </c>
      <c r="G579" s="10" t="n">
        <v>4.38043292994716</v>
      </c>
      <c r="H579" s="10" t="n">
        <v>486.222222222222</v>
      </c>
      <c r="I579" s="10" t="n">
        <v>2.99360146252285</v>
      </c>
    </row>
    <row r="580" customFormat="false" ht="10" hidden="false" customHeight="false" outlineLevel="0" collapsed="false">
      <c r="A580" s="2" t="s">
        <v>18</v>
      </c>
      <c r="B580" s="2" t="s">
        <v>30</v>
      </c>
      <c r="C580" s="2" t="n">
        <v>9</v>
      </c>
      <c r="D580" s="1" t="s">
        <v>15</v>
      </c>
      <c r="E580" s="1" t="s">
        <v>40</v>
      </c>
      <c r="F580" s="10" t="n">
        <v>578.333333333333</v>
      </c>
      <c r="G580" s="10" t="n">
        <v>0.499519692603266</v>
      </c>
      <c r="H580" s="10" t="n">
        <v>495.666666666667</v>
      </c>
      <c r="I580" s="10" t="n">
        <v>0.582828962116117</v>
      </c>
    </row>
    <row r="581" customFormat="false" ht="10" hidden="false" customHeight="false" outlineLevel="0" collapsed="false">
      <c r="A581" s="2" t="s">
        <v>18</v>
      </c>
      <c r="B581" s="2" t="s">
        <v>30</v>
      </c>
      <c r="C581" s="2" t="n">
        <v>10</v>
      </c>
      <c r="D581" s="1" t="s">
        <v>15</v>
      </c>
      <c r="E581" s="1" t="s">
        <v>282</v>
      </c>
      <c r="F581" s="10" t="n">
        <v>571.333333333333</v>
      </c>
      <c r="G581" s="10" t="n">
        <v>3.75340334500194</v>
      </c>
      <c r="H581" s="10" t="n">
        <v>513.666666666667</v>
      </c>
      <c r="I581" s="10" t="n">
        <v>3.26627730910664</v>
      </c>
    </row>
    <row r="582" customFormat="false" ht="10" hidden="false" customHeight="false" outlineLevel="0" collapsed="false">
      <c r="A582" s="2" t="s">
        <v>18</v>
      </c>
      <c r="B582" s="2" t="s">
        <v>14</v>
      </c>
      <c r="C582" s="2" t="n">
        <v>1</v>
      </c>
      <c r="D582" s="1" t="s">
        <v>15</v>
      </c>
      <c r="E582" s="1" t="s">
        <v>176</v>
      </c>
      <c r="F582" s="10" t="n">
        <v>749.555555555556</v>
      </c>
      <c r="G582" s="10" t="n">
        <v>2.14942187963237</v>
      </c>
      <c r="H582" s="10" t="n">
        <v>734.333333333333</v>
      </c>
      <c r="I582" s="10" t="n">
        <v>2.42094114086851</v>
      </c>
    </row>
    <row r="583" customFormat="false" ht="10" hidden="false" customHeight="false" outlineLevel="0" collapsed="false">
      <c r="A583" s="2" t="s">
        <v>18</v>
      </c>
      <c r="B583" s="2" t="s">
        <v>14</v>
      </c>
      <c r="C583" s="2" t="n">
        <v>2</v>
      </c>
      <c r="D583" s="1" t="s">
        <v>15</v>
      </c>
      <c r="E583" s="1" t="s">
        <v>702</v>
      </c>
      <c r="F583" s="10" t="n">
        <v>696</v>
      </c>
      <c r="G583" s="10" t="n">
        <v>3.67177522349936</v>
      </c>
      <c r="H583" s="10" t="n">
        <v>645.777777777778</v>
      </c>
      <c r="I583" s="10" t="n">
        <v>4.49070887818307</v>
      </c>
    </row>
    <row r="584" customFormat="false" ht="10" hidden="false" customHeight="false" outlineLevel="0" collapsed="false">
      <c r="A584" s="2" t="s">
        <v>18</v>
      </c>
      <c r="B584" s="2" t="s">
        <v>14</v>
      </c>
      <c r="C584" s="2" t="n">
        <v>3</v>
      </c>
      <c r="D584" s="1" t="s">
        <v>15</v>
      </c>
      <c r="E584" s="1" t="s">
        <v>601</v>
      </c>
      <c r="F584" s="10" t="n">
        <v>737.444444444444</v>
      </c>
      <c r="G584" s="10" t="n">
        <v>3.88729847822812</v>
      </c>
      <c r="H584" s="10" t="n">
        <v>610.777777777778</v>
      </c>
      <c r="I584" s="10" t="n">
        <v>4.22048390030926</v>
      </c>
    </row>
    <row r="585" customFormat="false" ht="10" hidden="false" customHeight="false" outlineLevel="0" collapsed="false">
      <c r="A585" s="2" t="s">
        <v>18</v>
      </c>
      <c r="B585" s="2" t="s">
        <v>14</v>
      </c>
      <c r="C585" s="2" t="n">
        <v>4</v>
      </c>
      <c r="D585" s="1" t="s">
        <v>15</v>
      </c>
      <c r="E585" s="1" t="s">
        <v>405</v>
      </c>
      <c r="F585" s="10" t="n">
        <v>745.444444444444</v>
      </c>
      <c r="G585" s="10" t="n">
        <v>3.71143240423312</v>
      </c>
      <c r="H585" s="10" t="n">
        <v>626.555555555556</v>
      </c>
      <c r="I585" s="10" t="n">
        <v>3.65312998758645</v>
      </c>
    </row>
    <row r="586" customFormat="false" ht="10" hidden="false" customHeight="false" outlineLevel="0" collapsed="false">
      <c r="A586" s="2" t="s">
        <v>18</v>
      </c>
      <c r="B586" s="2" t="s">
        <v>14</v>
      </c>
      <c r="C586" s="2" t="n">
        <v>5</v>
      </c>
      <c r="D586" s="1" t="s">
        <v>15</v>
      </c>
      <c r="E586" s="1" t="s">
        <v>675</v>
      </c>
      <c r="F586" s="10" t="n">
        <v>684.777777777778</v>
      </c>
      <c r="G586" s="10" t="n">
        <v>4.23495051111472</v>
      </c>
      <c r="H586" s="10" t="n">
        <v>647.333333333333</v>
      </c>
      <c r="I586" s="10" t="n">
        <v>4.41125986955029</v>
      </c>
    </row>
    <row r="587" customFormat="false" ht="10" hidden="false" customHeight="false" outlineLevel="0" collapsed="false">
      <c r="A587" s="2" t="s">
        <v>18</v>
      </c>
      <c r="B587" s="2" t="s">
        <v>14</v>
      </c>
      <c r="C587" s="2" t="n">
        <v>6</v>
      </c>
      <c r="D587" s="1" t="s">
        <v>15</v>
      </c>
      <c r="E587" s="1" t="s">
        <v>834</v>
      </c>
      <c r="F587" s="10" t="n">
        <v>680.222222222222</v>
      </c>
      <c r="G587" s="10" t="n">
        <v>4.16530545573342</v>
      </c>
      <c r="H587" s="10" t="n">
        <v>533.222222222222</v>
      </c>
      <c r="I587" s="10" t="n">
        <v>4.83434048760158</v>
      </c>
    </row>
    <row r="588" customFormat="false" ht="10" hidden="false" customHeight="false" outlineLevel="0" collapsed="false">
      <c r="A588" s="2" t="s">
        <v>18</v>
      </c>
      <c r="B588" s="2" t="s">
        <v>14</v>
      </c>
      <c r="C588" s="2" t="n">
        <v>7</v>
      </c>
      <c r="D588" s="1" t="s">
        <v>15</v>
      </c>
      <c r="E588" s="1" t="s">
        <v>366</v>
      </c>
      <c r="F588" s="10" t="n">
        <v>635.777777777778</v>
      </c>
      <c r="G588" s="10" t="n">
        <v>4.29919608528487</v>
      </c>
      <c r="H588" s="10" t="n">
        <v>538.666666666667</v>
      </c>
      <c r="I588" s="10" t="n">
        <v>3.54785478547855</v>
      </c>
    </row>
    <row r="589" customFormat="false" ht="10" hidden="false" customHeight="false" outlineLevel="0" collapsed="false">
      <c r="A589" s="2" t="s">
        <v>18</v>
      </c>
      <c r="B589" s="2" t="s">
        <v>14</v>
      </c>
      <c r="C589" s="2" t="n">
        <v>8</v>
      </c>
      <c r="D589" s="1" t="s">
        <v>15</v>
      </c>
      <c r="E589" s="1" t="s">
        <v>389</v>
      </c>
      <c r="F589" s="10" t="n">
        <v>645.222222222222</v>
      </c>
      <c r="G589" s="10" t="n">
        <v>3.96073704150164</v>
      </c>
      <c r="H589" s="10" t="n">
        <v>571.444444444444</v>
      </c>
      <c r="I589" s="10" t="n">
        <v>3.61656620649426</v>
      </c>
    </row>
    <row r="590" customFormat="false" ht="10" hidden="false" customHeight="false" outlineLevel="0" collapsed="false">
      <c r="A590" s="2" t="s">
        <v>18</v>
      </c>
      <c r="B590" s="2" t="s">
        <v>14</v>
      </c>
      <c r="C590" s="2" t="n">
        <v>9</v>
      </c>
      <c r="D590" s="1" t="s">
        <v>15</v>
      </c>
      <c r="E590" s="1" t="s">
        <v>816</v>
      </c>
      <c r="F590" s="10" t="n">
        <v>631.666666666667</v>
      </c>
      <c r="G590" s="10" t="n">
        <v>4.67897977132806</v>
      </c>
      <c r="H590" s="10" t="n">
        <v>581.666666666667</v>
      </c>
      <c r="I590" s="10" t="n">
        <v>4.75644699140401</v>
      </c>
    </row>
    <row r="591" customFormat="false" ht="10" hidden="false" customHeight="false" outlineLevel="0" collapsed="false">
      <c r="A591" s="2" t="s">
        <v>18</v>
      </c>
      <c r="B591" s="2" t="s">
        <v>14</v>
      </c>
      <c r="C591" s="2" t="n">
        <v>10</v>
      </c>
      <c r="D591" s="1" t="s">
        <v>15</v>
      </c>
      <c r="E591" s="1" t="s">
        <v>722</v>
      </c>
      <c r="F591" s="10" t="n">
        <v>630.888888888889</v>
      </c>
      <c r="G591" s="10" t="n">
        <v>4.50862979922508</v>
      </c>
      <c r="H591" s="10" t="n">
        <v>576.777777777778</v>
      </c>
      <c r="I591" s="10" t="n">
        <v>4.5270660759006</v>
      </c>
    </row>
    <row r="592" customFormat="false" ht="10" hidden="false" customHeight="false" outlineLevel="0" collapsed="false">
      <c r="A592" s="2" t="s">
        <v>18</v>
      </c>
      <c r="B592" s="2" t="s">
        <v>44</v>
      </c>
      <c r="C592" s="2" t="n">
        <v>1</v>
      </c>
      <c r="D592" s="1" t="s">
        <v>15</v>
      </c>
      <c r="E592" s="1" t="s">
        <v>411</v>
      </c>
      <c r="F592" s="10" t="n">
        <v>680.333333333333</v>
      </c>
      <c r="G592" s="10" t="n">
        <v>3.85431977788666</v>
      </c>
      <c r="H592" s="10" t="n">
        <v>679.333333333333</v>
      </c>
      <c r="I592" s="10" t="n">
        <v>3.68007850834151</v>
      </c>
    </row>
    <row r="593" customFormat="false" ht="10" hidden="false" customHeight="false" outlineLevel="0" collapsed="false">
      <c r="A593" s="2" t="s">
        <v>18</v>
      </c>
      <c r="B593" s="2" t="s">
        <v>44</v>
      </c>
      <c r="C593" s="2" t="n">
        <v>2</v>
      </c>
      <c r="D593" s="1" t="s">
        <v>15</v>
      </c>
      <c r="E593" s="1" t="s">
        <v>510</v>
      </c>
      <c r="F593" s="10" t="n">
        <v>708</v>
      </c>
      <c r="G593" s="10" t="n">
        <v>3.89202762084118</v>
      </c>
      <c r="H593" s="10" t="n">
        <v>647.555555555556</v>
      </c>
      <c r="I593" s="10" t="n">
        <v>3.98078242964997</v>
      </c>
    </row>
    <row r="594" customFormat="false" ht="10" hidden="false" customHeight="false" outlineLevel="0" collapsed="false">
      <c r="A594" s="2" t="s">
        <v>18</v>
      </c>
      <c r="B594" s="2" t="s">
        <v>44</v>
      </c>
      <c r="C594" s="2" t="n">
        <v>3</v>
      </c>
      <c r="D594" s="1" t="s">
        <v>15</v>
      </c>
      <c r="E594" s="1" t="s">
        <v>144</v>
      </c>
      <c r="F594" s="10" t="n">
        <v>645</v>
      </c>
      <c r="G594" s="10" t="n">
        <v>1.36089577950043</v>
      </c>
      <c r="H594" s="10" t="n">
        <v>630.222222222222</v>
      </c>
      <c r="I594" s="10" t="n">
        <v>4.35472496473907</v>
      </c>
    </row>
    <row r="595" customFormat="false" ht="10" hidden="false" customHeight="false" outlineLevel="0" collapsed="false">
      <c r="A595" s="2" t="s">
        <v>32</v>
      </c>
      <c r="B595" s="2" t="s">
        <v>44</v>
      </c>
      <c r="C595" s="2" t="n">
        <v>4</v>
      </c>
      <c r="D595" s="1" t="s">
        <v>15</v>
      </c>
      <c r="E595" s="1" t="s">
        <v>700</v>
      </c>
      <c r="F595" s="10" t="n">
        <v>701.777777777778</v>
      </c>
      <c r="G595" s="10" t="n">
        <v>3.62571247625079</v>
      </c>
      <c r="H595" s="10" t="n">
        <v>597</v>
      </c>
      <c r="I595" s="10" t="n">
        <v>4.48538991252559</v>
      </c>
    </row>
    <row r="596" customFormat="false" ht="10" hidden="false" customHeight="false" outlineLevel="0" collapsed="false">
      <c r="A596" s="2" t="s">
        <v>32</v>
      </c>
      <c r="B596" s="2" t="s">
        <v>44</v>
      </c>
      <c r="C596" s="2" t="n">
        <v>5</v>
      </c>
      <c r="D596" s="1" t="s">
        <v>15</v>
      </c>
      <c r="E596" s="1" t="s">
        <v>670</v>
      </c>
      <c r="F596" s="10" t="n">
        <v>714</v>
      </c>
      <c r="G596" s="10" t="n">
        <v>3.73482726423903</v>
      </c>
      <c r="H596" s="10" t="n">
        <v>643.333333333333</v>
      </c>
      <c r="I596" s="10" t="n">
        <v>4.40414507772021</v>
      </c>
    </row>
    <row r="597" customFormat="false" ht="10" hidden="false" customHeight="false" outlineLevel="0" collapsed="false">
      <c r="A597" s="2" t="s">
        <v>32</v>
      </c>
      <c r="B597" s="2" t="s">
        <v>44</v>
      </c>
      <c r="C597" s="2" t="n">
        <v>6</v>
      </c>
      <c r="D597" s="1" t="s">
        <v>15</v>
      </c>
      <c r="E597" s="1" t="s">
        <v>672</v>
      </c>
      <c r="F597" s="10" t="n">
        <v>625.444444444444</v>
      </c>
      <c r="G597" s="10" t="n">
        <v>4.19257416947948</v>
      </c>
      <c r="H597" s="10" t="n">
        <v>554.888888888889</v>
      </c>
      <c r="I597" s="10" t="n">
        <v>4.40528634361233</v>
      </c>
    </row>
    <row r="598" customFormat="false" ht="10" hidden="false" customHeight="false" outlineLevel="0" collapsed="false">
      <c r="A598" s="2" t="s">
        <v>32</v>
      </c>
      <c r="B598" s="2" t="s">
        <v>44</v>
      </c>
      <c r="C598" s="2" t="n">
        <v>7</v>
      </c>
      <c r="D598" s="1" t="s">
        <v>15</v>
      </c>
      <c r="E598" s="1" t="s">
        <v>576</v>
      </c>
      <c r="F598" s="10" t="n">
        <v>578.888888888889</v>
      </c>
      <c r="G598" s="10" t="n">
        <v>3.99232245681382</v>
      </c>
      <c r="H598" s="10" t="n">
        <v>484.444444444444</v>
      </c>
      <c r="I598" s="10" t="n">
        <v>4.15137614678899</v>
      </c>
    </row>
    <row r="599" customFormat="false" ht="10" hidden="false" customHeight="false" outlineLevel="0" collapsed="false">
      <c r="A599" s="2" t="s">
        <v>32</v>
      </c>
      <c r="B599" s="2" t="s">
        <v>44</v>
      </c>
      <c r="C599" s="2" t="n">
        <v>8</v>
      </c>
      <c r="D599" s="1" t="s">
        <v>15</v>
      </c>
      <c r="E599" s="1" t="s">
        <v>688</v>
      </c>
      <c r="F599" s="10" t="n">
        <v>649.555555555556</v>
      </c>
      <c r="G599" s="10" t="n">
        <v>3.86589120766336</v>
      </c>
      <c r="H599" s="10" t="n">
        <v>587</v>
      </c>
      <c r="I599" s="10" t="n">
        <v>4.44823017225062</v>
      </c>
    </row>
    <row r="600" customFormat="false" ht="10" hidden="false" customHeight="false" outlineLevel="0" collapsed="false">
      <c r="A600" s="2" t="s">
        <v>32</v>
      </c>
      <c r="B600" s="2" t="s">
        <v>44</v>
      </c>
      <c r="C600" s="2" t="n">
        <v>9</v>
      </c>
      <c r="D600" s="1" t="s">
        <v>15</v>
      </c>
      <c r="E600" s="1" t="s">
        <v>511</v>
      </c>
      <c r="F600" s="10" t="n">
        <v>689.555555555556</v>
      </c>
      <c r="G600" s="10" t="n">
        <v>3.09378021269739</v>
      </c>
      <c r="H600" s="10" t="n">
        <v>577.333333333333</v>
      </c>
      <c r="I600" s="10" t="n">
        <v>3.9838337182448</v>
      </c>
    </row>
    <row r="601" customFormat="false" ht="10" hidden="false" customHeight="false" outlineLevel="0" collapsed="false">
      <c r="A601" s="2" t="s">
        <v>32</v>
      </c>
      <c r="B601" s="2" t="s">
        <v>44</v>
      </c>
      <c r="C601" s="2" t="n">
        <v>10</v>
      </c>
      <c r="D601" s="1" t="s">
        <v>15</v>
      </c>
      <c r="E601" s="1" t="s">
        <v>745</v>
      </c>
      <c r="F601" s="10" t="n">
        <v>644.333333333333</v>
      </c>
      <c r="G601" s="10" t="n">
        <v>4.12140024142093</v>
      </c>
      <c r="H601" s="10" t="n">
        <v>588.555555555556</v>
      </c>
      <c r="I601" s="10" t="n">
        <v>4.58750235982632</v>
      </c>
    </row>
    <row r="602" customFormat="false" ht="10" hidden="false" customHeight="false" outlineLevel="0" collapsed="false">
      <c r="A602" s="2" t="s">
        <v>32</v>
      </c>
      <c r="B602" s="2" t="s">
        <v>48</v>
      </c>
      <c r="C602" s="2" t="n">
        <v>1</v>
      </c>
      <c r="D602" s="1" t="s">
        <v>15</v>
      </c>
      <c r="E602" s="1" t="s">
        <v>297</v>
      </c>
      <c r="F602" s="10" t="n">
        <v>660</v>
      </c>
      <c r="G602" s="10" t="n">
        <v>3.41750841750842</v>
      </c>
      <c r="H602" s="10" t="n">
        <v>685.444444444444</v>
      </c>
      <c r="I602" s="10" t="n">
        <v>3.30685686497001</v>
      </c>
    </row>
    <row r="603" customFormat="false" ht="10" hidden="false" customHeight="false" outlineLevel="0" collapsed="false">
      <c r="A603" s="2" t="s">
        <v>32</v>
      </c>
      <c r="B603" s="2" t="s">
        <v>48</v>
      </c>
      <c r="C603" s="2" t="n">
        <v>2</v>
      </c>
      <c r="D603" s="1" t="s">
        <v>15</v>
      </c>
      <c r="E603" s="1" t="s">
        <v>258</v>
      </c>
      <c r="F603" s="10" t="n">
        <v>627.777777777778</v>
      </c>
      <c r="G603" s="10" t="n">
        <v>3.53982300884956</v>
      </c>
      <c r="H603" s="10" t="n">
        <v>617.222222222222</v>
      </c>
      <c r="I603" s="10" t="n">
        <v>3.0963096309631</v>
      </c>
    </row>
    <row r="604" customFormat="false" ht="10" hidden="false" customHeight="false" outlineLevel="0" collapsed="false">
      <c r="A604" s="2" t="s">
        <v>32</v>
      </c>
      <c r="B604" s="2" t="s">
        <v>48</v>
      </c>
      <c r="C604" s="2" t="n">
        <v>3</v>
      </c>
      <c r="D604" s="1" t="s">
        <v>15</v>
      </c>
      <c r="E604" s="1" t="s">
        <v>729</v>
      </c>
      <c r="F604" s="10" t="n">
        <v>717.777777777778</v>
      </c>
      <c r="G604" s="10" t="n">
        <v>3.82352941176471</v>
      </c>
      <c r="H604" s="10" t="n">
        <v>629.333333333333</v>
      </c>
      <c r="I604" s="10" t="n">
        <v>4.53742937853107</v>
      </c>
    </row>
    <row r="605" customFormat="false" ht="10" hidden="false" customHeight="false" outlineLevel="0" collapsed="false">
      <c r="A605" s="2" t="s">
        <v>32</v>
      </c>
      <c r="B605" s="2" t="s">
        <v>48</v>
      </c>
      <c r="C605" s="2" t="n">
        <v>4</v>
      </c>
      <c r="D605" s="1" t="s">
        <v>15</v>
      </c>
      <c r="E605" s="1" t="s">
        <v>56</v>
      </c>
      <c r="F605" s="10" t="n">
        <v>806.666666666667</v>
      </c>
      <c r="G605" s="10" t="n">
        <v>1.00550964187328</v>
      </c>
      <c r="H605" s="10" t="n">
        <v>737.444444444444</v>
      </c>
      <c r="I605" s="10" t="n">
        <v>1.06976043393099</v>
      </c>
    </row>
    <row r="606" customFormat="false" ht="10" hidden="false" customHeight="false" outlineLevel="0" collapsed="false">
      <c r="A606" s="2" t="s">
        <v>32</v>
      </c>
      <c r="B606" s="2" t="s">
        <v>48</v>
      </c>
      <c r="C606" s="2" t="n">
        <v>5</v>
      </c>
      <c r="D606" s="1" t="s">
        <v>15</v>
      </c>
      <c r="E606" s="1" t="s">
        <v>552</v>
      </c>
      <c r="F606" s="10" t="n">
        <v>623.777777777778</v>
      </c>
      <c r="G606" s="10" t="n">
        <v>3.36658354114713</v>
      </c>
      <c r="H606" s="10" t="n">
        <v>577.222222222222</v>
      </c>
      <c r="I606" s="10" t="n">
        <v>4.10009624639076</v>
      </c>
    </row>
    <row r="607" customFormat="false" ht="10" hidden="false" customHeight="false" outlineLevel="0" collapsed="false">
      <c r="A607" s="2" t="s">
        <v>32</v>
      </c>
      <c r="B607" s="2" t="s">
        <v>48</v>
      </c>
      <c r="C607" s="2" t="n">
        <v>6</v>
      </c>
      <c r="D607" s="1" t="s">
        <v>15</v>
      </c>
      <c r="E607" s="1" t="s">
        <v>820</v>
      </c>
      <c r="F607" s="10" t="n">
        <v>664.111111111111</v>
      </c>
      <c r="G607" s="10" t="n">
        <v>3.78116111761753</v>
      </c>
      <c r="H607" s="10" t="n">
        <v>610.444444444444</v>
      </c>
      <c r="I607" s="10" t="n">
        <v>4.76883873316345</v>
      </c>
    </row>
    <row r="608" customFormat="false" ht="10" hidden="false" customHeight="false" outlineLevel="0" collapsed="false">
      <c r="A608" s="2" t="s">
        <v>32</v>
      </c>
      <c r="B608" s="2" t="s">
        <v>48</v>
      </c>
      <c r="C608" s="2" t="n">
        <v>7</v>
      </c>
      <c r="D608" s="1" t="s">
        <v>15</v>
      </c>
      <c r="E608" s="1" t="s">
        <v>145</v>
      </c>
      <c r="F608" s="10" t="n">
        <v>792</v>
      </c>
      <c r="G608" s="10" t="n">
        <v>1.09427609427609</v>
      </c>
      <c r="H608" s="10" t="n">
        <v>563.888888888889</v>
      </c>
      <c r="I608" s="10" t="n">
        <v>4.45320197044335</v>
      </c>
    </row>
    <row r="609" customFormat="false" ht="10" hidden="false" customHeight="false" outlineLevel="0" collapsed="false">
      <c r="A609" s="2" t="s">
        <v>32</v>
      </c>
      <c r="B609" s="2" t="s">
        <v>48</v>
      </c>
      <c r="C609" s="2" t="n">
        <v>8</v>
      </c>
      <c r="D609" s="1" t="s">
        <v>15</v>
      </c>
      <c r="E609" s="1" t="s">
        <v>618</v>
      </c>
      <c r="F609" s="10" t="n">
        <v>691.111111111111</v>
      </c>
      <c r="G609" s="10" t="n">
        <v>3.55305466237942</v>
      </c>
      <c r="H609" s="10" t="n">
        <v>601</v>
      </c>
      <c r="I609" s="10" t="n">
        <v>4.27066001109262</v>
      </c>
    </row>
    <row r="610" customFormat="false" ht="10" hidden="false" customHeight="false" outlineLevel="0" collapsed="false">
      <c r="A610" s="2" t="s">
        <v>32</v>
      </c>
      <c r="B610" s="2" t="s">
        <v>48</v>
      </c>
      <c r="C610" s="2" t="n">
        <v>9</v>
      </c>
      <c r="D610" s="1" t="s">
        <v>15</v>
      </c>
      <c r="E610" s="1" t="s">
        <v>491</v>
      </c>
      <c r="F610" s="10" t="n">
        <v>710.777777777778</v>
      </c>
      <c r="G610" s="10" t="n">
        <v>3.45474441144286</v>
      </c>
      <c r="H610" s="10" t="n">
        <v>594.444444444444</v>
      </c>
      <c r="I610" s="10" t="n">
        <v>3.92523364485981</v>
      </c>
    </row>
    <row r="611" customFormat="false" ht="10" hidden="false" customHeight="false" outlineLevel="0" collapsed="false">
      <c r="A611" s="2" t="s">
        <v>32</v>
      </c>
      <c r="B611" s="2" t="s">
        <v>48</v>
      </c>
      <c r="C611" s="2" t="n">
        <v>10</v>
      </c>
      <c r="D611" s="1" t="s">
        <v>15</v>
      </c>
      <c r="E611" s="1" t="s">
        <v>49</v>
      </c>
      <c r="F611" s="10" t="n">
        <v>752.555555555556</v>
      </c>
      <c r="G611" s="10" t="n">
        <v>0.989221910527093</v>
      </c>
      <c r="H611" s="10" t="n">
        <v>615.222222222222</v>
      </c>
      <c r="I611" s="10" t="n">
        <v>0.830774787791223</v>
      </c>
    </row>
    <row r="612" customFormat="false" ht="10" hidden="false" customHeight="false" outlineLevel="0" collapsed="false">
      <c r="A612" s="2" t="s">
        <v>32</v>
      </c>
      <c r="B612" s="2" t="s">
        <v>24</v>
      </c>
      <c r="C612" s="2" t="n">
        <v>1</v>
      </c>
      <c r="D612" s="1" t="s">
        <v>15</v>
      </c>
      <c r="E612" s="1" t="s">
        <v>582</v>
      </c>
      <c r="F612" s="10" t="n">
        <v>724.222222222222</v>
      </c>
      <c r="G612" s="10" t="n">
        <v>3.6207425590672</v>
      </c>
      <c r="H612" s="10" t="n">
        <v>738.111111111111</v>
      </c>
      <c r="I612" s="10" t="n">
        <v>4.16980279993979</v>
      </c>
    </row>
    <row r="613" customFormat="false" ht="10" hidden="false" customHeight="false" outlineLevel="0" collapsed="false">
      <c r="A613" s="2" t="s">
        <v>32</v>
      </c>
      <c r="B613" s="2" t="s">
        <v>24</v>
      </c>
      <c r="C613" s="2" t="n">
        <v>2</v>
      </c>
      <c r="D613" s="1" t="s">
        <v>15</v>
      </c>
      <c r="E613" s="1" t="s">
        <v>453</v>
      </c>
      <c r="F613" s="10" t="n">
        <v>605.888888888889</v>
      </c>
      <c r="G613" s="10" t="n">
        <v>4.60297084173849</v>
      </c>
      <c r="H613" s="10" t="n">
        <v>675.444444444444</v>
      </c>
      <c r="I613" s="10" t="n">
        <v>3.79996709985195</v>
      </c>
    </row>
    <row r="614" customFormat="false" ht="10" hidden="false" customHeight="false" outlineLevel="0" collapsed="false">
      <c r="A614" s="2" t="s">
        <v>32</v>
      </c>
      <c r="B614" s="2" t="s">
        <v>24</v>
      </c>
      <c r="C614" s="2" t="n">
        <v>3</v>
      </c>
      <c r="D614" s="1" t="s">
        <v>15</v>
      </c>
      <c r="E614" s="1" t="s">
        <v>724</v>
      </c>
      <c r="F614" s="10" t="n">
        <v>700</v>
      </c>
      <c r="G614" s="10" t="n">
        <v>4.07936507936508</v>
      </c>
      <c r="H614" s="10" t="n">
        <v>640</v>
      </c>
      <c r="I614" s="10" t="n">
        <v>4.53125</v>
      </c>
    </row>
    <row r="615" customFormat="false" ht="10" hidden="false" customHeight="false" outlineLevel="0" collapsed="false">
      <c r="A615" s="2" t="s">
        <v>32</v>
      </c>
      <c r="B615" s="2" t="s">
        <v>24</v>
      </c>
      <c r="C615" s="2" t="n">
        <v>4</v>
      </c>
      <c r="D615" s="1" t="s">
        <v>15</v>
      </c>
      <c r="E615" s="1" t="s">
        <v>469</v>
      </c>
      <c r="F615" s="10" t="n">
        <v>677</v>
      </c>
      <c r="G615" s="10" t="n">
        <v>4.16871820121451</v>
      </c>
      <c r="H615" s="10" t="n">
        <v>683.666666666667</v>
      </c>
      <c r="I615" s="10" t="n">
        <v>3.85177961969771</v>
      </c>
    </row>
    <row r="616" customFormat="false" ht="10" hidden="false" customHeight="false" outlineLevel="0" collapsed="false">
      <c r="A616" s="2" t="s">
        <v>32</v>
      </c>
      <c r="B616" s="2" t="s">
        <v>24</v>
      </c>
      <c r="C616" s="2" t="n">
        <v>5</v>
      </c>
      <c r="D616" s="1" t="s">
        <v>15</v>
      </c>
      <c r="E616" s="1" t="s">
        <v>699</v>
      </c>
      <c r="F616" s="10" t="n">
        <v>678</v>
      </c>
      <c r="G616" s="10" t="n">
        <v>4.06424123238283</v>
      </c>
      <c r="H616" s="10" t="n">
        <v>636.888888888889</v>
      </c>
      <c r="I616" s="10" t="n">
        <v>4.48360083740405</v>
      </c>
    </row>
    <row r="617" customFormat="false" ht="10" hidden="false" customHeight="false" outlineLevel="0" collapsed="false">
      <c r="A617" s="2" t="s">
        <v>32</v>
      </c>
      <c r="B617" s="2" t="s">
        <v>24</v>
      </c>
      <c r="C617" s="2" t="n">
        <v>6</v>
      </c>
      <c r="D617" s="1" t="s">
        <v>15</v>
      </c>
      <c r="E617" s="1" t="s">
        <v>115</v>
      </c>
      <c r="F617" s="10" t="n">
        <v>342.222222222222</v>
      </c>
      <c r="G617" s="10" t="n">
        <v>0.779220779220779</v>
      </c>
      <c r="H617" s="10" t="n">
        <v>88.1111111111111</v>
      </c>
      <c r="I617" s="10" t="n">
        <v>2.1437578814628</v>
      </c>
    </row>
    <row r="618" customFormat="false" ht="10" hidden="false" customHeight="false" outlineLevel="0" collapsed="false">
      <c r="A618" s="2" t="s">
        <v>32</v>
      </c>
      <c r="B618" s="2" t="s">
        <v>24</v>
      </c>
      <c r="C618" s="2" t="n">
        <v>7</v>
      </c>
      <c r="D618" s="1" t="s">
        <v>15</v>
      </c>
      <c r="E618" s="1" t="s">
        <v>807</v>
      </c>
      <c r="F618" s="10" t="n">
        <v>615.666666666667</v>
      </c>
      <c r="G618" s="10" t="n">
        <v>4.92690850027071</v>
      </c>
      <c r="H618" s="10" t="n">
        <v>552.888888888889</v>
      </c>
      <c r="I618" s="10" t="n">
        <v>4.7427652733119</v>
      </c>
    </row>
    <row r="619" customFormat="false" ht="10" hidden="false" customHeight="false" outlineLevel="0" collapsed="false">
      <c r="A619" s="2" t="s">
        <v>32</v>
      </c>
      <c r="B619" s="2" t="s">
        <v>24</v>
      </c>
      <c r="C619" s="2" t="n">
        <v>8</v>
      </c>
      <c r="D619" s="1" t="s">
        <v>15</v>
      </c>
      <c r="E619" s="1" t="s">
        <v>815</v>
      </c>
      <c r="F619" s="10" t="n">
        <v>719.222222222222</v>
      </c>
      <c r="G619" s="10" t="n">
        <v>3.50687471033524</v>
      </c>
      <c r="H619" s="10" t="n">
        <v>558.333333333333</v>
      </c>
      <c r="I619" s="10" t="n">
        <v>4.75621890547264</v>
      </c>
    </row>
    <row r="620" customFormat="false" ht="10" hidden="false" customHeight="false" outlineLevel="0" collapsed="false">
      <c r="A620" s="2" t="s">
        <v>32</v>
      </c>
      <c r="B620" s="2" t="s">
        <v>24</v>
      </c>
      <c r="C620" s="2" t="n">
        <v>9</v>
      </c>
      <c r="D620" s="1" t="s">
        <v>15</v>
      </c>
      <c r="E620" s="1" t="s">
        <v>676</v>
      </c>
      <c r="F620" s="10" t="n">
        <v>665.888888888889</v>
      </c>
      <c r="G620" s="10" t="n">
        <v>4.00467211747038</v>
      </c>
      <c r="H620" s="10" t="n">
        <v>606.777777777778</v>
      </c>
      <c r="I620" s="10" t="n">
        <v>4.4131111518037</v>
      </c>
    </row>
    <row r="621" customFormat="false" ht="10" hidden="false" customHeight="false" outlineLevel="0" collapsed="false">
      <c r="A621" s="2" t="s">
        <v>32</v>
      </c>
      <c r="B621" s="2" t="s">
        <v>24</v>
      </c>
      <c r="C621" s="2" t="n">
        <v>10</v>
      </c>
      <c r="D621" s="1" t="s">
        <v>15</v>
      </c>
      <c r="E621" s="1" t="s">
        <v>804</v>
      </c>
      <c r="F621" s="10" t="n">
        <v>607.777777777778</v>
      </c>
      <c r="G621" s="10" t="n">
        <v>4.57038391224863</v>
      </c>
      <c r="H621" s="10" t="n">
        <v>588.333333333333</v>
      </c>
      <c r="I621" s="10" t="n">
        <v>4.74032105760151</v>
      </c>
    </row>
    <row r="622" customFormat="false" ht="10" hidden="false" customHeight="false" outlineLevel="0" collapsed="false">
      <c r="A622" s="2" t="s">
        <v>32</v>
      </c>
      <c r="B622" s="2" t="s">
        <v>28</v>
      </c>
      <c r="C622" s="2" t="n">
        <v>1</v>
      </c>
      <c r="D622" s="1" t="s">
        <v>15</v>
      </c>
      <c r="E622" s="1" t="s">
        <v>713</v>
      </c>
      <c r="F622" s="10" t="n">
        <v>639.333333333333</v>
      </c>
      <c r="G622" s="10" t="n">
        <v>4.44907890163365</v>
      </c>
      <c r="H622" s="10" t="n">
        <v>667.777777777778</v>
      </c>
      <c r="I622" s="10" t="n">
        <v>4.50915141430948</v>
      </c>
    </row>
    <row r="623" customFormat="false" ht="10" hidden="false" customHeight="false" outlineLevel="0" collapsed="false">
      <c r="A623" s="2" t="s">
        <v>32</v>
      </c>
      <c r="B623" s="2" t="s">
        <v>28</v>
      </c>
      <c r="C623" s="2" t="n">
        <v>2</v>
      </c>
      <c r="D623" s="1" t="s">
        <v>15</v>
      </c>
      <c r="E623" s="1" t="s">
        <v>887</v>
      </c>
      <c r="F623" s="10" t="n">
        <v>583.222222222222</v>
      </c>
      <c r="G623" s="10" t="n">
        <v>4.03886454562774</v>
      </c>
      <c r="H623" s="10" t="n">
        <v>579.777777777778</v>
      </c>
      <c r="I623" s="10" t="n">
        <v>5.07857416634726</v>
      </c>
    </row>
    <row r="624" customFormat="false" ht="10" hidden="false" customHeight="false" outlineLevel="0" collapsed="false">
      <c r="A624" s="2" t="s">
        <v>32</v>
      </c>
      <c r="B624" s="2" t="s">
        <v>28</v>
      </c>
      <c r="C624" s="2" t="n">
        <v>3</v>
      </c>
      <c r="D624" s="1" t="s">
        <v>15</v>
      </c>
      <c r="E624" s="1" t="s">
        <v>234</v>
      </c>
      <c r="F624" s="10" t="n">
        <v>695.333333333333</v>
      </c>
      <c r="G624" s="10" t="n">
        <v>3.0520933205497</v>
      </c>
      <c r="H624" s="10" t="n">
        <v>646.222222222222</v>
      </c>
      <c r="I624" s="10" t="n">
        <v>2.94016506189821</v>
      </c>
    </row>
    <row r="625" customFormat="false" ht="10" hidden="false" customHeight="false" outlineLevel="0" collapsed="false">
      <c r="A625" s="2" t="s">
        <v>32</v>
      </c>
      <c r="B625" s="2" t="s">
        <v>28</v>
      </c>
      <c r="C625" s="2" t="n">
        <v>4</v>
      </c>
      <c r="D625" s="1" t="s">
        <v>15</v>
      </c>
      <c r="E625" s="1" t="s">
        <v>33</v>
      </c>
      <c r="F625" s="10" t="n">
        <v>429.222222222222</v>
      </c>
      <c r="G625" s="10" t="n">
        <v>0.802485115195444</v>
      </c>
      <c r="H625" s="10" t="n">
        <v>222.222222222222</v>
      </c>
      <c r="I625" s="10" t="n">
        <v>0.15</v>
      </c>
    </row>
    <row r="626" customFormat="false" ht="10" hidden="false" customHeight="false" outlineLevel="0" collapsed="false">
      <c r="A626" s="2" t="s">
        <v>32</v>
      </c>
      <c r="B626" s="2" t="s">
        <v>28</v>
      </c>
      <c r="C626" s="2" t="n">
        <v>5</v>
      </c>
      <c r="D626" s="1" t="s">
        <v>15</v>
      </c>
      <c r="E626" s="1" t="s">
        <v>143</v>
      </c>
      <c r="F626" s="10" t="n">
        <v>864.444444444444</v>
      </c>
      <c r="G626" s="10" t="n">
        <v>0.102827763496144</v>
      </c>
      <c r="H626" s="10" t="n">
        <v>636.444444444444</v>
      </c>
      <c r="I626" s="10" t="n">
        <v>4.31215083798883</v>
      </c>
    </row>
    <row r="627" customFormat="false" ht="10" hidden="false" customHeight="false" outlineLevel="0" collapsed="false">
      <c r="A627" s="2" t="s">
        <v>32</v>
      </c>
      <c r="B627" s="2" t="s">
        <v>28</v>
      </c>
      <c r="C627" s="2" t="n">
        <v>6</v>
      </c>
      <c r="D627" s="1" t="s">
        <v>15</v>
      </c>
      <c r="E627" s="1" t="s">
        <v>485</v>
      </c>
      <c r="F627" s="10" t="n">
        <v>638</v>
      </c>
      <c r="G627" s="10" t="n">
        <v>4.16231278300244</v>
      </c>
      <c r="H627" s="10" t="n">
        <v>599.666666666667</v>
      </c>
      <c r="I627" s="10" t="n">
        <v>4.31721326662961</v>
      </c>
    </row>
    <row r="628" customFormat="false" ht="10" hidden="false" customHeight="false" outlineLevel="0" collapsed="false">
      <c r="A628" s="2" t="s">
        <v>32</v>
      </c>
      <c r="B628" s="2" t="s">
        <v>28</v>
      </c>
      <c r="C628" s="2" t="n">
        <v>7</v>
      </c>
      <c r="D628" s="1" t="s">
        <v>15</v>
      </c>
      <c r="E628" s="1" t="s">
        <v>485</v>
      </c>
      <c r="F628" s="10" t="n">
        <v>649.111111111111</v>
      </c>
      <c r="G628" s="10" t="n">
        <v>3.83430332078055</v>
      </c>
      <c r="H628" s="10" t="n">
        <v>577.333333333333</v>
      </c>
      <c r="I628" s="10" t="n">
        <v>3.90685142417244</v>
      </c>
    </row>
    <row r="629" customFormat="false" ht="10" hidden="false" customHeight="false" outlineLevel="0" collapsed="false">
      <c r="A629" s="2" t="s">
        <v>32</v>
      </c>
      <c r="B629" s="2" t="s">
        <v>28</v>
      </c>
      <c r="C629" s="2" t="n">
        <v>8</v>
      </c>
      <c r="D629" s="1" t="s">
        <v>15</v>
      </c>
      <c r="E629" s="1" t="s">
        <v>615</v>
      </c>
      <c r="F629" s="10" t="n">
        <v>617.222222222222</v>
      </c>
      <c r="G629" s="10" t="n">
        <v>4.06840684068407</v>
      </c>
      <c r="H629" s="10" t="n">
        <v>563.333333333333</v>
      </c>
      <c r="I629" s="10" t="n">
        <v>4.2603550295858</v>
      </c>
    </row>
    <row r="630" customFormat="false" ht="10" hidden="false" customHeight="false" outlineLevel="0" collapsed="false">
      <c r="A630" s="2" t="s">
        <v>32</v>
      </c>
      <c r="B630" s="2" t="s">
        <v>28</v>
      </c>
      <c r="C630" s="2" t="n">
        <v>9</v>
      </c>
      <c r="D630" s="1" t="s">
        <v>15</v>
      </c>
      <c r="E630" s="1" t="s">
        <v>645</v>
      </c>
      <c r="F630" s="10" t="n">
        <v>609.555555555556</v>
      </c>
      <c r="G630" s="10" t="n">
        <v>3.9372949325556</v>
      </c>
      <c r="H630" s="10" t="n">
        <v>604.777777777778</v>
      </c>
      <c r="I630" s="10" t="n">
        <v>4.33584420356421</v>
      </c>
    </row>
    <row r="631" customFormat="false" ht="10" hidden="false" customHeight="false" outlineLevel="0" collapsed="false">
      <c r="A631" s="2" t="s">
        <v>32</v>
      </c>
      <c r="B631" s="2" t="s">
        <v>28</v>
      </c>
      <c r="C631" s="2" t="n">
        <v>10</v>
      </c>
      <c r="D631" s="1" t="s">
        <v>15</v>
      </c>
      <c r="E631" s="1" t="s">
        <v>795</v>
      </c>
      <c r="F631" s="10" t="n">
        <v>618</v>
      </c>
      <c r="G631" s="10" t="n">
        <v>5.37576411362819</v>
      </c>
      <c r="H631" s="10" t="n">
        <v>574.111111111111</v>
      </c>
      <c r="I631" s="10" t="n">
        <v>4.7222759821947</v>
      </c>
    </row>
    <row r="632" customFormat="false" ht="10" hidden="false" customHeight="false" outlineLevel="0" collapsed="false">
      <c r="A632" s="2" t="s">
        <v>32</v>
      </c>
      <c r="B632" s="2" t="s">
        <v>21</v>
      </c>
      <c r="C632" s="2" t="n">
        <v>1</v>
      </c>
      <c r="D632" s="1" t="s">
        <v>15</v>
      </c>
      <c r="E632" s="1" t="s">
        <v>799</v>
      </c>
      <c r="F632" s="10" t="n">
        <v>595.333333333333</v>
      </c>
      <c r="G632" s="10" t="n">
        <v>4.14333706606943</v>
      </c>
      <c r="H632" s="10" t="n">
        <v>540.666666666667</v>
      </c>
      <c r="I632" s="10" t="n">
        <v>4.72667488697082</v>
      </c>
    </row>
    <row r="633" customFormat="false" ht="10" hidden="false" customHeight="false" outlineLevel="0" collapsed="false">
      <c r="A633" s="2" t="s">
        <v>32</v>
      </c>
      <c r="B633" s="2" t="s">
        <v>21</v>
      </c>
      <c r="C633" s="2" t="n">
        <v>2</v>
      </c>
      <c r="D633" s="1" t="s">
        <v>15</v>
      </c>
      <c r="E633" s="1" t="s">
        <v>399</v>
      </c>
      <c r="F633" s="10" t="n">
        <v>579</v>
      </c>
      <c r="G633" s="10" t="n">
        <v>4.33697946651314</v>
      </c>
      <c r="H633" s="10" t="n">
        <v>548.111111111111</v>
      </c>
      <c r="I633" s="10" t="n">
        <v>5.12872491384553</v>
      </c>
    </row>
    <row r="634" customFormat="false" ht="10" hidden="false" customHeight="false" outlineLevel="0" collapsed="false">
      <c r="A634" s="2" t="s">
        <v>32</v>
      </c>
      <c r="B634" s="2" t="s">
        <v>21</v>
      </c>
      <c r="C634" s="2" t="n">
        <v>3</v>
      </c>
      <c r="D634" s="1" t="s">
        <v>15</v>
      </c>
      <c r="E634" s="1" t="s">
        <v>789</v>
      </c>
      <c r="F634" s="10" t="n">
        <v>618.222222222222</v>
      </c>
      <c r="G634" s="10" t="n">
        <v>4.85262401150252</v>
      </c>
      <c r="H634" s="10" t="n">
        <v>603.888888888889</v>
      </c>
      <c r="I634" s="10" t="n">
        <v>4.71021159153634</v>
      </c>
    </row>
    <row r="635" customFormat="false" ht="10" hidden="false" customHeight="false" outlineLevel="0" collapsed="false">
      <c r="A635" s="2" t="s">
        <v>32</v>
      </c>
      <c r="B635" s="2" t="s">
        <v>21</v>
      </c>
      <c r="C635" s="2" t="n">
        <v>4</v>
      </c>
      <c r="D635" s="1" t="s">
        <v>15</v>
      </c>
      <c r="E635" s="1" t="s">
        <v>805</v>
      </c>
      <c r="F635" s="10" t="n">
        <v>618</v>
      </c>
      <c r="G635" s="10" t="n">
        <v>4.00934915498022</v>
      </c>
      <c r="H635" s="10" t="n">
        <v>621.111111111111</v>
      </c>
      <c r="I635" s="10" t="n">
        <v>4.74060822898032</v>
      </c>
    </row>
    <row r="636" customFormat="false" ht="10" hidden="false" customHeight="false" outlineLevel="0" collapsed="false">
      <c r="A636" s="2" t="s">
        <v>32</v>
      </c>
      <c r="B636" s="2" t="s">
        <v>21</v>
      </c>
      <c r="C636" s="2" t="n">
        <v>5</v>
      </c>
      <c r="D636" s="1" t="s">
        <v>15</v>
      </c>
      <c r="E636" s="1" t="s">
        <v>864</v>
      </c>
      <c r="F636" s="10" t="n">
        <v>622.111111111111</v>
      </c>
      <c r="G636" s="10" t="n">
        <v>4.71512770137525</v>
      </c>
      <c r="H636" s="10" t="n">
        <v>598.444444444444</v>
      </c>
      <c r="I636" s="10" t="n">
        <v>4.95729669513554</v>
      </c>
    </row>
    <row r="637" customFormat="false" ht="10" hidden="false" customHeight="false" outlineLevel="0" collapsed="false">
      <c r="A637" s="2" t="s">
        <v>32</v>
      </c>
      <c r="B637" s="2" t="s">
        <v>21</v>
      </c>
      <c r="C637" s="2" t="n">
        <v>6</v>
      </c>
      <c r="D637" s="1" t="s">
        <v>15</v>
      </c>
      <c r="E637" s="1" t="s">
        <v>531</v>
      </c>
      <c r="F637" s="10" t="n">
        <v>650.333333333333</v>
      </c>
      <c r="G637" s="10" t="n">
        <v>3.48539210661199</v>
      </c>
      <c r="H637" s="10" t="n">
        <v>570.222222222222</v>
      </c>
      <c r="I637" s="10" t="n">
        <v>4.05300077942323</v>
      </c>
    </row>
    <row r="638" customFormat="false" ht="10" hidden="false" customHeight="false" outlineLevel="0" collapsed="false">
      <c r="A638" s="2" t="s">
        <v>32</v>
      </c>
      <c r="B638" s="2" t="s">
        <v>21</v>
      </c>
      <c r="C638" s="2" t="n">
        <v>7</v>
      </c>
      <c r="D638" s="1" t="s">
        <v>15</v>
      </c>
      <c r="E638" s="1" t="s">
        <v>743</v>
      </c>
      <c r="F638" s="10" t="n">
        <v>590.555555555556</v>
      </c>
      <c r="G638" s="10" t="n">
        <v>4.5343367826905</v>
      </c>
      <c r="H638" s="10" t="n">
        <v>560.444444444444</v>
      </c>
      <c r="I638" s="10" t="n">
        <v>4.5796986518636</v>
      </c>
    </row>
    <row r="639" customFormat="false" ht="10" hidden="false" customHeight="false" outlineLevel="0" collapsed="false">
      <c r="A639" s="2" t="s">
        <v>32</v>
      </c>
      <c r="B639" s="2" t="s">
        <v>21</v>
      </c>
      <c r="C639" s="2" t="n">
        <v>8</v>
      </c>
      <c r="D639" s="1" t="s">
        <v>15</v>
      </c>
      <c r="E639" s="1" t="s">
        <v>766</v>
      </c>
      <c r="F639" s="10" t="n">
        <v>605.444444444444</v>
      </c>
      <c r="G639" s="10" t="n">
        <v>4.51458983299688</v>
      </c>
      <c r="H639" s="10" t="n">
        <v>581.111111111111</v>
      </c>
      <c r="I639" s="10" t="n">
        <v>4.64627151051625</v>
      </c>
    </row>
    <row r="640" customFormat="false" ht="10" hidden="false" customHeight="false" outlineLevel="0" collapsed="false">
      <c r="A640" s="2" t="s">
        <v>32</v>
      </c>
      <c r="B640" s="2" t="s">
        <v>21</v>
      </c>
      <c r="C640" s="2" t="n">
        <v>9</v>
      </c>
      <c r="D640" s="1" t="s">
        <v>15</v>
      </c>
      <c r="E640" s="1" t="s">
        <v>142</v>
      </c>
      <c r="F640" s="10" t="n">
        <v>902.777777777778</v>
      </c>
      <c r="G640" s="10" t="n">
        <v>0.787692307692308</v>
      </c>
      <c r="H640" s="10" t="n">
        <v>597.666666666667</v>
      </c>
      <c r="I640" s="10" t="n">
        <v>4.23870607919688</v>
      </c>
    </row>
    <row r="641" customFormat="false" ht="10" hidden="false" customHeight="false" outlineLevel="0" collapsed="false">
      <c r="A641" s="2" t="s">
        <v>32</v>
      </c>
      <c r="B641" s="2" t="s">
        <v>21</v>
      </c>
      <c r="C641" s="2" t="n">
        <v>10</v>
      </c>
      <c r="D641" s="1" t="s">
        <v>15</v>
      </c>
      <c r="E641" s="1" t="s">
        <v>466</v>
      </c>
      <c r="F641" s="10" t="n">
        <v>586.222222222222</v>
      </c>
      <c r="G641" s="10" t="n">
        <v>4.49203942380591</v>
      </c>
      <c r="H641" s="10" t="n">
        <v>604.444444444444</v>
      </c>
      <c r="I641" s="10" t="n">
        <v>3.84191176470588</v>
      </c>
    </row>
    <row r="642" customFormat="false" ht="10" hidden="false" customHeight="false" outlineLevel="0" collapsed="false">
      <c r="A642" s="2" t="s">
        <v>32</v>
      </c>
      <c r="B642" s="2" t="s">
        <v>72</v>
      </c>
      <c r="C642" s="2" t="n">
        <v>1</v>
      </c>
      <c r="D642" s="1" t="s">
        <v>15</v>
      </c>
      <c r="E642" s="1" t="s">
        <v>778</v>
      </c>
      <c r="F642" s="10" t="n">
        <v>670</v>
      </c>
      <c r="G642" s="10" t="n">
        <v>3.61525704809287</v>
      </c>
      <c r="H642" s="10" t="n">
        <v>559.777777777778</v>
      </c>
      <c r="I642" s="10" t="n">
        <v>4.68439857086145</v>
      </c>
    </row>
    <row r="643" customFormat="false" ht="10" hidden="false" customHeight="false" outlineLevel="0" collapsed="false">
      <c r="A643" s="2" t="s">
        <v>32</v>
      </c>
      <c r="B643" s="2" t="s">
        <v>72</v>
      </c>
      <c r="C643" s="2" t="n">
        <v>2</v>
      </c>
      <c r="D643" s="1" t="s">
        <v>15</v>
      </c>
      <c r="E643" s="1" t="s">
        <v>830</v>
      </c>
      <c r="F643" s="10" t="n">
        <v>612.666666666667</v>
      </c>
      <c r="G643" s="10" t="n">
        <v>4.84221980413493</v>
      </c>
      <c r="H643" s="10" t="n">
        <v>571.333333333333</v>
      </c>
      <c r="I643" s="10" t="n">
        <v>4.80357837417347</v>
      </c>
    </row>
    <row r="644" customFormat="false" ht="10" hidden="false" customHeight="false" outlineLevel="0" collapsed="false">
      <c r="A644" s="2" t="s">
        <v>32</v>
      </c>
      <c r="B644" s="2" t="s">
        <v>72</v>
      </c>
      <c r="C644" s="2" t="n">
        <v>3</v>
      </c>
      <c r="D644" s="1" t="s">
        <v>15</v>
      </c>
      <c r="E644" s="1" t="s">
        <v>776</v>
      </c>
      <c r="F644" s="10" t="n">
        <v>607.111111111111</v>
      </c>
      <c r="G644" s="10" t="n">
        <v>4.52049780380673</v>
      </c>
      <c r="H644" s="10" t="n">
        <v>567.777777777778</v>
      </c>
      <c r="I644" s="10" t="n">
        <v>4.67710371819961</v>
      </c>
    </row>
    <row r="645" customFormat="false" ht="10" hidden="false" customHeight="false" outlineLevel="0" collapsed="false">
      <c r="A645" s="2" t="s">
        <v>32</v>
      </c>
      <c r="B645" s="2" t="s">
        <v>72</v>
      </c>
      <c r="C645" s="2" t="n">
        <v>4</v>
      </c>
      <c r="D645" s="1" t="s">
        <v>15</v>
      </c>
      <c r="E645" s="1" t="s">
        <v>387</v>
      </c>
      <c r="F645" s="10" t="n">
        <v>620.444444444444</v>
      </c>
      <c r="G645" s="10" t="n">
        <v>4.51289398280802</v>
      </c>
      <c r="H645" s="10" t="n">
        <v>648.555555555556</v>
      </c>
      <c r="I645" s="10" t="n">
        <v>3.61487065273257</v>
      </c>
    </row>
    <row r="646" customFormat="false" ht="10" hidden="false" customHeight="false" outlineLevel="0" collapsed="false">
      <c r="A646" s="2" t="s">
        <v>32</v>
      </c>
      <c r="B646" s="2" t="s">
        <v>21</v>
      </c>
      <c r="C646" s="2" t="n">
        <v>1</v>
      </c>
      <c r="D646" s="1" t="s">
        <v>15</v>
      </c>
      <c r="E646" s="1" t="s">
        <v>444</v>
      </c>
      <c r="F646" s="10" t="n">
        <v>638</v>
      </c>
      <c r="G646" s="10" t="n">
        <v>3.50052246603971</v>
      </c>
      <c r="H646" s="10" t="n">
        <v>663.444444444444</v>
      </c>
      <c r="I646" s="10" t="n">
        <v>3.78496064310836</v>
      </c>
    </row>
    <row r="647" customFormat="false" ht="10" hidden="false" customHeight="false" outlineLevel="0" collapsed="false">
      <c r="A647" s="2" t="s">
        <v>32</v>
      </c>
      <c r="B647" s="2" t="s">
        <v>21</v>
      </c>
      <c r="C647" s="2" t="n">
        <v>2</v>
      </c>
      <c r="D647" s="1" t="s">
        <v>15</v>
      </c>
      <c r="E647" s="1" t="s">
        <v>64</v>
      </c>
      <c r="F647" s="10" t="n">
        <v>620.666666666667</v>
      </c>
      <c r="G647" s="10" t="n">
        <v>1.07411385606874</v>
      </c>
      <c r="H647" s="10" t="n">
        <v>551.444444444444</v>
      </c>
      <c r="I647" s="10" t="n">
        <v>1.37013902881322</v>
      </c>
    </row>
    <row r="648" customFormat="false" ht="10" hidden="false" customHeight="false" outlineLevel="0" collapsed="false">
      <c r="A648" s="2" t="s">
        <v>32</v>
      </c>
      <c r="B648" s="2" t="s">
        <v>21</v>
      </c>
      <c r="C648" s="2" t="n">
        <v>3</v>
      </c>
      <c r="D648" s="1" t="s">
        <v>15</v>
      </c>
      <c r="E648" s="1" t="s">
        <v>833</v>
      </c>
      <c r="F648" s="10" t="n">
        <v>576.777777777778</v>
      </c>
      <c r="G648" s="10" t="n">
        <v>4.60412251974571</v>
      </c>
      <c r="H648" s="10" t="n">
        <v>602.555555555556</v>
      </c>
      <c r="I648" s="10" t="n">
        <v>4.83127420247096</v>
      </c>
    </row>
    <row r="649" customFormat="false" ht="10" hidden="false" customHeight="false" outlineLevel="0" collapsed="false">
      <c r="A649" s="2" t="s">
        <v>32</v>
      </c>
      <c r="B649" s="2" t="s">
        <v>21</v>
      </c>
      <c r="C649" s="2" t="n">
        <v>4</v>
      </c>
      <c r="D649" s="1" t="s">
        <v>15</v>
      </c>
      <c r="E649" s="1" t="s">
        <v>698</v>
      </c>
      <c r="F649" s="10" t="n">
        <v>588.444444444444</v>
      </c>
      <c r="G649" s="10" t="n">
        <v>4.53172205438066</v>
      </c>
      <c r="H649" s="10" t="n">
        <v>625.444444444444</v>
      </c>
      <c r="I649" s="10" t="n">
        <v>4.47681648605436</v>
      </c>
    </row>
    <row r="650" customFormat="false" ht="10" hidden="false" customHeight="false" outlineLevel="0" collapsed="false">
      <c r="A650" s="2" t="s">
        <v>32</v>
      </c>
      <c r="B650" s="2" t="s">
        <v>21</v>
      </c>
      <c r="C650" s="2" t="n">
        <v>5</v>
      </c>
      <c r="D650" s="1" t="s">
        <v>15</v>
      </c>
      <c r="E650" s="1" t="s">
        <v>889</v>
      </c>
      <c r="F650" s="10" t="n">
        <v>581.222222222222</v>
      </c>
      <c r="G650" s="10" t="n">
        <v>5.56298986809405</v>
      </c>
      <c r="H650" s="10" t="n">
        <v>591.777777777778</v>
      </c>
      <c r="I650" s="10" t="n">
        <v>5.08824633871573</v>
      </c>
    </row>
    <row r="651" customFormat="false" ht="10" hidden="false" customHeight="false" outlineLevel="0" collapsed="false">
      <c r="A651" s="2" t="s">
        <v>32</v>
      </c>
      <c r="B651" s="2" t="s">
        <v>21</v>
      </c>
      <c r="C651" s="2" t="n">
        <v>6</v>
      </c>
      <c r="D651" s="1" t="s">
        <v>15</v>
      </c>
      <c r="E651" s="1" t="s">
        <v>888</v>
      </c>
      <c r="F651" s="10" t="n">
        <v>571.666666666667</v>
      </c>
      <c r="G651" s="10" t="n">
        <v>4.93683187560739</v>
      </c>
      <c r="H651" s="10" t="n">
        <v>620.222222222222</v>
      </c>
      <c r="I651" s="10" t="n">
        <v>5.087782156933</v>
      </c>
    </row>
    <row r="652" customFormat="false" ht="10" hidden="false" customHeight="false" outlineLevel="0" collapsed="false">
      <c r="A652" s="2" t="s">
        <v>32</v>
      </c>
      <c r="B652" s="2" t="s">
        <v>21</v>
      </c>
      <c r="C652" s="2" t="n">
        <v>7</v>
      </c>
      <c r="D652" s="1" t="s">
        <v>15</v>
      </c>
      <c r="E652" s="1" t="s">
        <v>529</v>
      </c>
      <c r="F652" s="10" t="n">
        <v>587.666666666667</v>
      </c>
      <c r="G652" s="10" t="n">
        <v>4.14066931366988</v>
      </c>
      <c r="H652" s="10" t="n">
        <v>633.555555555556</v>
      </c>
      <c r="I652" s="10" t="n">
        <v>4.0512101017187</v>
      </c>
    </row>
    <row r="653" customFormat="false" ht="10" hidden="false" customHeight="false" outlineLevel="0" collapsed="false">
      <c r="A653" s="2" t="s">
        <v>32</v>
      </c>
      <c r="B653" s="2" t="s">
        <v>21</v>
      </c>
      <c r="C653" s="2" t="n">
        <v>8</v>
      </c>
      <c r="D653" s="1" t="s">
        <v>15</v>
      </c>
      <c r="E653" s="1" t="s">
        <v>842</v>
      </c>
      <c r="F653" s="10" t="n">
        <v>558.444444444444</v>
      </c>
      <c r="G653" s="10" t="n">
        <v>5.41185833664942</v>
      </c>
      <c r="H653" s="10" t="n">
        <v>532.888888888889</v>
      </c>
      <c r="I653" s="10" t="n">
        <v>4.8582151793161</v>
      </c>
    </row>
    <row r="654" customFormat="false" ht="10" hidden="false" customHeight="false" outlineLevel="0" collapsed="false">
      <c r="A654" s="2" t="s">
        <v>32</v>
      </c>
      <c r="B654" s="2" t="s">
        <v>21</v>
      </c>
      <c r="C654" s="2" t="n">
        <v>9</v>
      </c>
      <c r="D654" s="1" t="s">
        <v>15</v>
      </c>
      <c r="E654" s="1" t="s">
        <v>879</v>
      </c>
      <c r="F654" s="10" t="n">
        <v>615.444444444444</v>
      </c>
      <c r="G654" s="10" t="n">
        <v>4.38707347896732</v>
      </c>
      <c r="H654" s="10" t="n">
        <v>585.111111111111</v>
      </c>
      <c r="I654" s="10" t="n">
        <v>5.0322825674136</v>
      </c>
    </row>
    <row r="655" customFormat="false" ht="10" hidden="false" customHeight="false" outlineLevel="0" collapsed="false">
      <c r="A655" s="2" t="s">
        <v>32</v>
      </c>
      <c r="B655" s="2" t="s">
        <v>21</v>
      </c>
      <c r="C655" s="2" t="n">
        <v>10</v>
      </c>
      <c r="D655" s="1" t="s">
        <v>15</v>
      </c>
      <c r="E655" s="1" t="s">
        <v>927</v>
      </c>
      <c r="F655" s="10" t="n">
        <v>562.111111111111</v>
      </c>
      <c r="G655" s="10" t="n">
        <v>4.56611978651908</v>
      </c>
      <c r="H655" s="10" t="n">
        <v>567.111111111111</v>
      </c>
      <c r="I655" s="10" t="n">
        <v>5.36833855799373</v>
      </c>
    </row>
    <row r="656" customFormat="false" ht="10" hidden="false" customHeight="false" outlineLevel="0" collapsed="false">
      <c r="A656" s="2" t="s">
        <v>32</v>
      </c>
      <c r="B656" s="2" t="s">
        <v>72</v>
      </c>
      <c r="C656" s="2" t="n">
        <v>1</v>
      </c>
      <c r="D656" s="1" t="s">
        <v>15</v>
      </c>
      <c r="E656" s="1" t="s">
        <v>298</v>
      </c>
      <c r="F656" s="10" t="n">
        <v>599.111111111111</v>
      </c>
      <c r="G656" s="10" t="n">
        <v>2.50370919881306</v>
      </c>
      <c r="H656" s="10" t="n">
        <v>581</v>
      </c>
      <c r="I656" s="10" t="n">
        <v>3.30847198317078</v>
      </c>
    </row>
    <row r="657" customFormat="false" ht="10" hidden="false" customHeight="false" outlineLevel="0" collapsed="false">
      <c r="A657" s="2" t="s">
        <v>32</v>
      </c>
      <c r="B657" s="2" t="s">
        <v>72</v>
      </c>
      <c r="C657" s="2" t="n">
        <v>2</v>
      </c>
      <c r="D657" s="1" t="s">
        <v>15</v>
      </c>
      <c r="E657" s="1" t="s">
        <v>890</v>
      </c>
      <c r="F657" s="10" t="n">
        <v>620.222222222222</v>
      </c>
      <c r="G657" s="10" t="n">
        <v>4.31744894303117</v>
      </c>
      <c r="H657" s="10" t="n">
        <v>626.555555555556</v>
      </c>
      <c r="I657" s="10" t="n">
        <v>5.08955488561802</v>
      </c>
    </row>
    <row r="658" customFormat="false" ht="10" hidden="false" customHeight="false" outlineLevel="0" collapsed="false">
      <c r="A658" s="2" t="s">
        <v>32</v>
      </c>
      <c r="B658" s="2" t="s">
        <v>72</v>
      </c>
      <c r="C658" s="2" t="n">
        <v>3</v>
      </c>
      <c r="D658" s="1" t="s">
        <v>15</v>
      </c>
      <c r="E658" s="1" t="s">
        <v>689</v>
      </c>
      <c r="F658" s="10" t="n">
        <v>612.888888888889</v>
      </c>
      <c r="G658" s="10" t="n">
        <v>4.80420594633793</v>
      </c>
      <c r="H658" s="10" t="n">
        <v>594.444444444444</v>
      </c>
      <c r="I658" s="10" t="n">
        <v>4.44859813084112</v>
      </c>
    </row>
    <row r="659" customFormat="false" ht="10" hidden="false" customHeight="false" outlineLevel="0" collapsed="false">
      <c r="A659" s="2" t="s">
        <v>32</v>
      </c>
      <c r="B659" s="2" t="s">
        <v>72</v>
      </c>
      <c r="C659" s="2" t="n">
        <v>4</v>
      </c>
      <c r="D659" s="1" t="s">
        <v>15</v>
      </c>
      <c r="E659" s="1" t="s">
        <v>586</v>
      </c>
      <c r="F659" s="10" t="n">
        <v>625.555555555556</v>
      </c>
      <c r="G659" s="10" t="n">
        <v>4.49378330373002</v>
      </c>
      <c r="H659" s="10" t="n">
        <v>617.555555555556</v>
      </c>
      <c r="I659" s="10" t="n">
        <v>4.17416336811803</v>
      </c>
    </row>
    <row r="660" customFormat="false" ht="10" hidden="false" customHeight="false" outlineLevel="0" collapsed="false">
      <c r="A660" s="2" t="s">
        <v>32</v>
      </c>
      <c r="B660" s="2" t="s">
        <v>72</v>
      </c>
      <c r="C660" s="2" t="n">
        <v>5</v>
      </c>
      <c r="D660" s="1" t="s">
        <v>15</v>
      </c>
      <c r="E660" s="1" t="s">
        <v>857</v>
      </c>
      <c r="F660" s="10" t="n">
        <v>595.333333333333</v>
      </c>
      <c r="G660" s="10" t="n">
        <v>5.02053004852557</v>
      </c>
      <c r="H660" s="10" t="n">
        <v>619</v>
      </c>
      <c r="I660" s="10" t="n">
        <v>4.91832705079878</v>
      </c>
    </row>
    <row r="661" customFormat="false" ht="10" hidden="false" customHeight="false" outlineLevel="0" collapsed="false">
      <c r="A661" s="2" t="s">
        <v>32</v>
      </c>
      <c r="B661" s="2" t="s">
        <v>72</v>
      </c>
      <c r="C661" s="2" t="n">
        <v>6</v>
      </c>
      <c r="D661" s="1" t="s">
        <v>15</v>
      </c>
      <c r="E661" s="1" t="s">
        <v>817</v>
      </c>
      <c r="F661" s="10" t="n">
        <v>569.666666666667</v>
      </c>
      <c r="G661" s="10" t="n">
        <v>5.01267797932514</v>
      </c>
      <c r="H661" s="10" t="n">
        <v>630.222222222222</v>
      </c>
      <c r="I661" s="10" t="n">
        <v>4.76022566995769</v>
      </c>
    </row>
    <row r="662" customFormat="false" ht="10" hidden="false" customHeight="false" outlineLevel="0" collapsed="false">
      <c r="A662" s="2" t="s">
        <v>32</v>
      </c>
      <c r="B662" s="2" t="s">
        <v>72</v>
      </c>
      <c r="C662" s="2" t="n">
        <v>7</v>
      </c>
      <c r="D662" s="1" t="s">
        <v>15</v>
      </c>
      <c r="E662" s="1" t="s">
        <v>783</v>
      </c>
      <c r="F662" s="10" t="n">
        <v>590.888888888889</v>
      </c>
      <c r="G662" s="10" t="n">
        <v>5.03948852952238</v>
      </c>
      <c r="H662" s="10" t="n">
        <v>620.111111111111</v>
      </c>
      <c r="I662" s="10" t="n">
        <v>4.69449919369289</v>
      </c>
    </row>
    <row r="663" customFormat="false" ht="10" hidden="false" customHeight="false" outlineLevel="0" collapsed="false">
      <c r="A663" s="2" t="s">
        <v>32</v>
      </c>
      <c r="B663" s="2" t="s">
        <v>72</v>
      </c>
      <c r="C663" s="2" t="n">
        <v>8</v>
      </c>
      <c r="D663" s="1" t="s">
        <v>15</v>
      </c>
      <c r="E663" s="1" t="s">
        <v>836</v>
      </c>
      <c r="F663" s="10" t="n">
        <v>540.444444444444</v>
      </c>
      <c r="G663" s="10" t="n">
        <v>4.296875</v>
      </c>
      <c r="H663" s="10" t="n">
        <v>534.888888888889</v>
      </c>
      <c r="I663" s="10" t="n">
        <v>4.84004985459078</v>
      </c>
    </row>
    <row r="664" customFormat="false" ht="10" hidden="false" customHeight="false" outlineLevel="0" collapsed="false">
      <c r="A664" s="2" t="s">
        <v>32</v>
      </c>
      <c r="B664" s="2" t="s">
        <v>72</v>
      </c>
      <c r="C664" s="2" t="n">
        <v>9</v>
      </c>
      <c r="D664" s="1" t="s">
        <v>15</v>
      </c>
      <c r="E664" s="1" t="s">
        <v>709</v>
      </c>
      <c r="F664" s="10" t="n">
        <v>545.111111111111</v>
      </c>
      <c r="G664" s="10" t="n">
        <v>3.93395841826335</v>
      </c>
      <c r="H664" s="10" t="n">
        <v>569.666666666667</v>
      </c>
      <c r="I664" s="10" t="n">
        <v>4.50555880631948</v>
      </c>
    </row>
    <row r="665" customFormat="false" ht="10" hidden="false" customHeight="false" outlineLevel="0" collapsed="false">
      <c r="A665" s="2" t="s">
        <v>32</v>
      </c>
      <c r="B665" s="2" t="s">
        <v>72</v>
      </c>
      <c r="C665" s="2" t="n">
        <v>10</v>
      </c>
      <c r="D665" s="1" t="s">
        <v>15</v>
      </c>
      <c r="E665" s="1" t="s">
        <v>150</v>
      </c>
      <c r="F665" s="10" t="n">
        <v>809.666666666667</v>
      </c>
      <c r="G665" s="10" t="n">
        <v>0.631261149993138</v>
      </c>
      <c r="H665" s="10" t="n">
        <v>597.222222222222</v>
      </c>
      <c r="I665" s="10" t="n">
        <v>5.41395348837209</v>
      </c>
    </row>
    <row r="666" customFormat="false" ht="10" hidden="false" customHeight="false" outlineLevel="0" collapsed="false">
      <c r="A666" s="2" t="s">
        <v>32</v>
      </c>
      <c r="B666" s="2" t="s">
        <v>30</v>
      </c>
      <c r="C666" s="2" t="n">
        <v>1</v>
      </c>
      <c r="D666" s="1" t="s">
        <v>15</v>
      </c>
      <c r="E666" s="1" t="s">
        <v>84</v>
      </c>
      <c r="F666" s="10" t="n">
        <v>617.444444444444</v>
      </c>
      <c r="G666" s="10" t="n">
        <v>5.21864315278028</v>
      </c>
      <c r="H666" s="10" t="n">
        <v>458.555555555556</v>
      </c>
      <c r="I666" s="10" t="n">
        <v>0.290768112430337</v>
      </c>
    </row>
    <row r="667" customFormat="false" ht="10" hidden="false" customHeight="false" outlineLevel="0" collapsed="false">
      <c r="A667" s="2" t="s">
        <v>32</v>
      </c>
      <c r="B667" s="2" t="s">
        <v>30</v>
      </c>
      <c r="C667" s="2" t="n">
        <v>2</v>
      </c>
      <c r="D667" s="1" t="s">
        <v>15</v>
      </c>
      <c r="E667" s="1" t="s">
        <v>84</v>
      </c>
      <c r="F667" s="10" t="n">
        <v>586.777777777778</v>
      </c>
      <c r="G667" s="10" t="n">
        <v>4.82863094110964</v>
      </c>
      <c r="H667" s="10" t="n">
        <v>597.777777777778</v>
      </c>
      <c r="I667" s="10" t="n">
        <v>5.33457249070632</v>
      </c>
    </row>
    <row r="668" customFormat="false" ht="10" hidden="false" customHeight="false" outlineLevel="0" collapsed="false">
      <c r="A668" s="2" t="s">
        <v>32</v>
      </c>
      <c r="B668" s="2" t="s">
        <v>30</v>
      </c>
      <c r="C668" s="2" t="n">
        <v>3</v>
      </c>
      <c r="D668" s="1" t="s">
        <v>15</v>
      </c>
      <c r="E668" s="1" t="s">
        <v>881</v>
      </c>
      <c r="F668" s="10" t="n">
        <v>598.444444444444</v>
      </c>
      <c r="G668" s="10" t="n">
        <v>5.1986632008912</v>
      </c>
      <c r="H668" s="10" t="n">
        <v>651.777777777778</v>
      </c>
      <c r="I668" s="10" t="n">
        <v>5.04602795772247</v>
      </c>
    </row>
    <row r="669" customFormat="false" ht="10" hidden="false" customHeight="false" outlineLevel="0" collapsed="false">
      <c r="A669" s="2" t="s">
        <v>43</v>
      </c>
      <c r="B669" s="2" t="s">
        <v>30</v>
      </c>
      <c r="C669" s="2" t="n">
        <v>4</v>
      </c>
      <c r="D669" s="1" t="s">
        <v>15</v>
      </c>
      <c r="E669" s="1" t="s">
        <v>868</v>
      </c>
      <c r="F669" s="10" t="n">
        <v>623.444444444444</v>
      </c>
      <c r="G669" s="10" t="n">
        <v>4.50900017822135</v>
      </c>
      <c r="H669" s="10" t="n">
        <v>632.444444444444</v>
      </c>
      <c r="I669" s="10" t="n">
        <v>4.97189037245256</v>
      </c>
    </row>
    <row r="670" customFormat="false" ht="10" hidden="false" customHeight="false" outlineLevel="0" collapsed="false">
      <c r="A670" s="2" t="s">
        <v>43</v>
      </c>
      <c r="B670" s="2" t="s">
        <v>30</v>
      </c>
      <c r="C670" s="2" t="n">
        <v>5</v>
      </c>
      <c r="D670" s="1" t="s">
        <v>15</v>
      </c>
      <c r="E670" s="1" t="s">
        <v>923</v>
      </c>
      <c r="F670" s="10" t="n">
        <v>600.333333333333</v>
      </c>
      <c r="G670" s="10" t="n">
        <v>5.49694614103276</v>
      </c>
      <c r="H670" s="10" t="n">
        <v>618.333333333333</v>
      </c>
      <c r="I670" s="10" t="n">
        <v>5.33692722371968</v>
      </c>
    </row>
    <row r="671" customFormat="false" ht="10" hidden="false" customHeight="false" outlineLevel="0" collapsed="false">
      <c r="A671" s="2" t="s">
        <v>43</v>
      </c>
      <c r="B671" s="2" t="s">
        <v>30</v>
      </c>
      <c r="C671" s="2" t="n">
        <v>6</v>
      </c>
      <c r="D671" s="1" t="s">
        <v>15</v>
      </c>
      <c r="E671" s="1" t="s">
        <v>898</v>
      </c>
      <c r="F671" s="10" t="n">
        <v>606.666666666667</v>
      </c>
      <c r="G671" s="10" t="n">
        <v>5.23809523809524</v>
      </c>
      <c r="H671" s="10" t="n">
        <v>626.333333333333</v>
      </c>
      <c r="I671" s="10" t="n">
        <v>5.12684051800603</v>
      </c>
    </row>
    <row r="672" customFormat="false" ht="10" hidden="false" customHeight="false" outlineLevel="0" collapsed="false">
      <c r="A672" s="2" t="s">
        <v>43</v>
      </c>
      <c r="B672" s="2" t="s">
        <v>30</v>
      </c>
      <c r="C672" s="2" t="n">
        <v>7</v>
      </c>
      <c r="D672" s="1" t="s">
        <v>15</v>
      </c>
      <c r="E672" s="1" t="s">
        <v>909</v>
      </c>
      <c r="F672" s="10" t="n">
        <v>627.111111111111</v>
      </c>
      <c r="G672" s="10" t="n">
        <v>5.01417434443657</v>
      </c>
      <c r="H672" s="10" t="n">
        <v>661.444444444444</v>
      </c>
      <c r="I672" s="10" t="n">
        <v>5.22425667730556</v>
      </c>
    </row>
    <row r="673" customFormat="false" ht="10" hidden="false" customHeight="false" outlineLevel="0" collapsed="false">
      <c r="A673" s="2" t="s">
        <v>43</v>
      </c>
      <c r="B673" s="2" t="s">
        <v>30</v>
      </c>
      <c r="C673" s="2" t="n">
        <v>8</v>
      </c>
      <c r="D673" s="1" t="s">
        <v>15</v>
      </c>
      <c r="E673" s="1" t="s">
        <v>660</v>
      </c>
      <c r="F673" s="10" t="n">
        <v>603.555555555556</v>
      </c>
      <c r="G673" s="10" t="n">
        <v>4.51030927835052</v>
      </c>
      <c r="H673" s="10" t="n">
        <v>631.222222222222</v>
      </c>
      <c r="I673" s="10" t="n">
        <v>4.38303115648653</v>
      </c>
    </row>
    <row r="674" customFormat="false" ht="10" hidden="false" customHeight="false" outlineLevel="0" collapsed="false">
      <c r="A674" s="2" t="s">
        <v>43</v>
      </c>
      <c r="B674" s="2" t="s">
        <v>30</v>
      </c>
      <c r="C674" s="2" t="n">
        <v>9</v>
      </c>
      <c r="D674" s="1" t="s">
        <v>15</v>
      </c>
      <c r="E674" s="1" t="s">
        <v>494</v>
      </c>
      <c r="F674" s="10" t="n">
        <v>704.444444444444</v>
      </c>
      <c r="G674" s="10" t="n">
        <v>2.64984227129338</v>
      </c>
      <c r="H674" s="10" t="n">
        <v>652.222222222222</v>
      </c>
      <c r="I674" s="10" t="n">
        <v>3.93526405451448</v>
      </c>
    </row>
    <row r="675" customFormat="false" ht="10" hidden="false" customHeight="false" outlineLevel="0" collapsed="false">
      <c r="A675" s="2" t="s">
        <v>43</v>
      </c>
      <c r="B675" s="2" t="s">
        <v>30</v>
      </c>
      <c r="C675" s="2" t="n">
        <v>10</v>
      </c>
      <c r="D675" s="1" t="s">
        <v>15</v>
      </c>
      <c r="E675" s="1" t="s">
        <v>871</v>
      </c>
      <c r="F675" s="10" t="n">
        <v>578.666666666667</v>
      </c>
      <c r="G675" s="10" t="n">
        <v>4.857910906298</v>
      </c>
      <c r="H675" s="10" t="n">
        <v>612.666666666667</v>
      </c>
      <c r="I675" s="10" t="n">
        <v>4.98730504171201</v>
      </c>
    </row>
    <row r="676" customFormat="false" ht="10" hidden="false" customHeight="false" outlineLevel="0" collapsed="false">
      <c r="A676" s="2" t="s">
        <v>43</v>
      </c>
      <c r="B676" s="2" t="s">
        <v>14</v>
      </c>
      <c r="C676" s="2" t="n">
        <v>1</v>
      </c>
      <c r="D676" s="1" t="s">
        <v>15</v>
      </c>
      <c r="E676" s="1" t="s">
        <v>835</v>
      </c>
      <c r="F676" s="10" t="n">
        <v>564.222222222222</v>
      </c>
      <c r="G676" s="10" t="n">
        <v>5.43521071287909</v>
      </c>
      <c r="H676" s="10" t="n">
        <v>633.888888888889</v>
      </c>
      <c r="I676" s="10" t="n">
        <v>4.83786152497809</v>
      </c>
    </row>
    <row r="677" customFormat="false" ht="10" hidden="false" customHeight="false" outlineLevel="0" collapsed="false">
      <c r="A677" s="2" t="s">
        <v>43</v>
      </c>
      <c r="B677" s="2" t="s">
        <v>14</v>
      </c>
      <c r="C677" s="2" t="n">
        <v>2</v>
      </c>
      <c r="D677" s="1" t="s">
        <v>15</v>
      </c>
      <c r="E677" s="1" t="s">
        <v>697</v>
      </c>
      <c r="F677" s="10" t="n">
        <v>625.111111111111</v>
      </c>
      <c r="G677" s="10" t="n">
        <v>4.85247067188055</v>
      </c>
      <c r="H677" s="10" t="n">
        <v>660.888888888889</v>
      </c>
      <c r="I677" s="10" t="n">
        <v>4.47209145931406</v>
      </c>
    </row>
    <row r="678" customFormat="false" ht="10" hidden="false" customHeight="false" outlineLevel="0" collapsed="false">
      <c r="A678" s="2" t="s">
        <v>43</v>
      </c>
      <c r="B678" s="2" t="s">
        <v>14</v>
      </c>
      <c r="C678" s="2" t="n">
        <v>3</v>
      </c>
      <c r="D678" s="1" t="s">
        <v>15</v>
      </c>
      <c r="E678" s="1" t="s">
        <v>727</v>
      </c>
      <c r="F678" s="10" t="n">
        <v>567</v>
      </c>
      <c r="G678" s="10" t="n">
        <v>4.38957475994513</v>
      </c>
      <c r="H678" s="10" t="n">
        <v>653.888888888889</v>
      </c>
      <c r="I678" s="10" t="n">
        <v>4.53695836873407</v>
      </c>
    </row>
    <row r="679" customFormat="false" ht="10" hidden="false" customHeight="false" outlineLevel="0" collapsed="false">
      <c r="A679" s="2" t="s">
        <v>43</v>
      </c>
      <c r="B679" s="2" t="s">
        <v>14</v>
      </c>
      <c r="C679" s="2" t="n">
        <v>4</v>
      </c>
      <c r="D679" s="1" t="s">
        <v>15</v>
      </c>
      <c r="E679" s="1" t="s">
        <v>828</v>
      </c>
      <c r="F679" s="10" t="n">
        <v>567.555555555556</v>
      </c>
      <c r="G679" s="10" t="n">
        <v>5.07047768206735</v>
      </c>
      <c r="H679" s="10" t="n">
        <v>599.888888888889</v>
      </c>
      <c r="I679" s="10" t="n">
        <v>4.79718466382663</v>
      </c>
    </row>
    <row r="680" customFormat="false" ht="10" hidden="false" customHeight="false" outlineLevel="0" collapsed="false">
      <c r="A680" s="2" t="s">
        <v>43</v>
      </c>
      <c r="B680" s="2" t="s">
        <v>14</v>
      </c>
      <c r="C680" s="2" t="n">
        <v>5</v>
      </c>
      <c r="D680" s="1" t="s">
        <v>15</v>
      </c>
      <c r="E680" s="1" t="s">
        <v>932</v>
      </c>
      <c r="F680" s="10" t="n">
        <v>589</v>
      </c>
      <c r="G680" s="10" t="n">
        <v>4.62176947745708</v>
      </c>
      <c r="H680" s="10" t="n">
        <v>613.666666666667</v>
      </c>
      <c r="I680" s="10" t="n">
        <v>5.44993662864385</v>
      </c>
    </row>
    <row r="681" customFormat="false" ht="10" hidden="false" customHeight="false" outlineLevel="0" collapsed="false">
      <c r="A681" s="2" t="s">
        <v>43</v>
      </c>
      <c r="B681" s="2" t="s">
        <v>14</v>
      </c>
      <c r="C681" s="2" t="n">
        <v>6</v>
      </c>
      <c r="D681" s="1" t="s">
        <v>15</v>
      </c>
      <c r="E681" s="1" t="s">
        <v>912</v>
      </c>
      <c r="F681" s="10" t="n">
        <v>579.444444444444</v>
      </c>
      <c r="G681" s="10" t="n">
        <v>5.50335570469799</v>
      </c>
      <c r="H681" s="10" t="n">
        <v>601.111111111111</v>
      </c>
      <c r="I681" s="10" t="n">
        <v>5.23105360443623</v>
      </c>
    </row>
    <row r="682" customFormat="false" ht="10" hidden="false" customHeight="false" outlineLevel="0" collapsed="false">
      <c r="A682" s="2" t="s">
        <v>43</v>
      </c>
      <c r="B682" s="2" t="s">
        <v>14</v>
      </c>
      <c r="C682" s="2" t="n">
        <v>7</v>
      </c>
      <c r="D682" s="1" t="s">
        <v>15</v>
      </c>
      <c r="E682" s="1" t="s">
        <v>873</v>
      </c>
      <c r="F682" s="10" t="n">
        <v>576.444444444444</v>
      </c>
      <c r="G682" s="10" t="n">
        <v>4.93446414803392</v>
      </c>
      <c r="H682" s="10" t="n">
        <v>644.333333333333</v>
      </c>
      <c r="I682" s="10" t="n">
        <v>5.00086221762373</v>
      </c>
    </row>
    <row r="683" customFormat="false" ht="10" hidden="false" customHeight="false" outlineLevel="0" collapsed="false">
      <c r="A683" s="2" t="s">
        <v>43</v>
      </c>
      <c r="B683" s="2" t="s">
        <v>14</v>
      </c>
      <c r="C683" s="2" t="n">
        <v>8</v>
      </c>
      <c r="D683" s="1" t="s">
        <v>15</v>
      </c>
      <c r="E683" s="1" t="s">
        <v>661</v>
      </c>
      <c r="F683" s="10" t="n">
        <v>620.777777777778</v>
      </c>
      <c r="G683" s="10" t="n">
        <v>3.88401646679792</v>
      </c>
      <c r="H683" s="10" t="n">
        <v>636.111111111111</v>
      </c>
      <c r="I683" s="10" t="n">
        <v>4.38427947598253</v>
      </c>
    </row>
    <row r="684" customFormat="false" ht="10" hidden="false" customHeight="false" outlineLevel="0" collapsed="false">
      <c r="A684" s="2" t="s">
        <v>43</v>
      </c>
      <c r="B684" s="2" t="s">
        <v>14</v>
      </c>
      <c r="C684" s="2" t="n">
        <v>9</v>
      </c>
      <c r="D684" s="1" t="s">
        <v>15</v>
      </c>
      <c r="E684" s="1" t="s">
        <v>904</v>
      </c>
      <c r="F684" s="10" t="n">
        <v>566</v>
      </c>
      <c r="G684" s="10" t="n">
        <v>4.77031802120141</v>
      </c>
      <c r="H684" s="10" t="n">
        <v>580.444444444444</v>
      </c>
      <c r="I684" s="10" t="n">
        <v>5.16845329249617</v>
      </c>
    </row>
    <row r="685" customFormat="false" ht="10" hidden="false" customHeight="false" outlineLevel="0" collapsed="false">
      <c r="A685" s="2" t="s">
        <v>43</v>
      </c>
      <c r="B685" s="2" t="s">
        <v>14</v>
      </c>
      <c r="C685" s="2" t="n">
        <v>10</v>
      </c>
      <c r="D685" s="1" t="s">
        <v>15</v>
      </c>
      <c r="E685" s="1" t="s">
        <v>840</v>
      </c>
      <c r="F685" s="10" t="n">
        <v>568.444444444444</v>
      </c>
      <c r="G685" s="10" t="n">
        <v>5.57075840500391</v>
      </c>
      <c r="H685" s="10" t="n">
        <v>622.222222222222</v>
      </c>
      <c r="I685" s="10" t="n">
        <v>4.85714285714286</v>
      </c>
    </row>
    <row r="686" customFormat="false" ht="10" hidden="false" customHeight="false" outlineLevel="0" collapsed="false">
      <c r="A686" s="2" t="s">
        <v>43</v>
      </c>
      <c r="B686" s="2" t="s">
        <v>44</v>
      </c>
      <c r="C686" s="2" t="n">
        <v>1</v>
      </c>
      <c r="D686" s="1" t="s">
        <v>15</v>
      </c>
      <c r="E686" s="1" t="s">
        <v>734</v>
      </c>
      <c r="F686" s="10" t="n">
        <v>554</v>
      </c>
      <c r="G686" s="10" t="n">
        <v>5.71600481347774</v>
      </c>
      <c r="H686" s="10" t="n">
        <v>605.888888888889</v>
      </c>
      <c r="I686" s="10" t="n">
        <v>4.54795525398863</v>
      </c>
    </row>
    <row r="687" customFormat="false" ht="10" hidden="false" customHeight="false" outlineLevel="0" collapsed="false">
      <c r="A687" s="2" t="s">
        <v>43</v>
      </c>
      <c r="B687" s="2" t="s">
        <v>44</v>
      </c>
      <c r="C687" s="2" t="n">
        <v>2</v>
      </c>
      <c r="D687" s="1" t="s">
        <v>15</v>
      </c>
      <c r="E687" s="1" t="s">
        <v>636</v>
      </c>
      <c r="F687" s="10" t="n">
        <v>587.444444444444</v>
      </c>
      <c r="G687" s="10" t="n">
        <v>4.48269339890297</v>
      </c>
      <c r="H687" s="10" t="n">
        <v>634.777777777778</v>
      </c>
      <c r="I687" s="10" t="n">
        <v>4.30596884298967</v>
      </c>
    </row>
    <row r="688" customFormat="false" ht="10" hidden="false" customHeight="false" outlineLevel="0" collapsed="false">
      <c r="A688" s="2" t="s">
        <v>43</v>
      </c>
      <c r="B688" s="2" t="s">
        <v>44</v>
      </c>
      <c r="C688" s="2" t="n">
        <v>3</v>
      </c>
      <c r="D688" s="1" t="s">
        <v>15</v>
      </c>
      <c r="E688" s="1" t="s">
        <v>470</v>
      </c>
      <c r="F688" s="10" t="n">
        <v>633.111111111111</v>
      </c>
      <c r="G688" s="10" t="n">
        <v>4.31730431730432</v>
      </c>
      <c r="H688" s="10" t="n">
        <v>714.666666666667</v>
      </c>
      <c r="I688" s="10" t="n">
        <v>3.85572139303483</v>
      </c>
    </row>
    <row r="689" customFormat="false" ht="10" hidden="false" customHeight="false" outlineLevel="0" collapsed="false">
      <c r="A689" s="2" t="s">
        <v>77</v>
      </c>
      <c r="B689" s="2" t="s">
        <v>44</v>
      </c>
      <c r="C689" s="2" t="n">
        <v>4</v>
      </c>
      <c r="D689" s="1" t="s">
        <v>15</v>
      </c>
      <c r="E689" s="1" t="s">
        <v>339</v>
      </c>
      <c r="F689" s="10" t="n">
        <v>577.222222222222</v>
      </c>
      <c r="G689" s="10" t="n">
        <v>4.36958614051973</v>
      </c>
      <c r="H689" s="10" t="n">
        <v>737.222222222222</v>
      </c>
      <c r="I689" s="10" t="n">
        <v>3.43632253202713</v>
      </c>
    </row>
    <row r="690" customFormat="false" ht="10" hidden="false" customHeight="false" outlineLevel="0" collapsed="false">
      <c r="A690" s="2" t="s">
        <v>77</v>
      </c>
      <c r="B690" s="2" t="s">
        <v>44</v>
      </c>
      <c r="C690" s="2" t="n">
        <v>5</v>
      </c>
      <c r="D690" s="1" t="s">
        <v>15</v>
      </c>
      <c r="E690" s="1" t="s">
        <v>379</v>
      </c>
      <c r="F690" s="10" t="n">
        <v>635.222222222222</v>
      </c>
      <c r="G690" s="10" t="n">
        <v>4.02308903270946</v>
      </c>
      <c r="H690" s="10" t="n">
        <v>685.555555555556</v>
      </c>
      <c r="I690" s="10" t="n">
        <v>3.59805510534846</v>
      </c>
    </row>
    <row r="691" customFormat="false" ht="10" hidden="false" customHeight="false" outlineLevel="0" collapsed="false">
      <c r="A691" s="2" t="s">
        <v>77</v>
      </c>
      <c r="B691" s="2" t="s">
        <v>44</v>
      </c>
      <c r="C691" s="2" t="n">
        <v>6</v>
      </c>
      <c r="D691" s="1" t="s">
        <v>15</v>
      </c>
      <c r="E691" s="1" t="s">
        <v>607</v>
      </c>
      <c r="F691" s="10" t="n">
        <v>588.444444444444</v>
      </c>
      <c r="G691" s="10" t="n">
        <v>4.8904833836858</v>
      </c>
      <c r="H691" s="10" t="n">
        <v>612.444444444444</v>
      </c>
      <c r="I691" s="10" t="n">
        <v>4.24528301886792</v>
      </c>
    </row>
    <row r="692" customFormat="false" ht="10" hidden="false" customHeight="false" outlineLevel="0" collapsed="false">
      <c r="A692" s="2" t="s">
        <v>77</v>
      </c>
      <c r="B692" s="2" t="s">
        <v>44</v>
      </c>
      <c r="C692" s="2" t="n">
        <v>7</v>
      </c>
      <c r="D692" s="1" t="s">
        <v>15</v>
      </c>
      <c r="E692" s="1" t="s">
        <v>450</v>
      </c>
      <c r="F692" s="10" t="n">
        <v>611.111111111111</v>
      </c>
      <c r="G692" s="10" t="n">
        <v>4.83636363636364</v>
      </c>
      <c r="H692" s="10" t="n">
        <v>681.888888888889</v>
      </c>
      <c r="I692" s="10" t="n">
        <v>3.79664331106404</v>
      </c>
    </row>
    <row r="693" customFormat="false" ht="10" hidden="false" customHeight="false" outlineLevel="0" collapsed="false">
      <c r="A693" s="2" t="s">
        <v>77</v>
      </c>
      <c r="B693" s="2" t="s">
        <v>44</v>
      </c>
      <c r="C693" s="2" t="n">
        <v>8</v>
      </c>
      <c r="D693" s="1" t="s">
        <v>15</v>
      </c>
      <c r="E693" s="1" t="s">
        <v>718</v>
      </c>
      <c r="F693" s="10" t="n">
        <v>588.111111111111</v>
      </c>
      <c r="G693" s="10" t="n">
        <v>4.89325524277347</v>
      </c>
      <c r="H693" s="10" t="n">
        <v>675.888888888889</v>
      </c>
      <c r="I693" s="10" t="n">
        <v>4.52079566003617</v>
      </c>
    </row>
    <row r="694" customFormat="false" ht="10" hidden="false" customHeight="false" outlineLevel="0" collapsed="false">
      <c r="A694" s="2" t="s">
        <v>77</v>
      </c>
      <c r="B694" s="2" t="s">
        <v>44</v>
      </c>
      <c r="C694" s="2" t="n">
        <v>9</v>
      </c>
      <c r="D694" s="1" t="s">
        <v>15</v>
      </c>
      <c r="E694" s="1" t="s">
        <v>562</v>
      </c>
      <c r="F694" s="10" t="n">
        <v>605.888888888889</v>
      </c>
      <c r="G694" s="10" t="n">
        <v>5.2814964239868</v>
      </c>
      <c r="H694" s="10" t="n">
        <v>660</v>
      </c>
      <c r="I694" s="10" t="n">
        <v>4.12457912457912</v>
      </c>
    </row>
    <row r="695" customFormat="false" ht="10" hidden="false" customHeight="false" outlineLevel="0" collapsed="false">
      <c r="A695" s="2" t="s">
        <v>77</v>
      </c>
      <c r="B695" s="2" t="s">
        <v>44</v>
      </c>
      <c r="C695" s="2" t="n">
        <v>10</v>
      </c>
      <c r="D695" s="1" t="s">
        <v>15</v>
      </c>
      <c r="E695" s="1" t="s">
        <v>616</v>
      </c>
      <c r="F695" s="10" t="n">
        <v>599.222222222222</v>
      </c>
      <c r="G695" s="10" t="n">
        <v>4.37604301872798</v>
      </c>
      <c r="H695" s="10" t="n">
        <v>661.777777777778</v>
      </c>
      <c r="I695" s="10" t="n">
        <v>4.26460711887173</v>
      </c>
    </row>
    <row r="696" customFormat="false" ht="10" hidden="false" customHeight="false" outlineLevel="0" collapsed="false">
      <c r="A696" s="2" t="s">
        <v>77</v>
      </c>
      <c r="B696" s="2" t="s">
        <v>48</v>
      </c>
      <c r="C696" s="2" t="n">
        <v>1</v>
      </c>
      <c r="D696" s="1" t="s">
        <v>15</v>
      </c>
      <c r="E696" s="1" t="s">
        <v>649</v>
      </c>
      <c r="F696" s="10" t="n">
        <v>612.666666666667</v>
      </c>
      <c r="G696" s="10" t="n">
        <v>3.95357272397534</v>
      </c>
      <c r="H696" s="10" t="n">
        <v>602.888888888889</v>
      </c>
      <c r="I696" s="10" t="n">
        <v>4.34942867674161</v>
      </c>
    </row>
    <row r="697" customFormat="false" ht="10" hidden="false" customHeight="false" outlineLevel="0" collapsed="false">
      <c r="A697" s="2" t="s">
        <v>77</v>
      </c>
      <c r="B697" s="2" t="s">
        <v>48</v>
      </c>
      <c r="C697" s="2" t="n">
        <v>2</v>
      </c>
      <c r="D697" s="1" t="s">
        <v>15</v>
      </c>
      <c r="E697" s="1" t="s">
        <v>914</v>
      </c>
      <c r="F697" s="10" t="n">
        <v>587.222222222222</v>
      </c>
      <c r="G697" s="10" t="n">
        <v>5.43046357615894</v>
      </c>
      <c r="H697" s="10" t="n">
        <v>645.444444444444</v>
      </c>
      <c r="I697" s="10" t="n">
        <v>5.25047340333965</v>
      </c>
    </row>
    <row r="698" customFormat="false" ht="10" hidden="false" customHeight="false" outlineLevel="0" collapsed="false">
      <c r="A698" s="2" t="s">
        <v>77</v>
      </c>
      <c r="B698" s="2" t="s">
        <v>48</v>
      </c>
      <c r="C698" s="2" t="n">
        <v>3</v>
      </c>
      <c r="D698" s="1" t="s">
        <v>15</v>
      </c>
      <c r="E698" s="1" t="s">
        <v>685</v>
      </c>
      <c r="F698" s="10" t="n">
        <v>616.666666666667</v>
      </c>
      <c r="G698" s="10" t="n">
        <v>4.5045045045045</v>
      </c>
      <c r="H698" s="10" t="n">
        <v>650.777777777778</v>
      </c>
      <c r="I698" s="10" t="n">
        <v>4.43913266177224</v>
      </c>
    </row>
    <row r="699" customFormat="false" ht="10" hidden="false" customHeight="false" outlineLevel="0" collapsed="false">
      <c r="A699" s="2" t="s">
        <v>77</v>
      </c>
      <c r="B699" s="2" t="s">
        <v>48</v>
      </c>
      <c r="C699" s="2" t="n">
        <v>4</v>
      </c>
      <c r="D699" s="1" t="s">
        <v>15</v>
      </c>
      <c r="E699" s="1" t="s">
        <v>801</v>
      </c>
      <c r="F699" s="10" t="n">
        <v>638.111111111111</v>
      </c>
      <c r="G699" s="10" t="n">
        <v>4.56207557025945</v>
      </c>
      <c r="H699" s="10" t="n">
        <v>698.777777777778</v>
      </c>
      <c r="I699" s="10" t="n">
        <v>4.73843218317698</v>
      </c>
    </row>
    <row r="700" customFormat="false" ht="10" hidden="false" customHeight="false" outlineLevel="0" collapsed="false">
      <c r="A700" s="2" t="s">
        <v>77</v>
      </c>
      <c r="B700" s="2" t="s">
        <v>48</v>
      </c>
      <c r="C700" s="2" t="n">
        <v>5</v>
      </c>
      <c r="D700" s="1" t="s">
        <v>15</v>
      </c>
      <c r="E700" s="1" t="s">
        <v>386</v>
      </c>
      <c r="F700" s="10" t="n">
        <v>672.111111111111</v>
      </c>
      <c r="G700" s="10" t="n">
        <v>3.96759795007439</v>
      </c>
      <c r="H700" s="10" t="n">
        <v>688.777777777778</v>
      </c>
      <c r="I700" s="10" t="n">
        <v>3.61348604613647</v>
      </c>
    </row>
    <row r="701" customFormat="false" ht="10" hidden="false" customHeight="false" outlineLevel="0" collapsed="false">
      <c r="A701" s="2" t="s">
        <v>77</v>
      </c>
      <c r="B701" s="2" t="s">
        <v>48</v>
      </c>
      <c r="C701" s="2" t="n">
        <v>6</v>
      </c>
      <c r="D701" s="1" t="s">
        <v>15</v>
      </c>
      <c r="E701" s="1" t="s">
        <v>620</v>
      </c>
      <c r="F701" s="10" t="n">
        <v>658.777777777778</v>
      </c>
      <c r="G701" s="10" t="n">
        <v>4.01416765053129</v>
      </c>
      <c r="H701" s="10" t="n">
        <v>660.555555555556</v>
      </c>
      <c r="I701" s="10" t="n">
        <v>4.27249789739277</v>
      </c>
    </row>
    <row r="702" customFormat="false" ht="10" hidden="false" customHeight="false" outlineLevel="0" collapsed="false">
      <c r="A702" s="2" t="s">
        <v>77</v>
      </c>
      <c r="B702" s="2" t="s">
        <v>48</v>
      </c>
      <c r="C702" s="2" t="n">
        <v>7</v>
      </c>
      <c r="D702" s="1" t="s">
        <v>15</v>
      </c>
      <c r="E702" s="1" t="s">
        <v>706</v>
      </c>
      <c r="F702" s="10" t="n">
        <v>612.111111111111</v>
      </c>
      <c r="G702" s="10" t="n">
        <v>4.64694136866945</v>
      </c>
      <c r="H702" s="10" t="n">
        <v>683.888888888889</v>
      </c>
      <c r="I702" s="10" t="n">
        <v>4.5004061738424</v>
      </c>
    </row>
    <row r="703" customFormat="false" ht="10" hidden="false" customHeight="false" outlineLevel="0" collapsed="false">
      <c r="A703" s="2" t="s">
        <v>77</v>
      </c>
      <c r="B703" s="2" t="s">
        <v>48</v>
      </c>
      <c r="C703" s="2" t="n">
        <v>8</v>
      </c>
      <c r="D703" s="1" t="s">
        <v>15</v>
      </c>
      <c r="E703" s="1" t="s">
        <v>493</v>
      </c>
      <c r="F703" s="10" t="n">
        <v>588.888888888889</v>
      </c>
      <c r="G703" s="10" t="n">
        <v>5.16981132075472</v>
      </c>
      <c r="H703" s="10" t="n">
        <v>707.333333333333</v>
      </c>
      <c r="I703" s="10" t="n">
        <v>3.92711278667923</v>
      </c>
    </row>
    <row r="704" customFormat="false" ht="10" hidden="false" customHeight="false" outlineLevel="0" collapsed="false">
      <c r="A704" s="2" t="s">
        <v>77</v>
      </c>
      <c r="B704" s="2" t="s">
        <v>48</v>
      </c>
      <c r="C704" s="2" t="n">
        <v>9</v>
      </c>
      <c r="D704" s="1" t="s">
        <v>15</v>
      </c>
      <c r="E704" s="1" t="s">
        <v>506</v>
      </c>
      <c r="F704" s="10" t="n">
        <v>649.666666666667</v>
      </c>
      <c r="G704" s="10" t="n">
        <v>4.56644433042586</v>
      </c>
      <c r="H704" s="10" t="n">
        <v>677.555555555556</v>
      </c>
      <c r="I704" s="10" t="n">
        <v>3.96851426697278</v>
      </c>
    </row>
    <row r="705" customFormat="false" ht="10" hidden="false" customHeight="false" outlineLevel="0" collapsed="false">
      <c r="A705" s="2" t="s">
        <v>77</v>
      </c>
      <c r="B705" s="2" t="s">
        <v>48</v>
      </c>
      <c r="C705" s="2" t="n">
        <v>10</v>
      </c>
      <c r="D705" s="1" t="s">
        <v>15</v>
      </c>
      <c r="E705" s="1" t="s">
        <v>657</v>
      </c>
      <c r="F705" s="10" t="n">
        <v>630.333333333333</v>
      </c>
      <c r="G705" s="10" t="n">
        <v>4.19531112286268</v>
      </c>
      <c r="H705" s="10" t="n">
        <v>683.333333333333</v>
      </c>
      <c r="I705" s="10" t="n">
        <v>4.3739837398374</v>
      </c>
    </row>
    <row r="706" customFormat="false" ht="10" hidden="false" customHeight="false" outlineLevel="0" collapsed="false">
      <c r="A706" s="2" t="s">
        <v>77</v>
      </c>
      <c r="B706" s="2" t="s">
        <v>24</v>
      </c>
      <c r="C706" s="2" t="n">
        <v>1</v>
      </c>
      <c r="D706" s="1" t="s">
        <v>15</v>
      </c>
      <c r="E706" s="1" t="s">
        <v>571</v>
      </c>
      <c r="F706" s="10" t="n">
        <v>687.555555555556</v>
      </c>
      <c r="G706" s="10" t="n">
        <v>3.45830639948287</v>
      </c>
      <c r="H706" s="10" t="n">
        <v>643.888888888889</v>
      </c>
      <c r="I706" s="10" t="n">
        <v>4.14150129421915</v>
      </c>
    </row>
    <row r="707" customFormat="false" ht="10" hidden="false" customHeight="false" outlineLevel="0" collapsed="false">
      <c r="A707" s="2" t="s">
        <v>77</v>
      </c>
      <c r="B707" s="2" t="s">
        <v>24</v>
      </c>
      <c r="C707" s="2" t="n">
        <v>2</v>
      </c>
      <c r="D707" s="1" t="s">
        <v>15</v>
      </c>
      <c r="E707" s="1" t="s">
        <v>674</v>
      </c>
      <c r="F707" s="10" t="n">
        <v>668.444444444444</v>
      </c>
      <c r="G707" s="10" t="n">
        <v>4.57114361702128</v>
      </c>
      <c r="H707" s="10" t="n">
        <v>672.666666666667</v>
      </c>
      <c r="I707" s="10" t="n">
        <v>4.41030723488603</v>
      </c>
    </row>
    <row r="708" customFormat="false" ht="10" hidden="false" customHeight="false" outlineLevel="0" collapsed="false">
      <c r="A708" s="2" t="s">
        <v>77</v>
      </c>
      <c r="B708" s="2" t="s">
        <v>24</v>
      </c>
      <c r="C708" s="2" t="n">
        <v>3</v>
      </c>
      <c r="D708" s="1" t="s">
        <v>15</v>
      </c>
      <c r="E708" s="1" t="s">
        <v>237</v>
      </c>
      <c r="F708" s="10" t="n">
        <v>658.111111111111</v>
      </c>
      <c r="G708" s="10" t="n">
        <v>4.52473408745568</v>
      </c>
      <c r="H708" s="10" t="n">
        <v>771.888888888889</v>
      </c>
      <c r="I708" s="10" t="n">
        <v>2.95091406362459</v>
      </c>
    </row>
    <row r="709" customFormat="false" ht="10" hidden="false" customHeight="false" outlineLevel="0" collapsed="false">
      <c r="A709" s="2" t="s">
        <v>77</v>
      </c>
      <c r="B709" s="2" t="s">
        <v>24</v>
      </c>
      <c r="C709" s="2" t="n">
        <v>4</v>
      </c>
      <c r="D709" s="1" t="s">
        <v>15</v>
      </c>
      <c r="E709" s="1" t="s">
        <v>413</v>
      </c>
      <c r="F709" s="10" t="n">
        <v>598.555555555556</v>
      </c>
      <c r="G709" s="10" t="n">
        <v>3.63838871356971</v>
      </c>
      <c r="H709" s="10" t="n">
        <v>614.111111111111</v>
      </c>
      <c r="I709" s="10" t="n">
        <v>3.69097159399312</v>
      </c>
    </row>
    <row r="710" customFormat="false" ht="10" hidden="false" customHeight="false" outlineLevel="0" collapsed="false">
      <c r="A710" s="2" t="s">
        <v>77</v>
      </c>
      <c r="B710" s="2" t="s">
        <v>24</v>
      </c>
      <c r="C710" s="2" t="n">
        <v>5</v>
      </c>
      <c r="D710" s="1" t="s">
        <v>15</v>
      </c>
      <c r="E710" s="1" t="s">
        <v>369</v>
      </c>
      <c r="F710" s="10" t="n">
        <v>642.333333333333</v>
      </c>
      <c r="G710" s="10" t="n">
        <v>4.73966441792077</v>
      </c>
      <c r="H710" s="10" t="n">
        <v>711.555555555556</v>
      </c>
      <c r="I710" s="10" t="n">
        <v>3.56027482823235</v>
      </c>
    </row>
    <row r="711" customFormat="false" ht="10" hidden="false" customHeight="false" outlineLevel="0" collapsed="false">
      <c r="A711" s="2" t="s">
        <v>77</v>
      </c>
      <c r="B711" s="2" t="s">
        <v>24</v>
      </c>
      <c r="C711" s="2" t="n">
        <v>6</v>
      </c>
      <c r="D711" s="1" t="s">
        <v>15</v>
      </c>
      <c r="E711" s="1" t="s">
        <v>249</v>
      </c>
      <c r="F711" s="10" t="n">
        <v>646.333333333333</v>
      </c>
      <c r="G711" s="10" t="n">
        <v>4.53842186694172</v>
      </c>
      <c r="H711" s="10" t="n">
        <v>733.222222222222</v>
      </c>
      <c r="I711" s="10" t="n">
        <v>3.04591604788604</v>
      </c>
    </row>
    <row r="712" customFormat="false" ht="10" hidden="false" customHeight="false" outlineLevel="0" collapsed="false">
      <c r="A712" s="2" t="s">
        <v>77</v>
      </c>
      <c r="B712" s="2" t="s">
        <v>24</v>
      </c>
      <c r="C712" s="2" t="n">
        <v>7</v>
      </c>
      <c r="D712" s="1" t="s">
        <v>15</v>
      </c>
      <c r="E712" s="1" t="s">
        <v>396</v>
      </c>
      <c r="F712" s="10" t="n">
        <v>608</v>
      </c>
      <c r="G712" s="10" t="n">
        <v>5.11695906432749</v>
      </c>
      <c r="H712" s="10" t="n">
        <v>724.666666666667</v>
      </c>
      <c r="I712" s="10" t="n">
        <v>3.63385464581417</v>
      </c>
    </row>
    <row r="713" customFormat="false" ht="10" hidden="false" customHeight="false" outlineLevel="0" collapsed="false">
      <c r="A713" s="2" t="s">
        <v>77</v>
      </c>
      <c r="B713" s="2" t="s">
        <v>24</v>
      </c>
      <c r="C713" s="2" t="n">
        <v>8</v>
      </c>
      <c r="D713" s="1" t="s">
        <v>15</v>
      </c>
      <c r="E713" s="1" t="s">
        <v>596</v>
      </c>
      <c r="F713" s="10" t="n">
        <v>629.333333333333</v>
      </c>
      <c r="G713" s="10" t="n">
        <v>4.32556497175141</v>
      </c>
      <c r="H713" s="10" t="n">
        <v>709.222222222222</v>
      </c>
      <c r="I713" s="10" t="n">
        <v>4.19865267115776</v>
      </c>
    </row>
    <row r="714" customFormat="false" ht="10" hidden="false" customHeight="false" outlineLevel="0" collapsed="false">
      <c r="A714" s="2" t="s">
        <v>77</v>
      </c>
      <c r="B714" s="2" t="s">
        <v>24</v>
      </c>
      <c r="C714" s="2" t="n">
        <v>9</v>
      </c>
      <c r="D714" s="1" t="s">
        <v>15</v>
      </c>
      <c r="E714" s="1" t="s">
        <v>600</v>
      </c>
      <c r="F714" s="10" t="n">
        <v>597.111111111111</v>
      </c>
      <c r="G714" s="10" t="n">
        <v>4.81950130256792</v>
      </c>
      <c r="H714" s="10" t="n">
        <v>624</v>
      </c>
      <c r="I714" s="10" t="n">
        <v>4.22008547008547</v>
      </c>
    </row>
    <row r="715" customFormat="false" ht="10" hidden="false" customHeight="false" outlineLevel="0" collapsed="false">
      <c r="A715" s="2" t="s">
        <v>77</v>
      </c>
      <c r="B715" s="2" t="s">
        <v>24</v>
      </c>
      <c r="C715" s="2" t="n">
        <v>10</v>
      </c>
      <c r="D715" s="1" t="s">
        <v>15</v>
      </c>
      <c r="E715" s="1" t="s">
        <v>460</v>
      </c>
      <c r="F715" s="10" t="n">
        <v>683.222222222222</v>
      </c>
      <c r="G715" s="10" t="n">
        <v>4.26085542364612</v>
      </c>
      <c r="H715" s="10" t="n">
        <v>702.222222222222</v>
      </c>
      <c r="I715" s="10" t="n">
        <v>3.81329113924051</v>
      </c>
    </row>
    <row r="716" customFormat="false" ht="10" hidden="false" customHeight="false" outlineLevel="0" collapsed="false">
      <c r="A716" s="2" t="s">
        <v>77</v>
      </c>
      <c r="B716" s="2" t="s">
        <v>28</v>
      </c>
      <c r="C716" s="2" t="n">
        <v>1</v>
      </c>
      <c r="D716" s="1" t="s">
        <v>15</v>
      </c>
      <c r="E716" s="1" t="s">
        <v>701</v>
      </c>
      <c r="F716" s="10" t="n">
        <v>590.222222222222</v>
      </c>
      <c r="G716" s="10" t="n">
        <v>4.61219879518072</v>
      </c>
      <c r="H716" s="10" t="n">
        <v>653.666666666667</v>
      </c>
      <c r="I716" s="10" t="n">
        <v>4.48750637429883</v>
      </c>
    </row>
    <row r="717" customFormat="false" ht="10" hidden="false" customHeight="false" outlineLevel="0" collapsed="false">
      <c r="A717" s="2" t="s">
        <v>77</v>
      </c>
      <c r="B717" s="2" t="s">
        <v>28</v>
      </c>
      <c r="C717" s="2" t="n">
        <v>2</v>
      </c>
      <c r="D717" s="1" t="s">
        <v>15</v>
      </c>
      <c r="E717" s="1" t="s">
        <v>886</v>
      </c>
      <c r="F717" s="10" t="n">
        <v>607.222222222222</v>
      </c>
      <c r="G717" s="10" t="n">
        <v>5.26989935956084</v>
      </c>
      <c r="H717" s="10" t="n">
        <v>637.666666666667</v>
      </c>
      <c r="I717" s="10" t="n">
        <v>5.07056978567695</v>
      </c>
    </row>
    <row r="718" customFormat="false" ht="10" hidden="false" customHeight="false" outlineLevel="0" collapsed="false">
      <c r="A718" s="2" t="s">
        <v>77</v>
      </c>
      <c r="B718" s="2" t="s">
        <v>28</v>
      </c>
      <c r="C718" s="2" t="n">
        <v>3</v>
      </c>
      <c r="D718" s="1" t="s">
        <v>15</v>
      </c>
      <c r="E718" s="1" t="s">
        <v>240</v>
      </c>
      <c r="F718" s="10" t="n">
        <v>667.333333333333</v>
      </c>
      <c r="G718" s="10" t="n">
        <v>4.17915417915418</v>
      </c>
      <c r="H718" s="10" t="n">
        <v>730.555555555556</v>
      </c>
      <c r="I718" s="10" t="n">
        <v>2.98098859315589</v>
      </c>
    </row>
    <row r="719" customFormat="false" ht="10" hidden="false" customHeight="false" outlineLevel="0" collapsed="false">
      <c r="A719" s="2" t="s">
        <v>77</v>
      </c>
      <c r="B719" s="2" t="s">
        <v>28</v>
      </c>
      <c r="C719" s="2" t="n">
        <v>4</v>
      </c>
      <c r="D719" s="1" t="s">
        <v>15</v>
      </c>
      <c r="E719" s="1" t="s">
        <v>433</v>
      </c>
      <c r="F719" s="10" t="n">
        <v>649.444444444444</v>
      </c>
      <c r="G719" s="10" t="n">
        <v>3.7125748502994</v>
      </c>
      <c r="H719" s="10" t="n">
        <v>666.222222222222</v>
      </c>
      <c r="I719" s="10" t="n">
        <v>3.75250166777852</v>
      </c>
    </row>
    <row r="720" customFormat="false" ht="10" hidden="false" customHeight="false" outlineLevel="0" collapsed="false">
      <c r="A720" s="2" t="s">
        <v>77</v>
      </c>
      <c r="B720" s="2" t="s">
        <v>28</v>
      </c>
      <c r="C720" s="2" t="n">
        <v>5</v>
      </c>
      <c r="D720" s="1" t="s">
        <v>15</v>
      </c>
      <c r="E720" s="1" t="s">
        <v>361</v>
      </c>
      <c r="F720" s="10" t="n">
        <v>665.222222222222</v>
      </c>
      <c r="G720" s="10" t="n">
        <v>4.72690830131953</v>
      </c>
      <c r="H720" s="10" t="n">
        <v>730.555555555556</v>
      </c>
      <c r="I720" s="10" t="n">
        <v>3.51330798479087</v>
      </c>
    </row>
    <row r="721" customFormat="false" ht="10" hidden="false" customHeight="false" outlineLevel="0" collapsed="false">
      <c r="A721" s="2" t="s">
        <v>77</v>
      </c>
      <c r="B721" s="2" t="s">
        <v>28</v>
      </c>
      <c r="C721" s="2" t="n">
        <v>6</v>
      </c>
      <c r="D721" s="1" t="s">
        <v>15</v>
      </c>
      <c r="E721" s="1" t="s">
        <v>247</v>
      </c>
      <c r="F721" s="10" t="n">
        <v>662.444444444444</v>
      </c>
      <c r="G721" s="10" t="n">
        <v>3.94163032539416</v>
      </c>
      <c r="H721" s="10" t="n">
        <v>714.333333333333</v>
      </c>
      <c r="I721" s="10" t="n">
        <v>3.03313112459169</v>
      </c>
    </row>
    <row r="722" customFormat="false" ht="10" hidden="false" customHeight="false" outlineLevel="0" collapsed="false">
      <c r="A722" s="2" t="s">
        <v>77</v>
      </c>
      <c r="B722" s="2" t="s">
        <v>28</v>
      </c>
      <c r="C722" s="2" t="n">
        <v>7</v>
      </c>
      <c r="D722" s="1" t="s">
        <v>15</v>
      </c>
      <c r="E722" s="1" t="s">
        <v>503</v>
      </c>
      <c r="F722" s="10" t="n">
        <v>620</v>
      </c>
      <c r="G722" s="10" t="n">
        <v>4.85663082437276</v>
      </c>
      <c r="H722" s="10" t="n">
        <v>684.777777777778</v>
      </c>
      <c r="I722" s="10" t="n">
        <v>3.95911082265131</v>
      </c>
    </row>
    <row r="723" customFormat="false" ht="10" hidden="false" customHeight="false" outlineLevel="0" collapsed="false">
      <c r="A723" s="2" t="s">
        <v>77</v>
      </c>
      <c r="B723" s="2" t="s">
        <v>28</v>
      </c>
      <c r="C723" s="2" t="n">
        <v>8</v>
      </c>
      <c r="D723" s="1" t="s">
        <v>15</v>
      </c>
      <c r="E723" s="1" t="s">
        <v>564</v>
      </c>
      <c r="F723" s="10" t="n">
        <v>645.222222222222</v>
      </c>
      <c r="G723" s="10" t="n">
        <v>4.90786981229551</v>
      </c>
      <c r="H723" s="10" t="n">
        <v>657</v>
      </c>
      <c r="I723" s="10" t="n">
        <v>4.1265009301539</v>
      </c>
    </row>
    <row r="724" customFormat="false" ht="10" hidden="false" customHeight="false" outlineLevel="0" collapsed="false">
      <c r="A724" s="2" t="s">
        <v>77</v>
      </c>
      <c r="B724" s="2" t="s">
        <v>28</v>
      </c>
      <c r="C724" s="2" t="n">
        <v>9</v>
      </c>
      <c r="D724" s="1" t="s">
        <v>15</v>
      </c>
      <c r="E724" s="1" t="s">
        <v>876</v>
      </c>
      <c r="F724" s="10" t="n">
        <v>658.888888888889</v>
      </c>
      <c r="G724" s="10" t="n">
        <v>4.51939291736931</v>
      </c>
      <c r="H724" s="10" t="n">
        <v>636.555555555556</v>
      </c>
      <c r="I724" s="10" t="n">
        <v>5.00960027928085</v>
      </c>
    </row>
    <row r="725" customFormat="false" ht="10" hidden="false" customHeight="false" outlineLevel="0" collapsed="false">
      <c r="A725" s="2" t="s">
        <v>77</v>
      </c>
      <c r="B725" s="2" t="s">
        <v>28</v>
      </c>
      <c r="C725" s="2" t="n">
        <v>10</v>
      </c>
      <c r="D725" s="1" t="s">
        <v>15</v>
      </c>
      <c r="E725" s="1" t="s">
        <v>691</v>
      </c>
      <c r="F725" s="10" t="n">
        <v>619.333333333333</v>
      </c>
      <c r="G725" s="10" t="n">
        <v>4.50304987441694</v>
      </c>
      <c r="H725" s="10" t="n">
        <v>623.111111111111</v>
      </c>
      <c r="I725" s="10" t="n">
        <v>4.45791726105564</v>
      </c>
    </row>
    <row r="726" customFormat="false" ht="10" hidden="false" customHeight="false" outlineLevel="0" collapsed="false">
      <c r="A726" s="2" t="s">
        <v>77</v>
      </c>
      <c r="B726" s="2" t="s">
        <v>21</v>
      </c>
      <c r="C726" s="2" t="n">
        <v>1</v>
      </c>
      <c r="D726" s="1" t="s">
        <v>15</v>
      </c>
      <c r="E726" s="1" t="s">
        <v>667</v>
      </c>
      <c r="F726" s="10" t="n">
        <v>642.555555555556</v>
      </c>
      <c r="G726" s="10" t="n">
        <v>4.25384748400484</v>
      </c>
      <c r="H726" s="10" t="n">
        <v>649.555555555556</v>
      </c>
      <c r="I726" s="10" t="n">
        <v>4.39616832021895</v>
      </c>
    </row>
    <row r="727" customFormat="false" ht="10" hidden="false" customHeight="false" outlineLevel="0" collapsed="false">
      <c r="A727" s="2" t="s">
        <v>77</v>
      </c>
      <c r="B727" s="2" t="s">
        <v>21</v>
      </c>
      <c r="C727" s="2" t="n">
        <v>2</v>
      </c>
      <c r="D727" s="1" t="s">
        <v>15</v>
      </c>
      <c r="E727" s="1" t="s">
        <v>708</v>
      </c>
      <c r="F727" s="10" t="n">
        <v>578.222222222222</v>
      </c>
      <c r="G727" s="10" t="n">
        <v>5.18831667947733</v>
      </c>
      <c r="H727" s="10" t="n">
        <v>665.888888888889</v>
      </c>
      <c r="I727" s="10" t="n">
        <v>4.50525613215418</v>
      </c>
    </row>
    <row r="728" customFormat="false" ht="10" hidden="false" customHeight="false" outlineLevel="0" collapsed="false">
      <c r="A728" s="2" t="s">
        <v>77</v>
      </c>
      <c r="B728" s="2" t="s">
        <v>21</v>
      </c>
      <c r="C728" s="2" t="n">
        <v>3</v>
      </c>
      <c r="D728" s="1" t="s">
        <v>15</v>
      </c>
      <c r="E728" s="1" t="s">
        <v>383</v>
      </c>
      <c r="F728" s="10" t="n">
        <v>671.555555555556</v>
      </c>
      <c r="G728" s="10" t="n">
        <v>4.31833223031105</v>
      </c>
      <c r="H728" s="10" t="n">
        <v>708</v>
      </c>
      <c r="I728" s="10" t="n">
        <v>3.60954174513497</v>
      </c>
    </row>
    <row r="729" customFormat="false" ht="10" hidden="false" customHeight="false" outlineLevel="0" collapsed="false">
      <c r="A729" s="2" t="s">
        <v>77</v>
      </c>
      <c r="B729" s="2" t="s">
        <v>21</v>
      </c>
      <c r="C729" s="2" t="n">
        <v>4</v>
      </c>
      <c r="D729" s="1" t="s">
        <v>15</v>
      </c>
      <c r="E729" s="1" t="s">
        <v>78</v>
      </c>
      <c r="F729" s="10" t="n">
        <v>567.777777777778</v>
      </c>
      <c r="G729" s="10" t="n">
        <v>1.23287671232877</v>
      </c>
      <c r="H729" s="10" t="n">
        <v>717</v>
      </c>
      <c r="I729" s="10" t="n">
        <v>1.99907019990702</v>
      </c>
    </row>
    <row r="730" customFormat="false" ht="10" hidden="false" customHeight="false" outlineLevel="0" collapsed="false">
      <c r="A730" s="2" t="s">
        <v>77</v>
      </c>
      <c r="B730" s="2" t="s">
        <v>21</v>
      </c>
      <c r="C730" s="2" t="n">
        <v>5</v>
      </c>
      <c r="D730" s="1" t="s">
        <v>15</v>
      </c>
      <c r="E730" s="1" t="s">
        <v>425</v>
      </c>
      <c r="F730" s="10" t="n">
        <v>601.555555555556</v>
      </c>
      <c r="G730" s="10" t="n">
        <v>5.13483561137791</v>
      </c>
      <c r="H730" s="10" t="n">
        <v>680.111111111111</v>
      </c>
      <c r="I730" s="10" t="n">
        <v>3.74121875510538</v>
      </c>
    </row>
    <row r="731" customFormat="false" ht="10" hidden="false" customHeight="false" outlineLevel="0" collapsed="false">
      <c r="A731" s="2" t="s">
        <v>77</v>
      </c>
      <c r="B731" s="2" t="s">
        <v>21</v>
      </c>
      <c r="C731" s="2" t="n">
        <v>6</v>
      </c>
      <c r="D731" s="1" t="s">
        <v>15</v>
      </c>
      <c r="E731" s="1" t="s">
        <v>255</v>
      </c>
      <c r="F731" s="10" t="n">
        <v>638.555555555556</v>
      </c>
      <c r="G731" s="10" t="n">
        <v>4.10649034278754</v>
      </c>
      <c r="H731" s="10" t="n">
        <v>728.222222222222</v>
      </c>
      <c r="I731" s="10" t="n">
        <v>3.0820872749466</v>
      </c>
    </row>
    <row r="732" customFormat="false" ht="10" hidden="false" customHeight="false" outlineLevel="0" collapsed="false">
      <c r="A732" s="2" t="s">
        <v>77</v>
      </c>
      <c r="B732" s="2" t="s">
        <v>21</v>
      </c>
      <c r="C732" s="2" t="n">
        <v>7</v>
      </c>
      <c r="D732" s="1" t="s">
        <v>15</v>
      </c>
      <c r="E732" s="1" t="s">
        <v>859</v>
      </c>
      <c r="F732" s="10" t="n">
        <v>568.444444444444</v>
      </c>
      <c r="G732" s="10" t="n">
        <v>4.35887412040657</v>
      </c>
      <c r="H732" s="10" t="n">
        <v>603</v>
      </c>
      <c r="I732" s="10" t="n">
        <v>4.91984521835268</v>
      </c>
    </row>
    <row r="733" customFormat="false" ht="10" hidden="false" customHeight="false" outlineLevel="0" collapsed="false">
      <c r="A733" s="2" t="s">
        <v>77</v>
      </c>
      <c r="B733" s="2" t="s">
        <v>21</v>
      </c>
      <c r="C733" s="2" t="n">
        <v>8</v>
      </c>
      <c r="D733" s="1" t="s">
        <v>15</v>
      </c>
      <c r="E733" s="1" t="s">
        <v>648</v>
      </c>
      <c r="F733" s="10" t="n">
        <v>630.444444444444</v>
      </c>
      <c r="G733" s="10" t="n">
        <v>4.70567500881213</v>
      </c>
      <c r="H733" s="10" t="n">
        <v>669.333333333333</v>
      </c>
      <c r="I733" s="10" t="n">
        <v>4.34926958831341</v>
      </c>
    </row>
    <row r="734" customFormat="false" ht="10" hidden="false" customHeight="false" outlineLevel="0" collapsed="false">
      <c r="A734" s="2" t="s">
        <v>77</v>
      </c>
      <c r="B734" s="2" t="s">
        <v>21</v>
      </c>
      <c r="C734" s="2" t="n">
        <v>9</v>
      </c>
      <c r="D734" s="1" t="s">
        <v>15</v>
      </c>
      <c r="E734" s="1" t="s">
        <v>573</v>
      </c>
      <c r="F734" s="10" t="n">
        <v>619.222222222222</v>
      </c>
      <c r="G734" s="10" t="n">
        <v>5.02422393683833</v>
      </c>
      <c r="H734" s="10" t="n">
        <v>637.444444444444</v>
      </c>
      <c r="I734" s="10" t="n">
        <v>4.14850967404567</v>
      </c>
    </row>
    <row r="735" customFormat="false" ht="10" hidden="false" customHeight="false" outlineLevel="0" collapsed="false">
      <c r="A735" s="2" t="s">
        <v>77</v>
      </c>
      <c r="B735" s="2" t="s">
        <v>21</v>
      </c>
      <c r="C735" s="2" t="n">
        <v>10</v>
      </c>
      <c r="D735" s="1" t="s">
        <v>15</v>
      </c>
      <c r="E735" s="1" t="s">
        <v>680</v>
      </c>
      <c r="F735" s="10" t="n">
        <v>648.666666666667</v>
      </c>
      <c r="G735" s="10" t="n">
        <v>4.45357999314834</v>
      </c>
      <c r="H735" s="10" t="n">
        <v>610.777777777778</v>
      </c>
      <c r="I735" s="10" t="n">
        <v>4.42059305075496</v>
      </c>
    </row>
    <row r="736" customFormat="false" ht="10" hidden="false" customHeight="false" outlineLevel="0" collapsed="false">
      <c r="A736" s="2" t="s">
        <v>77</v>
      </c>
      <c r="B736" s="2" t="s">
        <v>72</v>
      </c>
      <c r="C736" s="2" t="n">
        <v>1</v>
      </c>
      <c r="D736" s="1" t="s">
        <v>15</v>
      </c>
      <c r="E736" s="1" t="s">
        <v>409</v>
      </c>
      <c r="F736" s="10" t="n">
        <v>643.333333333333</v>
      </c>
      <c r="G736" s="10" t="n">
        <v>3.60967184801382</v>
      </c>
      <c r="H736" s="10" t="n">
        <v>675.444444444444</v>
      </c>
      <c r="I736" s="10" t="n">
        <v>3.66836650764928</v>
      </c>
    </row>
    <row r="737" customFormat="false" ht="10" hidden="false" customHeight="false" outlineLevel="0" collapsed="false">
      <c r="A737" s="2" t="s">
        <v>77</v>
      </c>
      <c r="B737" s="2" t="s">
        <v>72</v>
      </c>
      <c r="C737" s="2" t="n">
        <v>2</v>
      </c>
      <c r="D737" s="1" t="s">
        <v>15</v>
      </c>
      <c r="E737" s="1" t="s">
        <v>679</v>
      </c>
      <c r="F737" s="10" t="n">
        <v>591.111111111111</v>
      </c>
      <c r="G737" s="10" t="n">
        <v>5.05639097744361</v>
      </c>
      <c r="H737" s="10" t="n">
        <v>653.777777777778</v>
      </c>
      <c r="I737" s="10" t="n">
        <v>4.418762746431</v>
      </c>
    </row>
    <row r="738" customFormat="false" ht="10" hidden="false" customHeight="false" outlineLevel="0" collapsed="false">
      <c r="A738" s="2" t="s">
        <v>77</v>
      </c>
      <c r="B738" s="2" t="s">
        <v>72</v>
      </c>
      <c r="C738" s="2" t="n">
        <v>3</v>
      </c>
      <c r="D738" s="1" t="s">
        <v>15</v>
      </c>
      <c r="E738" s="1" t="s">
        <v>593</v>
      </c>
      <c r="F738" s="10" t="n">
        <v>595</v>
      </c>
      <c r="G738" s="10" t="n">
        <v>4.94864612511671</v>
      </c>
      <c r="H738" s="10" t="n">
        <v>689</v>
      </c>
      <c r="I738" s="10" t="n">
        <v>4.19287211740042</v>
      </c>
    </row>
    <row r="739" customFormat="false" ht="10" hidden="false" customHeight="false" outlineLevel="0" collapsed="false">
      <c r="A739" s="2" t="s">
        <v>77</v>
      </c>
      <c r="B739" s="2" t="s">
        <v>72</v>
      </c>
      <c r="C739" s="2" t="n">
        <v>4</v>
      </c>
      <c r="D739" s="1" t="s">
        <v>15</v>
      </c>
      <c r="E739" s="1" t="s">
        <v>829</v>
      </c>
      <c r="F739" s="10" t="n">
        <v>630.777777777778</v>
      </c>
      <c r="G739" s="10" t="n">
        <v>4.47419411661089</v>
      </c>
      <c r="H739" s="10" t="n">
        <v>625.333333333333</v>
      </c>
      <c r="I739" s="10" t="n">
        <v>4.79744136460554</v>
      </c>
    </row>
    <row r="740" customFormat="false" ht="10" hidden="false" customHeight="false" outlineLevel="0" collapsed="false">
      <c r="A740" s="2" t="s">
        <v>77</v>
      </c>
      <c r="B740" s="2" t="s">
        <v>72</v>
      </c>
      <c r="C740" s="2" t="n">
        <v>5</v>
      </c>
      <c r="D740" s="1" t="s">
        <v>15</v>
      </c>
      <c r="E740" s="1" t="s">
        <v>604</v>
      </c>
      <c r="F740" s="10" t="n">
        <v>618.222222222222</v>
      </c>
      <c r="G740" s="10" t="n">
        <v>4.67289719626168</v>
      </c>
      <c r="H740" s="10" t="n">
        <v>654.333333333333</v>
      </c>
      <c r="I740" s="10" t="n">
        <v>4.22822210901681</v>
      </c>
    </row>
    <row r="741" customFormat="false" ht="10" hidden="false" customHeight="false" outlineLevel="0" collapsed="false">
      <c r="A741" s="2" t="s">
        <v>77</v>
      </c>
      <c r="B741" s="2" t="s">
        <v>72</v>
      </c>
      <c r="C741" s="2" t="n">
        <v>6</v>
      </c>
      <c r="D741" s="1" t="s">
        <v>15</v>
      </c>
      <c r="E741" s="1" t="s">
        <v>730</v>
      </c>
      <c r="F741" s="10" t="n">
        <v>656.555555555556</v>
      </c>
      <c r="G741" s="10" t="n">
        <v>4.09544762227111</v>
      </c>
      <c r="H741" s="10" t="n">
        <v>646.333333333333</v>
      </c>
      <c r="I741" s="10" t="n">
        <v>4.53842186694172</v>
      </c>
    </row>
    <row r="742" customFormat="false" ht="10" hidden="false" customHeight="false" outlineLevel="0" collapsed="false">
      <c r="A742" s="2" t="s">
        <v>77</v>
      </c>
      <c r="B742" s="2" t="s">
        <v>72</v>
      </c>
      <c r="C742" s="2" t="n">
        <v>7</v>
      </c>
      <c r="D742" s="1" t="s">
        <v>15</v>
      </c>
      <c r="E742" s="1" t="s">
        <v>714</v>
      </c>
      <c r="F742" s="10" t="n">
        <v>589.222222222222</v>
      </c>
      <c r="G742" s="10" t="n">
        <v>5.43088817650387</v>
      </c>
      <c r="H742" s="10" t="n">
        <v>669.666666666667</v>
      </c>
      <c r="I742" s="10" t="n">
        <v>4.51302472208396</v>
      </c>
    </row>
    <row r="743" customFormat="false" ht="10" hidden="false" customHeight="false" outlineLevel="0" collapsed="false">
      <c r="A743" s="2" t="s">
        <v>77</v>
      </c>
      <c r="B743" s="2" t="s">
        <v>72</v>
      </c>
      <c r="C743" s="2" t="n">
        <v>8</v>
      </c>
      <c r="D743" s="1" t="s">
        <v>15</v>
      </c>
      <c r="E743" s="1" t="s">
        <v>813</v>
      </c>
      <c r="F743" s="10" t="n">
        <v>604.444444444444</v>
      </c>
      <c r="G743" s="10" t="n">
        <v>4.55882352941176</v>
      </c>
      <c r="H743" s="10" t="n">
        <v>598.333333333333</v>
      </c>
      <c r="I743" s="10" t="n">
        <v>4.75394614670381</v>
      </c>
    </row>
    <row r="744" customFormat="false" ht="10" hidden="false" customHeight="false" outlineLevel="0" collapsed="false">
      <c r="A744" s="2" t="s">
        <v>77</v>
      </c>
      <c r="B744" s="2" t="s">
        <v>72</v>
      </c>
      <c r="C744" s="2" t="n">
        <v>9</v>
      </c>
      <c r="D744" s="1" t="s">
        <v>15</v>
      </c>
      <c r="E744" s="1" t="s">
        <v>710</v>
      </c>
      <c r="F744" s="10" t="n">
        <v>622.666666666667</v>
      </c>
      <c r="G744" s="10" t="n">
        <v>4.71092077087794</v>
      </c>
      <c r="H744" s="10" t="n">
        <v>670.666666666667</v>
      </c>
      <c r="I744" s="10" t="n">
        <v>4.50629555997349</v>
      </c>
    </row>
    <row r="745" customFormat="false" ht="10" hidden="false" customHeight="false" outlineLevel="0" collapsed="false">
      <c r="A745" s="2" t="s">
        <v>77</v>
      </c>
      <c r="B745" s="2" t="s">
        <v>72</v>
      </c>
      <c r="C745" s="2" t="n">
        <v>10</v>
      </c>
      <c r="D745" s="1" t="s">
        <v>15</v>
      </c>
      <c r="E745" s="1" t="s">
        <v>903</v>
      </c>
      <c r="F745" s="10" t="n">
        <v>580.555555555556</v>
      </c>
      <c r="G745" s="10" t="n">
        <v>5.03349282296651</v>
      </c>
      <c r="H745" s="10" t="n">
        <v>619.222222222222</v>
      </c>
      <c r="I745" s="10" t="n">
        <v>5.16777319217657</v>
      </c>
    </row>
    <row r="746" customFormat="false" ht="10" hidden="false" customHeight="false" outlineLevel="0" collapsed="false">
      <c r="A746" s="2" t="s">
        <v>77</v>
      </c>
      <c r="B746" s="2" t="s">
        <v>30</v>
      </c>
      <c r="C746" s="2" t="n">
        <v>1</v>
      </c>
      <c r="D746" s="1" t="s">
        <v>15</v>
      </c>
      <c r="E746" s="1" t="s">
        <v>525</v>
      </c>
      <c r="F746" s="10" t="n">
        <v>731.777777777778</v>
      </c>
      <c r="G746" s="10" t="n">
        <v>3.9781354388096</v>
      </c>
      <c r="H746" s="10" t="n">
        <v>690.111111111111</v>
      </c>
      <c r="I746" s="10" t="n">
        <v>4.02511672838512</v>
      </c>
    </row>
    <row r="747" customFormat="false" ht="10" hidden="false" customHeight="false" outlineLevel="0" collapsed="false">
      <c r="A747" s="2" t="s">
        <v>77</v>
      </c>
      <c r="B747" s="2" t="s">
        <v>30</v>
      </c>
      <c r="C747" s="2" t="n">
        <v>2</v>
      </c>
      <c r="D747" s="1" t="s">
        <v>15</v>
      </c>
      <c r="E747" s="1" t="s">
        <v>612</v>
      </c>
      <c r="F747" s="10" t="n">
        <v>650.777777777778</v>
      </c>
      <c r="G747" s="10" t="n">
        <v>4.43913266177224</v>
      </c>
      <c r="H747" s="10" t="n">
        <v>692.111111111111</v>
      </c>
      <c r="I747" s="10" t="n">
        <v>4.25429442928239</v>
      </c>
    </row>
    <row r="748" customFormat="false" ht="10" hidden="false" customHeight="false" outlineLevel="0" collapsed="false">
      <c r="A748" s="2" t="s">
        <v>77</v>
      </c>
      <c r="B748" s="2" t="s">
        <v>30</v>
      </c>
      <c r="C748" s="2" t="n">
        <v>3</v>
      </c>
      <c r="D748" s="1" t="s">
        <v>15</v>
      </c>
      <c r="E748" s="1" t="s">
        <v>632</v>
      </c>
      <c r="F748" s="10" t="n">
        <v>636.222222222222</v>
      </c>
      <c r="G748" s="10" t="n">
        <v>5.06461753405519</v>
      </c>
      <c r="H748" s="10" t="n">
        <v>669.555555555556</v>
      </c>
      <c r="I748" s="10" t="n">
        <v>4.29804181878526</v>
      </c>
    </row>
    <row r="749" customFormat="false" ht="10" hidden="false" customHeight="false" outlineLevel="0" collapsed="false">
      <c r="A749" s="2" t="s">
        <v>77</v>
      </c>
      <c r="B749" s="2" t="s">
        <v>30</v>
      </c>
      <c r="C749" s="2" t="n">
        <v>4</v>
      </c>
      <c r="D749" s="1" t="s">
        <v>15</v>
      </c>
      <c r="E749" s="1" t="s">
        <v>759</v>
      </c>
      <c r="F749" s="10" t="n">
        <v>626</v>
      </c>
      <c r="G749" s="10" t="n">
        <v>4.66808661696841</v>
      </c>
      <c r="H749" s="10" t="n">
        <v>686.666666666667</v>
      </c>
      <c r="I749" s="10" t="n">
        <v>4.62783171521036</v>
      </c>
    </row>
    <row r="750" customFormat="false" ht="10" hidden="false" customHeight="false" outlineLevel="0" collapsed="false">
      <c r="A750" s="2" t="s">
        <v>77</v>
      </c>
      <c r="B750" s="2" t="s">
        <v>30</v>
      </c>
      <c r="C750" s="2" t="n">
        <v>5</v>
      </c>
      <c r="D750" s="1" t="s">
        <v>15</v>
      </c>
      <c r="E750" s="1" t="s">
        <v>925</v>
      </c>
      <c r="F750" s="10" t="n">
        <v>598.444444444444</v>
      </c>
      <c r="G750" s="10" t="n">
        <v>4.80876346082436</v>
      </c>
      <c r="H750" s="10" t="n">
        <v>617</v>
      </c>
      <c r="I750" s="10" t="n">
        <v>5.36646857554475</v>
      </c>
    </row>
    <row r="751" customFormat="false" ht="10" hidden="false" customHeight="false" outlineLevel="0" collapsed="false">
      <c r="A751" s="2" t="s">
        <v>77</v>
      </c>
      <c r="B751" s="2" t="s">
        <v>30</v>
      </c>
      <c r="C751" s="2" t="n">
        <v>6</v>
      </c>
      <c r="D751" s="1" t="s">
        <v>15</v>
      </c>
      <c r="E751" s="1" t="s">
        <v>504</v>
      </c>
      <c r="F751" s="10" t="n">
        <v>596.555555555556</v>
      </c>
      <c r="G751" s="10" t="n">
        <v>4.5632333767927</v>
      </c>
      <c r="H751" s="10" t="n">
        <v>648.111111111111</v>
      </c>
      <c r="I751" s="10" t="n">
        <v>3.96022629864564</v>
      </c>
    </row>
    <row r="752" customFormat="false" ht="10" hidden="false" customHeight="false" outlineLevel="0" collapsed="false">
      <c r="A752" s="2" t="s">
        <v>77</v>
      </c>
      <c r="B752" s="2" t="s">
        <v>30</v>
      </c>
      <c r="C752" s="2" t="n">
        <v>7</v>
      </c>
      <c r="D752" s="1" t="s">
        <v>15</v>
      </c>
      <c r="E752" s="1" t="s">
        <v>826</v>
      </c>
      <c r="F752" s="10" t="n">
        <v>621.777777777778</v>
      </c>
      <c r="G752" s="10" t="n">
        <v>5.34310221586848</v>
      </c>
      <c r="H752" s="10" t="n">
        <v>650</v>
      </c>
      <c r="I752" s="10" t="n">
        <v>4.78632478632479</v>
      </c>
    </row>
    <row r="753" customFormat="false" ht="10" hidden="false" customHeight="false" outlineLevel="0" collapsed="false">
      <c r="A753" s="2" t="s">
        <v>77</v>
      </c>
      <c r="B753" s="2" t="s">
        <v>30</v>
      </c>
      <c r="C753" s="2" t="n">
        <v>8</v>
      </c>
      <c r="D753" s="1" t="s">
        <v>15</v>
      </c>
      <c r="E753" s="1" t="s">
        <v>883</v>
      </c>
      <c r="F753" s="10" t="n">
        <v>594.333333333333</v>
      </c>
      <c r="G753" s="10" t="n">
        <v>4.63638063189381</v>
      </c>
      <c r="H753" s="10" t="n">
        <v>641.888888888889</v>
      </c>
      <c r="I753" s="10" t="n">
        <v>5.05452657088454</v>
      </c>
    </row>
    <row r="754" customFormat="false" ht="10" hidden="false" customHeight="false" outlineLevel="0" collapsed="false">
      <c r="A754" s="2" t="s">
        <v>77</v>
      </c>
      <c r="B754" s="2" t="s">
        <v>30</v>
      </c>
      <c r="C754" s="2" t="n">
        <v>9</v>
      </c>
      <c r="D754" s="1" t="s">
        <v>15</v>
      </c>
      <c r="E754" s="1" t="s">
        <v>647</v>
      </c>
      <c r="F754" s="10" t="n">
        <v>661.888888888889</v>
      </c>
      <c r="G754" s="10" t="n">
        <v>4.21353030048682</v>
      </c>
      <c r="H754" s="10" t="n">
        <v>664.555555555556</v>
      </c>
      <c r="I754" s="10" t="n">
        <v>4.43069720782478</v>
      </c>
    </row>
    <row r="755" customFormat="false" ht="10" hidden="false" customHeight="false" outlineLevel="0" collapsed="false">
      <c r="A755" s="2" t="s">
        <v>77</v>
      </c>
      <c r="B755" s="2" t="s">
        <v>30</v>
      </c>
      <c r="C755" s="2" t="n">
        <v>10</v>
      </c>
      <c r="D755" s="1" t="s">
        <v>15</v>
      </c>
      <c r="E755" s="1" t="s">
        <v>907</v>
      </c>
      <c r="F755" s="10" t="n">
        <v>588.444444444444</v>
      </c>
      <c r="G755" s="10" t="n">
        <v>4.8904833836858</v>
      </c>
      <c r="H755" s="10" t="n">
        <v>610</v>
      </c>
      <c r="I755" s="10" t="n">
        <v>5.8287795992714</v>
      </c>
    </row>
    <row r="756" customFormat="false" ht="10" hidden="false" customHeight="false" outlineLevel="0" collapsed="false">
      <c r="A756" s="2" t="s">
        <v>77</v>
      </c>
      <c r="B756" s="2" t="s">
        <v>14</v>
      </c>
      <c r="C756" s="2" t="n">
        <v>1</v>
      </c>
      <c r="D756" s="1" t="s">
        <v>15</v>
      </c>
      <c r="E756" s="1" t="s">
        <v>686</v>
      </c>
      <c r="F756" s="10" t="n">
        <v>699.888888888889</v>
      </c>
      <c r="G756" s="10" t="n">
        <v>4.3498968090173</v>
      </c>
      <c r="H756" s="10" t="n">
        <v>633</v>
      </c>
      <c r="I756" s="10" t="n">
        <v>4.44093382482008</v>
      </c>
    </row>
    <row r="757" customFormat="false" ht="10" hidden="false" customHeight="false" outlineLevel="0" collapsed="false">
      <c r="A757" s="2" t="s">
        <v>77</v>
      </c>
      <c r="B757" s="2" t="s">
        <v>14</v>
      </c>
      <c r="C757" s="2" t="n">
        <v>2</v>
      </c>
      <c r="D757" s="1" t="s">
        <v>15</v>
      </c>
      <c r="E757" s="1" t="s">
        <v>53</v>
      </c>
      <c r="F757" s="10" t="n">
        <v>774.111111111111</v>
      </c>
      <c r="G757" s="10" t="n">
        <v>1.73675900674609</v>
      </c>
      <c r="H757" s="10" t="n">
        <v>659.888888888889</v>
      </c>
      <c r="I757" s="10" t="n">
        <v>0.926081831958242</v>
      </c>
    </row>
    <row r="758" customFormat="false" ht="10" hidden="false" customHeight="false" outlineLevel="0" collapsed="false">
      <c r="A758" s="2" t="s">
        <v>77</v>
      </c>
      <c r="B758" s="2" t="s">
        <v>14</v>
      </c>
      <c r="C758" s="2" t="n">
        <v>3</v>
      </c>
      <c r="D758" s="1" t="s">
        <v>15</v>
      </c>
      <c r="E758" s="1" t="s">
        <v>42</v>
      </c>
      <c r="F758" s="10" t="n">
        <v>495.111111111111</v>
      </c>
      <c r="G758" s="10" t="n">
        <v>0.875224416517056</v>
      </c>
      <c r="H758" s="10" t="n">
        <v>402.777777777778</v>
      </c>
      <c r="I758" s="10" t="n">
        <v>0.689655172413793</v>
      </c>
    </row>
    <row r="759" customFormat="false" ht="10" hidden="false" customHeight="false" outlineLevel="0" collapsed="false">
      <c r="A759" s="2" t="s">
        <v>77</v>
      </c>
      <c r="B759" s="2" t="s">
        <v>14</v>
      </c>
      <c r="C759" s="2" t="n">
        <v>4</v>
      </c>
      <c r="D759" s="1" t="s">
        <v>15</v>
      </c>
      <c r="E759" s="1" t="s">
        <v>780</v>
      </c>
      <c r="F759" s="10" t="n">
        <v>663.222222222222</v>
      </c>
      <c r="G759" s="10" t="n">
        <v>4.23856592394036</v>
      </c>
      <c r="H759" s="10" t="n">
        <v>651.555555555556</v>
      </c>
      <c r="I759" s="10" t="n">
        <v>4.68963165075034</v>
      </c>
    </row>
    <row r="760" customFormat="false" ht="10" hidden="false" customHeight="false" outlineLevel="0" collapsed="false">
      <c r="A760" s="2" t="s">
        <v>77</v>
      </c>
      <c r="B760" s="2" t="s">
        <v>14</v>
      </c>
      <c r="C760" s="2" t="n">
        <v>5</v>
      </c>
      <c r="D760" s="1" t="s">
        <v>15</v>
      </c>
      <c r="E760" s="1" t="s">
        <v>808</v>
      </c>
      <c r="F760" s="10" t="n">
        <v>662.666666666667</v>
      </c>
      <c r="G760" s="10" t="n">
        <v>4.25888665325285</v>
      </c>
      <c r="H760" s="10" t="n">
        <v>634.666666666667</v>
      </c>
      <c r="I760" s="10" t="n">
        <v>4.74439775910364</v>
      </c>
    </row>
    <row r="761" customFormat="false" ht="10" hidden="false" customHeight="false" outlineLevel="0" collapsed="false">
      <c r="A761" s="2" t="s">
        <v>77</v>
      </c>
      <c r="B761" s="2" t="s">
        <v>14</v>
      </c>
      <c r="C761" s="2" t="n">
        <v>6</v>
      </c>
      <c r="D761" s="1" t="s">
        <v>15</v>
      </c>
      <c r="E761" s="1" t="s">
        <v>735</v>
      </c>
      <c r="F761" s="10" t="n">
        <v>665.666666666667</v>
      </c>
      <c r="G761" s="10" t="n">
        <v>4.05608412618928</v>
      </c>
      <c r="H761" s="10" t="n">
        <v>638.888888888889</v>
      </c>
      <c r="I761" s="10" t="n">
        <v>4.55652173913044</v>
      </c>
    </row>
    <row r="762" customFormat="false" ht="10" hidden="false" customHeight="false" outlineLevel="0" collapsed="false">
      <c r="A762" s="2" t="s">
        <v>77</v>
      </c>
      <c r="B762" s="2" t="s">
        <v>14</v>
      </c>
      <c r="C762" s="2" t="n">
        <v>7</v>
      </c>
      <c r="D762" s="1" t="s">
        <v>15</v>
      </c>
      <c r="E762" s="1" t="s">
        <v>88</v>
      </c>
      <c r="F762" s="10" t="n">
        <v>639</v>
      </c>
      <c r="G762" s="10" t="n">
        <v>2.34741784037559</v>
      </c>
      <c r="H762" s="10" t="n">
        <v>559</v>
      </c>
      <c r="I762" s="10" t="n">
        <v>1.01371496720334</v>
      </c>
    </row>
    <row r="763" customFormat="false" ht="10" hidden="false" customHeight="false" outlineLevel="0" collapsed="false">
      <c r="A763" s="2" t="s">
        <v>77</v>
      </c>
      <c r="B763" s="2" t="s">
        <v>14</v>
      </c>
      <c r="C763" s="2" t="n">
        <v>8</v>
      </c>
      <c r="D763" s="1" t="s">
        <v>15</v>
      </c>
      <c r="E763" s="1" t="s">
        <v>696</v>
      </c>
      <c r="F763" s="10" t="n">
        <v>636.111111111111</v>
      </c>
      <c r="G763" s="10" t="n">
        <v>4.68122270742358</v>
      </c>
      <c r="H763" s="10" t="n">
        <v>641.333333333333</v>
      </c>
      <c r="I763" s="10" t="n">
        <v>4.46985446985447</v>
      </c>
    </row>
    <row r="764" customFormat="false" ht="10" hidden="false" customHeight="false" outlineLevel="0" collapsed="false">
      <c r="A764" s="2" t="s">
        <v>77</v>
      </c>
      <c r="B764" s="2" t="s">
        <v>14</v>
      </c>
      <c r="C764" s="2" t="n">
        <v>9</v>
      </c>
      <c r="D764" s="1" t="s">
        <v>15</v>
      </c>
      <c r="E764" s="1" t="s">
        <v>847</v>
      </c>
      <c r="F764" s="10" t="n">
        <v>680</v>
      </c>
      <c r="G764" s="10" t="n">
        <v>4.46078431372549</v>
      </c>
      <c r="H764" s="10" t="n">
        <v>627.222222222222</v>
      </c>
      <c r="I764" s="10" t="n">
        <v>4.88928255093003</v>
      </c>
    </row>
    <row r="765" customFormat="false" ht="10" hidden="false" customHeight="false" outlineLevel="0" collapsed="false">
      <c r="A765" s="2" t="s">
        <v>77</v>
      </c>
      <c r="B765" s="2" t="s">
        <v>14</v>
      </c>
      <c r="C765" s="2" t="n">
        <v>10</v>
      </c>
      <c r="D765" s="1" t="s">
        <v>15</v>
      </c>
      <c r="E765" s="1" t="s">
        <v>764</v>
      </c>
      <c r="F765" s="10" t="n">
        <v>685.666666666667</v>
      </c>
      <c r="G765" s="10" t="n">
        <v>4.42391832766164</v>
      </c>
      <c r="H765" s="10" t="n">
        <v>623</v>
      </c>
      <c r="I765" s="10" t="n">
        <v>4.6370608168361</v>
      </c>
    </row>
    <row r="766" customFormat="false" ht="10" hidden="false" customHeight="false" outlineLevel="0" collapsed="false">
      <c r="A766" s="2" t="s">
        <v>77</v>
      </c>
      <c r="B766" s="2" t="s">
        <v>44</v>
      </c>
      <c r="C766" s="2" t="n">
        <v>1</v>
      </c>
      <c r="D766" s="1" t="s">
        <v>15</v>
      </c>
      <c r="E766" s="1" t="s">
        <v>736</v>
      </c>
      <c r="F766" s="10" t="n">
        <v>684.777777777778</v>
      </c>
      <c r="G766" s="10" t="n">
        <v>4.65682297582346</v>
      </c>
      <c r="H766" s="10" t="n">
        <v>645.555555555556</v>
      </c>
      <c r="I766" s="10" t="n">
        <v>4.56110154905336</v>
      </c>
    </row>
    <row r="767" customFormat="false" ht="10" hidden="false" customHeight="false" outlineLevel="0" collapsed="false">
      <c r="A767" s="2" t="s">
        <v>77</v>
      </c>
      <c r="B767" s="2" t="s">
        <v>44</v>
      </c>
      <c r="C767" s="2" t="n">
        <v>2</v>
      </c>
      <c r="D767" s="1" t="s">
        <v>15</v>
      </c>
      <c r="E767" s="1" t="s">
        <v>186</v>
      </c>
      <c r="F767" s="10" t="n">
        <v>658.444444444444</v>
      </c>
      <c r="G767" s="10" t="n">
        <v>2.86871414107324</v>
      </c>
      <c r="H767" s="10" t="n">
        <v>616.444444444444</v>
      </c>
      <c r="I767" s="10" t="n">
        <v>2.52343186733958</v>
      </c>
    </row>
    <row r="768" customFormat="false" ht="10" hidden="false" customHeight="false" outlineLevel="0" collapsed="false">
      <c r="A768" s="2" t="s">
        <v>77</v>
      </c>
      <c r="B768" s="2" t="s">
        <v>44</v>
      </c>
      <c r="C768" s="2" t="n">
        <v>3</v>
      </c>
      <c r="D768" s="1" t="s">
        <v>15</v>
      </c>
      <c r="E768" s="1" t="s">
        <v>436</v>
      </c>
      <c r="F768" s="10" t="n">
        <v>678.222222222222</v>
      </c>
      <c r="G768" s="10" t="n">
        <v>3.62057667103539</v>
      </c>
      <c r="H768" s="10" t="n">
        <v>695.222222222222</v>
      </c>
      <c r="I768" s="10" t="n">
        <v>3.77177561131533</v>
      </c>
    </row>
    <row r="769" customFormat="false" ht="10" hidden="false" customHeight="false" outlineLevel="0" collapsed="false">
      <c r="A769" s="2" t="s">
        <v>38</v>
      </c>
      <c r="B769" s="2" t="s">
        <v>44</v>
      </c>
      <c r="C769" s="2" t="n">
        <v>4</v>
      </c>
      <c r="D769" s="1" t="s">
        <v>15</v>
      </c>
      <c r="E769" s="1" t="s">
        <v>463</v>
      </c>
      <c r="F769" s="10" t="n">
        <v>707.111111111111</v>
      </c>
      <c r="G769" s="10" t="n">
        <v>4.08548082966688</v>
      </c>
      <c r="H769" s="10" t="n">
        <v>721</v>
      </c>
      <c r="I769" s="10" t="n">
        <v>3.83726306056403</v>
      </c>
    </row>
    <row r="770" customFormat="false" ht="10" hidden="false" customHeight="false" outlineLevel="0" collapsed="false">
      <c r="A770" s="2" t="s">
        <v>38</v>
      </c>
      <c r="B770" s="2" t="s">
        <v>44</v>
      </c>
      <c r="C770" s="2" t="n">
        <v>5</v>
      </c>
      <c r="D770" s="1" t="s">
        <v>15</v>
      </c>
      <c r="E770" s="1" t="s">
        <v>96</v>
      </c>
      <c r="F770" s="10" t="n">
        <v>504.222222222222</v>
      </c>
      <c r="G770" s="10" t="n">
        <v>2.64433671220802</v>
      </c>
      <c r="H770" s="10" t="n">
        <v>405.222222222222</v>
      </c>
      <c r="I770" s="10" t="n">
        <v>1.42582944886208</v>
      </c>
    </row>
    <row r="771" customFormat="false" ht="10" hidden="false" customHeight="false" outlineLevel="0" collapsed="false">
      <c r="A771" s="2" t="s">
        <v>38</v>
      </c>
      <c r="B771" s="2" t="s">
        <v>44</v>
      </c>
      <c r="C771" s="2" t="n">
        <v>6</v>
      </c>
      <c r="D771" s="1" t="s">
        <v>15</v>
      </c>
      <c r="E771" s="1" t="s">
        <v>751</v>
      </c>
      <c r="F771" s="10" t="n">
        <v>688.555555555556</v>
      </c>
      <c r="G771" s="10" t="n">
        <v>4.34081006938841</v>
      </c>
      <c r="H771" s="10" t="n">
        <v>633.777777777778</v>
      </c>
      <c r="I771" s="10" t="n">
        <v>4.61079943899018</v>
      </c>
    </row>
    <row r="772" customFormat="false" ht="10" hidden="false" customHeight="false" outlineLevel="0" collapsed="false">
      <c r="A772" s="2" t="s">
        <v>38</v>
      </c>
      <c r="B772" s="2" t="s">
        <v>44</v>
      </c>
      <c r="C772" s="2" t="n">
        <v>7</v>
      </c>
      <c r="D772" s="1" t="s">
        <v>15</v>
      </c>
      <c r="E772" s="1" t="s">
        <v>810</v>
      </c>
      <c r="F772" s="10" t="n">
        <v>642.222222222222</v>
      </c>
      <c r="G772" s="10" t="n">
        <v>4.84429065743945</v>
      </c>
      <c r="H772" s="10" t="n">
        <v>652.333333333333</v>
      </c>
      <c r="I772" s="10" t="n">
        <v>4.75217169136433</v>
      </c>
    </row>
    <row r="773" customFormat="false" ht="10" hidden="false" customHeight="false" outlineLevel="0" collapsed="false">
      <c r="A773" s="2" t="s">
        <v>38</v>
      </c>
      <c r="B773" s="2" t="s">
        <v>44</v>
      </c>
      <c r="C773" s="2" t="n">
        <v>8</v>
      </c>
      <c r="D773" s="1" t="s">
        <v>15</v>
      </c>
      <c r="E773" s="1" t="s">
        <v>82</v>
      </c>
      <c r="F773" s="10" t="n">
        <v>672.111111111111</v>
      </c>
      <c r="G773" s="10" t="n">
        <v>3.73615473632005</v>
      </c>
      <c r="H773" s="10" t="n">
        <v>694</v>
      </c>
      <c r="I773" s="10" t="n">
        <v>0.0960614793467819</v>
      </c>
    </row>
    <row r="774" customFormat="false" ht="10" hidden="false" customHeight="false" outlineLevel="0" collapsed="false">
      <c r="A774" s="2" t="s">
        <v>38</v>
      </c>
      <c r="B774" s="2" t="s">
        <v>44</v>
      </c>
      <c r="C774" s="2" t="n">
        <v>9</v>
      </c>
      <c r="D774" s="1" t="s">
        <v>15</v>
      </c>
      <c r="E774" s="1" t="s">
        <v>585</v>
      </c>
      <c r="F774" s="10" t="n">
        <v>711.777777777778</v>
      </c>
      <c r="G774" s="10" t="n">
        <v>3.933812051202</v>
      </c>
      <c r="H774" s="10" t="n">
        <v>684.222222222222</v>
      </c>
      <c r="I774" s="10" t="n">
        <v>4.17343293277038</v>
      </c>
    </row>
    <row r="775" customFormat="false" ht="10" hidden="false" customHeight="false" outlineLevel="0" collapsed="false">
      <c r="A775" s="2" t="s">
        <v>38</v>
      </c>
      <c r="B775" s="2" t="s">
        <v>44</v>
      </c>
      <c r="C775" s="2" t="n">
        <v>10</v>
      </c>
      <c r="D775" s="1" t="s">
        <v>15</v>
      </c>
      <c r="E775" s="1" t="s">
        <v>885</v>
      </c>
      <c r="F775" s="10" t="n">
        <v>672.666666666667</v>
      </c>
      <c r="G775" s="10" t="n">
        <v>4.06342913776016</v>
      </c>
      <c r="H775" s="10" t="n">
        <v>602</v>
      </c>
      <c r="I775" s="10" t="n">
        <v>5.05721668512366</v>
      </c>
    </row>
    <row r="776" customFormat="false" ht="10" hidden="false" customHeight="false" outlineLevel="0" collapsed="false">
      <c r="A776" s="2" t="s">
        <v>38</v>
      </c>
      <c r="B776" s="2" t="s">
        <v>48</v>
      </c>
      <c r="C776" s="2" t="n">
        <v>1</v>
      </c>
      <c r="D776" s="1" t="s">
        <v>15</v>
      </c>
      <c r="E776" s="1" t="s">
        <v>157</v>
      </c>
      <c r="F776" s="10" t="n">
        <v>533.444444444444</v>
      </c>
      <c r="G776" s="10" t="n">
        <v>2.79108519058529</v>
      </c>
      <c r="H776" s="10" t="n">
        <v>512.555555555556</v>
      </c>
      <c r="I776" s="10" t="n">
        <v>2.16778668978972</v>
      </c>
    </row>
    <row r="777" customFormat="false" ht="10" hidden="false" customHeight="false" outlineLevel="0" collapsed="false">
      <c r="A777" s="2" t="s">
        <v>38</v>
      </c>
      <c r="B777" s="2" t="s">
        <v>48</v>
      </c>
      <c r="C777" s="2" t="n">
        <v>2</v>
      </c>
      <c r="D777" s="1" t="s">
        <v>15</v>
      </c>
      <c r="E777" s="1" t="s">
        <v>488</v>
      </c>
      <c r="F777" s="10" t="n">
        <v>660.111111111111</v>
      </c>
      <c r="G777" s="10" t="n">
        <v>3.73674465578185</v>
      </c>
      <c r="H777" s="10" t="n">
        <v>691.777777777778</v>
      </c>
      <c r="I777" s="10" t="n">
        <v>3.91904914873113</v>
      </c>
    </row>
    <row r="778" customFormat="false" ht="10" hidden="false" customHeight="false" outlineLevel="0" collapsed="false">
      <c r="A778" s="2" t="s">
        <v>38</v>
      </c>
      <c r="B778" s="2" t="s">
        <v>48</v>
      </c>
      <c r="C778" s="2" t="n">
        <v>3</v>
      </c>
      <c r="D778" s="1" t="s">
        <v>15</v>
      </c>
      <c r="E778" s="1" t="s">
        <v>403</v>
      </c>
      <c r="F778" s="10" t="n">
        <v>718.888888888889</v>
      </c>
      <c r="G778" s="10" t="n">
        <v>3.21483771251932</v>
      </c>
      <c r="H778" s="10" t="n">
        <v>702.777777777778</v>
      </c>
      <c r="I778" s="10" t="n">
        <v>3.65217391304348</v>
      </c>
    </row>
    <row r="779" customFormat="false" ht="10" hidden="false" customHeight="false" outlineLevel="0" collapsed="false">
      <c r="A779" s="2" t="s">
        <v>38</v>
      </c>
      <c r="B779" s="2" t="s">
        <v>48</v>
      </c>
      <c r="C779" s="2" t="n">
        <v>4</v>
      </c>
      <c r="D779" s="1" t="s">
        <v>15</v>
      </c>
      <c r="E779" s="1" t="s">
        <v>792</v>
      </c>
      <c r="F779" s="10" t="n">
        <v>666.111111111111</v>
      </c>
      <c r="G779" s="10" t="n">
        <v>4.37030859049208</v>
      </c>
      <c r="H779" s="10" t="n">
        <v>673.888888888889</v>
      </c>
      <c r="I779" s="10" t="n">
        <v>4.71558120362737</v>
      </c>
    </row>
    <row r="780" customFormat="false" ht="10" hidden="false" customHeight="false" outlineLevel="0" collapsed="false">
      <c r="A780" s="2" t="s">
        <v>38</v>
      </c>
      <c r="B780" s="2" t="s">
        <v>48</v>
      </c>
      <c r="C780" s="2" t="n">
        <v>5</v>
      </c>
      <c r="D780" s="1" t="s">
        <v>15</v>
      </c>
      <c r="E780" s="1" t="s">
        <v>490</v>
      </c>
      <c r="F780" s="10" t="n">
        <v>694</v>
      </c>
      <c r="G780" s="10" t="n">
        <v>4.01857188600704</v>
      </c>
      <c r="H780" s="10" t="n">
        <v>688.111111111111</v>
      </c>
      <c r="I780" s="10" t="n">
        <v>3.92378491845632</v>
      </c>
    </row>
    <row r="781" customFormat="false" ht="10" hidden="false" customHeight="false" outlineLevel="0" collapsed="false">
      <c r="A781" s="2" t="s">
        <v>38</v>
      </c>
      <c r="B781" s="2" t="s">
        <v>48</v>
      </c>
      <c r="C781" s="2" t="n">
        <v>6</v>
      </c>
      <c r="D781" s="1" t="s">
        <v>15</v>
      </c>
      <c r="E781" s="1" t="s">
        <v>880</v>
      </c>
      <c r="F781" s="10" t="n">
        <v>653.888888888889</v>
      </c>
      <c r="G781" s="10" t="n">
        <v>4.62192013593883</v>
      </c>
      <c r="H781" s="10" t="n">
        <v>622.333333333333</v>
      </c>
      <c r="I781" s="10" t="n">
        <v>5.03481521156936</v>
      </c>
    </row>
    <row r="782" customFormat="false" ht="10" hidden="false" customHeight="false" outlineLevel="0" collapsed="false">
      <c r="A782" s="2" t="s">
        <v>38</v>
      </c>
      <c r="B782" s="2" t="s">
        <v>48</v>
      </c>
      <c r="C782" s="2" t="n">
        <v>7</v>
      </c>
      <c r="D782" s="1" t="s">
        <v>15</v>
      </c>
      <c r="E782" s="1" t="s">
        <v>635</v>
      </c>
      <c r="F782" s="10" t="n">
        <v>662.666666666667</v>
      </c>
      <c r="G782" s="10" t="n">
        <v>4.35949027498323</v>
      </c>
      <c r="H782" s="10" t="n">
        <v>635.333333333333</v>
      </c>
      <c r="I782" s="10" t="n">
        <v>4.30220356768101</v>
      </c>
    </row>
    <row r="783" customFormat="false" ht="10" hidden="false" customHeight="false" outlineLevel="0" collapsed="false">
      <c r="A783" s="2" t="s">
        <v>38</v>
      </c>
      <c r="B783" s="2" t="s">
        <v>48</v>
      </c>
      <c r="C783" s="2" t="n">
        <v>8</v>
      </c>
      <c r="D783" s="1" t="s">
        <v>15</v>
      </c>
      <c r="E783" s="1" t="s">
        <v>590</v>
      </c>
      <c r="F783" s="10" t="n">
        <v>695.555555555556</v>
      </c>
      <c r="G783" s="10" t="n">
        <v>4.16932907348243</v>
      </c>
      <c r="H783" s="10" t="n">
        <v>647</v>
      </c>
      <c r="I783" s="10" t="n">
        <v>4.19027992443757</v>
      </c>
    </row>
    <row r="784" customFormat="false" ht="10" hidden="false" customHeight="false" outlineLevel="0" collapsed="false">
      <c r="A784" s="2" t="s">
        <v>38</v>
      </c>
      <c r="B784" s="2" t="s">
        <v>48</v>
      </c>
      <c r="C784" s="2" t="n">
        <v>9</v>
      </c>
      <c r="D784" s="1" t="s">
        <v>15</v>
      </c>
      <c r="E784" s="1" t="s">
        <v>631</v>
      </c>
      <c r="F784" s="10" t="n">
        <v>692.333333333333</v>
      </c>
      <c r="G784" s="10" t="n">
        <v>4.42946557534906</v>
      </c>
      <c r="H784" s="10" t="n">
        <v>677.888888888889</v>
      </c>
      <c r="I784" s="10" t="n">
        <v>4.29437797082446</v>
      </c>
    </row>
    <row r="785" customFormat="false" ht="10" hidden="false" customHeight="false" outlineLevel="0" collapsed="false">
      <c r="A785" s="2" t="s">
        <v>38</v>
      </c>
      <c r="B785" s="2" t="s">
        <v>48</v>
      </c>
      <c r="C785" s="2" t="n">
        <v>10</v>
      </c>
      <c r="D785" s="1" t="s">
        <v>15</v>
      </c>
      <c r="E785" s="1" t="s">
        <v>690</v>
      </c>
      <c r="F785" s="10" t="n">
        <v>624.555555555556</v>
      </c>
      <c r="G785" s="10" t="n">
        <v>4.46539761608255</v>
      </c>
      <c r="H785" s="10" t="n">
        <v>603.555555555556</v>
      </c>
      <c r="I785" s="10" t="n">
        <v>4.45508100147275</v>
      </c>
    </row>
    <row r="786" customFormat="false" ht="10" hidden="false" customHeight="false" outlineLevel="0" collapsed="false">
      <c r="A786" s="2" t="s">
        <v>38</v>
      </c>
      <c r="B786" s="2" t="s">
        <v>24</v>
      </c>
      <c r="C786" s="2" t="n">
        <v>1</v>
      </c>
      <c r="D786" s="1" t="s">
        <v>15</v>
      </c>
      <c r="E786" s="1" t="s">
        <v>893</v>
      </c>
      <c r="F786" s="10" t="n">
        <v>748.222222222222</v>
      </c>
      <c r="G786" s="10" t="n">
        <v>3.57885357885358</v>
      </c>
      <c r="H786" s="10" t="n">
        <v>646.888888888889</v>
      </c>
      <c r="I786" s="10" t="n">
        <v>5.10133974579182</v>
      </c>
    </row>
    <row r="787" customFormat="false" ht="10" hidden="false" customHeight="false" outlineLevel="0" collapsed="false">
      <c r="A787" s="2" t="s">
        <v>38</v>
      </c>
      <c r="B787" s="2" t="s">
        <v>24</v>
      </c>
      <c r="C787" s="2" t="n">
        <v>2</v>
      </c>
      <c r="D787" s="1" t="s">
        <v>15</v>
      </c>
      <c r="E787" s="1" t="s">
        <v>687</v>
      </c>
      <c r="F787" s="10" t="n">
        <v>614.444444444444</v>
      </c>
      <c r="G787" s="10" t="n">
        <v>4.75587703435805</v>
      </c>
      <c r="H787" s="10" t="n">
        <v>655.444444444444</v>
      </c>
      <c r="I787" s="10" t="n">
        <v>4.44143075097474</v>
      </c>
    </row>
    <row r="788" customFormat="false" ht="10" hidden="false" customHeight="false" outlineLevel="0" collapsed="false">
      <c r="A788" s="2" t="s">
        <v>38</v>
      </c>
      <c r="B788" s="2" t="s">
        <v>24</v>
      </c>
      <c r="C788" s="2" t="n">
        <v>3</v>
      </c>
      <c r="D788" s="1" t="s">
        <v>15</v>
      </c>
      <c r="E788" s="1" t="s">
        <v>305</v>
      </c>
      <c r="F788" s="10" t="n">
        <v>717.444444444444</v>
      </c>
      <c r="G788" s="10" t="n">
        <v>3.45361623044758</v>
      </c>
      <c r="H788" s="10" t="n">
        <v>707.777777777778</v>
      </c>
      <c r="I788" s="10" t="n">
        <v>3.32810047095761</v>
      </c>
    </row>
    <row r="789" customFormat="false" ht="10" hidden="false" customHeight="false" outlineLevel="0" collapsed="false">
      <c r="A789" s="2" t="s">
        <v>38</v>
      </c>
      <c r="B789" s="2" t="s">
        <v>24</v>
      </c>
      <c r="C789" s="2" t="n">
        <v>4</v>
      </c>
      <c r="D789" s="1" t="s">
        <v>15</v>
      </c>
      <c r="E789" s="1" t="s">
        <v>651</v>
      </c>
      <c r="F789" s="10" t="n">
        <v>703</v>
      </c>
      <c r="G789" s="10" t="n">
        <v>4.14098308835151</v>
      </c>
      <c r="H789" s="10" t="n">
        <v>619.888888888889</v>
      </c>
      <c r="I789" s="10" t="n">
        <v>4.3556192866105</v>
      </c>
    </row>
    <row r="790" customFormat="false" ht="10" hidden="false" customHeight="false" outlineLevel="0" collapsed="false">
      <c r="A790" s="2" t="s">
        <v>38</v>
      </c>
      <c r="B790" s="2" t="s">
        <v>24</v>
      </c>
      <c r="C790" s="2" t="n">
        <v>5</v>
      </c>
      <c r="D790" s="1" t="s">
        <v>15</v>
      </c>
      <c r="E790" s="1" t="s">
        <v>572</v>
      </c>
      <c r="F790" s="10" t="n">
        <v>711</v>
      </c>
      <c r="G790" s="10" t="n">
        <v>3.84435067979372</v>
      </c>
      <c r="H790" s="10" t="n">
        <v>629.666666666667</v>
      </c>
      <c r="I790" s="10" t="n">
        <v>4.14681489324157</v>
      </c>
    </row>
    <row r="791" customFormat="false" ht="10" hidden="false" customHeight="false" outlineLevel="0" collapsed="false">
      <c r="A791" s="2" t="s">
        <v>38</v>
      </c>
      <c r="B791" s="2" t="s">
        <v>24</v>
      </c>
      <c r="C791" s="2" t="n">
        <v>6</v>
      </c>
      <c r="D791" s="1" t="s">
        <v>15</v>
      </c>
      <c r="E791" s="1" t="s">
        <v>162</v>
      </c>
      <c r="F791" s="10" t="n">
        <v>615.111111111111</v>
      </c>
      <c r="G791" s="10" t="n">
        <v>3.05274566473988</v>
      </c>
      <c r="H791" s="10" t="n">
        <v>652.333333333333</v>
      </c>
      <c r="I791" s="10" t="n">
        <v>2.21427354794754</v>
      </c>
    </row>
    <row r="792" customFormat="false" ht="10" hidden="false" customHeight="false" outlineLevel="0" collapsed="false">
      <c r="A792" s="2" t="s">
        <v>38</v>
      </c>
      <c r="B792" s="2" t="s">
        <v>24</v>
      </c>
      <c r="C792" s="2" t="n">
        <v>7</v>
      </c>
      <c r="D792" s="1" t="s">
        <v>15</v>
      </c>
      <c r="E792" s="1" t="s">
        <v>669</v>
      </c>
      <c r="F792" s="10" t="n">
        <v>686</v>
      </c>
      <c r="G792" s="10" t="n">
        <v>4.17881438289602</v>
      </c>
      <c r="H792" s="10" t="n">
        <v>638.444444444444</v>
      </c>
      <c r="I792" s="10" t="n">
        <v>4.40306300034807</v>
      </c>
    </row>
    <row r="793" customFormat="false" ht="10" hidden="false" customHeight="false" outlineLevel="0" collapsed="false">
      <c r="A793" s="2" t="s">
        <v>38</v>
      </c>
      <c r="B793" s="2" t="s">
        <v>24</v>
      </c>
      <c r="C793" s="2" t="n">
        <v>8</v>
      </c>
      <c r="D793" s="1" t="s">
        <v>15</v>
      </c>
      <c r="E793" s="1" t="s">
        <v>752</v>
      </c>
      <c r="F793" s="10" t="n">
        <v>696.111111111111</v>
      </c>
      <c r="G793" s="10" t="n">
        <v>4.1340782122905</v>
      </c>
      <c r="H793" s="10" t="n">
        <v>657.444444444444</v>
      </c>
      <c r="I793" s="10" t="n">
        <v>4.61382457326348</v>
      </c>
    </row>
    <row r="794" customFormat="false" ht="10" hidden="false" customHeight="false" outlineLevel="0" collapsed="false">
      <c r="A794" s="2" t="s">
        <v>38</v>
      </c>
      <c r="B794" s="2" t="s">
        <v>24</v>
      </c>
      <c r="C794" s="2" t="n">
        <v>9</v>
      </c>
      <c r="D794" s="1" t="s">
        <v>15</v>
      </c>
      <c r="E794" s="1" t="s">
        <v>647</v>
      </c>
      <c r="F794" s="10" t="n">
        <v>652.111111111111</v>
      </c>
      <c r="G794" s="10" t="n">
        <v>4.70267507241438</v>
      </c>
      <c r="H794" s="10" t="n">
        <v>673.777777777778</v>
      </c>
      <c r="I794" s="10" t="n">
        <v>4.33707124010554</v>
      </c>
    </row>
    <row r="795" customFormat="false" ht="10" hidden="false" customHeight="false" outlineLevel="0" collapsed="false">
      <c r="A795" s="2" t="s">
        <v>38</v>
      </c>
      <c r="B795" s="2" t="s">
        <v>24</v>
      </c>
      <c r="C795" s="2" t="n">
        <v>10</v>
      </c>
      <c r="D795" s="1" t="s">
        <v>15</v>
      </c>
      <c r="E795" s="1" t="s">
        <v>907</v>
      </c>
      <c r="F795" s="10" t="n">
        <v>683.666666666667</v>
      </c>
      <c r="G795" s="10" t="n">
        <v>4.81066146595157</v>
      </c>
      <c r="H795" s="10" t="n">
        <v>631</v>
      </c>
      <c r="I795" s="10" t="n">
        <v>5.19457650994893</v>
      </c>
    </row>
    <row r="796" customFormat="false" ht="10" hidden="false" customHeight="false" outlineLevel="0" collapsed="false">
      <c r="A796" s="2" t="s">
        <v>38</v>
      </c>
      <c r="B796" s="2" t="s">
        <v>28</v>
      </c>
      <c r="C796" s="2" t="n">
        <v>1</v>
      </c>
      <c r="D796" s="1" t="s">
        <v>15</v>
      </c>
      <c r="E796" s="1" t="s">
        <v>858</v>
      </c>
      <c r="F796" s="10" t="n">
        <v>705.555555555556</v>
      </c>
      <c r="G796" s="10" t="n">
        <v>4.33070866141732</v>
      </c>
      <c r="H796" s="10" t="n">
        <v>600.888888888889</v>
      </c>
      <c r="I796" s="10" t="n">
        <v>4.91863905325444</v>
      </c>
    </row>
    <row r="797" customFormat="false" ht="10" hidden="false" customHeight="false" outlineLevel="0" collapsed="false">
      <c r="A797" s="2" t="s">
        <v>38</v>
      </c>
      <c r="B797" s="2" t="s">
        <v>28</v>
      </c>
      <c r="C797" s="2" t="n">
        <v>2</v>
      </c>
      <c r="D797" s="1" t="s">
        <v>15</v>
      </c>
      <c r="E797" s="1" t="s">
        <v>788</v>
      </c>
      <c r="F797" s="10" t="n">
        <v>608.444444444444</v>
      </c>
      <c r="G797" s="10" t="n">
        <v>4.5836376917458</v>
      </c>
      <c r="H797" s="10" t="n">
        <v>637.333333333333</v>
      </c>
      <c r="I797" s="10" t="n">
        <v>4.7071129707113</v>
      </c>
    </row>
    <row r="798" customFormat="false" ht="10" hidden="false" customHeight="false" outlineLevel="0" collapsed="false">
      <c r="A798" s="2" t="s">
        <v>38</v>
      </c>
      <c r="B798" s="2" t="s">
        <v>28</v>
      </c>
      <c r="C798" s="2" t="n">
        <v>3</v>
      </c>
      <c r="D798" s="1" t="s">
        <v>15</v>
      </c>
      <c r="E798" s="1" t="s">
        <v>410</v>
      </c>
      <c r="F798" s="10" t="n">
        <v>649.444444444444</v>
      </c>
      <c r="G798" s="10" t="n">
        <v>4.31137724550898</v>
      </c>
      <c r="H798" s="10" t="n">
        <v>660</v>
      </c>
      <c r="I798" s="10" t="n">
        <v>3.67003367003367</v>
      </c>
    </row>
    <row r="799" customFormat="false" ht="10" hidden="false" customHeight="false" outlineLevel="0" collapsed="false">
      <c r="A799" s="2" t="s">
        <v>38</v>
      </c>
      <c r="B799" s="2" t="s">
        <v>28</v>
      </c>
      <c r="C799" s="2" t="n">
        <v>4</v>
      </c>
      <c r="D799" s="1" t="s">
        <v>15</v>
      </c>
      <c r="E799" s="1" t="s">
        <v>870</v>
      </c>
      <c r="F799" s="10" t="n">
        <v>677.888888888889</v>
      </c>
      <c r="G799" s="10" t="n">
        <v>4.45828552696279</v>
      </c>
      <c r="H799" s="10" t="n">
        <v>597.222222222222</v>
      </c>
      <c r="I799" s="10" t="n">
        <v>4.98604651162791</v>
      </c>
    </row>
    <row r="800" customFormat="false" ht="10" hidden="false" customHeight="false" outlineLevel="0" collapsed="false">
      <c r="A800" s="2" t="s">
        <v>38</v>
      </c>
      <c r="B800" s="2" t="s">
        <v>28</v>
      </c>
      <c r="C800" s="2" t="n">
        <v>5</v>
      </c>
      <c r="D800" s="1" t="s">
        <v>15</v>
      </c>
      <c r="E800" s="1" t="s">
        <v>848</v>
      </c>
      <c r="F800" s="10" t="n">
        <v>692.333333333333</v>
      </c>
      <c r="G800" s="10" t="n">
        <v>3.81961161932274</v>
      </c>
      <c r="H800" s="10" t="n">
        <v>601.333333333333</v>
      </c>
      <c r="I800" s="10" t="n">
        <v>4.8780487804878</v>
      </c>
    </row>
    <row r="801" customFormat="false" ht="10" hidden="false" customHeight="false" outlineLevel="0" collapsed="false">
      <c r="A801" s="2" t="s">
        <v>38</v>
      </c>
      <c r="B801" s="2" t="s">
        <v>28</v>
      </c>
      <c r="C801" s="2" t="n">
        <v>6</v>
      </c>
      <c r="D801" s="1" t="s">
        <v>15</v>
      </c>
      <c r="E801" s="1" t="s">
        <v>862</v>
      </c>
      <c r="F801" s="10" t="n">
        <v>655.333333333333</v>
      </c>
      <c r="G801" s="10" t="n">
        <v>4.27263479145473</v>
      </c>
      <c r="H801" s="10" t="n">
        <v>592.888888888889</v>
      </c>
      <c r="I801" s="10" t="n">
        <v>4.9287856071964</v>
      </c>
    </row>
    <row r="802" customFormat="false" ht="10" hidden="false" customHeight="false" outlineLevel="0" collapsed="false">
      <c r="A802" s="2" t="s">
        <v>38</v>
      </c>
      <c r="B802" s="2" t="s">
        <v>28</v>
      </c>
      <c r="C802" s="2" t="n">
        <v>7</v>
      </c>
      <c r="D802" s="1" t="s">
        <v>15</v>
      </c>
      <c r="E802" s="1" t="s">
        <v>781</v>
      </c>
      <c r="F802" s="10" t="n">
        <v>636.111111111111</v>
      </c>
      <c r="G802" s="10" t="n">
        <v>4.08733624454148</v>
      </c>
      <c r="H802" s="10" t="n">
        <v>604</v>
      </c>
      <c r="I802" s="10" t="n">
        <v>4.69094922737307</v>
      </c>
    </row>
    <row r="803" customFormat="false" ht="10" hidden="false" customHeight="false" outlineLevel="0" collapsed="false">
      <c r="A803" s="2" t="s">
        <v>38</v>
      </c>
      <c r="B803" s="2" t="s">
        <v>28</v>
      </c>
      <c r="C803" s="2" t="n">
        <v>8</v>
      </c>
      <c r="D803" s="1" t="s">
        <v>15</v>
      </c>
      <c r="E803" s="1" t="s">
        <v>554</v>
      </c>
      <c r="F803" s="10" t="n">
        <v>661.666666666667</v>
      </c>
      <c r="G803" s="10" t="n">
        <v>3.30814441645676</v>
      </c>
      <c r="H803" s="10" t="n">
        <v>644</v>
      </c>
      <c r="I803" s="10" t="n">
        <v>4.10628019323671</v>
      </c>
    </row>
    <row r="804" customFormat="false" ht="10" hidden="false" customHeight="false" outlineLevel="0" collapsed="false">
      <c r="A804" s="2" t="s">
        <v>38</v>
      </c>
      <c r="B804" s="2" t="s">
        <v>28</v>
      </c>
      <c r="C804" s="2" t="n">
        <v>9</v>
      </c>
      <c r="D804" s="1" t="s">
        <v>15</v>
      </c>
      <c r="E804" s="1" t="s">
        <v>847</v>
      </c>
      <c r="F804" s="10" t="n">
        <v>681.777777777778</v>
      </c>
      <c r="G804" s="10" t="n">
        <v>4.15580182529335</v>
      </c>
      <c r="H804" s="10" t="n">
        <v>645</v>
      </c>
      <c r="I804" s="10" t="n">
        <v>4.87510766580534</v>
      </c>
    </row>
    <row r="805" customFormat="false" ht="10" hidden="false" customHeight="false" outlineLevel="0" collapsed="false">
      <c r="A805" s="2" t="s">
        <v>38</v>
      </c>
      <c r="B805" s="2" t="s">
        <v>28</v>
      </c>
      <c r="C805" s="2" t="n">
        <v>10</v>
      </c>
      <c r="D805" s="1" t="s">
        <v>15</v>
      </c>
      <c r="E805" s="1" t="s">
        <v>764</v>
      </c>
      <c r="F805" s="10" t="n">
        <v>691</v>
      </c>
      <c r="G805" s="10" t="n">
        <v>4.42193278662164</v>
      </c>
      <c r="H805" s="10" t="n">
        <v>597.777777777778</v>
      </c>
      <c r="I805" s="10" t="n">
        <v>5.29739776951673</v>
      </c>
    </row>
    <row r="806" customFormat="false" ht="10" hidden="false" customHeight="false" outlineLevel="0" collapsed="false">
      <c r="A806" s="2" t="s">
        <v>38</v>
      </c>
      <c r="B806" s="2" t="s">
        <v>21</v>
      </c>
      <c r="C806" s="2" t="n">
        <v>1</v>
      </c>
      <c r="D806" s="1" t="s">
        <v>15</v>
      </c>
      <c r="E806" s="1" t="s">
        <v>920</v>
      </c>
      <c r="F806" s="10" t="n">
        <v>619.777777777778</v>
      </c>
      <c r="G806" s="10" t="n">
        <v>4.71495159555396</v>
      </c>
      <c r="H806" s="10" t="n">
        <v>529.444444444444</v>
      </c>
      <c r="I806" s="10" t="n">
        <v>5.30954879328436</v>
      </c>
    </row>
    <row r="807" customFormat="false" ht="10" hidden="false" customHeight="false" outlineLevel="0" collapsed="false">
      <c r="A807" s="2" t="s">
        <v>38</v>
      </c>
      <c r="B807" s="2" t="s">
        <v>21</v>
      </c>
      <c r="C807" s="2" t="n">
        <v>2</v>
      </c>
      <c r="D807" s="1" t="s">
        <v>15</v>
      </c>
      <c r="E807" s="1" t="s">
        <v>41</v>
      </c>
      <c r="F807" s="10" t="n">
        <v>688.777777777778</v>
      </c>
      <c r="G807" s="10" t="n">
        <v>1.43571543797387</v>
      </c>
      <c r="H807" s="10" t="n">
        <v>594.555555555556</v>
      </c>
      <c r="I807" s="10" t="n">
        <v>0.672771444589796</v>
      </c>
    </row>
    <row r="808" customFormat="false" ht="10" hidden="false" customHeight="false" outlineLevel="0" collapsed="false">
      <c r="A808" s="2" t="s">
        <v>38</v>
      </c>
      <c r="B808" s="2" t="s">
        <v>21</v>
      </c>
      <c r="C808" s="2" t="n">
        <v>3</v>
      </c>
      <c r="D808" s="1" t="s">
        <v>15</v>
      </c>
      <c r="E808" s="1" t="s">
        <v>650</v>
      </c>
      <c r="F808" s="10" t="n">
        <v>667.777777777778</v>
      </c>
      <c r="G808" s="10" t="n">
        <v>4.44259567387687</v>
      </c>
      <c r="H808" s="10" t="n">
        <v>661.333333333333</v>
      </c>
      <c r="I808" s="10" t="n">
        <v>4.35147849462366</v>
      </c>
    </row>
    <row r="809" customFormat="false" ht="10" hidden="false" customHeight="false" outlineLevel="0" collapsed="false">
      <c r="A809" s="2" t="s">
        <v>38</v>
      </c>
      <c r="B809" s="2" t="s">
        <v>21</v>
      </c>
      <c r="C809" s="2" t="n">
        <v>4</v>
      </c>
      <c r="D809" s="1" t="s">
        <v>15</v>
      </c>
      <c r="E809" s="1" t="s">
        <v>92</v>
      </c>
      <c r="F809" s="10" t="n">
        <v>526.888888888889</v>
      </c>
      <c r="G809" s="10" t="n">
        <v>2.19316743989878</v>
      </c>
      <c r="H809" s="10" t="n">
        <v>389</v>
      </c>
      <c r="I809" s="10" t="n">
        <v>1.34247357897743</v>
      </c>
    </row>
    <row r="810" customFormat="false" ht="10" hidden="false" customHeight="false" outlineLevel="0" collapsed="false">
      <c r="A810" s="2" t="s">
        <v>38</v>
      </c>
      <c r="B810" s="2" t="s">
        <v>21</v>
      </c>
      <c r="C810" s="2" t="n">
        <v>5</v>
      </c>
      <c r="D810" s="1" t="s">
        <v>15</v>
      </c>
      <c r="E810" s="1" t="s">
        <v>39</v>
      </c>
      <c r="F810" s="10" t="n">
        <v>436</v>
      </c>
      <c r="G810" s="10" t="n">
        <v>0.560652395514781</v>
      </c>
      <c r="H810" s="10" t="n">
        <v>287.555555555556</v>
      </c>
      <c r="I810" s="10" t="n">
        <v>0.502318392581144</v>
      </c>
    </row>
    <row r="811" customFormat="false" ht="10" hidden="false" customHeight="false" outlineLevel="0" collapsed="false">
      <c r="A811" s="2" t="s">
        <v>38</v>
      </c>
      <c r="B811" s="2" t="s">
        <v>21</v>
      </c>
      <c r="C811" s="2" t="n">
        <v>6</v>
      </c>
      <c r="D811" s="1" t="s">
        <v>15</v>
      </c>
      <c r="E811" s="1" t="s">
        <v>895</v>
      </c>
      <c r="F811" s="10" t="n">
        <v>673.333333333333</v>
      </c>
      <c r="G811" s="10" t="n">
        <v>3.5973597359736</v>
      </c>
      <c r="H811" s="10" t="n">
        <v>587.444444444444</v>
      </c>
      <c r="I811" s="10" t="n">
        <v>5.1068658974844</v>
      </c>
    </row>
    <row r="812" customFormat="false" ht="10" hidden="false" customHeight="false" outlineLevel="0" collapsed="false">
      <c r="A812" s="2" t="s">
        <v>38</v>
      </c>
      <c r="B812" s="2" t="s">
        <v>21</v>
      </c>
      <c r="C812" s="2" t="n">
        <v>7</v>
      </c>
      <c r="D812" s="1" t="s">
        <v>15</v>
      </c>
      <c r="E812" s="1" t="s">
        <v>784</v>
      </c>
      <c r="F812" s="10" t="n">
        <v>651</v>
      </c>
      <c r="G812" s="10" t="n">
        <v>4.71070148489503</v>
      </c>
      <c r="H812" s="10" t="n">
        <v>577</v>
      </c>
      <c r="I812" s="10" t="n">
        <v>4.69863277488927</v>
      </c>
    </row>
    <row r="813" customFormat="false" ht="10" hidden="false" customHeight="false" outlineLevel="0" collapsed="false">
      <c r="A813" s="2" t="s">
        <v>38</v>
      </c>
      <c r="B813" s="2" t="s">
        <v>21</v>
      </c>
      <c r="C813" s="2" t="n">
        <v>8</v>
      </c>
      <c r="D813" s="1" t="s">
        <v>15</v>
      </c>
      <c r="E813" s="1" t="s">
        <v>643</v>
      </c>
      <c r="F813" s="10" t="n">
        <v>627.555555555556</v>
      </c>
      <c r="G813" s="10" t="n">
        <v>4.21388101983003</v>
      </c>
      <c r="H813" s="10" t="n">
        <v>618</v>
      </c>
      <c r="I813" s="10" t="n">
        <v>4.33297375044948</v>
      </c>
    </row>
    <row r="814" customFormat="false" ht="10" hidden="false" customHeight="false" outlineLevel="0" collapsed="false">
      <c r="A814" s="2" t="s">
        <v>38</v>
      </c>
      <c r="B814" s="2" t="s">
        <v>21</v>
      </c>
      <c r="C814" s="2" t="n">
        <v>9</v>
      </c>
      <c r="D814" s="1" t="s">
        <v>15</v>
      </c>
      <c r="E814" s="1" t="s">
        <v>585</v>
      </c>
      <c r="F814" s="10" t="n">
        <v>585.222222222222</v>
      </c>
      <c r="G814" s="10" t="n">
        <v>5.08828555154737</v>
      </c>
      <c r="H814" s="10" t="n">
        <v>601.555555555556</v>
      </c>
      <c r="I814" s="10" t="n">
        <v>5.39342445511636</v>
      </c>
    </row>
    <row r="815" customFormat="false" ht="10" hidden="false" customHeight="false" outlineLevel="0" collapsed="false">
      <c r="A815" s="2" t="s">
        <v>38</v>
      </c>
      <c r="B815" s="2" t="s">
        <v>21</v>
      </c>
      <c r="C815" s="2" t="n">
        <v>10</v>
      </c>
      <c r="D815" s="1" t="s">
        <v>15</v>
      </c>
      <c r="E815" s="1" t="s">
        <v>885</v>
      </c>
      <c r="F815" s="10" t="n">
        <v>602.222222222222</v>
      </c>
      <c r="G815" s="10" t="n">
        <v>4.74169741697417</v>
      </c>
      <c r="H815" s="10" t="n">
        <v>537.444444444444</v>
      </c>
      <c r="I815" s="10" t="n">
        <v>5.49927641099855</v>
      </c>
    </row>
    <row r="816" customFormat="false" ht="10" hidden="false" customHeight="false" outlineLevel="0" collapsed="false">
      <c r="A816" s="2" t="s">
        <v>38</v>
      </c>
      <c r="B816" s="2" t="s">
        <v>72</v>
      </c>
      <c r="C816" s="2" t="n">
        <v>1</v>
      </c>
      <c r="D816" s="1" t="s">
        <v>15</v>
      </c>
      <c r="E816" s="1" t="s">
        <v>922</v>
      </c>
      <c r="F816" s="10" t="n">
        <v>695.222222222222</v>
      </c>
      <c r="G816" s="10" t="n">
        <v>2.49320760747962</v>
      </c>
      <c r="H816" s="10" t="n">
        <v>564.444444444444</v>
      </c>
      <c r="I816" s="10" t="n">
        <v>5.33464566929134</v>
      </c>
    </row>
    <row r="817" customFormat="false" ht="10" hidden="false" customHeight="false" outlineLevel="0" collapsed="false">
      <c r="A817" s="2" t="s">
        <v>38</v>
      </c>
      <c r="B817" s="2" t="s">
        <v>72</v>
      </c>
      <c r="C817" s="2" t="n">
        <v>2</v>
      </c>
      <c r="D817" s="1" t="s">
        <v>15</v>
      </c>
      <c r="E817" s="1" t="s">
        <v>915</v>
      </c>
      <c r="F817" s="10" t="n">
        <v>655.777777777778</v>
      </c>
      <c r="G817" s="10" t="n">
        <v>4.67638088783463</v>
      </c>
      <c r="H817" s="10" t="n">
        <v>624.222222222222</v>
      </c>
      <c r="I817" s="10" t="n">
        <v>5.25097899608402</v>
      </c>
    </row>
    <row r="818" customFormat="false" ht="10" hidden="false" customHeight="false" outlineLevel="0" collapsed="false">
      <c r="A818" s="2" t="s">
        <v>38</v>
      </c>
      <c r="B818" s="2" t="s">
        <v>72</v>
      </c>
      <c r="C818" s="2" t="n">
        <v>3</v>
      </c>
      <c r="D818" s="1" t="s">
        <v>15</v>
      </c>
      <c r="E818" s="1" t="s">
        <v>913</v>
      </c>
      <c r="F818" s="10" t="n">
        <v>642.555555555556</v>
      </c>
      <c r="G818" s="10" t="n">
        <v>4.02905066574442</v>
      </c>
      <c r="H818" s="10" t="n">
        <v>596.777777777778</v>
      </c>
      <c r="I818" s="10" t="n">
        <v>5.2504189164029</v>
      </c>
    </row>
    <row r="819" customFormat="false" ht="10" hidden="false" customHeight="false" outlineLevel="0" collapsed="false">
      <c r="A819" s="2" t="s">
        <v>38</v>
      </c>
      <c r="B819" s="2" t="s">
        <v>72</v>
      </c>
      <c r="C819" s="2" t="n">
        <v>4</v>
      </c>
      <c r="D819" s="1" t="s">
        <v>15</v>
      </c>
      <c r="E819" s="1" t="s">
        <v>229</v>
      </c>
      <c r="F819" s="10" t="n">
        <v>677.888888888889</v>
      </c>
      <c r="G819" s="10" t="n">
        <v>2.24553351909523</v>
      </c>
      <c r="H819" s="10" t="n">
        <v>633.222222222222</v>
      </c>
      <c r="I819" s="10" t="n">
        <v>2.91279171784524</v>
      </c>
    </row>
    <row r="820" customFormat="false" ht="10" hidden="false" customHeight="false" outlineLevel="0" collapsed="false">
      <c r="A820" s="2" t="s">
        <v>38</v>
      </c>
      <c r="B820" s="2" t="s">
        <v>72</v>
      </c>
      <c r="C820" s="2" t="n">
        <v>5</v>
      </c>
      <c r="D820" s="1" t="s">
        <v>15</v>
      </c>
      <c r="E820" s="1" t="s">
        <v>938</v>
      </c>
      <c r="F820" s="10" t="n">
        <v>653</v>
      </c>
      <c r="G820" s="10" t="n">
        <v>5.05359877488515</v>
      </c>
      <c r="H820" s="10" t="n">
        <v>590.666666666667</v>
      </c>
      <c r="I820" s="10" t="n">
        <v>5.54928517682468</v>
      </c>
    </row>
    <row r="821" customFormat="false" ht="10" hidden="false" customHeight="false" outlineLevel="0" collapsed="false">
      <c r="A821" s="2" t="s">
        <v>38</v>
      </c>
      <c r="B821" s="2" t="s">
        <v>72</v>
      </c>
      <c r="C821" s="2" t="n">
        <v>6</v>
      </c>
      <c r="D821" s="1" t="s">
        <v>15</v>
      </c>
      <c r="E821" s="1" t="s">
        <v>945</v>
      </c>
      <c r="F821" s="10" t="n">
        <v>640.777777777778</v>
      </c>
      <c r="G821" s="10" t="n">
        <v>4.38702965146523</v>
      </c>
      <c r="H821" s="10" t="n">
        <v>597.111111111111</v>
      </c>
      <c r="I821" s="10" t="n">
        <v>5.89877186453294</v>
      </c>
    </row>
    <row r="822" customFormat="false" ht="10" hidden="false" customHeight="false" outlineLevel="0" collapsed="false">
      <c r="A822" s="2" t="s">
        <v>38</v>
      </c>
      <c r="B822" s="2" t="s">
        <v>72</v>
      </c>
      <c r="C822" s="2" t="n">
        <v>7</v>
      </c>
      <c r="D822" s="1" t="s">
        <v>15</v>
      </c>
      <c r="E822" s="1" t="s">
        <v>910</v>
      </c>
      <c r="F822" s="10" t="n">
        <v>610.555555555556</v>
      </c>
      <c r="G822" s="10" t="n">
        <v>4.877161055505</v>
      </c>
      <c r="H822" s="10" t="n">
        <v>584.777777777778</v>
      </c>
      <c r="I822" s="10" t="n">
        <v>5.22515675470264</v>
      </c>
    </row>
    <row r="823" customFormat="false" ht="10" hidden="false" customHeight="false" outlineLevel="0" collapsed="false">
      <c r="A823" s="2" t="s">
        <v>38</v>
      </c>
      <c r="B823" s="2" t="s">
        <v>72</v>
      </c>
      <c r="C823" s="2" t="n">
        <v>8</v>
      </c>
      <c r="D823" s="1" t="s">
        <v>15</v>
      </c>
      <c r="E823" s="1" t="s">
        <v>800</v>
      </c>
      <c r="F823" s="10" t="n">
        <v>623.222222222222</v>
      </c>
      <c r="G823" s="10" t="n">
        <v>4.79586379033696</v>
      </c>
      <c r="H823" s="10" t="n">
        <v>581.555555555556</v>
      </c>
      <c r="I823" s="10" t="n">
        <v>4.73824990447077</v>
      </c>
    </row>
    <row r="824" customFormat="false" ht="10" hidden="false" customHeight="false" outlineLevel="0" collapsed="false">
      <c r="A824" s="2" t="s">
        <v>38</v>
      </c>
      <c r="B824" s="2" t="s">
        <v>72</v>
      </c>
      <c r="C824" s="2" t="n">
        <v>9</v>
      </c>
      <c r="D824" s="1" t="s">
        <v>15</v>
      </c>
      <c r="E824" s="1" t="s">
        <v>631</v>
      </c>
      <c r="F824" s="10" t="n">
        <v>574.666666666667</v>
      </c>
      <c r="G824" s="10" t="n">
        <v>5.29775715390565</v>
      </c>
      <c r="H824" s="10" t="n">
        <v>165.125</v>
      </c>
      <c r="I824" s="10" t="n">
        <v>6.66161998485995</v>
      </c>
    </row>
    <row r="825" customFormat="false" ht="10" hidden="false" customHeight="false" outlineLevel="0" collapsed="false">
      <c r="A825" s="2" t="s">
        <v>38</v>
      </c>
      <c r="B825" s="2" t="s">
        <v>72</v>
      </c>
      <c r="C825" s="2" t="n">
        <v>10</v>
      </c>
      <c r="D825" s="1" t="s">
        <v>15</v>
      </c>
      <c r="E825" s="1" t="s">
        <v>690</v>
      </c>
      <c r="F825" s="10" t="n">
        <v>560.222222222222</v>
      </c>
      <c r="G825" s="10" t="n">
        <v>5.41451804839349</v>
      </c>
      <c r="H825" s="10" t="n">
        <v>533.444444444444</v>
      </c>
      <c r="I825" s="10" t="n">
        <v>5.24890647781712</v>
      </c>
    </row>
    <row r="826" customFormat="false" ht="10" hidden="false" customHeight="false" outlineLevel="0" collapsed="false">
      <c r="A826" s="2" t="s">
        <v>38</v>
      </c>
      <c r="B826" s="2" t="s">
        <v>30</v>
      </c>
      <c r="C826" s="2" t="n">
        <v>1</v>
      </c>
      <c r="D826" s="1" t="s">
        <v>15</v>
      </c>
      <c r="E826" s="1" t="s">
        <v>66</v>
      </c>
      <c r="F826" s="10" t="n">
        <v>422.222222222222</v>
      </c>
      <c r="G826" s="10" t="n">
        <v>0.736842105263158</v>
      </c>
      <c r="H826" s="10" t="n">
        <v>504.333333333333</v>
      </c>
      <c r="I826" s="10" t="n">
        <v>1.41000220312844</v>
      </c>
    </row>
    <row r="827" customFormat="false" ht="10" hidden="false" customHeight="false" outlineLevel="0" collapsed="false">
      <c r="A827" s="2" t="s">
        <v>38</v>
      </c>
      <c r="B827" s="2" t="s">
        <v>30</v>
      </c>
      <c r="C827" s="2" t="n">
        <v>2</v>
      </c>
      <c r="D827" s="1" t="s">
        <v>15</v>
      </c>
      <c r="E827" s="1" t="s">
        <v>507</v>
      </c>
      <c r="F827" s="10" t="n">
        <v>609.333333333333</v>
      </c>
      <c r="G827" s="10" t="n">
        <v>5.65280816921955</v>
      </c>
      <c r="H827" s="10" t="n">
        <v>577.888888888889</v>
      </c>
      <c r="I827" s="10" t="n">
        <v>5.71044029994232</v>
      </c>
    </row>
    <row r="828" customFormat="false" ht="10" hidden="false" customHeight="false" outlineLevel="0" collapsed="false">
      <c r="A828" s="2" t="s">
        <v>38</v>
      </c>
      <c r="B828" s="2" t="s">
        <v>30</v>
      </c>
      <c r="C828" s="2" t="n">
        <v>3</v>
      </c>
      <c r="D828" s="1" t="s">
        <v>15</v>
      </c>
      <c r="E828" s="1" t="s">
        <v>507</v>
      </c>
      <c r="F828" s="10" t="n">
        <v>628.555555555556</v>
      </c>
      <c r="G828" s="10" t="n">
        <v>5.16174650875022</v>
      </c>
      <c r="H828" s="10" t="n">
        <v>554.222222222222</v>
      </c>
      <c r="I828" s="10" t="n">
        <v>5.65356856455493</v>
      </c>
    </row>
    <row r="829" customFormat="false" ht="10" hidden="false" customHeight="false" outlineLevel="0" collapsed="false">
      <c r="A829" s="2" t="s">
        <v>38</v>
      </c>
      <c r="B829" s="2" t="s">
        <v>30</v>
      </c>
      <c r="C829" s="2" t="n">
        <v>4</v>
      </c>
      <c r="D829" s="1" t="s">
        <v>15</v>
      </c>
      <c r="E829" s="1" t="s">
        <v>843</v>
      </c>
      <c r="F829" s="10" t="n">
        <v>617.444444444444</v>
      </c>
      <c r="G829" s="10" t="n">
        <v>4.89472737088357</v>
      </c>
      <c r="H829" s="10" t="n">
        <v>579</v>
      </c>
      <c r="I829" s="10" t="n">
        <v>4.97025522932259</v>
      </c>
    </row>
    <row r="830" customFormat="false" ht="10" hidden="false" customHeight="false" outlineLevel="0" collapsed="false">
      <c r="A830" s="2" t="s">
        <v>38</v>
      </c>
      <c r="B830" s="2" t="s">
        <v>30</v>
      </c>
      <c r="C830" s="2" t="n">
        <v>5</v>
      </c>
      <c r="D830" s="1" t="s">
        <v>15</v>
      </c>
      <c r="E830" s="1" t="s">
        <v>731</v>
      </c>
      <c r="F830" s="10" t="n">
        <v>566.777777777778</v>
      </c>
      <c r="G830" s="10" t="n">
        <v>5.62634777494609</v>
      </c>
      <c r="H830" s="10" t="n">
        <v>572.111111111111</v>
      </c>
      <c r="I830" s="10" t="n">
        <v>4.71936298310352</v>
      </c>
    </row>
    <row r="831" customFormat="false" ht="10" hidden="false" customHeight="false" outlineLevel="0" collapsed="false">
      <c r="A831" s="2" t="s">
        <v>38</v>
      </c>
      <c r="B831" s="2" t="s">
        <v>30</v>
      </c>
      <c r="C831" s="2" t="n">
        <v>6</v>
      </c>
      <c r="D831" s="1" t="s">
        <v>15</v>
      </c>
      <c r="E831" s="1" t="s">
        <v>767</v>
      </c>
      <c r="F831" s="10" t="n">
        <v>604</v>
      </c>
      <c r="G831" s="10" t="n">
        <v>4.98528329654157</v>
      </c>
      <c r="H831" s="10" t="n">
        <v>604.777777777778</v>
      </c>
      <c r="I831" s="10" t="n">
        <v>4.99724416681977</v>
      </c>
    </row>
    <row r="832" customFormat="false" ht="10" hidden="false" customHeight="false" outlineLevel="0" collapsed="false">
      <c r="A832" s="2" t="s">
        <v>38</v>
      </c>
      <c r="B832" s="2" t="s">
        <v>30</v>
      </c>
      <c r="C832" s="2" t="n">
        <v>7</v>
      </c>
      <c r="D832" s="1" t="s">
        <v>15</v>
      </c>
      <c r="E832" s="1" t="s">
        <v>664</v>
      </c>
      <c r="F832" s="10" t="n">
        <v>568.666666666667</v>
      </c>
      <c r="G832" s="10" t="n">
        <v>5.15826494724502</v>
      </c>
      <c r="H832" s="10" t="n">
        <v>622.111111111111</v>
      </c>
      <c r="I832" s="10" t="n">
        <v>4.48294338274692</v>
      </c>
    </row>
    <row r="833" customFormat="false" ht="10" hidden="false" customHeight="false" outlineLevel="0" collapsed="false">
      <c r="A833" s="2" t="s">
        <v>38</v>
      </c>
      <c r="B833" s="2" t="s">
        <v>30</v>
      </c>
      <c r="C833" s="2" t="n">
        <v>8</v>
      </c>
      <c r="D833" s="1" t="s">
        <v>15</v>
      </c>
      <c r="E833" s="1" t="s">
        <v>350</v>
      </c>
      <c r="F833" s="10" t="n">
        <v>584</v>
      </c>
      <c r="G833" s="10" t="n">
        <v>4.50913242009132</v>
      </c>
      <c r="H833" s="10" t="n">
        <v>613.555555555556</v>
      </c>
      <c r="I833" s="10" t="n">
        <v>3.45889170590366</v>
      </c>
    </row>
    <row r="834" customFormat="false" ht="10" hidden="false" customHeight="false" outlineLevel="0" collapsed="false">
      <c r="A834" s="2" t="s">
        <v>38</v>
      </c>
      <c r="B834" s="2" t="s">
        <v>30</v>
      </c>
      <c r="C834" s="2" t="n">
        <v>9</v>
      </c>
      <c r="D834" s="1" t="s">
        <v>15</v>
      </c>
      <c r="E834" s="1" t="s">
        <v>213</v>
      </c>
      <c r="F834" s="10" t="n">
        <v>640.666666666667</v>
      </c>
      <c r="G834" s="10" t="n">
        <v>4.49184876864377</v>
      </c>
      <c r="H834" s="10" t="n">
        <v>701.888888888889</v>
      </c>
      <c r="I834" s="10" t="n">
        <v>2.75447205952193</v>
      </c>
    </row>
    <row r="835" customFormat="false" ht="10" hidden="false" customHeight="false" outlineLevel="0" collapsed="false">
      <c r="A835" s="2" t="s">
        <v>38</v>
      </c>
      <c r="B835" s="2" t="s">
        <v>30</v>
      </c>
      <c r="C835" s="2" t="n">
        <v>10</v>
      </c>
      <c r="D835" s="1" t="s">
        <v>15</v>
      </c>
      <c r="E835" s="1" t="s">
        <v>163</v>
      </c>
      <c r="F835" s="10" t="n">
        <v>572.888888888889</v>
      </c>
      <c r="G835" s="10" t="n">
        <v>4.71295577967417</v>
      </c>
      <c r="H835" s="10" t="n">
        <v>655.222222222222</v>
      </c>
      <c r="I835" s="10" t="n">
        <v>2.22146854332712</v>
      </c>
    </row>
    <row r="836" customFormat="false" ht="10" hidden="false" customHeight="false" outlineLevel="0" collapsed="false">
      <c r="A836" s="2" t="s">
        <v>38</v>
      </c>
      <c r="B836" s="2" t="s">
        <v>14</v>
      </c>
      <c r="C836" s="2" t="n">
        <v>1</v>
      </c>
      <c r="D836" s="1" t="s">
        <v>15</v>
      </c>
      <c r="E836" s="1" t="s">
        <v>822</v>
      </c>
      <c r="F836" s="10" t="n">
        <v>550.111111111111</v>
      </c>
      <c r="G836" s="10" t="n">
        <v>5.2312664108261</v>
      </c>
      <c r="H836" s="10" t="n">
        <v>556.222222222222</v>
      </c>
      <c r="I836" s="10" t="n">
        <v>5.45345585297643</v>
      </c>
    </row>
    <row r="837" customFormat="false" ht="10" hidden="false" customHeight="false" outlineLevel="0" collapsed="false">
      <c r="A837" s="2" t="s">
        <v>38</v>
      </c>
      <c r="B837" s="2" t="s">
        <v>14</v>
      </c>
      <c r="C837" s="2" t="n">
        <v>2</v>
      </c>
      <c r="D837" s="1" t="s">
        <v>15</v>
      </c>
      <c r="E837" s="1" t="s">
        <v>692</v>
      </c>
      <c r="F837" s="10" t="n">
        <v>566.777777777778</v>
      </c>
      <c r="G837" s="10" t="n">
        <v>4.62654381493825</v>
      </c>
      <c r="H837" s="10" t="n">
        <v>573.111111111111</v>
      </c>
      <c r="I837" s="10" t="n">
        <v>4.86622721985266</v>
      </c>
    </row>
    <row r="838" customFormat="false" ht="10" hidden="false" customHeight="false" outlineLevel="0" collapsed="false">
      <c r="A838" s="2" t="s">
        <v>38</v>
      </c>
      <c r="B838" s="2" t="s">
        <v>14</v>
      </c>
      <c r="C838" s="2" t="n">
        <v>3</v>
      </c>
      <c r="D838" s="1" t="s">
        <v>15</v>
      </c>
      <c r="E838" s="1" t="s">
        <v>514</v>
      </c>
      <c r="F838" s="10" t="n">
        <v>550.777777777778</v>
      </c>
      <c r="G838" s="10" t="n">
        <v>4.72059713536413</v>
      </c>
      <c r="H838" s="10" t="n">
        <v>580.666666666667</v>
      </c>
      <c r="I838" s="10" t="n">
        <v>3.99923459624952</v>
      </c>
    </row>
    <row r="839" customFormat="false" ht="10" hidden="false" customHeight="false" outlineLevel="0" collapsed="false">
      <c r="A839" s="2" t="s">
        <v>38</v>
      </c>
      <c r="B839" s="2" t="s">
        <v>14</v>
      </c>
      <c r="C839" s="2" t="n">
        <v>4</v>
      </c>
      <c r="D839" s="1" t="s">
        <v>15</v>
      </c>
      <c r="E839" s="1" t="s">
        <v>894</v>
      </c>
      <c r="F839" s="10" t="n">
        <v>580.222222222222</v>
      </c>
      <c r="G839" s="10" t="n">
        <v>5.09383378016086</v>
      </c>
      <c r="H839" s="10" t="n">
        <v>561.555555555556</v>
      </c>
      <c r="I839" s="10" t="n">
        <v>5.10486743173724</v>
      </c>
    </row>
    <row r="840" customFormat="false" ht="10" hidden="false" customHeight="false" outlineLevel="0" collapsed="false">
      <c r="A840" s="2" t="s">
        <v>38</v>
      </c>
      <c r="B840" s="2" t="s">
        <v>14</v>
      </c>
      <c r="C840" s="2" t="n">
        <v>5</v>
      </c>
      <c r="D840" s="1" t="s">
        <v>15</v>
      </c>
      <c r="E840" s="1" t="s">
        <v>748</v>
      </c>
      <c r="F840" s="10" t="n">
        <v>595.555555555556</v>
      </c>
      <c r="G840" s="10" t="n">
        <v>5.74626865671642</v>
      </c>
      <c r="H840" s="10" t="n">
        <v>588.111111111111</v>
      </c>
      <c r="I840" s="10" t="n">
        <v>5.15775552616664</v>
      </c>
    </row>
    <row r="841" customFormat="false" ht="10" hidden="false" customHeight="false" outlineLevel="0" collapsed="false">
      <c r="A841" s="2" t="s">
        <v>38</v>
      </c>
      <c r="B841" s="2" t="s">
        <v>14</v>
      </c>
      <c r="C841" s="2" t="n">
        <v>6</v>
      </c>
      <c r="D841" s="1" t="s">
        <v>15</v>
      </c>
      <c r="E841" s="1" t="s">
        <v>882</v>
      </c>
      <c r="F841" s="10" t="n">
        <v>557.333333333333</v>
      </c>
      <c r="G841" s="10" t="n">
        <v>5.20334928229665</v>
      </c>
      <c r="H841" s="10" t="n">
        <v>567.777777777778</v>
      </c>
      <c r="I841" s="10" t="n">
        <v>5.47945205479452</v>
      </c>
    </row>
    <row r="842" customFormat="false" ht="10" hidden="false" customHeight="false" outlineLevel="0" collapsed="false">
      <c r="A842" s="2" t="s">
        <v>38</v>
      </c>
      <c r="B842" s="2" t="s">
        <v>14</v>
      </c>
      <c r="C842" s="2" t="n">
        <v>7</v>
      </c>
      <c r="D842" s="1" t="s">
        <v>15</v>
      </c>
      <c r="E842" s="1" t="s">
        <v>597</v>
      </c>
      <c r="F842" s="10" t="n">
        <v>555</v>
      </c>
      <c r="G842" s="10" t="n">
        <v>4.9049049049049</v>
      </c>
      <c r="H842" s="10" t="n">
        <v>596.333333333333</v>
      </c>
      <c r="I842" s="10" t="n">
        <v>4.24818334264952</v>
      </c>
    </row>
    <row r="843" customFormat="false" ht="10" hidden="false" customHeight="false" outlineLevel="0" collapsed="false">
      <c r="A843" s="2" t="s">
        <v>38</v>
      </c>
      <c r="B843" s="2" t="s">
        <v>14</v>
      </c>
      <c r="C843" s="2" t="n">
        <v>8</v>
      </c>
      <c r="D843" s="1" t="s">
        <v>15</v>
      </c>
      <c r="E843" s="1" t="s">
        <v>694</v>
      </c>
      <c r="F843" s="10" t="n">
        <v>568.444444444444</v>
      </c>
      <c r="G843" s="10" t="n">
        <v>4.67161845191556</v>
      </c>
      <c r="H843" s="10" t="n">
        <v>582.555555555556</v>
      </c>
      <c r="I843" s="10" t="n">
        <v>4.46309364867442</v>
      </c>
    </row>
    <row r="844" customFormat="false" ht="10" hidden="false" customHeight="false" outlineLevel="0" collapsed="false">
      <c r="A844" s="2" t="s">
        <v>38</v>
      </c>
      <c r="B844" s="2" t="s">
        <v>14</v>
      </c>
      <c r="C844" s="2" t="n">
        <v>9</v>
      </c>
      <c r="D844" s="1" t="s">
        <v>15</v>
      </c>
      <c r="E844" s="1" t="s">
        <v>771</v>
      </c>
      <c r="F844" s="10" t="n">
        <v>565.222222222222</v>
      </c>
      <c r="G844" s="10" t="n">
        <v>5.22901513662276</v>
      </c>
      <c r="H844" s="10" t="n">
        <v>617.666666666667</v>
      </c>
      <c r="I844" s="10" t="n">
        <v>4.6591113509624</v>
      </c>
    </row>
    <row r="845" customFormat="false" ht="10" hidden="false" customHeight="false" outlineLevel="0" collapsed="false">
      <c r="A845" s="2" t="s">
        <v>38</v>
      </c>
      <c r="B845" s="2" t="s">
        <v>14</v>
      </c>
      <c r="C845" s="2" t="n">
        <v>10</v>
      </c>
      <c r="D845" s="1" t="s">
        <v>15</v>
      </c>
      <c r="E845" s="1" t="s">
        <v>202</v>
      </c>
      <c r="F845" s="10" t="n">
        <v>560.333333333333</v>
      </c>
      <c r="G845" s="10" t="n">
        <v>4.58060678167757</v>
      </c>
      <c r="H845" s="10" t="n">
        <v>618.888888888889</v>
      </c>
      <c r="I845" s="10" t="n">
        <v>2.65709156193896</v>
      </c>
    </row>
    <row r="846" customFormat="false" ht="10" hidden="false" customHeight="false" outlineLevel="0" collapsed="false">
      <c r="A846" s="2" t="s">
        <v>38</v>
      </c>
      <c r="B846" s="2" t="s">
        <v>44</v>
      </c>
      <c r="C846" s="2" t="n">
        <v>1</v>
      </c>
      <c r="D846" s="1" t="s">
        <v>15</v>
      </c>
      <c r="E846" s="1" t="s">
        <v>863</v>
      </c>
      <c r="F846" s="10" t="n">
        <v>567</v>
      </c>
      <c r="G846" s="10" t="n">
        <v>5.09504213207917</v>
      </c>
      <c r="H846" s="10" t="n">
        <v>569.888888888889</v>
      </c>
      <c r="I846" s="10" t="n">
        <v>6.04406317020862</v>
      </c>
    </row>
    <row r="847" customFormat="false" ht="10" hidden="false" customHeight="false" outlineLevel="0" collapsed="false">
      <c r="A847" s="2" t="s">
        <v>38</v>
      </c>
      <c r="B847" s="2" t="s">
        <v>44</v>
      </c>
      <c r="C847" s="2" t="n">
        <v>2</v>
      </c>
      <c r="D847" s="1" t="s">
        <v>15</v>
      </c>
      <c r="E847" s="1" t="s">
        <v>851</v>
      </c>
      <c r="F847" s="10" t="n">
        <v>615.888888888889</v>
      </c>
      <c r="G847" s="10" t="n">
        <v>5.05141620061339</v>
      </c>
      <c r="H847" s="10" t="n">
        <v>583.888888888889</v>
      </c>
      <c r="I847" s="10" t="n">
        <v>4.98572787821123</v>
      </c>
    </row>
    <row r="848" customFormat="false" ht="10" hidden="false" customHeight="false" outlineLevel="0" collapsed="false">
      <c r="A848" s="2" t="s">
        <v>38</v>
      </c>
      <c r="B848" s="2" t="s">
        <v>44</v>
      </c>
      <c r="C848" s="2" t="n">
        <v>3</v>
      </c>
      <c r="D848" s="1" t="s">
        <v>15</v>
      </c>
      <c r="E848" s="1" t="s">
        <v>614</v>
      </c>
      <c r="F848" s="10" t="n">
        <v>608.888888888889</v>
      </c>
      <c r="G848" s="10" t="n">
        <v>4.47080291970803</v>
      </c>
      <c r="H848" s="10" t="n">
        <v>557.111111111111</v>
      </c>
      <c r="I848" s="10" t="n">
        <v>4.88631830873554</v>
      </c>
    </row>
    <row r="849" customFormat="false" ht="10" hidden="false" customHeight="false" outlineLevel="0" collapsed="false">
      <c r="A849" s="2" t="s">
        <v>65</v>
      </c>
      <c r="B849" s="2" t="s">
        <v>44</v>
      </c>
      <c r="C849" s="2" t="n">
        <v>4</v>
      </c>
      <c r="D849" s="1" t="s">
        <v>15</v>
      </c>
      <c r="E849" s="1" t="s">
        <v>918</v>
      </c>
      <c r="F849" s="10" t="n">
        <v>573.222222222222</v>
      </c>
      <c r="G849" s="10" t="n">
        <v>5.02035278154681</v>
      </c>
      <c r="H849" s="10" t="n">
        <v>576</v>
      </c>
      <c r="I849" s="10" t="n">
        <v>5.34336419753086</v>
      </c>
    </row>
    <row r="850" customFormat="false" ht="10" hidden="false" customHeight="false" outlineLevel="0" collapsed="false">
      <c r="A850" s="2" t="s">
        <v>65</v>
      </c>
      <c r="B850" s="2" t="s">
        <v>44</v>
      </c>
      <c r="C850" s="2" t="n">
        <v>5</v>
      </c>
      <c r="D850" s="1" t="s">
        <v>15</v>
      </c>
      <c r="E850" s="1" t="s">
        <v>775</v>
      </c>
      <c r="F850" s="10" t="n">
        <v>633.222222222222</v>
      </c>
      <c r="G850" s="10" t="n">
        <v>4.79031409019126</v>
      </c>
      <c r="H850" s="10" t="n">
        <v>598.666666666667</v>
      </c>
      <c r="I850" s="10" t="n">
        <v>4.67706013363029</v>
      </c>
    </row>
    <row r="851" customFormat="false" ht="10" hidden="false" customHeight="false" outlineLevel="0" collapsed="false">
      <c r="A851" s="2" t="s">
        <v>65</v>
      </c>
      <c r="B851" s="2" t="s">
        <v>44</v>
      </c>
      <c r="C851" s="2" t="n">
        <v>6</v>
      </c>
      <c r="D851" s="1" t="s">
        <v>15</v>
      </c>
      <c r="E851" s="1" t="s">
        <v>492</v>
      </c>
      <c r="F851" s="10" t="n">
        <v>651.111111111111</v>
      </c>
      <c r="G851" s="10" t="n">
        <v>4.60750853242321</v>
      </c>
      <c r="H851" s="10" t="n">
        <v>586.222222222222</v>
      </c>
      <c r="I851" s="10" t="n">
        <v>5.04169825625474</v>
      </c>
    </row>
    <row r="852" customFormat="false" ht="10" hidden="false" customHeight="false" outlineLevel="0" collapsed="false">
      <c r="A852" s="2" t="s">
        <v>65</v>
      </c>
      <c r="B852" s="2" t="s">
        <v>44</v>
      </c>
      <c r="C852" s="2" t="n">
        <v>7</v>
      </c>
      <c r="D852" s="1" t="s">
        <v>15</v>
      </c>
      <c r="E852" s="1" t="s">
        <v>480</v>
      </c>
      <c r="F852" s="10" t="n">
        <v>610.888888888889</v>
      </c>
      <c r="G852" s="10" t="n">
        <v>4.1651509639869</v>
      </c>
      <c r="H852" s="10" t="n">
        <v>615.777777777778</v>
      </c>
      <c r="I852" s="10" t="n">
        <v>4.61927102129195</v>
      </c>
    </row>
    <row r="853" customFormat="false" ht="10" hidden="false" customHeight="false" outlineLevel="0" collapsed="false">
      <c r="A853" s="2" t="s">
        <v>65</v>
      </c>
      <c r="B853" s="2" t="s">
        <v>44</v>
      </c>
      <c r="C853" s="2" t="n">
        <v>8</v>
      </c>
      <c r="D853" s="1" t="s">
        <v>15</v>
      </c>
      <c r="E853" s="1" t="s">
        <v>725</v>
      </c>
      <c r="F853" s="10" t="n">
        <v>634.555555555556</v>
      </c>
      <c r="G853" s="10" t="n">
        <v>4.50008755034145</v>
      </c>
      <c r="H853" s="10" t="n">
        <v>608</v>
      </c>
      <c r="I853" s="10" t="n">
        <v>4.53216374269006</v>
      </c>
    </row>
    <row r="854" customFormat="false" ht="10" hidden="false" customHeight="false" outlineLevel="0" collapsed="false">
      <c r="A854" s="2" t="s">
        <v>65</v>
      </c>
      <c r="B854" s="2" t="s">
        <v>44</v>
      </c>
      <c r="C854" s="2" t="n">
        <v>9</v>
      </c>
      <c r="D854" s="1" t="s">
        <v>15</v>
      </c>
      <c r="E854" s="1" t="s">
        <v>768</v>
      </c>
      <c r="F854" s="10" t="n">
        <v>645.333333333333</v>
      </c>
      <c r="G854" s="10" t="n">
        <v>4.42493112947658</v>
      </c>
      <c r="H854" s="10" t="n">
        <v>608.555555555556</v>
      </c>
      <c r="I854" s="10" t="n">
        <v>4.92970604345445</v>
      </c>
    </row>
    <row r="855" customFormat="false" ht="10" hidden="false" customHeight="false" outlineLevel="0" collapsed="false">
      <c r="A855" s="2" t="s">
        <v>65</v>
      </c>
      <c r="B855" s="2" t="s">
        <v>44</v>
      </c>
      <c r="C855" s="2" t="n">
        <v>10</v>
      </c>
      <c r="D855" s="1" t="s">
        <v>15</v>
      </c>
      <c r="E855" s="1" t="s">
        <v>212</v>
      </c>
      <c r="F855" s="10" t="n">
        <v>592.666666666667</v>
      </c>
      <c r="G855" s="10" t="n">
        <v>4.01199850018748</v>
      </c>
      <c r="H855" s="10" t="n">
        <v>667.444444444444</v>
      </c>
      <c r="I855" s="10" t="n">
        <v>2.74679540536041</v>
      </c>
    </row>
    <row r="856" customFormat="false" ht="10" hidden="false" customHeight="false" outlineLevel="0" collapsed="false">
      <c r="A856" s="2" t="s">
        <v>65</v>
      </c>
      <c r="B856" s="2" t="s">
        <v>48</v>
      </c>
      <c r="C856" s="2" t="n">
        <v>1</v>
      </c>
      <c r="D856" s="1" t="s">
        <v>15</v>
      </c>
      <c r="E856" s="1" t="s">
        <v>132</v>
      </c>
      <c r="F856" s="10" t="n">
        <v>580</v>
      </c>
      <c r="G856" s="10" t="n">
        <v>1.68582375478927</v>
      </c>
      <c r="H856" s="10" t="n">
        <v>650.444444444444</v>
      </c>
      <c r="I856" s="10" t="n">
        <v>3.17731465664503</v>
      </c>
    </row>
    <row r="857" customFormat="false" ht="10" hidden="false" customHeight="false" outlineLevel="0" collapsed="false">
      <c r="A857" s="2" t="s">
        <v>65</v>
      </c>
      <c r="B857" s="2" t="s">
        <v>48</v>
      </c>
      <c r="C857" s="2" t="n">
        <v>2</v>
      </c>
      <c r="D857" s="1" t="s">
        <v>15</v>
      </c>
      <c r="E857" s="1" t="s">
        <v>464</v>
      </c>
      <c r="F857" s="10" t="n">
        <v>648.666666666667</v>
      </c>
      <c r="G857" s="10" t="n">
        <v>2.99760191846523</v>
      </c>
      <c r="H857" s="10" t="n">
        <v>584.333333333333</v>
      </c>
      <c r="I857" s="10" t="n">
        <v>3.84103441718958</v>
      </c>
    </row>
    <row r="858" customFormat="false" ht="10" hidden="false" customHeight="false" outlineLevel="0" collapsed="false">
      <c r="A858" s="2" t="s">
        <v>65</v>
      </c>
      <c r="B858" s="2" t="s">
        <v>48</v>
      </c>
      <c r="C858" s="2" t="n">
        <v>3</v>
      </c>
      <c r="D858" s="1" t="s">
        <v>15</v>
      </c>
      <c r="E858" s="1" t="s">
        <v>626</v>
      </c>
      <c r="F858" s="10" t="n">
        <v>685.333333333333</v>
      </c>
      <c r="G858" s="10" t="n">
        <v>4.02075226977951</v>
      </c>
      <c r="H858" s="10" t="n">
        <v>617.333333333333</v>
      </c>
      <c r="I858" s="10" t="n">
        <v>4.28365730741541</v>
      </c>
    </row>
    <row r="859" customFormat="false" ht="10" hidden="false" customHeight="false" outlineLevel="0" collapsed="false">
      <c r="A859" s="2" t="s">
        <v>65</v>
      </c>
      <c r="B859" s="2" t="s">
        <v>48</v>
      </c>
      <c r="C859" s="2" t="n">
        <v>4</v>
      </c>
      <c r="D859" s="1" t="s">
        <v>15</v>
      </c>
      <c r="E859" s="1" t="s">
        <v>74</v>
      </c>
      <c r="F859" s="10" t="n">
        <v>690.666666666667</v>
      </c>
      <c r="G859" s="10" t="n">
        <v>1.3030888030888</v>
      </c>
      <c r="H859" s="10" t="n">
        <v>738</v>
      </c>
      <c r="I859" s="10" t="n">
        <v>1.77657332128877</v>
      </c>
    </row>
    <row r="860" customFormat="false" ht="10" hidden="false" customHeight="false" outlineLevel="0" collapsed="false">
      <c r="A860" s="2" t="s">
        <v>65</v>
      </c>
      <c r="B860" s="2" t="s">
        <v>48</v>
      </c>
      <c r="C860" s="2" t="n">
        <v>5</v>
      </c>
      <c r="D860" s="1" t="s">
        <v>15</v>
      </c>
      <c r="E860" s="1" t="s">
        <v>606</v>
      </c>
      <c r="F860" s="10" t="n">
        <v>643.555555555556</v>
      </c>
      <c r="G860" s="10" t="n">
        <v>4.62707182320442</v>
      </c>
      <c r="H860" s="10" t="n">
        <v>568.333333333333</v>
      </c>
      <c r="I860" s="10" t="n">
        <v>4.59433040078201</v>
      </c>
    </row>
    <row r="861" customFormat="false" ht="10" hidden="false" customHeight="false" outlineLevel="0" collapsed="false">
      <c r="A861" s="2" t="s">
        <v>65</v>
      </c>
      <c r="B861" s="2" t="s">
        <v>48</v>
      </c>
      <c r="C861" s="2" t="n">
        <v>6</v>
      </c>
      <c r="D861" s="1" t="s">
        <v>15</v>
      </c>
      <c r="E861" s="1" t="s">
        <v>869</v>
      </c>
      <c r="F861" s="10" t="n">
        <v>566.333333333333</v>
      </c>
      <c r="G861" s="10" t="n">
        <v>4.90484598783598</v>
      </c>
      <c r="H861" s="10" t="n">
        <v>532.555555555556</v>
      </c>
      <c r="I861" s="10" t="n">
        <v>5.44544126851659</v>
      </c>
    </row>
    <row r="862" customFormat="false" ht="10" hidden="false" customHeight="false" outlineLevel="0" collapsed="false">
      <c r="A862" s="2" t="s">
        <v>65</v>
      </c>
      <c r="B862" s="2" t="s">
        <v>48</v>
      </c>
      <c r="C862" s="2" t="n">
        <v>7</v>
      </c>
      <c r="D862" s="1" t="s">
        <v>15</v>
      </c>
      <c r="E862" s="1" t="s">
        <v>567</v>
      </c>
      <c r="F862" s="10" t="n">
        <v>593.222222222222</v>
      </c>
      <c r="G862" s="10" t="n">
        <v>4.13935193856527</v>
      </c>
      <c r="H862" s="10" t="n">
        <v>592.333333333333</v>
      </c>
      <c r="I862" s="10" t="n">
        <v>4.1455636841118</v>
      </c>
    </row>
    <row r="863" customFormat="false" ht="10" hidden="false" customHeight="false" outlineLevel="0" collapsed="false">
      <c r="A863" s="2" t="s">
        <v>65</v>
      </c>
      <c r="B863" s="2" t="s">
        <v>48</v>
      </c>
      <c r="C863" s="2" t="n">
        <v>8</v>
      </c>
      <c r="D863" s="1" t="s">
        <v>15</v>
      </c>
      <c r="E863" s="1" t="s">
        <v>373</v>
      </c>
      <c r="F863" s="10" t="n">
        <v>651.888888888889</v>
      </c>
      <c r="G863" s="10" t="n">
        <v>3.66456451337992</v>
      </c>
      <c r="H863" s="10" t="n">
        <v>687.111111111111</v>
      </c>
      <c r="I863" s="10" t="n">
        <v>3.57373868046572</v>
      </c>
    </row>
    <row r="864" customFormat="false" ht="10" hidden="false" customHeight="false" outlineLevel="0" collapsed="false">
      <c r="A864" s="2" t="s">
        <v>65</v>
      </c>
      <c r="B864" s="2" t="s">
        <v>48</v>
      </c>
      <c r="C864" s="2" t="n">
        <v>9</v>
      </c>
      <c r="D864" s="1" t="s">
        <v>15</v>
      </c>
      <c r="E864" s="1" t="s">
        <v>547</v>
      </c>
      <c r="F864" s="10" t="n">
        <v>660.222222222222</v>
      </c>
      <c r="G864" s="10" t="n">
        <v>4.20733759676877</v>
      </c>
      <c r="H864" s="10" t="n">
        <v>670.444444444444</v>
      </c>
      <c r="I864" s="10" t="n">
        <v>4.07689758037786</v>
      </c>
    </row>
    <row r="865" customFormat="false" ht="10" hidden="false" customHeight="false" outlineLevel="0" collapsed="false">
      <c r="A865" s="2" t="s">
        <v>65</v>
      </c>
      <c r="B865" s="2" t="s">
        <v>48</v>
      </c>
      <c r="C865" s="2" t="n">
        <v>10</v>
      </c>
      <c r="D865" s="1" t="s">
        <v>15</v>
      </c>
      <c r="E865" s="1" t="s">
        <v>70</v>
      </c>
      <c r="F865" s="10" t="n">
        <v>498</v>
      </c>
      <c r="G865" s="10" t="n">
        <v>0.423917893797412</v>
      </c>
      <c r="H865" s="10" t="n">
        <v>415</v>
      </c>
      <c r="I865" s="10" t="n">
        <v>1.57965194109772</v>
      </c>
    </row>
    <row r="866" customFormat="false" ht="10" hidden="false" customHeight="false" outlineLevel="0" collapsed="false">
      <c r="A866" s="2" t="s">
        <v>65</v>
      </c>
      <c r="B866" s="2" t="s">
        <v>24</v>
      </c>
      <c r="C866" s="2" t="n">
        <v>1</v>
      </c>
      <c r="D866" s="1" t="s">
        <v>15</v>
      </c>
      <c r="E866" s="1" t="s">
        <v>66</v>
      </c>
      <c r="F866" s="10" t="n">
        <v>652.444444444444</v>
      </c>
      <c r="G866" s="10" t="n">
        <v>3.9850136239782</v>
      </c>
      <c r="H866" s="10" t="n">
        <v>583.222222222222</v>
      </c>
      <c r="I866" s="10" t="n">
        <v>4.87711945132406</v>
      </c>
    </row>
    <row r="867" customFormat="false" ht="10" hidden="false" customHeight="false" outlineLevel="0" collapsed="false">
      <c r="A867" s="2" t="s">
        <v>65</v>
      </c>
      <c r="B867" s="2" t="s">
        <v>24</v>
      </c>
      <c r="C867" s="2" t="n">
        <v>2</v>
      </c>
      <c r="D867" s="1" t="s">
        <v>15</v>
      </c>
      <c r="E867" s="1" t="s">
        <v>507</v>
      </c>
      <c r="F867" s="10" t="n">
        <v>652.333333333333</v>
      </c>
      <c r="G867" s="10" t="n">
        <v>4.24118548799182</v>
      </c>
      <c r="H867" s="10" t="n">
        <v>656.888888888889</v>
      </c>
      <c r="I867" s="10" t="n">
        <v>3.97496617050068</v>
      </c>
    </row>
    <row r="868" customFormat="false" ht="10" hidden="false" customHeight="false" outlineLevel="0" collapsed="false">
      <c r="A868" s="2" t="s">
        <v>65</v>
      </c>
      <c r="B868" s="2" t="s">
        <v>24</v>
      </c>
      <c r="C868" s="2" t="n">
        <v>3</v>
      </c>
      <c r="D868" s="1" t="s">
        <v>15</v>
      </c>
      <c r="E868" s="1" t="s">
        <v>507</v>
      </c>
      <c r="F868" s="10" t="n">
        <v>661.888888888889</v>
      </c>
      <c r="G868" s="10" t="n">
        <v>4.36461306026523</v>
      </c>
      <c r="H868" s="10" t="n">
        <v>608.888888888889</v>
      </c>
      <c r="I868" s="10" t="n">
        <v>5.34671532846715</v>
      </c>
    </row>
    <row r="869" customFormat="false" ht="10" hidden="false" customHeight="false" outlineLevel="0" collapsed="false">
      <c r="A869" s="2" t="s">
        <v>65</v>
      </c>
      <c r="B869" s="2" t="s">
        <v>24</v>
      </c>
      <c r="C869" s="2" t="n">
        <v>4</v>
      </c>
      <c r="D869" s="1" t="s">
        <v>15</v>
      </c>
      <c r="E869" s="1" t="s">
        <v>843</v>
      </c>
      <c r="F869" s="10" t="n">
        <v>646.111111111111</v>
      </c>
      <c r="G869" s="10" t="n">
        <v>4.72914875322442</v>
      </c>
      <c r="H869" s="10" t="n">
        <v>567.111111111111</v>
      </c>
      <c r="I869" s="10" t="n">
        <v>4.858934169279</v>
      </c>
    </row>
    <row r="870" customFormat="false" ht="10" hidden="false" customHeight="false" outlineLevel="0" collapsed="false">
      <c r="A870" s="2" t="s">
        <v>65</v>
      </c>
      <c r="B870" s="2" t="s">
        <v>24</v>
      </c>
      <c r="C870" s="2" t="n">
        <v>5</v>
      </c>
      <c r="D870" s="1" t="s">
        <v>15</v>
      </c>
      <c r="E870" s="1" t="s">
        <v>731</v>
      </c>
      <c r="F870" s="10" t="n">
        <v>639.444444444444</v>
      </c>
      <c r="G870" s="10" t="n">
        <v>4.60469157254561</v>
      </c>
      <c r="H870" s="10" t="n">
        <v>602</v>
      </c>
      <c r="I870" s="10" t="n">
        <v>4.54042081949059</v>
      </c>
    </row>
    <row r="871" customFormat="false" ht="10" hidden="false" customHeight="false" outlineLevel="0" collapsed="false">
      <c r="A871" s="2" t="s">
        <v>65</v>
      </c>
      <c r="B871" s="2" t="s">
        <v>24</v>
      </c>
      <c r="C871" s="2" t="n">
        <v>6</v>
      </c>
      <c r="D871" s="1" t="s">
        <v>15</v>
      </c>
      <c r="E871" s="1" t="s">
        <v>767</v>
      </c>
      <c r="F871" s="10" t="n">
        <v>677.444444444444</v>
      </c>
      <c r="G871" s="10" t="n">
        <v>3.80515007380679</v>
      </c>
      <c r="H871" s="10" t="n">
        <v>577.777777777778</v>
      </c>
      <c r="I871" s="10" t="n">
        <v>4.65384615384615</v>
      </c>
    </row>
    <row r="872" customFormat="false" ht="10" hidden="false" customHeight="false" outlineLevel="0" collapsed="false">
      <c r="A872" s="2" t="s">
        <v>65</v>
      </c>
      <c r="B872" s="2" t="s">
        <v>24</v>
      </c>
      <c r="C872" s="2" t="n">
        <v>7</v>
      </c>
      <c r="D872" s="1" t="s">
        <v>15</v>
      </c>
      <c r="E872" s="1" t="s">
        <v>664</v>
      </c>
      <c r="F872" s="10" t="n">
        <v>605.111111111111</v>
      </c>
      <c r="G872" s="10" t="n">
        <v>4.64561145795079</v>
      </c>
      <c r="H872" s="10" t="n">
        <v>647.666666666667</v>
      </c>
      <c r="I872" s="10" t="n">
        <v>4.39183393377938</v>
      </c>
    </row>
    <row r="873" customFormat="false" ht="10" hidden="false" customHeight="false" outlineLevel="0" collapsed="false">
      <c r="A873" s="2" t="s">
        <v>65</v>
      </c>
      <c r="B873" s="2" t="s">
        <v>24</v>
      </c>
      <c r="C873" s="2" t="n">
        <v>8</v>
      </c>
      <c r="D873" s="1" t="s">
        <v>15</v>
      </c>
      <c r="E873" s="1" t="s">
        <v>350</v>
      </c>
      <c r="F873" s="10" t="n">
        <v>651.777777777778</v>
      </c>
      <c r="G873" s="10" t="n">
        <v>3.92090010228435</v>
      </c>
      <c r="H873" s="10" t="n">
        <v>597.444444444444</v>
      </c>
      <c r="I873" s="10" t="n">
        <v>4.68662823135577</v>
      </c>
    </row>
    <row r="874" customFormat="false" ht="10" hidden="false" customHeight="false" outlineLevel="0" collapsed="false">
      <c r="A874" s="2" t="s">
        <v>65</v>
      </c>
      <c r="B874" s="2" t="s">
        <v>24</v>
      </c>
      <c r="C874" s="2" t="n">
        <v>9</v>
      </c>
      <c r="D874" s="1" t="s">
        <v>15</v>
      </c>
      <c r="E874" s="1" t="s">
        <v>213</v>
      </c>
      <c r="F874" s="10" t="n">
        <v>627.222222222222</v>
      </c>
      <c r="G874" s="10" t="n">
        <v>4.23383525243578</v>
      </c>
      <c r="H874" s="10" t="n">
        <v>700.666666666667</v>
      </c>
      <c r="I874" s="10" t="n">
        <v>3.47288296860133</v>
      </c>
    </row>
    <row r="875" customFormat="false" ht="10" hidden="false" customHeight="false" outlineLevel="0" collapsed="false">
      <c r="A875" s="2" t="s">
        <v>65</v>
      </c>
      <c r="B875" s="2" t="s">
        <v>24</v>
      </c>
      <c r="C875" s="2" t="n">
        <v>10</v>
      </c>
      <c r="D875" s="1" t="s">
        <v>15</v>
      </c>
      <c r="E875" s="1" t="s">
        <v>831</v>
      </c>
      <c r="F875" s="10" t="n">
        <v>599.111111111111</v>
      </c>
      <c r="G875" s="10" t="n">
        <v>5.15578635014837</v>
      </c>
      <c r="H875" s="10" t="n">
        <v>603.222222222222</v>
      </c>
      <c r="I875" s="10" t="n">
        <v>4.80751519616872</v>
      </c>
    </row>
    <row r="876" customFormat="false" ht="10" hidden="false" customHeight="false" outlineLevel="0" collapsed="false">
      <c r="A876" s="2" t="s">
        <v>65</v>
      </c>
      <c r="B876" s="2" t="s">
        <v>28</v>
      </c>
      <c r="C876" s="2" t="n">
        <v>1</v>
      </c>
      <c r="D876" s="1" t="s">
        <v>15</v>
      </c>
      <c r="E876" s="1" t="s">
        <v>822</v>
      </c>
      <c r="F876" s="10" t="n">
        <v>693.111111111111</v>
      </c>
      <c r="G876" s="10" t="n">
        <v>3.57486373837769</v>
      </c>
      <c r="H876" s="10" t="n">
        <v>582.333333333333</v>
      </c>
      <c r="I876" s="10" t="n">
        <v>4.77008204541118</v>
      </c>
    </row>
    <row r="877" customFormat="false" ht="10" hidden="false" customHeight="false" outlineLevel="0" collapsed="false">
      <c r="A877" s="2" t="s">
        <v>65</v>
      </c>
      <c r="B877" s="2" t="s">
        <v>28</v>
      </c>
      <c r="C877" s="2" t="n">
        <v>2</v>
      </c>
      <c r="D877" s="1" t="s">
        <v>15</v>
      </c>
      <c r="E877" s="1" t="s">
        <v>692</v>
      </c>
      <c r="F877" s="10" t="n">
        <v>672.555555555556</v>
      </c>
      <c r="G877" s="10" t="n">
        <v>3.81628944325128</v>
      </c>
      <c r="H877" s="10" t="n">
        <v>595.444444444444</v>
      </c>
      <c r="I877" s="10" t="n">
        <v>4.4597872737451</v>
      </c>
    </row>
    <row r="878" customFormat="false" ht="10" hidden="false" customHeight="false" outlineLevel="0" collapsed="false">
      <c r="A878" s="2" t="s">
        <v>65</v>
      </c>
      <c r="B878" s="2" t="s">
        <v>28</v>
      </c>
      <c r="C878" s="2" t="n">
        <v>3</v>
      </c>
      <c r="D878" s="1" t="s">
        <v>15</v>
      </c>
      <c r="E878" s="1" t="s">
        <v>514</v>
      </c>
      <c r="F878" s="10" t="n">
        <v>664</v>
      </c>
      <c r="G878" s="10" t="n">
        <v>4.53480589022758</v>
      </c>
      <c r="H878" s="10" t="n">
        <v>568.777777777778</v>
      </c>
      <c r="I878" s="10" t="n">
        <v>5.19632740769682</v>
      </c>
    </row>
    <row r="879" customFormat="false" ht="10" hidden="false" customHeight="false" outlineLevel="0" collapsed="false">
      <c r="A879" s="2" t="s">
        <v>65</v>
      </c>
      <c r="B879" s="2" t="s">
        <v>28</v>
      </c>
      <c r="C879" s="2" t="n">
        <v>4</v>
      </c>
      <c r="D879" s="1" t="s">
        <v>15</v>
      </c>
      <c r="E879" s="1" t="s">
        <v>894</v>
      </c>
      <c r="F879" s="10" t="n">
        <v>634.666666666667</v>
      </c>
      <c r="G879" s="10" t="n">
        <v>4.98949579831933</v>
      </c>
      <c r="H879" s="10" t="n">
        <v>564.444444444444</v>
      </c>
      <c r="I879" s="10" t="n">
        <v>5.23622047244094</v>
      </c>
    </row>
    <row r="880" customFormat="false" ht="10" hidden="false" customHeight="false" outlineLevel="0" collapsed="false">
      <c r="A880" s="2" t="s">
        <v>65</v>
      </c>
      <c r="B880" s="2" t="s">
        <v>28</v>
      </c>
      <c r="C880" s="2" t="n">
        <v>5</v>
      </c>
      <c r="D880" s="1" t="s">
        <v>15</v>
      </c>
      <c r="E880" s="1" t="s">
        <v>748</v>
      </c>
      <c r="F880" s="10" t="n">
        <v>686.222222222222</v>
      </c>
      <c r="G880" s="10" t="n">
        <v>3.2869170984456</v>
      </c>
      <c r="H880" s="10" t="n">
        <v>565.888888888889</v>
      </c>
      <c r="I880" s="10" t="n">
        <v>4.59454152758688</v>
      </c>
    </row>
    <row r="881" customFormat="false" ht="10" hidden="false" customHeight="false" outlineLevel="0" collapsed="false">
      <c r="A881" s="2" t="s">
        <v>65</v>
      </c>
      <c r="B881" s="2" t="s">
        <v>28</v>
      </c>
      <c r="C881" s="2" t="n">
        <v>6</v>
      </c>
      <c r="D881" s="1" t="s">
        <v>15</v>
      </c>
      <c r="E881" s="1" t="s">
        <v>882</v>
      </c>
      <c r="F881" s="10" t="n">
        <v>677.888888888889</v>
      </c>
      <c r="G881" s="10" t="n">
        <v>3.91739059170628</v>
      </c>
      <c r="H881" s="10" t="n">
        <v>591.555555555556</v>
      </c>
      <c r="I881" s="10" t="n">
        <v>5.05259203606311</v>
      </c>
    </row>
    <row r="882" customFormat="false" ht="10" hidden="false" customHeight="false" outlineLevel="0" collapsed="false">
      <c r="A882" s="2" t="s">
        <v>65</v>
      </c>
      <c r="B882" s="2" t="s">
        <v>28</v>
      </c>
      <c r="C882" s="2" t="n">
        <v>7</v>
      </c>
      <c r="D882" s="1" t="s">
        <v>15</v>
      </c>
      <c r="E882" s="1" t="s">
        <v>597</v>
      </c>
      <c r="F882" s="10" t="n">
        <v>641.333333333333</v>
      </c>
      <c r="G882" s="10" t="n">
        <v>4.27927927927928</v>
      </c>
      <c r="H882" s="10" t="n">
        <v>650.555555555556</v>
      </c>
      <c r="I882" s="10" t="n">
        <v>4.20153714773698</v>
      </c>
    </row>
    <row r="883" customFormat="false" ht="10" hidden="false" customHeight="false" outlineLevel="0" collapsed="false">
      <c r="A883" s="2" t="s">
        <v>65</v>
      </c>
      <c r="B883" s="2" t="s">
        <v>28</v>
      </c>
      <c r="C883" s="2" t="n">
        <v>8</v>
      </c>
      <c r="D883" s="1" t="s">
        <v>15</v>
      </c>
      <c r="E883" s="1" t="s">
        <v>694</v>
      </c>
      <c r="F883" s="10" t="n">
        <v>627.111111111111</v>
      </c>
      <c r="G883" s="10" t="n">
        <v>4.53579021970234</v>
      </c>
      <c r="H883" s="10" t="n">
        <v>592.111111111111</v>
      </c>
      <c r="I883" s="10" t="n">
        <v>4.54118971664477</v>
      </c>
    </row>
    <row r="884" customFormat="false" ht="10" hidden="false" customHeight="false" outlineLevel="0" collapsed="false">
      <c r="A884" s="2" t="s">
        <v>65</v>
      </c>
      <c r="B884" s="2" t="s">
        <v>28</v>
      </c>
      <c r="C884" s="2" t="n">
        <v>9</v>
      </c>
      <c r="D884" s="1" t="s">
        <v>15</v>
      </c>
      <c r="E884" s="1" t="s">
        <v>771</v>
      </c>
      <c r="F884" s="10" t="n">
        <v>616.666666666667</v>
      </c>
      <c r="G884" s="10" t="n">
        <v>4.77477477477477</v>
      </c>
      <c r="H884" s="10" t="n">
        <v>659.333333333333</v>
      </c>
      <c r="I884" s="10" t="n">
        <v>4.75227502527806</v>
      </c>
    </row>
    <row r="885" customFormat="false" ht="10" hidden="false" customHeight="false" outlineLevel="0" collapsed="false">
      <c r="A885" s="2" t="s">
        <v>65</v>
      </c>
      <c r="B885" s="2" t="s">
        <v>28</v>
      </c>
      <c r="C885" s="2" t="n">
        <v>10</v>
      </c>
      <c r="D885" s="1" t="s">
        <v>15</v>
      </c>
      <c r="E885" s="1" t="s">
        <v>385</v>
      </c>
      <c r="F885" s="10" t="n">
        <v>668.444444444444</v>
      </c>
      <c r="G885" s="10" t="n">
        <v>3.50731382978723</v>
      </c>
      <c r="H885" s="10" t="n">
        <v>670.555555555556</v>
      </c>
      <c r="I885" s="10" t="n">
        <v>3.6122618061309</v>
      </c>
    </row>
    <row r="886" customFormat="false" ht="10" hidden="false" customHeight="false" outlineLevel="0" collapsed="false">
      <c r="A886" s="2" t="s">
        <v>65</v>
      </c>
      <c r="B886" s="2" t="s">
        <v>21</v>
      </c>
      <c r="C886" s="2" t="n">
        <v>1</v>
      </c>
      <c r="D886" s="1" t="s">
        <v>15</v>
      </c>
      <c r="E886" s="1" t="s">
        <v>863</v>
      </c>
      <c r="F886" s="10" t="n">
        <v>647.222222222222</v>
      </c>
      <c r="G886" s="10" t="n">
        <v>4.34334763948498</v>
      </c>
      <c r="H886" s="10" t="n">
        <v>606.111111111111</v>
      </c>
      <c r="I886" s="10" t="n">
        <v>4.94958753437214</v>
      </c>
    </row>
    <row r="887" customFormat="false" ht="10" hidden="false" customHeight="false" outlineLevel="0" collapsed="false">
      <c r="A887" s="2" t="s">
        <v>65</v>
      </c>
      <c r="B887" s="2" t="s">
        <v>21</v>
      </c>
      <c r="C887" s="2" t="n">
        <v>2</v>
      </c>
      <c r="D887" s="1" t="s">
        <v>15</v>
      </c>
      <c r="E887" s="1" t="s">
        <v>851</v>
      </c>
      <c r="F887" s="10" t="n">
        <v>665.333333333333</v>
      </c>
      <c r="G887" s="10" t="n">
        <v>3.80761523046092</v>
      </c>
      <c r="H887" s="10" t="n">
        <v>650.777777777778</v>
      </c>
      <c r="I887" s="10" t="n">
        <v>4.88304592794946</v>
      </c>
    </row>
    <row r="888" customFormat="false" ht="10" hidden="false" customHeight="false" outlineLevel="0" collapsed="false">
      <c r="A888" s="2" t="s">
        <v>65</v>
      </c>
      <c r="B888" s="2" t="s">
        <v>21</v>
      </c>
      <c r="C888" s="2" t="n">
        <v>3</v>
      </c>
      <c r="D888" s="1" t="s">
        <v>15</v>
      </c>
      <c r="E888" s="1" t="s">
        <v>614</v>
      </c>
      <c r="F888" s="10" t="n">
        <v>644.777777777778</v>
      </c>
      <c r="G888" s="10" t="n">
        <v>4.583835946924</v>
      </c>
      <c r="H888" s="10" t="n">
        <v>665.666666666667</v>
      </c>
      <c r="I888" s="10" t="n">
        <v>4.2563845768653</v>
      </c>
    </row>
    <row r="889" customFormat="false" ht="10" hidden="false" customHeight="false" outlineLevel="0" collapsed="false">
      <c r="A889" s="2" t="s">
        <v>65</v>
      </c>
      <c r="B889" s="2" t="s">
        <v>21</v>
      </c>
      <c r="C889" s="2" t="n">
        <v>4</v>
      </c>
      <c r="D889" s="1" t="s">
        <v>15</v>
      </c>
      <c r="E889" s="1" t="s">
        <v>918</v>
      </c>
      <c r="F889" s="10" t="n">
        <v>651.111111111111</v>
      </c>
      <c r="G889" s="10" t="n">
        <v>4.57337883959044</v>
      </c>
      <c r="H889" s="10" t="n">
        <v>575.777777777778</v>
      </c>
      <c r="I889" s="10" t="n">
        <v>5.28753377074489</v>
      </c>
    </row>
    <row r="890" customFormat="false" ht="10" hidden="false" customHeight="false" outlineLevel="0" collapsed="false">
      <c r="A890" s="2" t="s">
        <v>65</v>
      </c>
      <c r="B890" s="2" t="s">
        <v>21</v>
      </c>
      <c r="C890" s="2" t="n">
        <v>5</v>
      </c>
      <c r="D890" s="1" t="s">
        <v>15</v>
      </c>
      <c r="E890" s="1" t="s">
        <v>775</v>
      </c>
      <c r="F890" s="10" t="n">
        <v>651.666666666667</v>
      </c>
      <c r="G890" s="10" t="n">
        <v>4.12617220801364</v>
      </c>
      <c r="H890" s="10" t="n">
        <v>555.777777777778</v>
      </c>
      <c r="I890" s="10" t="n">
        <v>5.23790483806477</v>
      </c>
    </row>
    <row r="891" customFormat="false" ht="10" hidden="false" customHeight="false" outlineLevel="0" collapsed="false">
      <c r="A891" s="2" t="s">
        <v>65</v>
      </c>
      <c r="B891" s="2" t="s">
        <v>21</v>
      </c>
      <c r="C891" s="2" t="n">
        <v>6</v>
      </c>
      <c r="D891" s="1" t="s">
        <v>15</v>
      </c>
      <c r="E891" s="1" t="s">
        <v>492</v>
      </c>
      <c r="F891" s="10" t="n">
        <v>629.222222222222</v>
      </c>
      <c r="G891" s="10" t="n">
        <v>4.83842486314674</v>
      </c>
      <c r="H891" s="10" t="n">
        <v>685</v>
      </c>
      <c r="I891" s="10" t="n">
        <v>3.92538523925385</v>
      </c>
    </row>
    <row r="892" customFormat="false" ht="10" hidden="false" customHeight="false" outlineLevel="0" collapsed="false">
      <c r="A892" s="2" t="s">
        <v>65</v>
      </c>
      <c r="B892" s="2" t="s">
        <v>21</v>
      </c>
      <c r="C892" s="2" t="n">
        <v>7</v>
      </c>
      <c r="D892" s="1" t="s">
        <v>15</v>
      </c>
      <c r="E892" s="1" t="s">
        <v>480</v>
      </c>
      <c r="F892" s="10" t="n">
        <v>637</v>
      </c>
      <c r="G892" s="10" t="n">
        <v>4.74446188731903</v>
      </c>
      <c r="H892" s="10" t="n">
        <v>683.666666666667</v>
      </c>
      <c r="I892" s="10" t="n">
        <v>3.88428408906225</v>
      </c>
    </row>
    <row r="893" customFormat="false" ht="10" hidden="false" customHeight="false" outlineLevel="0" collapsed="false">
      <c r="A893" s="2" t="s">
        <v>65</v>
      </c>
      <c r="B893" s="2" t="s">
        <v>21</v>
      </c>
      <c r="C893" s="2" t="n">
        <v>8</v>
      </c>
      <c r="D893" s="1" t="s">
        <v>15</v>
      </c>
      <c r="E893" s="1" t="s">
        <v>725</v>
      </c>
      <c r="F893" s="10" t="n">
        <v>636.555555555556</v>
      </c>
      <c r="G893" s="10" t="n">
        <v>4.86995985337755</v>
      </c>
      <c r="H893" s="10" t="n">
        <v>594.888888888889</v>
      </c>
      <c r="I893" s="10" t="n">
        <v>4.55734030631304</v>
      </c>
    </row>
    <row r="894" customFormat="false" ht="10" hidden="false" customHeight="false" outlineLevel="0" collapsed="false">
      <c r="A894" s="2" t="s">
        <v>65</v>
      </c>
      <c r="B894" s="2" t="s">
        <v>21</v>
      </c>
      <c r="C894" s="2" t="n">
        <v>9</v>
      </c>
      <c r="D894" s="1" t="s">
        <v>15</v>
      </c>
      <c r="E894" s="1" t="s">
        <v>768</v>
      </c>
      <c r="F894" s="10" t="n">
        <v>656</v>
      </c>
      <c r="G894" s="10" t="n">
        <v>3.94647696476965</v>
      </c>
      <c r="H894" s="10" t="n">
        <v>625.444444444444</v>
      </c>
      <c r="I894" s="10" t="n">
        <v>4.65446793391366</v>
      </c>
    </row>
    <row r="895" customFormat="false" ht="10" hidden="false" customHeight="false" outlineLevel="0" collapsed="false">
      <c r="A895" s="2" t="s">
        <v>65</v>
      </c>
      <c r="B895" s="2" t="s">
        <v>21</v>
      </c>
      <c r="C895" s="2" t="n">
        <v>10</v>
      </c>
      <c r="D895" s="1" t="s">
        <v>15</v>
      </c>
      <c r="E895" s="1" t="s">
        <v>559</v>
      </c>
      <c r="F895" s="10" t="n">
        <v>603.111111111111</v>
      </c>
      <c r="G895" s="10" t="n">
        <v>3.97936624907885</v>
      </c>
      <c r="H895" s="10" t="n">
        <v>686</v>
      </c>
      <c r="I895" s="10" t="n">
        <v>4.11402656300615</v>
      </c>
    </row>
    <row r="896" customFormat="false" ht="10" hidden="false" customHeight="false" outlineLevel="0" collapsed="false">
      <c r="A896" s="2" t="s">
        <v>65</v>
      </c>
      <c r="B896" s="2" t="s">
        <v>72</v>
      </c>
      <c r="C896" s="2" t="n">
        <v>1</v>
      </c>
      <c r="D896" s="1" t="s">
        <v>15</v>
      </c>
      <c r="E896" s="1" t="s">
        <v>132</v>
      </c>
      <c r="F896" s="10" t="n">
        <v>683.111111111111</v>
      </c>
      <c r="G896" s="10" t="n">
        <v>4.27781392322707</v>
      </c>
      <c r="H896" s="10" t="n">
        <v>687.666666666667</v>
      </c>
      <c r="I896" s="10" t="n">
        <v>4.34642106963968</v>
      </c>
    </row>
    <row r="897" customFormat="false" ht="10" hidden="false" customHeight="false" outlineLevel="0" collapsed="false">
      <c r="A897" s="2" t="s">
        <v>65</v>
      </c>
      <c r="B897" s="2" t="s">
        <v>72</v>
      </c>
      <c r="C897" s="2" t="n">
        <v>2</v>
      </c>
      <c r="D897" s="1" t="s">
        <v>15</v>
      </c>
      <c r="E897" s="1" t="s">
        <v>464</v>
      </c>
      <c r="F897" s="10" t="n">
        <v>663.333333333333</v>
      </c>
      <c r="G897" s="10" t="n">
        <v>4.63986599664992</v>
      </c>
      <c r="H897" s="10" t="n">
        <v>577.111111111111</v>
      </c>
      <c r="I897" s="10" t="n">
        <v>5.02502887947632</v>
      </c>
    </row>
    <row r="898" customFormat="false" ht="10" hidden="false" customHeight="false" outlineLevel="0" collapsed="false">
      <c r="A898" s="2" t="s">
        <v>65</v>
      </c>
      <c r="B898" s="2" t="s">
        <v>72</v>
      </c>
      <c r="C898" s="2" t="n">
        <v>3</v>
      </c>
      <c r="D898" s="1" t="s">
        <v>15</v>
      </c>
      <c r="E898" s="1" t="s">
        <v>626</v>
      </c>
      <c r="F898" s="10" t="n">
        <v>614.777777777778</v>
      </c>
      <c r="G898" s="10" t="n">
        <v>5.277426350985</v>
      </c>
      <c r="H898" s="10" t="n">
        <v>659.444444444444</v>
      </c>
      <c r="I898" s="10" t="n">
        <v>5.27379949452401</v>
      </c>
    </row>
    <row r="899" customFormat="false" ht="10" hidden="false" customHeight="false" outlineLevel="0" collapsed="false">
      <c r="A899" s="2" t="s">
        <v>65</v>
      </c>
      <c r="B899" s="2" t="s">
        <v>72</v>
      </c>
      <c r="C899" s="2" t="n">
        <v>4</v>
      </c>
      <c r="D899" s="1" t="s">
        <v>15</v>
      </c>
      <c r="E899" s="1" t="s">
        <v>74</v>
      </c>
      <c r="F899" s="10" t="n">
        <v>630.555555555556</v>
      </c>
      <c r="G899" s="10" t="n">
        <v>4.66960352422907</v>
      </c>
      <c r="H899" s="10" t="n">
        <v>673</v>
      </c>
      <c r="I899" s="10" t="n">
        <v>4.62275053656926</v>
      </c>
    </row>
    <row r="900" customFormat="false" ht="10" hidden="false" customHeight="false" outlineLevel="0" collapsed="false">
      <c r="A900" s="2" t="s">
        <v>65</v>
      </c>
      <c r="B900" s="2" t="s">
        <v>72</v>
      </c>
      <c r="C900" s="2" t="n">
        <v>5</v>
      </c>
      <c r="D900" s="1" t="s">
        <v>15</v>
      </c>
      <c r="E900" s="1" t="s">
        <v>606</v>
      </c>
      <c r="F900" s="10" t="n">
        <v>662.222222222222</v>
      </c>
      <c r="G900" s="10" t="n">
        <v>4.63087248322148</v>
      </c>
      <c r="H900" s="10" t="n">
        <v>649.222222222222</v>
      </c>
      <c r="I900" s="10" t="n">
        <v>4.24439500256717</v>
      </c>
    </row>
    <row r="901" customFormat="false" ht="10" hidden="false" customHeight="false" outlineLevel="0" collapsed="false">
      <c r="A901" s="2" t="s">
        <v>65</v>
      </c>
      <c r="B901" s="2" t="s">
        <v>72</v>
      </c>
      <c r="C901" s="2" t="n">
        <v>6</v>
      </c>
      <c r="D901" s="1" t="s">
        <v>15</v>
      </c>
      <c r="E901" s="1" t="s">
        <v>869</v>
      </c>
      <c r="F901" s="10" t="n">
        <v>629.666666666667</v>
      </c>
      <c r="G901" s="10" t="n">
        <v>4.85265572613376</v>
      </c>
      <c r="H901" s="10" t="n">
        <v>642.666666666667</v>
      </c>
      <c r="I901" s="10" t="n">
        <v>4.9792531120332</v>
      </c>
    </row>
    <row r="902" customFormat="false" ht="10" hidden="false" customHeight="false" outlineLevel="0" collapsed="false">
      <c r="A902" s="2" t="s">
        <v>65</v>
      </c>
      <c r="B902" s="2" t="s">
        <v>72</v>
      </c>
      <c r="C902" s="2" t="n">
        <v>7</v>
      </c>
      <c r="D902" s="1" t="s">
        <v>15</v>
      </c>
      <c r="E902" s="1" t="s">
        <v>567</v>
      </c>
      <c r="F902" s="10" t="n">
        <v>618.222222222222</v>
      </c>
      <c r="G902" s="10" t="n">
        <v>5.15815959741193</v>
      </c>
      <c r="H902" s="10" t="n">
        <v>661.333333333333</v>
      </c>
      <c r="I902" s="10" t="n">
        <v>4.13306451612903</v>
      </c>
    </row>
    <row r="903" customFormat="false" ht="10" hidden="false" customHeight="false" outlineLevel="0" collapsed="false">
      <c r="A903" s="2" t="s">
        <v>65</v>
      </c>
      <c r="B903" s="2" t="s">
        <v>72</v>
      </c>
      <c r="C903" s="2" t="n">
        <v>8</v>
      </c>
      <c r="D903" s="1" t="s">
        <v>15</v>
      </c>
      <c r="E903" s="1" t="s">
        <v>373</v>
      </c>
      <c r="F903" s="10" t="n">
        <v>623.444444444444</v>
      </c>
      <c r="G903" s="10" t="n">
        <v>5.47139547317769</v>
      </c>
      <c r="H903" s="10" t="n">
        <v>597.555555555556</v>
      </c>
      <c r="I903" s="10" t="n">
        <v>4.85310524358498</v>
      </c>
    </row>
    <row r="904" customFormat="false" ht="10" hidden="false" customHeight="false" outlineLevel="0" collapsed="false">
      <c r="A904" s="2" t="s">
        <v>65</v>
      </c>
      <c r="B904" s="2" t="s">
        <v>72</v>
      </c>
      <c r="C904" s="2" t="n">
        <v>9</v>
      </c>
      <c r="D904" s="1" t="s">
        <v>15</v>
      </c>
      <c r="E904" s="1" t="s">
        <v>547</v>
      </c>
      <c r="F904" s="10" t="n">
        <v>569.555555555556</v>
      </c>
      <c r="G904" s="10" t="n">
        <v>4.52594615684744</v>
      </c>
      <c r="H904" s="10" t="n">
        <v>595.666666666667</v>
      </c>
      <c r="I904" s="10" t="n">
        <v>5.37213206491326</v>
      </c>
    </row>
    <row r="905" customFormat="false" ht="10" hidden="false" customHeight="false" outlineLevel="0" collapsed="false">
      <c r="A905" s="2" t="s">
        <v>65</v>
      </c>
      <c r="B905" s="2" t="s">
        <v>72</v>
      </c>
      <c r="C905" s="2" t="n">
        <v>10</v>
      </c>
      <c r="D905" s="1" t="s">
        <v>15</v>
      </c>
      <c r="E905" s="1" t="s">
        <v>472</v>
      </c>
      <c r="F905" s="10" t="n">
        <v>640.333333333333</v>
      </c>
      <c r="G905" s="10" t="n">
        <v>4.92798889467291</v>
      </c>
      <c r="H905" s="10" t="n">
        <v>670.222222222222</v>
      </c>
      <c r="I905" s="10" t="n">
        <v>3.86273209549072</v>
      </c>
    </row>
    <row r="906" customFormat="false" ht="10" hidden="false" customHeight="false" outlineLevel="0" collapsed="false">
      <c r="A906" s="2" t="s">
        <v>65</v>
      </c>
      <c r="B906" s="2" t="s">
        <v>30</v>
      </c>
      <c r="C906" s="2" t="n">
        <v>1</v>
      </c>
      <c r="D906" s="1" t="s">
        <v>15</v>
      </c>
      <c r="E906" s="1" t="s">
        <v>936</v>
      </c>
      <c r="F906" s="10" t="n">
        <v>632</v>
      </c>
      <c r="G906" s="10" t="n">
        <v>5.29184247538678</v>
      </c>
      <c r="H906" s="10" t="n">
        <v>612.333333333333</v>
      </c>
      <c r="I906" s="10" t="n">
        <v>5.53438577390673</v>
      </c>
    </row>
    <row r="907" customFormat="false" ht="10" hidden="false" customHeight="false" outlineLevel="0" collapsed="false">
      <c r="A907" s="2" t="s">
        <v>65</v>
      </c>
      <c r="B907" s="2" t="s">
        <v>30</v>
      </c>
      <c r="C907" s="2" t="n">
        <v>2</v>
      </c>
      <c r="D907" s="1" t="s">
        <v>15</v>
      </c>
      <c r="E907" s="1" t="s">
        <v>266</v>
      </c>
      <c r="F907" s="10" t="n">
        <v>660.444444444444</v>
      </c>
      <c r="G907" s="10" t="n">
        <v>4.00403768506057</v>
      </c>
      <c r="H907" s="10" t="n">
        <v>630.111111111111</v>
      </c>
      <c r="I907" s="10" t="n">
        <v>3.17404337859284</v>
      </c>
    </row>
    <row r="908" customFormat="false" ht="10" hidden="false" customHeight="false" outlineLevel="0" collapsed="false">
      <c r="A908" s="2" t="s">
        <v>65</v>
      </c>
      <c r="B908" s="2" t="s">
        <v>30</v>
      </c>
      <c r="C908" s="2" t="n">
        <v>3</v>
      </c>
      <c r="D908" s="1" t="s">
        <v>15</v>
      </c>
      <c r="E908" s="1" t="s">
        <v>704</v>
      </c>
      <c r="F908" s="10" t="n">
        <v>594.444444444444</v>
      </c>
      <c r="G908" s="10" t="n">
        <v>5.04672897196262</v>
      </c>
      <c r="H908" s="10" t="n">
        <v>566.222222222222</v>
      </c>
      <c r="I908" s="10" t="n">
        <v>4.49372056514914</v>
      </c>
    </row>
    <row r="909" customFormat="false" ht="10" hidden="false" customHeight="false" outlineLevel="0" collapsed="false">
      <c r="A909" s="2" t="s">
        <v>65</v>
      </c>
      <c r="B909" s="2" t="s">
        <v>30</v>
      </c>
      <c r="C909" s="2" t="n">
        <v>4</v>
      </c>
      <c r="D909" s="1" t="s">
        <v>15</v>
      </c>
      <c r="E909" s="1" t="s">
        <v>76</v>
      </c>
      <c r="F909" s="10" t="n">
        <v>406.666666666667</v>
      </c>
      <c r="G909" s="10" t="n">
        <v>1.58469945355191</v>
      </c>
      <c r="H909" s="10" t="n">
        <v>374.888888888889</v>
      </c>
      <c r="I909" s="10" t="n">
        <v>1.9561351511559</v>
      </c>
    </row>
    <row r="910" customFormat="false" ht="10" hidden="false" customHeight="false" outlineLevel="0" collapsed="false">
      <c r="A910" s="2" t="s">
        <v>65</v>
      </c>
      <c r="B910" s="2" t="s">
        <v>30</v>
      </c>
      <c r="C910" s="2" t="n">
        <v>5</v>
      </c>
      <c r="D910" s="1" t="s">
        <v>15</v>
      </c>
      <c r="E910" s="1" t="s">
        <v>797</v>
      </c>
      <c r="F910" s="10" t="n">
        <v>621.666666666667</v>
      </c>
      <c r="G910" s="10" t="n">
        <v>4.75424486148347</v>
      </c>
      <c r="H910" s="10" t="n">
        <v>602.111111111111</v>
      </c>
      <c r="I910" s="10" t="n">
        <v>4.7241188411146</v>
      </c>
    </row>
    <row r="911" customFormat="false" ht="10" hidden="false" customHeight="false" outlineLevel="0" collapsed="false">
      <c r="A911" s="2" t="s">
        <v>65</v>
      </c>
      <c r="B911" s="2" t="s">
        <v>30</v>
      </c>
      <c r="C911" s="2" t="n">
        <v>6</v>
      </c>
      <c r="D911" s="1" t="s">
        <v>15</v>
      </c>
      <c r="E911" s="1" t="s">
        <v>602</v>
      </c>
      <c r="F911" s="10" t="n">
        <v>645.444444444444</v>
      </c>
      <c r="G911" s="10" t="n">
        <v>4.06266138750215</v>
      </c>
      <c r="H911" s="10" t="n">
        <v>629.111111111111</v>
      </c>
      <c r="I911" s="10" t="n">
        <v>4.22112327799364</v>
      </c>
    </row>
    <row r="912" customFormat="false" ht="10" hidden="false" customHeight="false" outlineLevel="0" collapsed="false">
      <c r="A912" s="2" t="s">
        <v>65</v>
      </c>
      <c r="B912" s="2" t="s">
        <v>30</v>
      </c>
      <c r="C912" s="2" t="n">
        <v>7</v>
      </c>
      <c r="D912" s="1" t="s">
        <v>15</v>
      </c>
      <c r="E912" s="1" t="s">
        <v>750</v>
      </c>
      <c r="F912" s="10" t="n">
        <v>631.222222222222</v>
      </c>
      <c r="G912" s="10" t="n">
        <v>4.71747931702165</v>
      </c>
      <c r="H912" s="10" t="n">
        <v>631.888888888889</v>
      </c>
      <c r="I912" s="10" t="n">
        <v>4.60699841744329</v>
      </c>
    </row>
    <row r="913" customFormat="false" ht="10" hidden="false" customHeight="false" outlineLevel="0" collapsed="false">
      <c r="A913" s="2" t="s">
        <v>65</v>
      </c>
      <c r="B913" s="2" t="s">
        <v>30</v>
      </c>
      <c r="C913" s="2" t="n">
        <v>8</v>
      </c>
      <c r="D913" s="1" t="s">
        <v>15</v>
      </c>
      <c r="E913" s="1" t="s">
        <v>754</v>
      </c>
      <c r="F913" s="10" t="n">
        <v>596.777777777778</v>
      </c>
      <c r="G913" s="10" t="n">
        <v>5.26903742319866</v>
      </c>
      <c r="H913" s="10" t="n">
        <v>607.888888888889</v>
      </c>
      <c r="I913" s="10" t="n">
        <v>4.62438311094864</v>
      </c>
    </row>
    <row r="914" customFormat="false" ht="10" hidden="false" customHeight="false" outlineLevel="0" collapsed="false">
      <c r="A914" s="2" t="s">
        <v>65</v>
      </c>
      <c r="B914" s="2" t="s">
        <v>30</v>
      </c>
      <c r="C914" s="2" t="n">
        <v>9</v>
      </c>
      <c r="D914" s="1" t="s">
        <v>15</v>
      </c>
      <c r="E914" s="1" t="s">
        <v>926</v>
      </c>
      <c r="F914" s="10" t="n">
        <v>581.111111111111</v>
      </c>
      <c r="G914" s="10" t="n">
        <v>5.10516252390057</v>
      </c>
      <c r="H914" s="10" t="n">
        <v>598.333333333333</v>
      </c>
      <c r="I914" s="10" t="n">
        <v>5.36675951717734</v>
      </c>
    </row>
    <row r="915" customFormat="false" ht="10" hidden="false" customHeight="false" outlineLevel="0" collapsed="false">
      <c r="A915" s="2" t="s">
        <v>65</v>
      </c>
      <c r="B915" s="2" t="s">
        <v>30</v>
      </c>
      <c r="C915" s="2" t="n">
        <v>10</v>
      </c>
      <c r="D915" s="1" t="s">
        <v>15</v>
      </c>
      <c r="E915" s="1" t="s">
        <v>746</v>
      </c>
      <c r="F915" s="10" t="n">
        <v>644</v>
      </c>
      <c r="G915" s="10" t="n">
        <v>4.33057280883368</v>
      </c>
      <c r="H915" s="10" t="n">
        <v>636.444444444444</v>
      </c>
      <c r="I915" s="10" t="n">
        <v>4.59148044692737</v>
      </c>
    </row>
    <row r="916" customFormat="false" ht="10" hidden="false" customHeight="false" outlineLevel="0" collapsed="false">
      <c r="A916" s="2" t="s">
        <v>65</v>
      </c>
      <c r="B916" s="2" t="s">
        <v>14</v>
      </c>
      <c r="C916" s="2" t="n">
        <v>1</v>
      </c>
      <c r="D916" s="1" t="s">
        <v>15</v>
      </c>
      <c r="E916" s="1" t="s">
        <v>902</v>
      </c>
      <c r="F916" s="10" t="n">
        <v>611.444444444444</v>
      </c>
      <c r="G916" s="10" t="n">
        <v>5.39705615119026</v>
      </c>
      <c r="H916" s="10" t="n">
        <v>610.888888888889</v>
      </c>
      <c r="I916" s="10" t="n">
        <v>5.16551473263005</v>
      </c>
    </row>
    <row r="917" customFormat="false" ht="10" hidden="false" customHeight="false" outlineLevel="0" collapsed="false">
      <c r="A917" s="2" t="s">
        <v>65</v>
      </c>
      <c r="B917" s="2" t="s">
        <v>14</v>
      </c>
      <c r="C917" s="2" t="n">
        <v>2</v>
      </c>
      <c r="D917" s="1" t="s">
        <v>15</v>
      </c>
      <c r="E917" s="1" t="s">
        <v>892</v>
      </c>
      <c r="F917" s="10" t="n">
        <v>623.222222222222</v>
      </c>
      <c r="G917" s="10" t="n">
        <v>5.63380281690141</v>
      </c>
      <c r="H917" s="10" t="n">
        <v>623.666666666667</v>
      </c>
      <c r="I917" s="10" t="n">
        <v>5.09531444860146</v>
      </c>
    </row>
    <row r="918" customFormat="false" ht="10" hidden="false" customHeight="false" outlineLevel="0" collapsed="false">
      <c r="A918" s="2" t="s">
        <v>65</v>
      </c>
      <c r="B918" s="2" t="s">
        <v>14</v>
      </c>
      <c r="C918" s="2" t="n">
        <v>3</v>
      </c>
      <c r="D918" s="1" t="s">
        <v>15</v>
      </c>
      <c r="E918" s="1" t="s">
        <v>123</v>
      </c>
      <c r="F918" s="10" t="n">
        <v>324</v>
      </c>
      <c r="G918" s="10" t="n">
        <v>0.480109739368999</v>
      </c>
      <c r="H918" s="10" t="n">
        <v>169</v>
      </c>
      <c r="I918" s="10" t="n">
        <v>2.49835634451019</v>
      </c>
    </row>
    <row r="919" customFormat="false" ht="10" hidden="false" customHeight="false" outlineLevel="0" collapsed="false">
      <c r="A919" s="2" t="s">
        <v>65</v>
      </c>
      <c r="B919" s="2" t="s">
        <v>14</v>
      </c>
      <c r="C919" s="2" t="n">
        <v>4</v>
      </c>
      <c r="D919" s="1" t="s">
        <v>15</v>
      </c>
      <c r="E919" s="1" t="s">
        <v>363</v>
      </c>
      <c r="F919" s="10" t="n">
        <v>661.777777777778</v>
      </c>
      <c r="G919" s="10" t="n">
        <v>4.04633982538617</v>
      </c>
      <c r="H919" s="10" t="n">
        <v>631.222222222222</v>
      </c>
      <c r="I919" s="10" t="n">
        <v>3.53810948776624</v>
      </c>
    </row>
    <row r="920" customFormat="false" ht="10" hidden="false" customHeight="false" outlineLevel="0" collapsed="false">
      <c r="A920" s="2" t="s">
        <v>65</v>
      </c>
      <c r="B920" s="2" t="s">
        <v>14</v>
      </c>
      <c r="C920" s="2" t="n">
        <v>5</v>
      </c>
      <c r="D920" s="1" t="s">
        <v>15</v>
      </c>
      <c r="E920" s="1" t="s">
        <v>705</v>
      </c>
      <c r="F920" s="10" t="n">
        <v>640.444444444444</v>
      </c>
      <c r="G920" s="10" t="n">
        <v>4.49340735600278</v>
      </c>
      <c r="H920" s="10" t="n">
        <v>649.777777777778</v>
      </c>
      <c r="I920" s="10" t="n">
        <v>4.49726402188783</v>
      </c>
    </row>
    <row r="921" customFormat="false" ht="10" hidden="false" customHeight="false" outlineLevel="0" collapsed="false">
      <c r="A921" s="2" t="s">
        <v>65</v>
      </c>
      <c r="B921" s="2" t="s">
        <v>14</v>
      </c>
      <c r="C921" s="2" t="n">
        <v>6</v>
      </c>
      <c r="D921" s="1" t="s">
        <v>15</v>
      </c>
      <c r="E921" s="1" t="s">
        <v>666</v>
      </c>
      <c r="F921" s="10" t="n">
        <v>627.555555555556</v>
      </c>
      <c r="G921" s="10" t="n">
        <v>5.0814447592068</v>
      </c>
      <c r="H921" s="10" t="n">
        <v>627.111111111111</v>
      </c>
      <c r="I921" s="10" t="n">
        <v>4.39404677533664</v>
      </c>
    </row>
    <row r="922" customFormat="false" ht="10" hidden="false" customHeight="false" outlineLevel="0" collapsed="false">
      <c r="A922" s="2" t="s">
        <v>65</v>
      </c>
      <c r="B922" s="2" t="s">
        <v>14</v>
      </c>
      <c r="C922" s="2" t="n">
        <v>7</v>
      </c>
      <c r="D922" s="1" t="s">
        <v>15</v>
      </c>
      <c r="E922" s="1" t="s">
        <v>761</v>
      </c>
      <c r="F922" s="10" t="n">
        <v>622.333333333333</v>
      </c>
      <c r="G922" s="10" t="n">
        <v>4.90983752901268</v>
      </c>
      <c r="H922" s="10" t="n">
        <v>614.555555555556</v>
      </c>
      <c r="I922" s="10" t="n">
        <v>4.62845778340264</v>
      </c>
    </row>
    <row r="923" customFormat="false" ht="10" hidden="false" customHeight="false" outlineLevel="0" collapsed="false">
      <c r="A923" s="2" t="s">
        <v>65</v>
      </c>
      <c r="B923" s="2" t="s">
        <v>14</v>
      </c>
      <c r="C923" s="2" t="n">
        <v>8</v>
      </c>
      <c r="D923" s="1" t="s">
        <v>15</v>
      </c>
      <c r="E923" s="1" t="s">
        <v>639</v>
      </c>
      <c r="F923" s="10" t="n">
        <v>606.444444444444</v>
      </c>
      <c r="G923" s="10" t="n">
        <v>4.83693660681568</v>
      </c>
      <c r="H923" s="10" t="n">
        <v>616.777777777778</v>
      </c>
      <c r="I923" s="10" t="n">
        <v>4.32354530715186</v>
      </c>
    </row>
    <row r="924" customFormat="false" ht="10" hidden="false" customHeight="false" outlineLevel="0" collapsed="false">
      <c r="A924" s="2" t="s">
        <v>65</v>
      </c>
      <c r="B924" s="2" t="s">
        <v>14</v>
      </c>
      <c r="C924" s="2" t="n">
        <v>9</v>
      </c>
      <c r="D924" s="1" t="s">
        <v>15</v>
      </c>
      <c r="E924" s="1" t="s">
        <v>803</v>
      </c>
      <c r="F924" s="10" t="n">
        <v>630.666666666667</v>
      </c>
      <c r="G924" s="10" t="n">
        <v>4.79210711768851</v>
      </c>
      <c r="H924" s="10" t="n">
        <v>679.888888888889</v>
      </c>
      <c r="I924" s="10" t="n">
        <v>4.739336492891</v>
      </c>
    </row>
    <row r="925" customFormat="false" ht="10" hidden="false" customHeight="false" outlineLevel="0" collapsed="false">
      <c r="A925" s="2" t="s">
        <v>65</v>
      </c>
      <c r="B925" s="2" t="s">
        <v>14</v>
      </c>
      <c r="C925" s="2" t="n">
        <v>10</v>
      </c>
      <c r="D925" s="1" t="s">
        <v>15</v>
      </c>
      <c r="E925" s="1" t="s">
        <v>662</v>
      </c>
      <c r="F925" s="10" t="n">
        <v>688.555555555556</v>
      </c>
      <c r="G925" s="10" t="n">
        <v>3.48555752783605</v>
      </c>
      <c r="H925" s="10" t="n">
        <v>638.444444444444</v>
      </c>
      <c r="I925" s="10" t="n">
        <v>4.3856595892795</v>
      </c>
    </row>
    <row r="926" customFormat="false" ht="10" hidden="false" customHeight="false" outlineLevel="0" collapsed="false">
      <c r="A926" s="2" t="s">
        <v>65</v>
      </c>
      <c r="B926" s="2" t="s">
        <v>44</v>
      </c>
      <c r="C926" s="2" t="n">
        <v>1</v>
      </c>
      <c r="D926" s="1" t="s">
        <v>15</v>
      </c>
      <c r="E926" s="1" t="s">
        <v>832</v>
      </c>
      <c r="F926" s="10" t="n">
        <v>649.222222222222</v>
      </c>
      <c r="G926" s="10" t="n">
        <v>3.90210508300531</v>
      </c>
      <c r="H926" s="10" t="n">
        <v>608.333333333333</v>
      </c>
      <c r="I926" s="10" t="n">
        <v>4.82191780821918</v>
      </c>
    </row>
    <row r="927" customFormat="false" ht="10" hidden="false" customHeight="false" outlineLevel="0" collapsed="false">
      <c r="A927" s="2" t="s">
        <v>65</v>
      </c>
      <c r="B927" s="2" t="s">
        <v>44</v>
      </c>
      <c r="C927" s="2" t="n">
        <v>2</v>
      </c>
      <c r="D927" s="1" t="s">
        <v>15</v>
      </c>
      <c r="E927" s="1" t="s">
        <v>211</v>
      </c>
      <c r="F927" s="10" t="n">
        <v>729.888888888889</v>
      </c>
      <c r="G927" s="10" t="n">
        <v>2.54224387273558</v>
      </c>
      <c r="H927" s="10" t="n">
        <v>609.444444444444</v>
      </c>
      <c r="I927" s="10" t="n">
        <v>2.73473108477666</v>
      </c>
    </row>
    <row r="928" customFormat="false" ht="10" hidden="false" customHeight="false" outlineLevel="0" collapsed="false">
      <c r="A928" s="2" t="s">
        <v>65</v>
      </c>
      <c r="B928" s="2" t="s">
        <v>44</v>
      </c>
      <c r="C928" s="2" t="n">
        <v>3</v>
      </c>
      <c r="D928" s="1" t="s">
        <v>15</v>
      </c>
      <c r="E928" s="1" t="s">
        <v>505</v>
      </c>
      <c r="F928" s="10" t="n">
        <v>586.444444444444</v>
      </c>
      <c r="G928" s="10" t="n">
        <v>4.6229632436529</v>
      </c>
      <c r="H928" s="10" t="n">
        <v>602.555555555556</v>
      </c>
      <c r="I928" s="10" t="n">
        <v>3.96459524248571</v>
      </c>
    </row>
    <row r="929" customFormat="false" ht="10" hidden="false" customHeight="false" outlineLevel="0" collapsed="false">
      <c r="A929" s="2" t="s">
        <v>62</v>
      </c>
      <c r="B929" s="2" t="s">
        <v>44</v>
      </c>
      <c r="C929" s="2" t="n">
        <v>4</v>
      </c>
      <c r="D929" s="1" t="s">
        <v>15</v>
      </c>
      <c r="E929" s="1" t="s">
        <v>875</v>
      </c>
      <c r="F929" s="10" t="n">
        <v>619.333333333333</v>
      </c>
      <c r="G929" s="10" t="n">
        <v>4.79009687836383</v>
      </c>
      <c r="H929" s="10" t="n">
        <v>608.666666666667</v>
      </c>
      <c r="I929" s="10" t="n">
        <v>5.0018254837532</v>
      </c>
    </row>
    <row r="930" customFormat="false" ht="10" hidden="false" customHeight="false" outlineLevel="0" collapsed="false">
      <c r="A930" s="2" t="s">
        <v>62</v>
      </c>
      <c r="B930" s="2" t="s">
        <v>44</v>
      </c>
      <c r="C930" s="2" t="n">
        <v>5</v>
      </c>
      <c r="D930" s="1" t="s">
        <v>15</v>
      </c>
      <c r="E930" s="1" t="s">
        <v>475</v>
      </c>
      <c r="F930" s="10" t="n">
        <v>667</v>
      </c>
      <c r="G930" s="10" t="n">
        <v>3.91470931201066</v>
      </c>
      <c r="H930" s="10" t="n">
        <v>648</v>
      </c>
      <c r="I930" s="10" t="n">
        <v>3.87517146776406</v>
      </c>
    </row>
    <row r="931" customFormat="false" ht="10" hidden="false" customHeight="false" outlineLevel="0" collapsed="false">
      <c r="A931" s="2" t="s">
        <v>62</v>
      </c>
      <c r="B931" s="2" t="s">
        <v>44</v>
      </c>
      <c r="C931" s="2" t="n">
        <v>6</v>
      </c>
      <c r="D931" s="1" t="s">
        <v>15</v>
      </c>
      <c r="E931" s="1" t="s">
        <v>583</v>
      </c>
      <c r="F931" s="10" t="n">
        <v>621.555555555556</v>
      </c>
      <c r="G931" s="10" t="n">
        <v>4.89810511262066</v>
      </c>
      <c r="H931" s="10" t="n">
        <v>644.666666666667</v>
      </c>
      <c r="I931" s="10" t="n">
        <v>4.1709755256808</v>
      </c>
    </row>
    <row r="932" customFormat="false" ht="10" hidden="false" customHeight="false" outlineLevel="0" collapsed="false">
      <c r="A932" s="2" t="s">
        <v>62</v>
      </c>
      <c r="B932" s="2" t="s">
        <v>44</v>
      </c>
      <c r="C932" s="2" t="n">
        <v>7</v>
      </c>
      <c r="D932" s="1" t="s">
        <v>15</v>
      </c>
      <c r="E932" s="1" t="s">
        <v>929</v>
      </c>
      <c r="F932" s="10" t="n">
        <v>568.888888888889</v>
      </c>
      <c r="G932" s="10" t="n">
        <v>4.35546875</v>
      </c>
      <c r="H932" s="10" t="n">
        <v>566.888888888889</v>
      </c>
      <c r="I932" s="10" t="n">
        <v>5.40964327714622</v>
      </c>
    </row>
    <row r="933" customFormat="false" ht="10" hidden="false" customHeight="false" outlineLevel="0" collapsed="false">
      <c r="A933" s="2" t="s">
        <v>62</v>
      </c>
      <c r="B933" s="2" t="s">
        <v>44</v>
      </c>
      <c r="C933" s="2" t="n">
        <v>8</v>
      </c>
      <c r="D933" s="1" t="s">
        <v>15</v>
      </c>
      <c r="E933" s="1" t="s">
        <v>812</v>
      </c>
      <c r="F933" s="10" t="n">
        <v>539.555555555556</v>
      </c>
      <c r="G933" s="10" t="n">
        <v>5.7660626029654</v>
      </c>
      <c r="H933" s="10" t="n">
        <v>561.111111111111</v>
      </c>
      <c r="I933" s="10" t="n">
        <v>4.75247524752475</v>
      </c>
    </row>
    <row r="934" customFormat="false" ht="10" hidden="false" customHeight="false" outlineLevel="0" collapsed="false">
      <c r="A934" s="2" t="s">
        <v>62</v>
      </c>
      <c r="B934" s="2" t="s">
        <v>44</v>
      </c>
      <c r="C934" s="2" t="n">
        <v>9</v>
      </c>
      <c r="D934" s="1" t="s">
        <v>15</v>
      </c>
      <c r="E934" s="1" t="s">
        <v>380</v>
      </c>
      <c r="F934" s="10" t="n">
        <v>723.777777777778</v>
      </c>
      <c r="G934" s="10" t="n">
        <v>3.59226281854467</v>
      </c>
      <c r="H934" s="10" t="n">
        <v>703.888888888889</v>
      </c>
      <c r="I934" s="10" t="n">
        <v>3.59905288082084</v>
      </c>
    </row>
    <row r="935" customFormat="false" ht="10" hidden="false" customHeight="false" outlineLevel="0" collapsed="false">
      <c r="A935" s="2" t="s">
        <v>62</v>
      </c>
      <c r="B935" s="2" t="s">
        <v>44</v>
      </c>
      <c r="C935" s="2" t="n">
        <v>10</v>
      </c>
      <c r="D935" s="1" t="s">
        <v>15</v>
      </c>
      <c r="E935" s="1" t="s">
        <v>481</v>
      </c>
      <c r="F935" s="10" t="n">
        <v>612</v>
      </c>
      <c r="G935" s="10" t="n">
        <v>4.53885257806826</v>
      </c>
      <c r="H935" s="10" t="n">
        <v>597.111111111111</v>
      </c>
      <c r="I935" s="10" t="n">
        <v>3.88909564570153</v>
      </c>
    </row>
    <row r="936" customFormat="false" ht="10" hidden="false" customHeight="false" outlineLevel="0" collapsed="false">
      <c r="A936" s="2" t="s">
        <v>62</v>
      </c>
      <c r="B936" s="2" t="s">
        <v>48</v>
      </c>
      <c r="C936" s="2" t="n">
        <v>1</v>
      </c>
      <c r="D936" s="1" t="s">
        <v>15</v>
      </c>
      <c r="E936" s="1" t="s">
        <v>774</v>
      </c>
      <c r="F936" s="10" t="n">
        <v>618.444444444444</v>
      </c>
      <c r="G936" s="10" t="n">
        <v>3.84477182896155</v>
      </c>
      <c r="H936" s="10" t="n">
        <v>570.444444444444</v>
      </c>
      <c r="I936" s="10" t="n">
        <v>4.67471756914686</v>
      </c>
    </row>
    <row r="937" customFormat="false" ht="10" hidden="false" customHeight="false" outlineLevel="0" collapsed="false">
      <c r="A937" s="2" t="s">
        <v>62</v>
      </c>
      <c r="B937" s="2" t="s">
        <v>48</v>
      </c>
      <c r="C937" s="2" t="n">
        <v>2</v>
      </c>
      <c r="D937" s="1" t="s">
        <v>15</v>
      </c>
      <c r="E937" s="1" t="s">
        <v>447</v>
      </c>
      <c r="F937" s="10" t="n">
        <v>671.555555555556</v>
      </c>
      <c r="G937" s="10" t="n">
        <v>4.50033090668432</v>
      </c>
      <c r="H937" s="10" t="n">
        <v>706.333333333333</v>
      </c>
      <c r="I937" s="10" t="n">
        <v>3.79109642913324</v>
      </c>
    </row>
    <row r="938" customFormat="false" ht="10" hidden="false" customHeight="false" outlineLevel="0" collapsed="false">
      <c r="A938" s="2" t="s">
        <v>62</v>
      </c>
      <c r="B938" s="2" t="s">
        <v>48</v>
      </c>
      <c r="C938" s="2" t="n">
        <v>3</v>
      </c>
      <c r="D938" s="1" t="s">
        <v>15</v>
      </c>
      <c r="E938" s="1" t="s">
        <v>63</v>
      </c>
      <c r="F938" s="10" t="n">
        <v>615.444444444444</v>
      </c>
      <c r="G938" s="10" t="n">
        <v>1.17349702112295</v>
      </c>
      <c r="H938" s="10" t="n">
        <v>373.666666666667</v>
      </c>
      <c r="I938" s="10" t="n">
        <v>1.36782634552483</v>
      </c>
    </row>
    <row r="939" customFormat="false" ht="10" hidden="false" customHeight="false" outlineLevel="0" collapsed="false">
      <c r="A939" s="2" t="s">
        <v>62</v>
      </c>
      <c r="B939" s="2" t="s">
        <v>48</v>
      </c>
      <c r="C939" s="2" t="n">
        <v>4</v>
      </c>
      <c r="D939" s="1" t="s">
        <v>15</v>
      </c>
      <c r="E939" s="1" t="s">
        <v>652</v>
      </c>
      <c r="F939" s="10" t="n">
        <v>641.333333333333</v>
      </c>
      <c r="G939" s="10" t="n">
        <v>4.71240471240471</v>
      </c>
      <c r="H939" s="10" t="n">
        <v>663.111111111111</v>
      </c>
      <c r="I939" s="10" t="n">
        <v>4.35656836461126</v>
      </c>
    </row>
    <row r="940" customFormat="false" ht="10" hidden="false" customHeight="false" outlineLevel="0" collapsed="false">
      <c r="A940" s="2" t="s">
        <v>62</v>
      </c>
      <c r="B940" s="2" t="s">
        <v>48</v>
      </c>
      <c r="C940" s="2" t="n">
        <v>5</v>
      </c>
      <c r="D940" s="1" t="s">
        <v>15</v>
      </c>
      <c r="E940" s="1" t="s">
        <v>438</v>
      </c>
      <c r="F940" s="10" t="n">
        <v>690.888888888889</v>
      </c>
      <c r="G940" s="10" t="n">
        <v>4.40656159536829</v>
      </c>
      <c r="H940" s="10" t="n">
        <v>708.888888888889</v>
      </c>
      <c r="I940" s="10" t="n">
        <v>3.77742946708464</v>
      </c>
    </row>
    <row r="941" customFormat="false" ht="10" hidden="false" customHeight="false" outlineLevel="0" collapsed="false">
      <c r="A941" s="2" t="s">
        <v>62</v>
      </c>
      <c r="B941" s="2" t="s">
        <v>48</v>
      </c>
      <c r="C941" s="2" t="n">
        <v>6</v>
      </c>
      <c r="D941" s="1" t="s">
        <v>15</v>
      </c>
      <c r="E941" s="1" t="s">
        <v>658</v>
      </c>
      <c r="F941" s="10" t="n">
        <v>659.888888888889</v>
      </c>
      <c r="G941" s="10" t="n">
        <v>4.52938205085031</v>
      </c>
      <c r="H941" s="10" t="n">
        <v>632.333333333333</v>
      </c>
      <c r="I941" s="10" t="n">
        <v>4.37532946758039</v>
      </c>
    </row>
    <row r="942" customFormat="false" ht="10" hidden="false" customHeight="false" outlineLevel="0" collapsed="false">
      <c r="A942" s="2" t="s">
        <v>62</v>
      </c>
      <c r="B942" s="2" t="s">
        <v>48</v>
      </c>
      <c r="C942" s="2" t="n">
        <v>7</v>
      </c>
      <c r="D942" s="1" t="s">
        <v>15</v>
      </c>
      <c r="E942" s="1" t="s">
        <v>711</v>
      </c>
      <c r="F942" s="10" t="n">
        <v>692.888888888889</v>
      </c>
      <c r="G942" s="10" t="n">
        <v>4.20141116100064</v>
      </c>
      <c r="H942" s="10" t="n">
        <v>648.333333333333</v>
      </c>
      <c r="I942" s="10" t="n">
        <v>4.50728363324764</v>
      </c>
    </row>
    <row r="943" customFormat="false" ht="10" hidden="false" customHeight="false" outlineLevel="0" collapsed="false">
      <c r="A943" s="2" t="s">
        <v>62</v>
      </c>
      <c r="B943" s="2" t="s">
        <v>48</v>
      </c>
      <c r="C943" s="2" t="n">
        <v>8</v>
      </c>
      <c r="D943" s="1" t="s">
        <v>15</v>
      </c>
      <c r="E943" s="1" t="s">
        <v>465</v>
      </c>
      <c r="F943" s="10" t="n">
        <v>653.777777777778</v>
      </c>
      <c r="G943" s="10" t="n">
        <v>4.79265805574439</v>
      </c>
      <c r="H943" s="10" t="n">
        <v>699.888888888889</v>
      </c>
      <c r="I943" s="10" t="n">
        <v>3.84187966343864</v>
      </c>
    </row>
    <row r="944" customFormat="false" ht="10" hidden="false" customHeight="false" outlineLevel="0" collapsed="false">
      <c r="A944" s="2" t="s">
        <v>62</v>
      </c>
      <c r="B944" s="2" t="s">
        <v>48</v>
      </c>
      <c r="C944" s="2" t="n">
        <v>9</v>
      </c>
      <c r="D944" s="1" t="s">
        <v>15</v>
      </c>
      <c r="E944" s="1" t="s">
        <v>581</v>
      </c>
      <c r="F944" s="10" t="n">
        <v>640.111111111111</v>
      </c>
      <c r="G944" s="10" t="n">
        <v>5.08592258288492</v>
      </c>
      <c r="H944" s="10" t="n">
        <v>706.222222222222</v>
      </c>
      <c r="I944" s="10" t="n">
        <v>4.16928886091882</v>
      </c>
    </row>
    <row r="945" customFormat="false" ht="10" hidden="false" customHeight="false" outlineLevel="0" collapsed="false">
      <c r="A945" s="2" t="s">
        <v>62</v>
      </c>
      <c r="B945" s="2" t="s">
        <v>48</v>
      </c>
      <c r="C945" s="2" t="n">
        <v>10</v>
      </c>
      <c r="D945" s="1" t="s">
        <v>15</v>
      </c>
      <c r="E945" s="1" t="s">
        <v>434</v>
      </c>
      <c r="F945" s="10" t="n">
        <v>644</v>
      </c>
      <c r="G945" s="10" t="n">
        <v>5.00345065562457</v>
      </c>
      <c r="H945" s="10" t="n">
        <v>686.333333333333</v>
      </c>
      <c r="I945" s="10" t="n">
        <v>3.75586854460094</v>
      </c>
    </row>
    <row r="946" customFormat="false" ht="10" hidden="false" customHeight="false" outlineLevel="0" collapsed="false">
      <c r="A946" s="2" t="s">
        <v>62</v>
      </c>
      <c r="B946" s="2" t="s">
        <v>24</v>
      </c>
      <c r="C946" s="2" t="n">
        <v>1</v>
      </c>
      <c r="D946" s="1" t="s">
        <v>15</v>
      </c>
      <c r="E946" s="1" t="s">
        <v>860</v>
      </c>
      <c r="F946" s="10" t="n">
        <v>602.111111111111</v>
      </c>
      <c r="G946" s="10" t="n">
        <v>5.00092267946116</v>
      </c>
      <c r="H946" s="10" t="n">
        <v>593.777777777778</v>
      </c>
      <c r="I946" s="10" t="n">
        <v>4.92140718562874</v>
      </c>
    </row>
    <row r="947" customFormat="false" ht="10" hidden="false" customHeight="false" outlineLevel="0" collapsed="false">
      <c r="A947" s="2" t="s">
        <v>62</v>
      </c>
      <c r="B947" s="2" t="s">
        <v>24</v>
      </c>
      <c r="C947" s="2" t="n">
        <v>2</v>
      </c>
      <c r="D947" s="1" t="s">
        <v>15</v>
      </c>
      <c r="E947" s="1" t="s">
        <v>617</v>
      </c>
      <c r="F947" s="10" t="n">
        <v>616.111111111111</v>
      </c>
      <c r="G947" s="10" t="n">
        <v>4.74301172227232</v>
      </c>
      <c r="H947" s="10" t="n">
        <v>632.777777777778</v>
      </c>
      <c r="I947" s="10" t="n">
        <v>4.26690079016681</v>
      </c>
    </row>
    <row r="948" customFormat="false" ht="10" hidden="false" customHeight="false" outlineLevel="0" collapsed="false">
      <c r="A948" s="2" t="s">
        <v>62</v>
      </c>
      <c r="B948" s="2" t="s">
        <v>24</v>
      </c>
      <c r="C948" s="2" t="n">
        <v>3</v>
      </c>
      <c r="D948" s="1" t="s">
        <v>15</v>
      </c>
      <c r="E948" s="1" t="s">
        <v>71</v>
      </c>
      <c r="F948" s="10" t="n">
        <v>607.888888888889</v>
      </c>
      <c r="G948" s="10" t="n">
        <v>1.60848108206909</v>
      </c>
      <c r="H948" s="10" t="n">
        <v>241.666666666667</v>
      </c>
      <c r="I948" s="10" t="n">
        <v>1.6551724137931</v>
      </c>
    </row>
    <row r="949" customFormat="false" ht="10" hidden="false" customHeight="false" outlineLevel="0" collapsed="false">
      <c r="A949" s="2" t="s">
        <v>62</v>
      </c>
      <c r="B949" s="2" t="s">
        <v>24</v>
      </c>
      <c r="C949" s="2" t="n">
        <v>4</v>
      </c>
      <c r="D949" s="1" t="s">
        <v>15</v>
      </c>
      <c r="E949" s="1" t="s">
        <v>368</v>
      </c>
      <c r="F949" s="10" t="n">
        <v>657.888888888889</v>
      </c>
      <c r="G949" s="10" t="n">
        <v>4.62759668974835</v>
      </c>
      <c r="H949" s="10" t="n">
        <v>652.333333333333</v>
      </c>
      <c r="I949" s="10" t="n">
        <v>3.55987055016181</v>
      </c>
    </row>
    <row r="950" customFormat="false" ht="10" hidden="false" customHeight="false" outlineLevel="0" collapsed="false">
      <c r="A950" s="2" t="s">
        <v>62</v>
      </c>
      <c r="B950" s="2" t="s">
        <v>24</v>
      </c>
      <c r="C950" s="2" t="n">
        <v>5</v>
      </c>
      <c r="D950" s="1" t="s">
        <v>15</v>
      </c>
      <c r="E950" s="1" t="s">
        <v>269</v>
      </c>
      <c r="F950" s="10" t="n">
        <v>623.444444444444</v>
      </c>
      <c r="G950" s="10" t="n">
        <v>4.49117804312957</v>
      </c>
      <c r="H950" s="10" t="n">
        <v>704.555555555556</v>
      </c>
      <c r="I950" s="10" t="n">
        <v>3.20138779372339</v>
      </c>
    </row>
    <row r="951" customFormat="false" ht="10" hidden="false" customHeight="false" outlineLevel="0" collapsed="false">
      <c r="A951" s="2" t="s">
        <v>62</v>
      </c>
      <c r="B951" s="2" t="s">
        <v>24</v>
      </c>
      <c r="C951" s="2" t="n">
        <v>6</v>
      </c>
      <c r="D951" s="1" t="s">
        <v>15</v>
      </c>
      <c r="E951" s="1" t="s">
        <v>622</v>
      </c>
      <c r="F951" s="10" t="n">
        <v>663.111111111111</v>
      </c>
      <c r="G951" s="10" t="n">
        <v>4.85924932975871</v>
      </c>
      <c r="H951" s="10" t="n">
        <v>674.888888888889</v>
      </c>
      <c r="I951" s="10" t="n">
        <v>4.28054000658545</v>
      </c>
    </row>
    <row r="952" customFormat="false" ht="10" hidden="false" customHeight="false" outlineLevel="0" collapsed="false">
      <c r="A952" s="2" t="s">
        <v>62</v>
      </c>
      <c r="B952" s="2" t="s">
        <v>24</v>
      </c>
      <c r="C952" s="2" t="n">
        <v>7</v>
      </c>
      <c r="D952" s="1" t="s">
        <v>15</v>
      </c>
      <c r="E952" s="1" t="s">
        <v>878</v>
      </c>
      <c r="F952" s="10" t="n">
        <v>632.888888888889</v>
      </c>
      <c r="G952" s="10" t="n">
        <v>5.03862359550562</v>
      </c>
      <c r="H952" s="10" t="n">
        <v>650.444444444444</v>
      </c>
      <c r="I952" s="10" t="n">
        <v>5.02220703792279</v>
      </c>
    </row>
    <row r="953" customFormat="false" ht="10" hidden="false" customHeight="false" outlineLevel="0" collapsed="false">
      <c r="A953" s="2" t="s">
        <v>62</v>
      </c>
      <c r="B953" s="2" t="s">
        <v>24</v>
      </c>
      <c r="C953" s="2" t="n">
        <v>8</v>
      </c>
      <c r="D953" s="1" t="s">
        <v>15</v>
      </c>
      <c r="E953" s="1" t="s">
        <v>756</v>
      </c>
      <c r="F953" s="10" t="n">
        <v>658.444444444444</v>
      </c>
      <c r="G953" s="10" t="n">
        <v>4.20182247721903</v>
      </c>
      <c r="H953" s="10" t="n">
        <v>674.888888888889</v>
      </c>
      <c r="I953" s="10" t="n">
        <v>4.62627593019427</v>
      </c>
    </row>
    <row r="954" customFormat="false" ht="10" hidden="false" customHeight="false" outlineLevel="0" collapsed="false">
      <c r="A954" s="2" t="s">
        <v>62</v>
      </c>
      <c r="B954" s="2" t="s">
        <v>24</v>
      </c>
      <c r="C954" s="2" t="n">
        <v>9</v>
      </c>
      <c r="D954" s="1" t="s">
        <v>15</v>
      </c>
      <c r="E954" s="1" t="s">
        <v>755</v>
      </c>
      <c r="F954" s="10" t="n">
        <v>601.777777777778</v>
      </c>
      <c r="G954" s="10" t="n">
        <v>4.96676514032496</v>
      </c>
      <c r="H954" s="10" t="n">
        <v>634.111111111111</v>
      </c>
      <c r="I954" s="10" t="n">
        <v>4.62589801997547</v>
      </c>
    </row>
    <row r="955" customFormat="false" ht="10" hidden="false" customHeight="false" outlineLevel="0" collapsed="false">
      <c r="A955" s="2" t="s">
        <v>62</v>
      </c>
      <c r="B955" s="2" t="s">
        <v>24</v>
      </c>
      <c r="C955" s="2" t="n">
        <v>10</v>
      </c>
      <c r="D955" s="1" t="s">
        <v>15</v>
      </c>
      <c r="E955" s="1" t="s">
        <v>248</v>
      </c>
      <c r="F955" s="10" t="n">
        <v>606.666666666667</v>
      </c>
      <c r="G955" s="10" t="n">
        <v>2.76556776556777</v>
      </c>
      <c r="H955" s="10" t="n">
        <v>529</v>
      </c>
      <c r="I955" s="10" t="n">
        <v>3.04557865994539</v>
      </c>
    </row>
    <row r="956" customFormat="false" ht="10" hidden="false" customHeight="false" outlineLevel="0" collapsed="false">
      <c r="A956" s="2" t="s">
        <v>62</v>
      </c>
      <c r="B956" s="2" t="s">
        <v>28</v>
      </c>
      <c r="C956" s="2" t="n">
        <v>1</v>
      </c>
      <c r="D956" s="1" t="s">
        <v>15</v>
      </c>
      <c r="E956" s="1" t="s">
        <v>566</v>
      </c>
      <c r="F956" s="10" t="n">
        <v>585.111111111111</v>
      </c>
      <c r="G956" s="10" t="n">
        <v>5.41207747816179</v>
      </c>
      <c r="H956" s="10" t="n">
        <v>614.666666666667</v>
      </c>
      <c r="I956" s="10" t="n">
        <v>4.91684743311641</v>
      </c>
    </row>
    <row r="957" customFormat="false" ht="10" hidden="false" customHeight="false" outlineLevel="0" collapsed="false">
      <c r="A957" s="2" t="s">
        <v>62</v>
      </c>
      <c r="B957" s="2" t="s">
        <v>28</v>
      </c>
      <c r="C957" s="2" t="n">
        <v>2</v>
      </c>
      <c r="D957" s="1" t="s">
        <v>15</v>
      </c>
      <c r="E957" s="1" t="s">
        <v>655</v>
      </c>
      <c r="F957" s="10" t="n">
        <v>654.555555555556</v>
      </c>
      <c r="G957" s="10" t="n">
        <v>4.05703615684943</v>
      </c>
      <c r="H957" s="10" t="n">
        <v>604.777777777778</v>
      </c>
      <c r="I957" s="10" t="n">
        <v>4.3725886459673</v>
      </c>
    </row>
    <row r="958" customFormat="false" ht="10" hidden="false" customHeight="false" outlineLevel="0" collapsed="false">
      <c r="A958" s="2" t="s">
        <v>62</v>
      </c>
      <c r="B958" s="2" t="s">
        <v>28</v>
      </c>
      <c r="C958" s="2" t="n">
        <v>3</v>
      </c>
      <c r="D958" s="1" t="s">
        <v>15</v>
      </c>
      <c r="E958" s="1" t="s">
        <v>106</v>
      </c>
      <c r="F958" s="10" t="n">
        <v>543.444444444444</v>
      </c>
      <c r="G958" s="10" t="n">
        <v>2.8419546105091</v>
      </c>
      <c r="H958" s="10" t="n">
        <v>329.666666666667</v>
      </c>
      <c r="I958" s="10" t="n">
        <v>1.82002022244692</v>
      </c>
    </row>
    <row r="959" customFormat="false" ht="10" hidden="false" customHeight="false" outlineLevel="0" collapsed="false">
      <c r="A959" s="2" t="s">
        <v>62</v>
      </c>
      <c r="B959" s="2" t="s">
        <v>28</v>
      </c>
      <c r="C959" s="2" t="n">
        <v>4</v>
      </c>
      <c r="D959" s="1" t="s">
        <v>15</v>
      </c>
      <c r="E959" s="1" t="s">
        <v>457</v>
      </c>
      <c r="F959" s="10" t="n">
        <v>753.111111111111</v>
      </c>
      <c r="G959" s="10" t="n">
        <v>2.62614340513426</v>
      </c>
      <c r="H959" s="10" t="n">
        <v>673.222222222222</v>
      </c>
      <c r="I959" s="10" t="n">
        <v>3.81251031523354</v>
      </c>
    </row>
    <row r="960" customFormat="false" ht="10" hidden="false" customHeight="false" outlineLevel="0" collapsed="false">
      <c r="A960" s="2" t="s">
        <v>62</v>
      </c>
      <c r="B960" s="2" t="s">
        <v>28</v>
      </c>
      <c r="C960" s="2" t="n">
        <v>5</v>
      </c>
      <c r="D960" s="1" t="s">
        <v>15</v>
      </c>
      <c r="E960" s="1" t="s">
        <v>155</v>
      </c>
      <c r="F960" s="10" t="n">
        <v>640.222222222222</v>
      </c>
      <c r="G960" s="10" t="n">
        <v>4.98090940645609</v>
      </c>
      <c r="H960" s="10" t="n">
        <v>720.222222222222</v>
      </c>
      <c r="I960" s="10" t="n">
        <v>2.12897253933971</v>
      </c>
    </row>
    <row r="961" customFormat="false" ht="10" hidden="false" customHeight="false" outlineLevel="0" collapsed="false">
      <c r="A961" s="2" t="s">
        <v>62</v>
      </c>
      <c r="B961" s="2" t="s">
        <v>28</v>
      </c>
      <c r="C961" s="2" t="n">
        <v>6</v>
      </c>
      <c r="D961" s="1" t="s">
        <v>15</v>
      </c>
      <c r="E961" s="1" t="s">
        <v>758</v>
      </c>
      <c r="F961" s="10" t="n">
        <v>648.555555555556</v>
      </c>
      <c r="G961" s="10" t="n">
        <v>4.54000342641768</v>
      </c>
      <c r="H961" s="10" t="n">
        <v>655.555555555556</v>
      </c>
      <c r="I961" s="10" t="n">
        <v>4.6271186440678</v>
      </c>
    </row>
    <row r="962" customFormat="false" ht="10" hidden="false" customHeight="false" outlineLevel="0" collapsed="false">
      <c r="A962" s="2" t="s">
        <v>62</v>
      </c>
      <c r="B962" s="2" t="s">
        <v>28</v>
      </c>
      <c r="C962" s="2" t="n">
        <v>7</v>
      </c>
      <c r="D962" s="1" t="s">
        <v>15</v>
      </c>
      <c r="E962" s="1" t="s">
        <v>497</v>
      </c>
      <c r="F962" s="10" t="n">
        <v>673.222222222222</v>
      </c>
      <c r="G962" s="10" t="n">
        <v>4.7862683611157</v>
      </c>
      <c r="H962" s="10" t="n">
        <v>679</v>
      </c>
      <c r="I962" s="10" t="n">
        <v>3.94370806741941</v>
      </c>
    </row>
    <row r="963" customFormat="false" ht="10" hidden="false" customHeight="false" outlineLevel="0" collapsed="false">
      <c r="A963" s="2" t="s">
        <v>62</v>
      </c>
      <c r="B963" s="2" t="s">
        <v>28</v>
      </c>
      <c r="C963" s="2" t="n">
        <v>8</v>
      </c>
      <c r="D963" s="1" t="s">
        <v>15</v>
      </c>
      <c r="E963" s="1" t="s">
        <v>716</v>
      </c>
      <c r="F963" s="10" t="n">
        <v>668.444444444444</v>
      </c>
      <c r="G963" s="10" t="n">
        <v>4.6376329787234</v>
      </c>
      <c r="H963" s="10" t="n">
        <v>666.666666666667</v>
      </c>
      <c r="I963" s="10" t="n">
        <v>4.51666666666667</v>
      </c>
    </row>
    <row r="964" customFormat="false" ht="10" hidden="false" customHeight="false" outlineLevel="0" collapsed="false">
      <c r="A964" s="2" t="s">
        <v>62</v>
      </c>
      <c r="B964" s="2" t="s">
        <v>28</v>
      </c>
      <c r="C964" s="2" t="n">
        <v>9</v>
      </c>
      <c r="D964" s="1" t="s">
        <v>15</v>
      </c>
      <c r="E964" s="1" t="s">
        <v>147</v>
      </c>
      <c r="F964" s="10" t="n">
        <v>630.444444444444</v>
      </c>
      <c r="G964" s="10" t="n">
        <v>1.67430384208671</v>
      </c>
      <c r="H964" s="10" t="n">
        <v>696.222222222222</v>
      </c>
      <c r="I964" s="10" t="n">
        <v>4.7239067985956</v>
      </c>
    </row>
    <row r="965" customFormat="false" ht="10" hidden="false" customHeight="false" outlineLevel="0" collapsed="false">
      <c r="A965" s="2" t="s">
        <v>62</v>
      </c>
      <c r="B965" s="2" t="s">
        <v>28</v>
      </c>
      <c r="C965" s="2" t="n">
        <v>10</v>
      </c>
      <c r="D965" s="1" t="s">
        <v>15</v>
      </c>
      <c r="E965" s="1" t="s">
        <v>811</v>
      </c>
      <c r="F965" s="10" t="n">
        <v>620.888888888889</v>
      </c>
      <c r="G965" s="10" t="n">
        <v>4.38439513242663</v>
      </c>
      <c r="H965" s="10" t="n">
        <v>654.666666666667</v>
      </c>
      <c r="I965" s="10" t="n">
        <v>4.75220638153428</v>
      </c>
    </row>
    <row r="966" customFormat="false" ht="10" hidden="false" customHeight="false" outlineLevel="0" collapsed="false">
      <c r="A966" s="2" t="s">
        <v>62</v>
      </c>
      <c r="B966" s="2" t="s">
        <v>21</v>
      </c>
      <c r="C966" s="2" t="n">
        <v>1</v>
      </c>
      <c r="D966" s="1" t="s">
        <v>15</v>
      </c>
      <c r="E966" s="1" t="s">
        <v>942</v>
      </c>
      <c r="F966" s="10" t="n">
        <v>630.444444444444</v>
      </c>
      <c r="G966" s="10" t="n">
        <v>5.48114205146281</v>
      </c>
      <c r="H966" s="10" t="n">
        <v>629.555555555556</v>
      </c>
      <c r="I966" s="10" t="n">
        <v>5.71831980232969</v>
      </c>
    </row>
    <row r="967" customFormat="false" ht="10" hidden="false" customHeight="false" outlineLevel="0" collapsed="false">
      <c r="A967" s="2" t="s">
        <v>62</v>
      </c>
      <c r="B967" s="2" t="s">
        <v>21</v>
      </c>
      <c r="C967" s="2" t="n">
        <v>2</v>
      </c>
      <c r="D967" s="1" t="s">
        <v>15</v>
      </c>
      <c r="E967" s="1" t="s">
        <v>131</v>
      </c>
      <c r="F967" s="10" t="n">
        <v>770.888888888889</v>
      </c>
      <c r="G967" s="10" t="n">
        <v>0.778322283078697</v>
      </c>
      <c r="H967" s="10" t="n">
        <v>574.444444444444</v>
      </c>
      <c r="I967" s="10" t="n">
        <v>3.13346228239845</v>
      </c>
    </row>
    <row r="968" customFormat="false" ht="10" hidden="false" customHeight="false" outlineLevel="0" collapsed="false">
      <c r="A968" s="2" t="s">
        <v>62</v>
      </c>
      <c r="B968" s="2" t="s">
        <v>21</v>
      </c>
      <c r="C968" s="2" t="n">
        <v>3</v>
      </c>
      <c r="D968" s="1" t="s">
        <v>15</v>
      </c>
      <c r="E968" s="1" t="s">
        <v>753</v>
      </c>
      <c r="F968" s="10" t="n">
        <v>644.444444444444</v>
      </c>
      <c r="G968" s="10" t="n">
        <v>4.43103448275862</v>
      </c>
      <c r="H968" s="10" t="n">
        <v>618.444444444444</v>
      </c>
      <c r="I968" s="10" t="n">
        <v>4.61731943945383</v>
      </c>
    </row>
    <row r="969" customFormat="false" ht="10" hidden="false" customHeight="false" outlineLevel="0" collapsed="false">
      <c r="A969" s="2" t="s">
        <v>62</v>
      </c>
      <c r="B969" s="2" t="s">
        <v>21</v>
      </c>
      <c r="C969" s="2" t="n">
        <v>4</v>
      </c>
      <c r="D969" s="1" t="s">
        <v>15</v>
      </c>
      <c r="E969" s="1" t="s">
        <v>251</v>
      </c>
      <c r="F969" s="10" t="n">
        <v>659.888888888889</v>
      </c>
      <c r="G969" s="10" t="n">
        <v>3.03081326822697</v>
      </c>
      <c r="H969" s="10" t="n">
        <v>638.888888888889</v>
      </c>
      <c r="I969" s="10" t="n">
        <v>3.06086956521739</v>
      </c>
    </row>
    <row r="970" customFormat="false" ht="10" hidden="false" customHeight="false" outlineLevel="0" collapsed="false">
      <c r="A970" s="2" t="s">
        <v>62</v>
      </c>
      <c r="B970" s="2" t="s">
        <v>21</v>
      </c>
      <c r="C970" s="2" t="n">
        <v>5</v>
      </c>
      <c r="D970" s="1" t="s">
        <v>15</v>
      </c>
      <c r="E970" s="1" t="s">
        <v>841</v>
      </c>
      <c r="F970" s="10" t="n">
        <v>649.888888888889</v>
      </c>
      <c r="G970" s="10" t="n">
        <v>3.79552060181228</v>
      </c>
      <c r="H970" s="10" t="n">
        <v>562.666666666667</v>
      </c>
      <c r="I970" s="10" t="n">
        <v>4.85781990521327</v>
      </c>
    </row>
    <row r="971" customFormat="false" ht="10" hidden="false" customHeight="false" outlineLevel="0" collapsed="false">
      <c r="A971" s="2" t="s">
        <v>62</v>
      </c>
      <c r="B971" s="2" t="s">
        <v>21</v>
      </c>
      <c r="C971" s="2" t="n">
        <v>6</v>
      </c>
      <c r="D971" s="1" t="s">
        <v>15</v>
      </c>
      <c r="E971" s="1" t="s">
        <v>896</v>
      </c>
      <c r="F971" s="10" t="n">
        <v>637.333333333333</v>
      </c>
      <c r="G971" s="10" t="n">
        <v>4.95118549511855</v>
      </c>
      <c r="H971" s="10" t="n">
        <v>616.888888888889</v>
      </c>
      <c r="I971" s="10" t="n">
        <v>5.11527377521614</v>
      </c>
    </row>
    <row r="972" customFormat="false" ht="10" hidden="false" customHeight="false" outlineLevel="0" collapsed="false">
      <c r="A972" s="2" t="s">
        <v>62</v>
      </c>
      <c r="B972" s="2" t="s">
        <v>21</v>
      </c>
      <c r="C972" s="2" t="n">
        <v>7</v>
      </c>
      <c r="D972" s="1" t="s">
        <v>15</v>
      </c>
      <c r="E972" s="1" t="s">
        <v>855</v>
      </c>
      <c r="F972" s="10" t="n">
        <v>673.666666666667</v>
      </c>
      <c r="G972" s="10" t="n">
        <v>4.60168233547749</v>
      </c>
      <c r="H972" s="10" t="n">
        <v>618.444444444444</v>
      </c>
      <c r="I972" s="10" t="n">
        <v>4.90477901545095</v>
      </c>
    </row>
    <row r="973" customFormat="false" ht="10" hidden="false" customHeight="false" outlineLevel="0" collapsed="false">
      <c r="A973" s="2" t="s">
        <v>62</v>
      </c>
      <c r="B973" s="2" t="s">
        <v>21</v>
      </c>
      <c r="C973" s="2" t="n">
        <v>8</v>
      </c>
      <c r="D973" s="1" t="s">
        <v>15</v>
      </c>
      <c r="E973" s="1" t="s">
        <v>609</v>
      </c>
      <c r="F973" s="10" t="n">
        <v>669.444444444444</v>
      </c>
      <c r="G973" s="10" t="n">
        <v>5.07883817427386</v>
      </c>
      <c r="H973" s="10" t="n">
        <v>677.444444444444</v>
      </c>
      <c r="I973" s="10" t="n">
        <v>4.24799081515499</v>
      </c>
    </row>
    <row r="974" customFormat="false" ht="10" hidden="false" customHeight="false" outlineLevel="0" collapsed="false">
      <c r="A974" s="2" t="s">
        <v>62</v>
      </c>
      <c r="B974" s="2" t="s">
        <v>21</v>
      </c>
      <c r="C974" s="2" t="n">
        <v>9</v>
      </c>
      <c r="D974" s="1" t="s">
        <v>15</v>
      </c>
      <c r="E974" s="1" t="s">
        <v>478</v>
      </c>
      <c r="F974" s="10" t="n">
        <v>642.333333333333</v>
      </c>
      <c r="G974" s="10" t="n">
        <v>4.73966441792077</v>
      </c>
      <c r="H974" s="10" t="n">
        <v>635.888888888889</v>
      </c>
      <c r="I974" s="10" t="n">
        <v>3.87908439629565</v>
      </c>
    </row>
    <row r="975" customFormat="false" ht="10" hidden="false" customHeight="false" outlineLevel="0" collapsed="false">
      <c r="A975" s="2" t="s">
        <v>62</v>
      </c>
      <c r="B975" s="2" t="s">
        <v>21</v>
      </c>
      <c r="C975" s="2" t="n">
        <v>10</v>
      </c>
      <c r="D975" s="1" t="s">
        <v>15</v>
      </c>
      <c r="E975" s="1" t="s">
        <v>931</v>
      </c>
      <c r="F975" s="10" t="n">
        <v>634.444444444444</v>
      </c>
      <c r="G975" s="10" t="n">
        <v>4.48336252189142</v>
      </c>
      <c r="H975" s="10" t="n">
        <v>620.777777777778</v>
      </c>
      <c r="I975" s="10" t="n">
        <v>5.44120279219617</v>
      </c>
    </row>
    <row r="976" customFormat="false" ht="10" hidden="false" customHeight="false" outlineLevel="0" collapsed="false">
      <c r="A976" s="2" t="s">
        <v>62</v>
      </c>
      <c r="B976" s="2" t="s">
        <v>72</v>
      </c>
      <c r="C976" s="2" t="n">
        <v>1</v>
      </c>
      <c r="D976" s="1" t="s">
        <v>15</v>
      </c>
      <c r="E976" s="1" t="s">
        <v>580</v>
      </c>
      <c r="F976" s="10" t="n">
        <v>573.333333333333</v>
      </c>
      <c r="G976" s="10" t="n">
        <v>5.42635658914729</v>
      </c>
      <c r="H976" s="10" t="n">
        <v>587.222222222222</v>
      </c>
      <c r="I976" s="10" t="n">
        <v>4.16272469252602</v>
      </c>
    </row>
    <row r="977" customFormat="false" ht="10" hidden="false" customHeight="false" outlineLevel="0" collapsed="false">
      <c r="A977" s="2" t="s">
        <v>62</v>
      </c>
      <c r="B977" s="2" t="s">
        <v>72</v>
      </c>
      <c r="C977" s="2" t="n">
        <v>2</v>
      </c>
      <c r="D977" s="1" t="s">
        <v>15</v>
      </c>
      <c r="E977" s="1" t="s">
        <v>67</v>
      </c>
      <c r="F977" s="10" t="n">
        <v>667.222222222222</v>
      </c>
      <c r="G977" s="10" t="n">
        <v>4.59616985845129</v>
      </c>
      <c r="H977" s="10" t="n">
        <v>637.444444444444</v>
      </c>
      <c r="I977" s="10" t="n">
        <v>4.70629248736273</v>
      </c>
    </row>
    <row r="978" customFormat="false" ht="10" hidden="false" customHeight="false" outlineLevel="0" collapsed="false">
      <c r="A978" s="2" t="s">
        <v>62</v>
      </c>
      <c r="B978" s="2" t="s">
        <v>72</v>
      </c>
      <c r="C978" s="2" t="n">
        <v>3</v>
      </c>
      <c r="D978" s="1" t="s">
        <v>15</v>
      </c>
      <c r="E978" s="1" t="s">
        <v>924</v>
      </c>
      <c r="F978" s="10" t="n">
        <v>659.333333333333</v>
      </c>
      <c r="G978" s="10" t="n">
        <v>4.14560161779575</v>
      </c>
      <c r="H978" s="10" t="n">
        <v>626.333333333333</v>
      </c>
      <c r="I978" s="10" t="n">
        <v>5.35745964165336</v>
      </c>
    </row>
    <row r="979" customFormat="false" ht="10" hidden="false" customHeight="false" outlineLevel="0" collapsed="false">
      <c r="A979" s="2" t="s">
        <v>62</v>
      </c>
      <c r="B979" s="2" t="s">
        <v>72</v>
      </c>
      <c r="C979" s="2" t="n">
        <v>4</v>
      </c>
      <c r="D979" s="1" t="s">
        <v>15</v>
      </c>
      <c r="E979" s="1" t="s">
        <v>118</v>
      </c>
      <c r="F979" s="10" t="n">
        <v>648.555555555556</v>
      </c>
      <c r="G979" s="10" t="n">
        <v>1.83313345896865</v>
      </c>
      <c r="H979" s="10" t="n">
        <v>584.222222222222</v>
      </c>
      <c r="I979" s="10" t="n">
        <v>2.28223659186002</v>
      </c>
    </row>
    <row r="980" customFormat="false" ht="10" hidden="false" customHeight="false" outlineLevel="0" collapsed="false">
      <c r="A980" s="2" t="s">
        <v>62</v>
      </c>
      <c r="B980" s="2" t="s">
        <v>72</v>
      </c>
      <c r="C980" s="2" t="n">
        <v>5</v>
      </c>
      <c r="D980" s="1" t="s">
        <v>15</v>
      </c>
      <c r="E980" s="1" t="s">
        <v>872</v>
      </c>
      <c r="F980" s="10" t="n">
        <v>717</v>
      </c>
      <c r="G980" s="10" t="n">
        <v>4.24608709127538</v>
      </c>
      <c r="H980" s="10" t="n">
        <v>593.444444444444</v>
      </c>
      <c r="I980" s="10" t="n">
        <v>4.99906384572177</v>
      </c>
    </row>
    <row r="981" customFormat="false" ht="10" hidden="false" customHeight="false" outlineLevel="0" collapsed="false">
      <c r="A981" s="2" t="s">
        <v>62</v>
      </c>
      <c r="B981" s="2" t="s">
        <v>72</v>
      </c>
      <c r="C981" s="2" t="n">
        <v>6</v>
      </c>
      <c r="D981" s="1" t="s">
        <v>15</v>
      </c>
      <c r="E981" s="1" t="s">
        <v>939</v>
      </c>
      <c r="F981" s="10" t="n">
        <v>657.888888888889</v>
      </c>
      <c r="G981" s="10" t="n">
        <v>4.15470359736531</v>
      </c>
      <c r="H981" s="10" t="n">
        <v>588.666666666667</v>
      </c>
      <c r="I981" s="10" t="n">
        <v>5.58701396753492</v>
      </c>
    </row>
    <row r="982" customFormat="false" ht="10" hidden="false" customHeight="false" outlineLevel="0" collapsed="false">
      <c r="A982" s="2" t="s">
        <v>62</v>
      </c>
      <c r="B982" s="2" t="s">
        <v>72</v>
      </c>
      <c r="C982" s="2" t="n">
        <v>7</v>
      </c>
      <c r="D982" s="1" t="s">
        <v>15</v>
      </c>
      <c r="E982" s="1" t="s">
        <v>791</v>
      </c>
      <c r="F982" s="10" t="n">
        <v>682.555555555556</v>
      </c>
      <c r="G982" s="10" t="n">
        <v>4.21618101904607</v>
      </c>
      <c r="H982" s="10" t="n">
        <v>584.666666666667</v>
      </c>
      <c r="I982" s="10" t="n">
        <v>4.71303686811098</v>
      </c>
    </row>
    <row r="983" customFormat="false" ht="10" hidden="false" customHeight="false" outlineLevel="0" collapsed="false">
      <c r="A983" s="2" t="s">
        <v>62</v>
      </c>
      <c r="B983" s="2" t="s">
        <v>72</v>
      </c>
      <c r="C983" s="2" t="n">
        <v>8</v>
      </c>
      <c r="D983" s="1" t="s">
        <v>15</v>
      </c>
      <c r="E983" s="1" t="s">
        <v>944</v>
      </c>
      <c r="F983" s="10" t="n">
        <v>693.111111111111</v>
      </c>
      <c r="G983" s="10" t="n">
        <v>4.71304905418403</v>
      </c>
      <c r="H983" s="10" t="n">
        <v>632.111111111111</v>
      </c>
      <c r="I983" s="10" t="n">
        <v>5.81824573738794</v>
      </c>
    </row>
    <row r="984" customFormat="false" ht="10" hidden="false" customHeight="false" outlineLevel="0" collapsed="false">
      <c r="A984" s="2" t="s">
        <v>62</v>
      </c>
      <c r="B984" s="2" t="s">
        <v>72</v>
      </c>
      <c r="C984" s="2" t="n">
        <v>9</v>
      </c>
      <c r="D984" s="1" t="s">
        <v>15</v>
      </c>
      <c r="E984" s="1" t="s">
        <v>765</v>
      </c>
      <c r="F984" s="10" t="n">
        <v>632.555555555556</v>
      </c>
      <c r="G984" s="10" t="n">
        <v>5.05884419462498</v>
      </c>
      <c r="H984" s="10" t="n">
        <v>624.222222222222</v>
      </c>
      <c r="I984" s="10" t="n">
        <v>4.64578141687433</v>
      </c>
    </row>
    <row r="985" customFormat="false" ht="10" hidden="false" customHeight="false" outlineLevel="0" collapsed="false">
      <c r="A985" s="2" t="s">
        <v>62</v>
      </c>
      <c r="B985" s="2" t="s">
        <v>72</v>
      </c>
      <c r="C985" s="2" t="n">
        <v>10</v>
      </c>
      <c r="D985" s="1" t="s">
        <v>15</v>
      </c>
      <c r="E985" s="1" t="s">
        <v>605</v>
      </c>
      <c r="F985" s="10" t="n">
        <v>666.777777777778</v>
      </c>
      <c r="G985" s="10" t="n">
        <v>4.58256957173804</v>
      </c>
      <c r="H985" s="10" t="n">
        <v>660.555555555556</v>
      </c>
      <c r="I985" s="10" t="n">
        <v>4.23885618166527</v>
      </c>
    </row>
    <row r="986" customFormat="false" ht="10" hidden="false" customHeight="false" outlineLevel="0" collapsed="false">
      <c r="A986" s="2" t="s">
        <v>62</v>
      </c>
      <c r="B986" s="2" t="s">
        <v>30</v>
      </c>
      <c r="C986" s="2" t="n">
        <v>1</v>
      </c>
      <c r="D986" s="1" t="s">
        <v>15</v>
      </c>
      <c r="E986" s="1" t="s">
        <v>779</v>
      </c>
      <c r="F986" s="10" t="n">
        <v>649.222222222222</v>
      </c>
      <c r="G986" s="10" t="n">
        <v>4.7064863939757</v>
      </c>
      <c r="H986" s="10" t="n">
        <v>616.555555555556</v>
      </c>
      <c r="I986" s="10" t="n">
        <v>4.68552892413047</v>
      </c>
    </row>
    <row r="987" customFormat="false" ht="10" hidden="false" customHeight="false" outlineLevel="0" collapsed="false">
      <c r="A987" s="2" t="s">
        <v>62</v>
      </c>
      <c r="B987" s="2" t="s">
        <v>30</v>
      </c>
      <c r="C987" s="2" t="n">
        <v>2</v>
      </c>
      <c r="D987" s="1" t="s">
        <v>15</v>
      </c>
      <c r="E987" s="1" t="s">
        <v>188</v>
      </c>
      <c r="F987" s="10" t="n">
        <v>553.555555555556</v>
      </c>
      <c r="G987" s="10" t="n">
        <v>3.17141710156564</v>
      </c>
      <c r="H987" s="10" t="n">
        <v>505.444444444444</v>
      </c>
      <c r="I987" s="10" t="n">
        <v>2.52802813805232</v>
      </c>
    </row>
    <row r="988" customFormat="false" ht="10" hidden="false" customHeight="false" outlineLevel="0" collapsed="false">
      <c r="A988" s="2" t="s">
        <v>62</v>
      </c>
      <c r="B988" s="2" t="s">
        <v>30</v>
      </c>
      <c r="C988" s="2" t="n">
        <v>3</v>
      </c>
      <c r="D988" s="1" t="s">
        <v>15</v>
      </c>
      <c r="E988" s="1" t="s">
        <v>934</v>
      </c>
      <c r="F988" s="10" t="n">
        <v>639.444444444444</v>
      </c>
      <c r="G988" s="10" t="n">
        <v>5.14335360556038</v>
      </c>
      <c r="H988" s="10" t="n">
        <v>615.888888888889</v>
      </c>
      <c r="I988" s="10" t="n">
        <v>5.50243550423958</v>
      </c>
    </row>
    <row r="989" customFormat="false" ht="10" hidden="false" customHeight="false" outlineLevel="0" collapsed="false">
      <c r="A989" s="2" t="s">
        <v>62</v>
      </c>
      <c r="B989" s="2" t="s">
        <v>30</v>
      </c>
      <c r="C989" s="2" t="n">
        <v>4</v>
      </c>
      <c r="D989" s="1" t="s">
        <v>15</v>
      </c>
      <c r="E989" s="1" t="s">
        <v>52</v>
      </c>
      <c r="F989" s="10" t="n">
        <v>771.666666666667</v>
      </c>
      <c r="G989" s="10" t="n">
        <v>1.92944564434845</v>
      </c>
      <c r="H989" s="10" t="n">
        <v>720.222222222222</v>
      </c>
      <c r="I989" s="10" t="n">
        <v>0.925640234495526</v>
      </c>
    </row>
    <row r="990" customFormat="false" ht="10" hidden="false" customHeight="false" outlineLevel="0" collapsed="false">
      <c r="A990" s="2" t="s">
        <v>62</v>
      </c>
      <c r="B990" s="2" t="s">
        <v>30</v>
      </c>
      <c r="C990" s="2" t="n">
        <v>5</v>
      </c>
      <c r="D990" s="1" t="s">
        <v>15</v>
      </c>
      <c r="E990" s="1" t="s">
        <v>897</v>
      </c>
      <c r="F990" s="10" t="n">
        <v>648.666666666667</v>
      </c>
      <c r="G990" s="10" t="n">
        <v>3.81980130181569</v>
      </c>
      <c r="H990" s="10" t="n">
        <v>642</v>
      </c>
      <c r="I990" s="10" t="n">
        <v>5.12287988923503</v>
      </c>
    </row>
    <row r="991" customFormat="false" ht="10" hidden="false" customHeight="false" outlineLevel="0" collapsed="false">
      <c r="A991" s="2" t="s">
        <v>62</v>
      </c>
      <c r="B991" s="2" t="s">
        <v>30</v>
      </c>
      <c r="C991" s="2" t="n">
        <v>6</v>
      </c>
      <c r="D991" s="1" t="s">
        <v>15</v>
      </c>
      <c r="E991" s="1" t="s">
        <v>87</v>
      </c>
      <c r="F991" s="10" t="n">
        <v>557.666666666667</v>
      </c>
      <c r="G991" s="10" t="n">
        <v>2.64993026499303</v>
      </c>
      <c r="H991" s="10" t="n">
        <v>312.666666666667</v>
      </c>
      <c r="I991" s="10" t="n">
        <v>0.888415067519545</v>
      </c>
    </row>
    <row r="992" customFormat="false" ht="10" hidden="false" customHeight="false" outlineLevel="0" collapsed="false">
      <c r="A992" s="2" t="s">
        <v>62</v>
      </c>
      <c r="B992" s="2" t="s">
        <v>30</v>
      </c>
      <c r="C992" s="2" t="n">
        <v>7</v>
      </c>
      <c r="D992" s="1" t="s">
        <v>15</v>
      </c>
      <c r="E992" s="1" t="s">
        <v>901</v>
      </c>
      <c r="F992" s="10" t="n">
        <v>666.555555555556</v>
      </c>
      <c r="G992" s="10" t="n">
        <v>4.75079179863311</v>
      </c>
      <c r="H992" s="10" t="n">
        <v>623.888888888889</v>
      </c>
      <c r="I992" s="10" t="n">
        <v>5.14692787177204</v>
      </c>
    </row>
    <row r="993" customFormat="false" ht="10" hidden="false" customHeight="false" outlineLevel="0" collapsed="false">
      <c r="A993" s="2" t="s">
        <v>62</v>
      </c>
      <c r="B993" s="2" t="s">
        <v>30</v>
      </c>
      <c r="C993" s="2" t="n">
        <v>8</v>
      </c>
      <c r="D993" s="1" t="s">
        <v>15</v>
      </c>
      <c r="E993" s="1" t="s">
        <v>823</v>
      </c>
      <c r="F993" s="10" t="n">
        <v>650.888888888889</v>
      </c>
      <c r="G993" s="10" t="n">
        <v>5.39433253670195</v>
      </c>
      <c r="H993" s="10" t="n">
        <v>637.888888888889</v>
      </c>
      <c r="I993" s="10" t="n">
        <v>4.77268768507229</v>
      </c>
    </row>
    <row r="994" customFormat="false" ht="10" hidden="false" customHeight="false" outlineLevel="0" collapsed="false">
      <c r="A994" s="2" t="s">
        <v>62</v>
      </c>
      <c r="B994" s="2" t="s">
        <v>30</v>
      </c>
      <c r="C994" s="2" t="n">
        <v>9</v>
      </c>
      <c r="D994" s="1" t="s">
        <v>15</v>
      </c>
      <c r="E994" s="1" t="s">
        <v>846</v>
      </c>
      <c r="F994" s="10" t="n">
        <v>644.333333333333</v>
      </c>
      <c r="G994" s="10" t="n">
        <v>4.74219693050526</v>
      </c>
      <c r="H994" s="10" t="n">
        <v>635.333333333333</v>
      </c>
      <c r="I994" s="10" t="n">
        <v>4.86183980412732</v>
      </c>
    </row>
    <row r="995" customFormat="false" ht="10" hidden="false" customHeight="false" outlineLevel="0" collapsed="false">
      <c r="A995" s="2" t="s">
        <v>62</v>
      </c>
      <c r="B995" s="2" t="s">
        <v>30</v>
      </c>
      <c r="C995" s="2" t="n">
        <v>10</v>
      </c>
      <c r="D995" s="1" t="s">
        <v>15</v>
      </c>
      <c r="E995" s="1" t="s">
        <v>633</v>
      </c>
      <c r="F995" s="10" t="n">
        <v>630</v>
      </c>
      <c r="G995" s="10" t="n">
        <v>3.96825396825397</v>
      </c>
      <c r="H995" s="10" t="n">
        <v>607.222222222222</v>
      </c>
      <c r="I995" s="10" t="n">
        <v>4.30009149130833</v>
      </c>
    </row>
    <row r="996" customFormat="false" ht="10" hidden="false" customHeight="false" outlineLevel="0" collapsed="false">
      <c r="A996" s="2" t="s">
        <v>62</v>
      </c>
      <c r="B996" s="2" t="s">
        <v>14</v>
      </c>
      <c r="C996" s="2" t="n">
        <v>1</v>
      </c>
      <c r="D996" s="1" t="s">
        <v>15</v>
      </c>
      <c r="E996" s="1" t="s">
        <v>935</v>
      </c>
      <c r="F996" s="10" t="n">
        <v>611.444444444444</v>
      </c>
      <c r="G996" s="10" t="n">
        <v>5.61511902598583</v>
      </c>
      <c r="H996" s="10" t="n">
        <v>621</v>
      </c>
      <c r="I996" s="10" t="n">
        <v>5.51082483449633</v>
      </c>
    </row>
    <row r="997" customFormat="false" ht="10" hidden="false" customHeight="false" outlineLevel="0" collapsed="false">
      <c r="A997" s="2" t="s">
        <v>62</v>
      </c>
      <c r="B997" s="2" t="s">
        <v>14</v>
      </c>
      <c r="C997" s="2" t="n">
        <v>2</v>
      </c>
      <c r="D997" s="1" t="s">
        <v>15</v>
      </c>
      <c r="E997" s="1" t="s">
        <v>798</v>
      </c>
      <c r="F997" s="10" t="n">
        <v>625.555555555556</v>
      </c>
      <c r="G997" s="10" t="n">
        <v>4.47602131438721</v>
      </c>
      <c r="H997" s="10" t="n">
        <v>611.444444444444</v>
      </c>
      <c r="I997" s="10" t="n">
        <v>4.7246956205706</v>
      </c>
    </row>
    <row r="998" customFormat="false" ht="10" hidden="false" customHeight="false" outlineLevel="0" collapsed="false">
      <c r="A998" s="2" t="s">
        <v>62</v>
      </c>
      <c r="B998" s="2" t="s">
        <v>14</v>
      </c>
      <c r="C998" s="2" t="n">
        <v>3</v>
      </c>
      <c r="D998" s="1" t="s">
        <v>15</v>
      </c>
      <c r="E998" s="1" t="s">
        <v>201</v>
      </c>
      <c r="F998" s="10" t="n">
        <v>717.777777777778</v>
      </c>
      <c r="G998" s="10" t="n">
        <v>3.40557275541796</v>
      </c>
      <c r="H998" s="10" t="n">
        <v>691.333333333333</v>
      </c>
      <c r="I998" s="10" t="n">
        <v>2.65188042430087</v>
      </c>
    </row>
    <row r="999" customFormat="false" ht="10" hidden="false" customHeight="false" outlineLevel="0" collapsed="false">
      <c r="A999" s="2" t="s">
        <v>62</v>
      </c>
      <c r="B999" s="2" t="s">
        <v>14</v>
      </c>
      <c r="C999" s="2" t="n">
        <v>4</v>
      </c>
      <c r="D999" s="1" t="s">
        <v>15</v>
      </c>
      <c r="E999" s="1" t="s">
        <v>682</v>
      </c>
      <c r="F999" s="10" t="n">
        <v>616</v>
      </c>
      <c r="G999" s="10" t="n">
        <v>5.06854256854257</v>
      </c>
      <c r="H999" s="10" t="n">
        <v>615</v>
      </c>
      <c r="I999" s="10" t="n">
        <v>4.4263775971093</v>
      </c>
    </row>
    <row r="1000" customFormat="false" ht="10" hidden="false" customHeight="false" outlineLevel="0" collapsed="false">
      <c r="A1000" s="2" t="s">
        <v>62</v>
      </c>
      <c r="B1000" s="2" t="s">
        <v>14</v>
      </c>
      <c r="C1000" s="2" t="n">
        <v>5</v>
      </c>
      <c r="D1000" s="1" t="s">
        <v>15</v>
      </c>
      <c r="E1000" s="1" t="s">
        <v>671</v>
      </c>
      <c r="F1000" s="10" t="n">
        <v>604</v>
      </c>
      <c r="G1000" s="10" t="n">
        <v>4.37821927888153</v>
      </c>
      <c r="H1000" s="10" t="n">
        <v>608</v>
      </c>
      <c r="I1000" s="10" t="n">
        <v>4.40423976608187</v>
      </c>
    </row>
    <row r="1001" customFormat="false" ht="10" hidden="false" customHeight="false" outlineLevel="0" collapsed="false">
      <c r="A1001" s="2" t="s">
        <v>62</v>
      </c>
      <c r="B1001" s="2" t="s">
        <v>14</v>
      </c>
      <c r="C1001" s="2" t="n">
        <v>6</v>
      </c>
      <c r="D1001" s="1" t="s">
        <v>15</v>
      </c>
      <c r="E1001" s="1" t="s">
        <v>461</v>
      </c>
      <c r="F1001" s="10" t="n">
        <v>633.222222222222</v>
      </c>
      <c r="G1001" s="10" t="n">
        <v>4.50956308124232</v>
      </c>
      <c r="H1001" s="10" t="n">
        <v>605.888888888889</v>
      </c>
      <c r="I1001" s="10" t="n">
        <v>3.81441408399046</v>
      </c>
    </row>
    <row r="1002" customFormat="false" ht="10" hidden="false" customHeight="false" outlineLevel="0" collapsed="false">
      <c r="A1002" s="2" t="s">
        <v>62</v>
      </c>
      <c r="B1002" s="2" t="s">
        <v>14</v>
      </c>
      <c r="C1002" s="2" t="n">
        <v>7</v>
      </c>
      <c r="D1002" s="1" t="s">
        <v>15</v>
      </c>
      <c r="E1002" s="1" t="s">
        <v>762</v>
      </c>
      <c r="F1002" s="10" t="n">
        <v>609.555555555556</v>
      </c>
      <c r="G1002" s="10" t="n">
        <v>4.9945315348159</v>
      </c>
      <c r="H1002" s="10" t="n">
        <v>604.222222222222</v>
      </c>
      <c r="I1002" s="10" t="n">
        <v>4.63405663847003</v>
      </c>
    </row>
    <row r="1003" customFormat="false" ht="10" hidden="false" customHeight="false" outlineLevel="0" collapsed="false">
      <c r="A1003" s="2" t="s">
        <v>62</v>
      </c>
      <c r="B1003" s="2" t="s">
        <v>14</v>
      </c>
      <c r="C1003" s="2" t="n">
        <v>8</v>
      </c>
      <c r="D1003" s="1" t="s">
        <v>15</v>
      </c>
      <c r="E1003" s="1" t="s">
        <v>173</v>
      </c>
      <c r="F1003" s="10" t="n">
        <v>620.222222222222</v>
      </c>
      <c r="G1003" s="10" t="n">
        <v>4.81906126836259</v>
      </c>
      <c r="H1003" s="10" t="n">
        <v>640</v>
      </c>
      <c r="I1003" s="10" t="n">
        <v>4.63541666666667</v>
      </c>
    </row>
    <row r="1004" customFormat="false" ht="10" hidden="false" customHeight="false" outlineLevel="0" collapsed="false">
      <c r="A1004" s="2" t="s">
        <v>62</v>
      </c>
      <c r="B1004" s="2" t="s">
        <v>14</v>
      </c>
      <c r="C1004" s="2" t="n">
        <v>9</v>
      </c>
      <c r="D1004" s="1" t="s">
        <v>15</v>
      </c>
      <c r="E1004" s="1" t="s">
        <v>578</v>
      </c>
      <c r="F1004" s="10" t="n">
        <v>641.888888888889</v>
      </c>
      <c r="G1004" s="10" t="n">
        <v>3.75627488315735</v>
      </c>
      <c r="H1004" s="10" t="n">
        <v>660.333333333333</v>
      </c>
      <c r="I1004" s="10" t="n">
        <v>4.15615009254585</v>
      </c>
    </row>
    <row r="1005" customFormat="false" ht="10" hidden="false" customHeight="false" outlineLevel="0" collapsed="false">
      <c r="A1005" s="2" t="s">
        <v>62</v>
      </c>
      <c r="B1005" s="2" t="s">
        <v>14</v>
      </c>
      <c r="C1005" s="2" t="n">
        <v>10</v>
      </c>
      <c r="D1005" s="1" t="s">
        <v>15</v>
      </c>
      <c r="E1005" s="1" t="s">
        <v>738</v>
      </c>
      <c r="F1005" s="10" t="n">
        <v>602.666666666667</v>
      </c>
      <c r="G1005" s="10" t="n">
        <v>4.81194690265487</v>
      </c>
      <c r="H1005" s="10" t="n">
        <v>652.444444444444</v>
      </c>
      <c r="I1005" s="10" t="n">
        <v>4.56403269754768</v>
      </c>
    </row>
    <row r="1006" customFormat="false" ht="10" hidden="false" customHeight="false" outlineLevel="0" collapsed="false">
      <c r="A1006" s="2" t="s">
        <v>62</v>
      </c>
      <c r="B1006" s="2" t="s">
        <v>44</v>
      </c>
      <c r="C1006" s="2" t="n">
        <v>1</v>
      </c>
      <c r="D1006" s="1" t="s">
        <v>15</v>
      </c>
      <c r="E1006" s="1" t="s">
        <v>865</v>
      </c>
      <c r="F1006" s="10" t="n">
        <v>637</v>
      </c>
      <c r="G1006" s="10" t="n">
        <v>4.65724751439037</v>
      </c>
      <c r="H1006" s="10" t="n">
        <v>602.555555555556</v>
      </c>
      <c r="I1006" s="10" t="n">
        <v>4.96035404757514</v>
      </c>
    </row>
    <row r="1007" customFormat="false" ht="10" hidden="false" customHeight="false" outlineLevel="0" collapsed="false">
      <c r="A1007" s="2" t="s">
        <v>62</v>
      </c>
      <c r="B1007" s="2" t="s">
        <v>44</v>
      </c>
      <c r="C1007" s="2" t="n">
        <v>2</v>
      </c>
      <c r="D1007" s="1" t="s">
        <v>15</v>
      </c>
      <c r="E1007" s="1" t="s">
        <v>825</v>
      </c>
      <c r="F1007" s="10" t="n">
        <v>634.555555555556</v>
      </c>
      <c r="G1007" s="10" t="n">
        <v>4.60514796007704</v>
      </c>
      <c r="H1007" s="10" t="n">
        <v>621</v>
      </c>
      <c r="I1007" s="10" t="n">
        <v>4.77724100912507</v>
      </c>
    </row>
    <row r="1008" customFormat="false" ht="10" hidden="false" customHeight="false" outlineLevel="0" collapsed="false">
      <c r="A1008" s="2" t="s">
        <v>62</v>
      </c>
      <c r="B1008" s="2" t="s">
        <v>44</v>
      </c>
      <c r="C1008" s="2" t="n">
        <v>3</v>
      </c>
      <c r="D1008" s="1" t="s">
        <v>15</v>
      </c>
      <c r="E1008" s="1" t="s">
        <v>146</v>
      </c>
      <c r="F1008" s="10" t="n">
        <v>722.444444444444</v>
      </c>
      <c r="G1008" s="10" t="n">
        <v>0.153798831128883</v>
      </c>
      <c r="H1008" s="10" t="n">
        <v>661.888888888889</v>
      </c>
      <c r="I1008" s="10" t="n">
        <v>4.63320463320463</v>
      </c>
    </row>
    <row r="1009" customFormat="false" ht="10" hidden="false" customHeight="false" outlineLevel="0" collapsed="false">
      <c r="A1009" s="2" t="s">
        <v>20</v>
      </c>
      <c r="B1009" s="2" t="s">
        <v>44</v>
      </c>
      <c r="C1009" s="2" t="n">
        <v>4</v>
      </c>
      <c r="D1009" s="1" t="s">
        <v>15</v>
      </c>
      <c r="E1009" s="1" t="s">
        <v>821</v>
      </c>
      <c r="F1009" s="10" t="n">
        <v>640.222222222222</v>
      </c>
      <c r="G1009" s="10" t="n">
        <v>4.54703228045817</v>
      </c>
      <c r="H1009" s="10" t="n">
        <v>622</v>
      </c>
      <c r="I1009" s="10" t="n">
        <v>4.76956055734191</v>
      </c>
    </row>
    <row r="1010" customFormat="false" ht="10" hidden="false" customHeight="false" outlineLevel="0" collapsed="false">
      <c r="A1010" s="2" t="s">
        <v>20</v>
      </c>
      <c r="B1010" s="2" t="s">
        <v>44</v>
      </c>
      <c r="C1010" s="2" t="n">
        <v>5</v>
      </c>
      <c r="D1010" s="1" t="s">
        <v>15</v>
      </c>
      <c r="E1010" s="1" t="s">
        <v>128</v>
      </c>
      <c r="F1010" s="10" t="n">
        <v>745</v>
      </c>
      <c r="G1010" s="10" t="n">
        <v>1.75988068605518</v>
      </c>
      <c r="H1010" s="10" t="n">
        <v>675.222222222222</v>
      </c>
      <c r="I1010" s="10" t="n">
        <v>2.74806648017114</v>
      </c>
    </row>
    <row r="1011" customFormat="false" ht="10" hidden="false" customHeight="false" outlineLevel="0" collapsed="false">
      <c r="A1011" s="2" t="s">
        <v>20</v>
      </c>
      <c r="B1011" s="2" t="s">
        <v>44</v>
      </c>
      <c r="C1011" s="2" t="n">
        <v>6</v>
      </c>
      <c r="D1011" s="1" t="s">
        <v>15</v>
      </c>
      <c r="E1011" s="1" t="s">
        <v>376</v>
      </c>
      <c r="F1011" s="10" t="n">
        <v>639.555555555556</v>
      </c>
      <c r="G1011" s="10" t="n">
        <v>4.10006949270327</v>
      </c>
      <c r="H1011" s="10" t="n">
        <v>672.666666666667</v>
      </c>
      <c r="I1011" s="10" t="n">
        <v>3.58440700363396</v>
      </c>
    </row>
    <row r="1012" customFormat="false" ht="10" hidden="false" customHeight="false" outlineLevel="0" collapsed="false">
      <c r="A1012" s="2" t="s">
        <v>20</v>
      </c>
      <c r="B1012" s="2" t="s">
        <v>44</v>
      </c>
      <c r="C1012" s="2" t="n">
        <v>7</v>
      </c>
      <c r="D1012" s="1" t="s">
        <v>15</v>
      </c>
      <c r="E1012" s="1" t="s">
        <v>98</v>
      </c>
      <c r="F1012" s="10" t="n">
        <v>707.666666666667</v>
      </c>
      <c r="G1012" s="10" t="n">
        <v>2.07253886010363</v>
      </c>
      <c r="H1012" s="10" t="n">
        <v>637.222222222222</v>
      </c>
      <c r="I1012" s="10" t="n">
        <v>1.55187445510026</v>
      </c>
    </row>
    <row r="1013" customFormat="false" ht="10" hidden="false" customHeight="false" outlineLevel="0" collapsed="false">
      <c r="A1013" s="2" t="s">
        <v>20</v>
      </c>
      <c r="B1013" s="2" t="s">
        <v>44</v>
      </c>
      <c r="C1013" s="2" t="n">
        <v>8</v>
      </c>
      <c r="D1013" s="1" t="s">
        <v>15</v>
      </c>
      <c r="E1013" s="1" t="s">
        <v>757</v>
      </c>
      <c r="F1013" s="10" t="n">
        <v>570.333333333333</v>
      </c>
      <c r="G1013" s="10" t="n">
        <v>4.77303721020846</v>
      </c>
      <c r="H1013" s="10" t="n">
        <v>566.777777777778</v>
      </c>
      <c r="I1013" s="10" t="n">
        <v>4.62654381493825</v>
      </c>
    </row>
    <row r="1014" customFormat="false" ht="10" hidden="false" customHeight="false" outlineLevel="0" collapsed="false">
      <c r="A1014" s="2" t="s">
        <v>20</v>
      </c>
      <c r="B1014" s="2" t="s">
        <v>44</v>
      </c>
      <c r="C1014" s="2" t="n">
        <v>9</v>
      </c>
      <c r="D1014" s="1" t="s">
        <v>15</v>
      </c>
      <c r="E1014" s="1" t="s">
        <v>608</v>
      </c>
      <c r="F1014" s="10" t="n">
        <v>608.875</v>
      </c>
      <c r="G1014" s="10" t="n">
        <v>5.2350646684459</v>
      </c>
      <c r="H1014" s="10" t="n">
        <v>641</v>
      </c>
      <c r="I1014" s="10" t="n">
        <v>4.24683654012827</v>
      </c>
    </row>
    <row r="1015" customFormat="false" ht="10" hidden="false" customHeight="false" outlineLevel="0" collapsed="false">
      <c r="A1015" s="2" t="s">
        <v>20</v>
      </c>
      <c r="B1015" s="2" t="s">
        <v>44</v>
      </c>
      <c r="C1015" s="2" t="n">
        <v>10</v>
      </c>
      <c r="D1015" s="1" t="s">
        <v>15</v>
      </c>
      <c r="E1015" s="1" t="s">
        <v>268</v>
      </c>
      <c r="F1015" s="10" t="n">
        <v>618.888888888889</v>
      </c>
      <c r="G1015" s="10" t="n">
        <v>4.91921005385996</v>
      </c>
      <c r="H1015" s="10" t="n">
        <v>661.333333333333</v>
      </c>
      <c r="I1015" s="10" t="n">
        <v>3.19220430107527</v>
      </c>
    </row>
    <row r="1016" customFormat="false" ht="10" hidden="false" customHeight="false" outlineLevel="0" collapsed="false">
      <c r="A1016" s="2" t="s">
        <v>20</v>
      </c>
      <c r="B1016" s="2" t="s">
        <v>48</v>
      </c>
      <c r="C1016" s="2" t="n">
        <v>1</v>
      </c>
      <c r="D1016" s="1" t="s">
        <v>15</v>
      </c>
      <c r="E1016" s="1" t="s">
        <v>773</v>
      </c>
      <c r="F1016" s="10" t="n">
        <v>612.111111111111</v>
      </c>
      <c r="G1016" s="10" t="n">
        <v>4.8829188600472</v>
      </c>
      <c r="H1016" s="10" t="n">
        <v>647.444444444444</v>
      </c>
      <c r="I1016" s="10" t="n">
        <v>4.66792517590527</v>
      </c>
    </row>
    <row r="1017" customFormat="false" ht="10" hidden="false" customHeight="false" outlineLevel="0" collapsed="false">
      <c r="A1017" s="2" t="s">
        <v>20</v>
      </c>
      <c r="B1017" s="2" t="s">
        <v>48</v>
      </c>
      <c r="C1017" s="2" t="n">
        <v>2</v>
      </c>
      <c r="D1017" s="1" t="s">
        <v>15</v>
      </c>
      <c r="E1017" s="1" t="s">
        <v>763</v>
      </c>
      <c r="F1017" s="10" t="n">
        <v>641.666666666667</v>
      </c>
      <c r="G1017" s="10" t="n">
        <v>5.17748917748918</v>
      </c>
      <c r="H1017" s="10" t="n">
        <v>630.444444444444</v>
      </c>
      <c r="I1017" s="10" t="n">
        <v>4.63517800493479</v>
      </c>
    </row>
    <row r="1018" customFormat="false" ht="10" hidden="false" customHeight="false" outlineLevel="0" collapsed="false">
      <c r="A1018" s="2" t="s">
        <v>20</v>
      </c>
      <c r="B1018" s="2" t="s">
        <v>48</v>
      </c>
      <c r="C1018" s="2" t="n">
        <v>3</v>
      </c>
      <c r="D1018" s="1" t="s">
        <v>15</v>
      </c>
      <c r="E1018" s="1" t="s">
        <v>839</v>
      </c>
      <c r="F1018" s="10" t="n">
        <v>656.888888888889</v>
      </c>
      <c r="G1018" s="10" t="n">
        <v>4.53315290933694</v>
      </c>
      <c r="H1018" s="10" t="n">
        <v>647.444444444444</v>
      </c>
      <c r="I1018" s="10" t="n">
        <v>4.85670156169556</v>
      </c>
    </row>
    <row r="1019" customFormat="false" ht="10" hidden="false" customHeight="false" outlineLevel="0" collapsed="false">
      <c r="A1019" s="2" t="s">
        <v>20</v>
      </c>
      <c r="B1019" s="2" t="s">
        <v>48</v>
      </c>
      <c r="C1019" s="2" t="n">
        <v>4</v>
      </c>
      <c r="D1019" s="1" t="s">
        <v>15</v>
      </c>
      <c r="E1019" s="1" t="s">
        <v>772</v>
      </c>
      <c r="F1019" s="10" t="n">
        <v>682.333333333333</v>
      </c>
      <c r="G1019" s="10" t="n">
        <v>4.33154209412148</v>
      </c>
      <c r="H1019" s="10" t="n">
        <v>643</v>
      </c>
      <c r="I1019" s="10" t="n">
        <v>4.6656298600311</v>
      </c>
    </row>
    <row r="1020" customFormat="false" ht="10" hidden="false" customHeight="false" outlineLevel="0" collapsed="false">
      <c r="A1020" s="2" t="s">
        <v>20</v>
      </c>
      <c r="B1020" s="2" t="s">
        <v>48</v>
      </c>
      <c r="C1020" s="2" t="n">
        <v>5</v>
      </c>
      <c r="D1020" s="1" t="s">
        <v>15</v>
      </c>
      <c r="E1020" s="1" t="s">
        <v>193</v>
      </c>
      <c r="F1020" s="10" t="n">
        <v>605.333333333333</v>
      </c>
      <c r="G1020" s="10" t="n">
        <v>3.67107195301028</v>
      </c>
      <c r="H1020" s="10" t="n">
        <v>605.222222222222</v>
      </c>
      <c r="I1020" s="10" t="n">
        <v>2.57022214062787</v>
      </c>
    </row>
    <row r="1021" customFormat="false" ht="10" hidden="false" customHeight="false" outlineLevel="0" collapsed="false">
      <c r="A1021" s="2" t="s">
        <v>20</v>
      </c>
      <c r="B1021" s="2" t="s">
        <v>48</v>
      </c>
      <c r="C1021" s="2" t="n">
        <v>6</v>
      </c>
      <c r="D1021" s="1" t="s">
        <v>15</v>
      </c>
      <c r="E1021" s="1" t="s">
        <v>733</v>
      </c>
      <c r="F1021" s="10" t="n">
        <v>619.222222222222</v>
      </c>
      <c r="G1021" s="10" t="n">
        <v>4.66535079849273</v>
      </c>
      <c r="H1021" s="10" t="n">
        <v>635.777777777778</v>
      </c>
      <c r="I1021" s="10" t="n">
        <v>4.54386578119539</v>
      </c>
    </row>
    <row r="1022" customFormat="false" ht="10" hidden="false" customHeight="false" outlineLevel="0" collapsed="false">
      <c r="A1022" s="2" t="s">
        <v>20</v>
      </c>
      <c r="B1022" s="2" t="s">
        <v>48</v>
      </c>
      <c r="C1022" s="2" t="n">
        <v>7</v>
      </c>
      <c r="D1022" s="1" t="s">
        <v>15</v>
      </c>
      <c r="E1022" s="1" t="s">
        <v>712</v>
      </c>
      <c r="F1022" s="10" t="n">
        <v>654.444444444444</v>
      </c>
      <c r="G1022" s="10" t="n">
        <v>4.39728353140917</v>
      </c>
      <c r="H1022" s="10" t="n">
        <v>633.444444444444</v>
      </c>
      <c r="I1022" s="10" t="n">
        <v>4.5079810559551</v>
      </c>
    </row>
    <row r="1023" customFormat="false" ht="10" hidden="false" customHeight="false" outlineLevel="0" collapsed="false">
      <c r="A1023" s="2" t="s">
        <v>20</v>
      </c>
      <c r="B1023" s="2" t="s">
        <v>48</v>
      </c>
      <c r="C1023" s="2" t="n">
        <v>8</v>
      </c>
      <c r="D1023" s="1" t="s">
        <v>15</v>
      </c>
      <c r="E1023" s="1" t="s">
        <v>628</v>
      </c>
      <c r="F1023" s="10" t="n">
        <v>615.333333333333</v>
      </c>
      <c r="G1023" s="10" t="n">
        <v>4.26146623329722</v>
      </c>
      <c r="H1023" s="10" t="n">
        <v>630.111111111111</v>
      </c>
      <c r="I1023" s="10" t="n">
        <v>4.28495856110033</v>
      </c>
    </row>
    <row r="1024" customFormat="false" ht="10" hidden="false" customHeight="false" outlineLevel="0" collapsed="false">
      <c r="A1024" s="2" t="s">
        <v>20</v>
      </c>
      <c r="B1024" s="2" t="s">
        <v>48</v>
      </c>
      <c r="C1024" s="2" t="n">
        <v>9</v>
      </c>
      <c r="D1024" s="1" t="s">
        <v>15</v>
      </c>
      <c r="E1024" s="1" t="s">
        <v>221</v>
      </c>
      <c r="F1024" s="10" t="n">
        <v>682.333333333333</v>
      </c>
      <c r="G1024" s="10" t="n">
        <v>3.89187428757531</v>
      </c>
      <c r="H1024" s="10" t="n">
        <v>728.555555555556</v>
      </c>
      <c r="I1024" s="10" t="n">
        <v>2.85191398505414</v>
      </c>
    </row>
    <row r="1025" customFormat="false" ht="10" hidden="false" customHeight="false" outlineLevel="0" collapsed="false">
      <c r="A1025" s="2" t="s">
        <v>20</v>
      </c>
      <c r="B1025" s="2" t="s">
        <v>48</v>
      </c>
      <c r="C1025" s="2" t="n">
        <v>10</v>
      </c>
      <c r="D1025" s="1" t="s">
        <v>15</v>
      </c>
      <c r="E1025" s="1" t="s">
        <v>51</v>
      </c>
      <c r="F1025" s="10" t="n">
        <v>621.666666666667</v>
      </c>
      <c r="G1025" s="10" t="n">
        <v>1.2153708668454</v>
      </c>
      <c r="H1025" s="10" t="n">
        <v>576.555555555556</v>
      </c>
      <c r="I1025" s="10" t="n">
        <v>0.905762189246483</v>
      </c>
    </row>
    <row r="1026" customFormat="false" ht="10" hidden="false" customHeight="false" outlineLevel="0" collapsed="false">
      <c r="A1026" s="2" t="s">
        <v>20</v>
      </c>
      <c r="B1026" s="2" t="s">
        <v>24</v>
      </c>
      <c r="C1026" s="2" t="n">
        <v>1</v>
      </c>
      <c r="D1026" s="1" t="s">
        <v>15</v>
      </c>
      <c r="E1026" s="1" t="s">
        <v>827</v>
      </c>
      <c r="F1026" s="10" t="n">
        <v>650.111111111111</v>
      </c>
      <c r="G1026" s="10" t="n">
        <v>4.80259784652196</v>
      </c>
      <c r="H1026" s="10" t="n">
        <v>638</v>
      </c>
      <c r="I1026" s="10" t="n">
        <v>4.78927203065134</v>
      </c>
    </row>
    <row r="1027" customFormat="false" ht="10" hidden="false" customHeight="false" outlineLevel="0" collapsed="false">
      <c r="A1027" s="2" t="s">
        <v>20</v>
      </c>
      <c r="B1027" s="2" t="s">
        <v>24</v>
      </c>
      <c r="C1027" s="2" t="n">
        <v>2</v>
      </c>
      <c r="D1027" s="1" t="s">
        <v>15</v>
      </c>
      <c r="E1027" s="1" t="s">
        <v>148</v>
      </c>
      <c r="F1027" s="10" t="n">
        <v>19.8888888888889</v>
      </c>
      <c r="G1027" s="10" t="n">
        <v>0</v>
      </c>
      <c r="H1027" s="10" t="n">
        <v>619.111111111111</v>
      </c>
      <c r="I1027" s="10" t="n">
        <v>4.84565685570711</v>
      </c>
    </row>
    <row r="1028" customFormat="false" ht="10" hidden="false" customHeight="false" outlineLevel="0" collapsed="false">
      <c r="A1028" s="2" t="s">
        <v>20</v>
      </c>
      <c r="B1028" s="2" t="s">
        <v>24</v>
      </c>
      <c r="C1028" s="2" t="n">
        <v>3</v>
      </c>
      <c r="D1028" s="1" t="s">
        <v>15</v>
      </c>
      <c r="E1028" s="1" t="s">
        <v>595</v>
      </c>
      <c r="F1028" s="10" t="n">
        <v>721.222222222222</v>
      </c>
      <c r="G1028" s="10" t="n">
        <v>3.68202126020644</v>
      </c>
      <c r="H1028" s="10" t="n">
        <v>683.444444444444</v>
      </c>
      <c r="I1028" s="10" t="n">
        <v>4.19443992846692</v>
      </c>
    </row>
    <row r="1029" customFormat="false" ht="10" hidden="false" customHeight="false" outlineLevel="0" collapsed="false">
      <c r="A1029" s="2" t="s">
        <v>20</v>
      </c>
      <c r="B1029" s="2" t="s">
        <v>24</v>
      </c>
      <c r="C1029" s="2" t="n">
        <v>4</v>
      </c>
      <c r="D1029" s="1" t="s">
        <v>15</v>
      </c>
      <c r="E1029" s="1" t="s">
        <v>352</v>
      </c>
      <c r="F1029" s="10" t="n">
        <v>718.111111111111</v>
      </c>
      <c r="G1029" s="10" t="n">
        <v>2.63035741915519</v>
      </c>
      <c r="H1029" s="10" t="n">
        <v>645.444444444444</v>
      </c>
      <c r="I1029" s="10" t="n">
        <v>3.46014804613531</v>
      </c>
    </row>
    <row r="1030" customFormat="false" ht="10" hidden="false" customHeight="false" outlineLevel="0" collapsed="false">
      <c r="A1030" s="2" t="s">
        <v>20</v>
      </c>
      <c r="B1030" s="2" t="s">
        <v>24</v>
      </c>
      <c r="C1030" s="2" t="n">
        <v>5</v>
      </c>
      <c r="D1030" s="1" t="s">
        <v>15</v>
      </c>
      <c r="E1030" s="1" t="s">
        <v>742</v>
      </c>
      <c r="F1030" s="10" t="n">
        <v>671.444444444444</v>
      </c>
      <c r="G1030" s="10" t="n">
        <v>4.20321032599702</v>
      </c>
      <c r="H1030" s="10" t="n">
        <v>677.333333333333</v>
      </c>
      <c r="I1030" s="10" t="n">
        <v>4.57677165354331</v>
      </c>
    </row>
    <row r="1031" customFormat="false" ht="10" hidden="false" customHeight="false" outlineLevel="0" collapsed="false">
      <c r="A1031" s="2" t="s">
        <v>20</v>
      </c>
      <c r="B1031" s="2" t="s">
        <v>24</v>
      </c>
      <c r="C1031" s="2" t="n">
        <v>6</v>
      </c>
      <c r="D1031" s="1" t="s">
        <v>15</v>
      </c>
      <c r="E1031" s="1" t="s">
        <v>644</v>
      </c>
      <c r="F1031" s="10" t="n">
        <v>671.222222222222</v>
      </c>
      <c r="G1031" s="10" t="n">
        <v>4.55222645257408</v>
      </c>
      <c r="H1031" s="10" t="n">
        <v>656.444444444444</v>
      </c>
      <c r="I1031" s="10" t="n">
        <v>4.3331076506432</v>
      </c>
    </row>
    <row r="1032" customFormat="false" ht="10" hidden="false" customHeight="false" outlineLevel="0" collapsed="false">
      <c r="A1032" s="2" t="s">
        <v>20</v>
      </c>
      <c r="B1032" s="2" t="s">
        <v>24</v>
      </c>
      <c r="C1032" s="2" t="n">
        <v>7</v>
      </c>
      <c r="D1032" s="1" t="s">
        <v>15</v>
      </c>
      <c r="E1032" s="1" t="s">
        <v>740</v>
      </c>
      <c r="F1032" s="10" t="n">
        <v>683.222222222222</v>
      </c>
      <c r="G1032" s="10" t="n">
        <v>3.90307367051553</v>
      </c>
      <c r="H1032" s="10" t="n">
        <v>644.111111111111</v>
      </c>
      <c r="I1032" s="10" t="n">
        <v>4.57132999827497</v>
      </c>
    </row>
    <row r="1033" customFormat="false" ht="10" hidden="false" customHeight="false" outlineLevel="0" collapsed="false">
      <c r="A1033" s="2" t="s">
        <v>20</v>
      </c>
      <c r="B1033" s="2" t="s">
        <v>24</v>
      </c>
      <c r="C1033" s="2" t="n">
        <v>8</v>
      </c>
      <c r="D1033" s="1" t="s">
        <v>15</v>
      </c>
      <c r="E1033" s="1" t="s">
        <v>568</v>
      </c>
      <c r="F1033" s="10" t="n">
        <v>661.666666666667</v>
      </c>
      <c r="G1033" s="10" t="n">
        <v>3.99664147774979</v>
      </c>
      <c r="H1033" s="10" t="n">
        <v>666.666666666667</v>
      </c>
      <c r="I1033" s="10" t="n">
        <v>4.13333333333333</v>
      </c>
    </row>
    <row r="1034" customFormat="false" ht="10" hidden="false" customHeight="false" outlineLevel="0" collapsed="false">
      <c r="A1034" s="2" t="s">
        <v>20</v>
      </c>
      <c r="B1034" s="2" t="s">
        <v>24</v>
      </c>
      <c r="C1034" s="2" t="n">
        <v>9</v>
      </c>
      <c r="D1034" s="1" t="s">
        <v>15</v>
      </c>
      <c r="E1034" s="1" t="s">
        <v>437</v>
      </c>
      <c r="F1034" s="10" t="n">
        <v>695.444444444444</v>
      </c>
      <c r="G1034" s="10" t="n">
        <v>4.3137881450711</v>
      </c>
      <c r="H1034" s="10" t="n">
        <v>724.666666666667</v>
      </c>
      <c r="I1034" s="10" t="n">
        <v>3.77184912603496</v>
      </c>
    </row>
    <row r="1035" customFormat="false" ht="10" hidden="false" customHeight="false" outlineLevel="0" collapsed="false">
      <c r="A1035" s="2" t="s">
        <v>20</v>
      </c>
      <c r="B1035" s="2" t="s">
        <v>24</v>
      </c>
      <c r="C1035" s="2" t="n">
        <v>10</v>
      </c>
      <c r="D1035" s="1" t="s">
        <v>15</v>
      </c>
      <c r="E1035" s="1" t="s">
        <v>561</v>
      </c>
      <c r="F1035" s="10" t="n">
        <v>702.555555555556</v>
      </c>
      <c r="G1035" s="10" t="n">
        <v>3.62169856080974</v>
      </c>
      <c r="H1035" s="10" t="n">
        <v>663.555555555556</v>
      </c>
      <c r="I1035" s="10" t="n">
        <v>4.11922304085733</v>
      </c>
    </row>
    <row r="1036" customFormat="false" ht="10" hidden="false" customHeight="false" outlineLevel="0" collapsed="false">
      <c r="A1036" s="2" t="s">
        <v>20</v>
      </c>
      <c r="B1036" s="2" t="s">
        <v>28</v>
      </c>
      <c r="C1036" s="2" t="n">
        <v>1</v>
      </c>
      <c r="D1036" s="1" t="s">
        <v>15</v>
      </c>
      <c r="E1036" s="1" t="s">
        <v>659</v>
      </c>
      <c r="F1036" s="10" t="n">
        <v>684.666666666667</v>
      </c>
      <c r="G1036" s="10" t="n">
        <v>4.99837715027588</v>
      </c>
      <c r="H1036" s="10" t="n">
        <v>641.888888888889</v>
      </c>
      <c r="I1036" s="10" t="n">
        <v>4.3794356932664</v>
      </c>
    </row>
    <row r="1037" customFormat="false" ht="10" hidden="false" customHeight="false" outlineLevel="0" collapsed="false">
      <c r="A1037" s="2" t="s">
        <v>20</v>
      </c>
      <c r="B1037" s="2" t="s">
        <v>28</v>
      </c>
      <c r="C1037" s="2" t="n">
        <v>2</v>
      </c>
      <c r="D1037" s="1" t="s">
        <v>15</v>
      </c>
      <c r="E1037" s="1" t="s">
        <v>684</v>
      </c>
      <c r="F1037" s="10" t="n">
        <v>656.777777777778</v>
      </c>
      <c r="G1037" s="10" t="n">
        <v>4.51700219928946</v>
      </c>
      <c r="H1037" s="10" t="n">
        <v>653.555555555556</v>
      </c>
      <c r="I1037" s="10" t="n">
        <v>4.43726623597416</v>
      </c>
    </row>
    <row r="1038" customFormat="false" ht="10" hidden="false" customHeight="false" outlineLevel="0" collapsed="false">
      <c r="A1038" s="2" t="s">
        <v>20</v>
      </c>
      <c r="B1038" s="2" t="s">
        <v>28</v>
      </c>
      <c r="C1038" s="2" t="n">
        <v>3</v>
      </c>
      <c r="D1038" s="1" t="s">
        <v>15</v>
      </c>
      <c r="E1038" s="1" t="s">
        <v>589</v>
      </c>
      <c r="F1038" s="10" t="n">
        <v>706.888888888889</v>
      </c>
      <c r="G1038" s="10" t="n">
        <v>3.70952530650739</v>
      </c>
      <c r="H1038" s="10" t="n">
        <v>607.666666666667</v>
      </c>
      <c r="I1038" s="10" t="n">
        <v>4.18723715487292</v>
      </c>
    </row>
    <row r="1039" customFormat="false" ht="10" hidden="false" customHeight="false" outlineLevel="0" collapsed="false">
      <c r="A1039" s="2" t="s">
        <v>20</v>
      </c>
      <c r="B1039" s="2" t="s">
        <v>28</v>
      </c>
      <c r="C1039" s="2" t="n">
        <v>4</v>
      </c>
      <c r="D1039" s="1" t="s">
        <v>15</v>
      </c>
      <c r="E1039" s="1" t="s">
        <v>549</v>
      </c>
      <c r="F1039" s="10" t="n">
        <v>682.777777777778</v>
      </c>
      <c r="G1039" s="10" t="n">
        <v>4.26362896663954</v>
      </c>
      <c r="H1039" s="10" t="n">
        <v>680.222222222222</v>
      </c>
      <c r="I1039" s="10" t="n">
        <v>4.08363279973865</v>
      </c>
    </row>
    <row r="1040" customFormat="false" ht="10" hidden="false" customHeight="false" outlineLevel="0" collapsed="false">
      <c r="A1040" s="2" t="s">
        <v>20</v>
      </c>
      <c r="B1040" s="2" t="s">
        <v>28</v>
      </c>
      <c r="C1040" s="2" t="n">
        <v>5</v>
      </c>
      <c r="D1040" s="1" t="s">
        <v>15</v>
      </c>
      <c r="E1040" s="1" t="s">
        <v>838</v>
      </c>
      <c r="F1040" s="10" t="n">
        <v>691.111111111111</v>
      </c>
      <c r="G1040" s="10" t="n">
        <v>4.48553054662379</v>
      </c>
      <c r="H1040" s="10" t="n">
        <v>645.444444444444</v>
      </c>
      <c r="I1040" s="10" t="n">
        <v>4.85453606472715</v>
      </c>
    </row>
    <row r="1041" customFormat="false" ht="10" hidden="false" customHeight="false" outlineLevel="0" collapsed="false">
      <c r="A1041" s="2" t="s">
        <v>20</v>
      </c>
      <c r="B1041" s="2" t="s">
        <v>28</v>
      </c>
      <c r="C1041" s="2" t="n">
        <v>6</v>
      </c>
      <c r="D1041" s="1" t="s">
        <v>15</v>
      </c>
      <c r="E1041" s="1" t="s">
        <v>441</v>
      </c>
      <c r="F1041" s="10" t="n">
        <v>665.333333333333</v>
      </c>
      <c r="G1041" s="10" t="n">
        <v>3.45691382765531</v>
      </c>
      <c r="H1041" s="10" t="n">
        <v>679.111111111111</v>
      </c>
      <c r="I1041" s="10" t="n">
        <v>3.7794502617801</v>
      </c>
    </row>
    <row r="1042" customFormat="false" ht="10" hidden="false" customHeight="false" outlineLevel="0" collapsed="false">
      <c r="A1042" s="2" t="s">
        <v>20</v>
      </c>
      <c r="B1042" s="2" t="s">
        <v>28</v>
      </c>
      <c r="C1042" s="2" t="n">
        <v>7</v>
      </c>
      <c r="D1042" s="1" t="s">
        <v>15</v>
      </c>
      <c r="E1042" s="1" t="s">
        <v>58</v>
      </c>
      <c r="F1042" s="10" t="n">
        <v>765.222222222222</v>
      </c>
      <c r="G1042" s="10" t="n">
        <v>1.87309423551619</v>
      </c>
      <c r="H1042" s="10" t="n">
        <v>720.666666666667</v>
      </c>
      <c r="I1042" s="10" t="n">
        <v>1.17175454825779</v>
      </c>
    </row>
    <row r="1043" customFormat="false" ht="10" hidden="false" customHeight="false" outlineLevel="0" collapsed="false">
      <c r="A1043" s="2" t="s">
        <v>20</v>
      </c>
      <c r="B1043" s="2" t="s">
        <v>28</v>
      </c>
      <c r="C1043" s="2" t="n">
        <v>8</v>
      </c>
      <c r="D1043" s="1" t="s">
        <v>15</v>
      </c>
      <c r="E1043" s="1" t="s">
        <v>347</v>
      </c>
      <c r="F1043" s="10" t="n">
        <v>699.888888888889</v>
      </c>
      <c r="G1043" s="10" t="n">
        <v>4.09588823622797</v>
      </c>
      <c r="H1043" s="10" t="n">
        <v>672.222222222222</v>
      </c>
      <c r="I1043" s="10" t="n">
        <v>3.45454545454545</v>
      </c>
    </row>
    <row r="1044" customFormat="false" ht="10" hidden="false" customHeight="false" outlineLevel="0" collapsed="false">
      <c r="A1044" s="2" t="s">
        <v>20</v>
      </c>
      <c r="B1044" s="2" t="s">
        <v>28</v>
      </c>
      <c r="C1044" s="2" t="n">
        <v>9</v>
      </c>
      <c r="D1044" s="1" t="s">
        <v>15</v>
      </c>
      <c r="E1044" s="1" t="s">
        <v>471</v>
      </c>
      <c r="F1044" s="10" t="n">
        <v>676.333333333333</v>
      </c>
      <c r="G1044" s="10" t="n">
        <v>4.32068342368983</v>
      </c>
      <c r="H1044" s="10" t="n">
        <v>708.222222222222</v>
      </c>
      <c r="I1044" s="10" t="n">
        <v>3.85942893002824</v>
      </c>
    </row>
    <row r="1045" customFormat="false" ht="10" hidden="false" customHeight="false" outlineLevel="0" collapsed="false">
      <c r="A1045" s="2" t="s">
        <v>20</v>
      </c>
      <c r="B1045" s="2" t="s">
        <v>28</v>
      </c>
      <c r="C1045" s="2" t="n">
        <v>10</v>
      </c>
      <c r="D1045" s="1" t="s">
        <v>15</v>
      </c>
      <c r="E1045" s="1" t="s">
        <v>544</v>
      </c>
      <c r="F1045" s="10" t="n">
        <v>688.444444444444</v>
      </c>
      <c r="G1045" s="10" t="n">
        <v>4.18011620400258</v>
      </c>
      <c r="H1045" s="10" t="n">
        <v>674.444444444444</v>
      </c>
      <c r="I1045" s="10" t="n">
        <v>4.06919275123559</v>
      </c>
    </row>
    <row r="1046" customFormat="false" ht="10" hidden="false" customHeight="false" outlineLevel="0" collapsed="false">
      <c r="A1046" s="2" t="s">
        <v>20</v>
      </c>
      <c r="B1046" s="2" t="s">
        <v>21</v>
      </c>
      <c r="C1046" s="2" t="n">
        <v>1</v>
      </c>
      <c r="D1046" s="1" t="s">
        <v>15</v>
      </c>
      <c r="E1046" s="1" t="s">
        <v>824</v>
      </c>
      <c r="F1046" s="10" t="n">
        <v>665.777777777778</v>
      </c>
      <c r="G1046" s="10" t="n">
        <v>4.90654205607477</v>
      </c>
      <c r="H1046" s="10" t="n">
        <v>614.111111111111</v>
      </c>
      <c r="I1046" s="10" t="n">
        <v>4.77655147457934</v>
      </c>
    </row>
    <row r="1047" customFormat="false" ht="10" hidden="false" customHeight="false" outlineLevel="0" collapsed="false">
      <c r="A1047" s="2" t="s">
        <v>20</v>
      </c>
      <c r="B1047" s="2" t="s">
        <v>21</v>
      </c>
      <c r="C1047" s="2" t="n">
        <v>2</v>
      </c>
      <c r="D1047" s="1" t="s">
        <v>15</v>
      </c>
      <c r="E1047" s="1" t="s">
        <v>161</v>
      </c>
      <c r="F1047" s="10" t="n">
        <v>748.333333333333</v>
      </c>
      <c r="G1047" s="10" t="n">
        <v>2.92501855976244</v>
      </c>
      <c r="H1047" s="10" t="n">
        <v>698.333333333333</v>
      </c>
      <c r="I1047" s="10" t="n">
        <v>2.21161495624503</v>
      </c>
    </row>
    <row r="1048" customFormat="false" ht="10" hidden="false" customHeight="false" outlineLevel="0" collapsed="false">
      <c r="A1048" s="2" t="s">
        <v>20</v>
      </c>
      <c r="B1048" s="2" t="s">
        <v>21</v>
      </c>
      <c r="C1048" s="2" t="n">
        <v>3</v>
      </c>
      <c r="D1048" s="1" t="s">
        <v>15</v>
      </c>
      <c r="E1048" s="1" t="s">
        <v>663</v>
      </c>
      <c r="F1048" s="10" t="n">
        <v>694.444444444444</v>
      </c>
      <c r="G1048" s="10" t="n">
        <v>3.856</v>
      </c>
      <c r="H1048" s="10" t="n">
        <v>647.888888888889</v>
      </c>
      <c r="I1048" s="10" t="n">
        <v>4.39032755959527</v>
      </c>
    </row>
    <row r="1049" customFormat="false" ht="10" hidden="false" customHeight="false" outlineLevel="0" collapsed="false">
      <c r="A1049" s="2" t="s">
        <v>20</v>
      </c>
      <c r="B1049" s="2" t="s">
        <v>21</v>
      </c>
      <c r="C1049" s="2" t="n">
        <v>4</v>
      </c>
      <c r="D1049" s="1" t="s">
        <v>15</v>
      </c>
      <c r="E1049" s="1" t="s">
        <v>638</v>
      </c>
      <c r="F1049" s="10" t="n">
        <v>648.777777777778</v>
      </c>
      <c r="G1049" s="10" t="n">
        <v>4.96660387052578</v>
      </c>
      <c r="H1049" s="10" t="n">
        <v>657.111111111111</v>
      </c>
      <c r="I1049" s="10" t="n">
        <v>4.31180250253635</v>
      </c>
    </row>
    <row r="1050" customFormat="false" ht="10" hidden="false" customHeight="false" outlineLevel="0" collapsed="false">
      <c r="A1050" s="2" t="s">
        <v>20</v>
      </c>
      <c r="B1050" s="2" t="s">
        <v>21</v>
      </c>
      <c r="C1050" s="2" t="n">
        <v>5</v>
      </c>
      <c r="D1050" s="1" t="s">
        <v>15</v>
      </c>
      <c r="E1050" s="1" t="s">
        <v>344</v>
      </c>
      <c r="F1050" s="10" t="n">
        <v>709.111111111111</v>
      </c>
      <c r="G1050" s="10" t="n">
        <v>3.13381385145722</v>
      </c>
      <c r="H1050" s="10" t="n">
        <v>633</v>
      </c>
      <c r="I1050" s="10" t="n">
        <v>3.44040723187643</v>
      </c>
    </row>
    <row r="1051" customFormat="false" ht="10" hidden="false" customHeight="false" outlineLevel="0" collapsed="false">
      <c r="A1051" s="2" t="s">
        <v>20</v>
      </c>
      <c r="B1051" s="2" t="s">
        <v>21</v>
      </c>
      <c r="C1051" s="2" t="n">
        <v>6</v>
      </c>
      <c r="D1051" s="1" t="s">
        <v>15</v>
      </c>
      <c r="E1051" s="1" t="s">
        <v>22</v>
      </c>
      <c r="F1051" s="10" t="n">
        <v>664.222222222222</v>
      </c>
      <c r="G1051" s="10" t="n">
        <v>0.802944128471061</v>
      </c>
      <c r="H1051" s="10" t="n">
        <v>619.555555555556</v>
      </c>
      <c r="I1051" s="10" t="n">
        <v>0</v>
      </c>
    </row>
    <row r="1052" customFormat="false" ht="10" hidden="false" customHeight="false" outlineLevel="0" collapsed="false">
      <c r="A1052" s="2" t="s">
        <v>20</v>
      </c>
      <c r="B1052" s="2" t="s">
        <v>21</v>
      </c>
      <c r="C1052" s="2" t="n">
        <v>7</v>
      </c>
      <c r="D1052" s="1" t="s">
        <v>15</v>
      </c>
      <c r="E1052" s="1" t="s">
        <v>637</v>
      </c>
      <c r="F1052" s="10" t="n">
        <v>634.222222222222</v>
      </c>
      <c r="G1052" s="10" t="n">
        <v>4.57252978276104</v>
      </c>
      <c r="H1052" s="10" t="n">
        <v>670</v>
      </c>
      <c r="I1052" s="10" t="n">
        <v>4.31177446102819</v>
      </c>
    </row>
    <row r="1053" customFormat="false" ht="10" hidden="false" customHeight="false" outlineLevel="0" collapsed="false">
      <c r="A1053" s="2" t="s">
        <v>20</v>
      </c>
      <c r="B1053" s="2" t="s">
        <v>21</v>
      </c>
      <c r="C1053" s="2" t="n">
        <v>8</v>
      </c>
      <c r="D1053" s="1" t="s">
        <v>15</v>
      </c>
      <c r="E1053" s="1" t="s">
        <v>642</v>
      </c>
      <c r="F1053" s="10" t="n">
        <v>657.777777777778</v>
      </c>
      <c r="G1053" s="10" t="n">
        <v>4.15540540540541</v>
      </c>
      <c r="H1053" s="10" t="n">
        <v>659.222222222222</v>
      </c>
      <c r="I1053" s="10" t="n">
        <v>4.3317040283162</v>
      </c>
    </row>
    <row r="1054" customFormat="false" ht="10" hidden="false" customHeight="false" outlineLevel="0" collapsed="false">
      <c r="A1054" s="2" t="s">
        <v>20</v>
      </c>
      <c r="B1054" s="2" t="s">
        <v>21</v>
      </c>
      <c r="C1054" s="2" t="n">
        <v>9</v>
      </c>
      <c r="D1054" s="1" t="s">
        <v>15</v>
      </c>
      <c r="E1054" s="1" t="s">
        <v>310</v>
      </c>
      <c r="F1054" s="10" t="n">
        <v>675.333333333333</v>
      </c>
      <c r="G1054" s="10" t="n">
        <v>3.86640342217835</v>
      </c>
      <c r="H1054" s="10" t="n">
        <v>689.222222222222</v>
      </c>
      <c r="I1054" s="10" t="n">
        <v>3.35321618571659</v>
      </c>
    </row>
    <row r="1055" customFormat="false" ht="10" hidden="false" customHeight="false" outlineLevel="0" collapsed="false">
      <c r="A1055" s="2" t="s">
        <v>20</v>
      </c>
      <c r="B1055" s="2" t="s">
        <v>21</v>
      </c>
      <c r="C1055" s="2" t="n">
        <v>10</v>
      </c>
      <c r="D1055" s="1" t="s">
        <v>15</v>
      </c>
      <c r="E1055" s="1" t="s">
        <v>194</v>
      </c>
      <c r="F1055" s="10" t="n">
        <v>676</v>
      </c>
      <c r="G1055" s="10" t="n">
        <v>3.28731097961867</v>
      </c>
      <c r="H1055" s="10" t="n">
        <v>684.777777777778</v>
      </c>
      <c r="I1055" s="10" t="n">
        <v>2.57991238033425</v>
      </c>
    </row>
    <row r="1056" customFormat="false" ht="10" hidden="false" customHeight="false" outlineLevel="0" collapsed="false">
      <c r="A1056" s="2" t="s">
        <v>20</v>
      </c>
      <c r="B1056" s="2" t="s">
        <v>72</v>
      </c>
      <c r="C1056" s="2" t="n">
        <v>1</v>
      </c>
      <c r="D1056" s="1" t="s">
        <v>15</v>
      </c>
      <c r="E1056" s="1" t="s">
        <v>285</v>
      </c>
      <c r="F1056" s="10" t="n">
        <v>731.777777777778</v>
      </c>
      <c r="G1056" s="10" t="n">
        <v>3.7959307622229</v>
      </c>
      <c r="H1056" s="10" t="n">
        <v>716.333333333333</v>
      </c>
      <c r="I1056" s="10" t="n">
        <v>3.27284008065767</v>
      </c>
    </row>
    <row r="1057" customFormat="false" ht="10" hidden="false" customHeight="false" outlineLevel="0" collapsed="false">
      <c r="A1057" s="2" t="s">
        <v>20</v>
      </c>
      <c r="B1057" s="2" t="s">
        <v>72</v>
      </c>
      <c r="C1057" s="2" t="n">
        <v>2</v>
      </c>
      <c r="D1057" s="1" t="s">
        <v>15</v>
      </c>
      <c r="E1057" s="1" t="s">
        <v>777</v>
      </c>
      <c r="F1057" s="10" t="n">
        <v>674.333333333333</v>
      </c>
      <c r="G1057" s="10" t="n">
        <v>4.959630911188</v>
      </c>
      <c r="H1057" s="10" t="n">
        <v>640.888888888889</v>
      </c>
      <c r="I1057" s="10" t="n">
        <v>4.68099861303745</v>
      </c>
    </row>
    <row r="1058" customFormat="false" ht="10" hidden="false" customHeight="false" outlineLevel="0" collapsed="false">
      <c r="A1058" s="2" t="s">
        <v>20</v>
      </c>
      <c r="B1058" s="2" t="s">
        <v>72</v>
      </c>
      <c r="C1058" s="2" t="n">
        <v>3</v>
      </c>
      <c r="D1058" s="1" t="s">
        <v>15</v>
      </c>
      <c r="E1058" s="1" t="s">
        <v>809</v>
      </c>
      <c r="F1058" s="10" t="n">
        <v>705.666666666667</v>
      </c>
      <c r="G1058" s="10" t="n">
        <v>4.03086128168792</v>
      </c>
      <c r="H1058" s="10" t="n">
        <v>655.666666666667</v>
      </c>
      <c r="I1058" s="10" t="n">
        <v>4.74495848161329</v>
      </c>
    </row>
    <row r="1059" customFormat="false" ht="10" hidden="false" customHeight="false" outlineLevel="0" collapsed="false">
      <c r="A1059" s="2" t="s">
        <v>20</v>
      </c>
      <c r="B1059" s="2" t="s">
        <v>72</v>
      </c>
      <c r="C1059" s="2" t="n">
        <v>4</v>
      </c>
      <c r="D1059" s="1" t="s">
        <v>15</v>
      </c>
      <c r="E1059" s="1" t="s">
        <v>308</v>
      </c>
      <c r="F1059" s="10" t="n">
        <v>656.666666666667</v>
      </c>
      <c r="G1059" s="10" t="n">
        <v>5.0253807106599</v>
      </c>
      <c r="H1059" s="10" t="n">
        <v>847.222222222222</v>
      </c>
      <c r="I1059" s="10" t="n">
        <v>3.34426229508197</v>
      </c>
    </row>
    <row r="1060" customFormat="false" ht="10" hidden="false" customHeight="false" outlineLevel="0" collapsed="false">
      <c r="A1060" s="2" t="s">
        <v>20</v>
      </c>
      <c r="B1060" s="2" t="s">
        <v>72</v>
      </c>
      <c r="C1060" s="2" t="n">
        <v>5</v>
      </c>
      <c r="D1060" s="1" t="s">
        <v>15</v>
      </c>
      <c r="E1060" s="1" t="s">
        <v>940</v>
      </c>
      <c r="F1060" s="10" t="n">
        <v>684.222222222222</v>
      </c>
      <c r="G1060" s="10" t="n">
        <v>4.59564793764209</v>
      </c>
      <c r="H1060" s="10" t="n">
        <v>629.666666666667</v>
      </c>
      <c r="I1060" s="10" t="n">
        <v>5.61143462149285</v>
      </c>
    </row>
    <row r="1061" customFormat="false" ht="10" hidden="false" customHeight="false" outlineLevel="0" collapsed="false">
      <c r="A1061" s="2" t="s">
        <v>20</v>
      </c>
      <c r="B1061" s="2" t="s">
        <v>72</v>
      </c>
      <c r="C1061" s="2" t="n">
        <v>6</v>
      </c>
      <c r="D1061" s="1" t="s">
        <v>15</v>
      </c>
      <c r="E1061" s="1" t="s">
        <v>634</v>
      </c>
      <c r="F1061" s="10" t="n">
        <v>659</v>
      </c>
      <c r="G1061" s="10" t="n">
        <v>4.60293373798685</v>
      </c>
      <c r="H1061" s="10" t="n">
        <v>664</v>
      </c>
      <c r="I1061" s="10" t="n">
        <v>4.30053547523427</v>
      </c>
    </row>
    <row r="1062" customFormat="false" ht="10" hidden="false" customHeight="false" outlineLevel="0" collapsed="false">
      <c r="A1062" s="2" t="s">
        <v>20</v>
      </c>
      <c r="B1062" s="20" t="s">
        <v>30</v>
      </c>
      <c r="C1062" s="20" t="n">
        <v>1</v>
      </c>
      <c r="D1062" s="17" t="s">
        <v>15</v>
      </c>
      <c r="E1062" s="17" t="s">
        <v>946</v>
      </c>
      <c r="F1062" s="21" t="n">
        <v>544.777777777778</v>
      </c>
      <c r="G1062" s="21" t="n">
        <v>6.24107689169896</v>
      </c>
      <c r="H1062" s="21" t="n">
        <v>520.444444444444</v>
      </c>
      <c r="I1062" s="21" t="n">
        <v>6.02049530315969</v>
      </c>
    </row>
    <row r="1063" customFormat="false" ht="10" hidden="false" customHeight="false" outlineLevel="0" collapsed="false">
      <c r="A1063" s="2" t="s">
        <v>20</v>
      </c>
      <c r="B1063" s="2" t="s">
        <v>14</v>
      </c>
      <c r="C1063" s="2" t="n">
        <v>1</v>
      </c>
      <c r="D1063" s="1" t="s">
        <v>15</v>
      </c>
      <c r="E1063" s="1" t="s">
        <v>943</v>
      </c>
      <c r="F1063" s="10" t="n">
        <v>511</v>
      </c>
      <c r="G1063" s="10" t="n">
        <v>5.74037834311807</v>
      </c>
      <c r="H1063" s="10" t="n">
        <v>506.888888888889</v>
      </c>
      <c r="I1063" s="10" t="n">
        <v>5.78693555458132</v>
      </c>
    </row>
    <row r="1064" customFormat="false" ht="10" hidden="false" customHeight="false" outlineLevel="0" collapsed="false">
      <c r="A1064" s="2" t="s">
        <v>20</v>
      </c>
      <c r="B1064" s="2" t="s">
        <v>44</v>
      </c>
      <c r="C1064" s="2" t="n">
        <v>1</v>
      </c>
      <c r="D1064" s="1" t="s">
        <v>15</v>
      </c>
      <c r="E1064" s="1" t="s">
        <v>928</v>
      </c>
      <c r="F1064" s="10" t="n">
        <v>513.888888888889</v>
      </c>
      <c r="G1064" s="10" t="n">
        <v>6.68108108108108</v>
      </c>
      <c r="H1064" s="10" t="n">
        <v>505.888888888889</v>
      </c>
      <c r="I1064" s="10" t="n">
        <v>5.40303096859214</v>
      </c>
    </row>
    <row r="1065" customFormat="false" ht="10" hidden="false" customHeight="false" outlineLevel="0" collapsed="false">
      <c r="A1065" s="2" t="s">
        <v>20</v>
      </c>
      <c r="B1065" s="2" t="s">
        <v>48</v>
      </c>
      <c r="C1065" s="2" t="n">
        <v>1</v>
      </c>
      <c r="D1065" s="1" t="s">
        <v>15</v>
      </c>
      <c r="E1065" s="1" t="s">
        <v>921</v>
      </c>
      <c r="F1065" s="10" t="n">
        <v>497.555555555556</v>
      </c>
      <c r="G1065" s="10" t="n">
        <v>6.4761054041983</v>
      </c>
      <c r="H1065" s="10" t="n">
        <v>512.666666666667</v>
      </c>
      <c r="I1065" s="10" t="n">
        <v>5.33159947984395</v>
      </c>
    </row>
    <row r="1066" customFormat="false" ht="10" hidden="false" customHeight="false" outlineLevel="0" collapsed="false">
      <c r="A1066" s="2" t="s">
        <v>20</v>
      </c>
      <c r="B1066" s="2" t="s">
        <v>24</v>
      </c>
      <c r="C1066" s="2" t="n">
        <v>1</v>
      </c>
      <c r="D1066" s="1" t="s">
        <v>15</v>
      </c>
      <c r="E1066" s="1" t="s">
        <v>521</v>
      </c>
      <c r="F1066" s="10" t="n">
        <v>496.333333333333</v>
      </c>
      <c r="G1066" s="10" t="n">
        <v>6.20102977389747</v>
      </c>
      <c r="H1066" s="10" t="n">
        <v>523.555555555556</v>
      </c>
      <c r="I1066" s="10" t="n">
        <v>4.01103565365025</v>
      </c>
    </row>
    <row r="1067" customFormat="false" ht="10" hidden="false" customHeight="false" outlineLevel="0" collapsed="false">
      <c r="A1067" s="2" t="s">
        <v>20</v>
      </c>
      <c r="B1067" s="2" t="s">
        <v>28</v>
      </c>
      <c r="C1067" s="2" t="n">
        <v>1</v>
      </c>
      <c r="D1067" s="1" t="s">
        <v>15</v>
      </c>
      <c r="E1067" s="1" t="s">
        <v>941</v>
      </c>
      <c r="F1067" s="10" t="n">
        <v>488.111111111111</v>
      </c>
      <c r="G1067" s="10" t="n">
        <v>5.69087184156613</v>
      </c>
      <c r="H1067" s="10" t="n">
        <v>480.666666666667</v>
      </c>
      <c r="I1067" s="10" t="n">
        <v>5.61719833564494</v>
      </c>
    </row>
    <row r="1068" customFormat="false" ht="10" hidden="false" customHeight="false" outlineLevel="0" collapsed="false">
      <c r="A1068" s="2" t="s">
        <v>20</v>
      </c>
      <c r="B1068" s="2" t="s">
        <v>21</v>
      </c>
      <c r="C1068" s="2" t="n">
        <v>1</v>
      </c>
      <c r="D1068" s="1" t="s">
        <v>15</v>
      </c>
      <c r="E1068" s="1" t="s">
        <v>769</v>
      </c>
      <c r="F1068" s="10" t="n">
        <v>469.111111111111</v>
      </c>
      <c r="G1068" s="10" t="n">
        <v>5.56608242539081</v>
      </c>
      <c r="H1068" s="10" t="n">
        <v>458.222222222222</v>
      </c>
      <c r="I1068" s="10" t="n">
        <v>4.6556741028128</v>
      </c>
    </row>
    <row r="1069" customFormat="false" ht="10" hidden="false" customHeight="false" outlineLevel="0" collapsed="false">
      <c r="A1069" s="2" t="s">
        <v>20</v>
      </c>
      <c r="F1069" s="10"/>
      <c r="G1069" s="10"/>
      <c r="H1069" s="10"/>
      <c r="I1069" s="10"/>
    </row>
    <row r="1070" customFormat="false" ht="10" hidden="false" customHeight="false" outlineLevel="0" collapsed="false">
      <c r="A1070" s="2" t="s">
        <v>20</v>
      </c>
    </row>
    <row r="1071" customFormat="false" ht="10" hidden="false" customHeight="false" outlineLevel="0" collapsed="false">
      <c r="A1071" s="2" t="s">
        <v>20</v>
      </c>
    </row>
    <row r="1072" customFormat="false" ht="10" hidden="false" customHeight="false" outlineLevel="0" collapsed="false">
      <c r="A1072" s="2" t="s">
        <v>20</v>
      </c>
    </row>
    <row r="1073" customFormat="false" ht="10" hidden="false" customHeight="false" outlineLevel="0" collapsed="false">
      <c r="A1073" s="2" t="s">
        <v>20</v>
      </c>
    </row>
    <row r="1074" customFormat="false" ht="10" hidden="false" customHeight="false" outlineLevel="0" collapsed="false">
      <c r="A1074" s="2" t="s">
        <v>20</v>
      </c>
    </row>
    <row r="1075" customFormat="false" ht="10" hidden="false" customHeight="false" outlineLevel="0" collapsed="false">
      <c r="A1075" s="2" t="s">
        <v>20</v>
      </c>
    </row>
    <row r="1076" customFormat="false" ht="10" hidden="false" customHeight="false" outlineLevel="0" collapsed="false">
      <c r="A1076" s="2" t="s">
        <v>20</v>
      </c>
    </row>
    <row r="1077" customFormat="false" ht="10" hidden="false" customHeight="false" outlineLevel="0" collapsed="false">
      <c r="A1077" s="2" t="s">
        <v>20</v>
      </c>
    </row>
    <row r="1078" customFormat="false" ht="10" hidden="false" customHeight="false" outlineLevel="0" collapsed="false">
      <c r="A1078" s="2" t="s">
        <v>20</v>
      </c>
    </row>
    <row r="1079" customFormat="false" ht="10" hidden="false" customHeight="false" outlineLevel="0" collapsed="false">
      <c r="A1079" s="2" t="s">
        <v>20</v>
      </c>
    </row>
    <row r="1080" customFormat="false" ht="10" hidden="false" customHeight="false" outlineLevel="0" collapsed="false">
      <c r="A1080" s="2" t="s">
        <v>20</v>
      </c>
    </row>
    <row r="1081" customFormat="false" ht="10" hidden="false" customHeight="false" outlineLevel="0" collapsed="false">
      <c r="A1081" s="2" t="s">
        <v>20</v>
      </c>
    </row>
    <row r="1082" customFormat="false" ht="10" hidden="false" customHeight="false" outlineLevel="0" collapsed="false">
      <c r="A1082" s="2" t="s">
        <v>20</v>
      </c>
    </row>
    <row r="1083" customFormat="false" ht="10" hidden="false" customHeight="false" outlineLevel="0" collapsed="false">
      <c r="A1083" s="2" t="s">
        <v>20</v>
      </c>
    </row>
    <row r="1084" customFormat="false" ht="10" hidden="false" customHeight="false" outlineLevel="0" collapsed="false">
      <c r="A1084" s="2" t="s">
        <v>20</v>
      </c>
    </row>
    <row r="1085" s="17" customFormat="true" ht="10" hidden="false" customHeight="false" outlineLevel="0" collapsed="false">
      <c r="A1085" s="20" t="s">
        <v>520</v>
      </c>
    </row>
    <row r="1086" customFormat="false" ht="10" hidden="false" customHeight="false" outlineLevel="0" collapsed="false">
      <c r="A1086" s="2" t="s">
        <v>520</v>
      </c>
    </row>
    <row r="1087" customFormat="false" ht="10" hidden="false" customHeight="false" outlineLevel="0" collapsed="false">
      <c r="A1087" s="2" t="s">
        <v>520</v>
      </c>
    </row>
    <row r="1088" customFormat="false" ht="10" hidden="false" customHeight="false" outlineLevel="0" collapsed="false">
      <c r="A1088" s="2" t="s">
        <v>520</v>
      </c>
    </row>
    <row r="1089" customFormat="false" ht="10" hidden="false" customHeight="false" outlineLevel="0" collapsed="false">
      <c r="A1089" s="2" t="s">
        <v>520</v>
      </c>
    </row>
    <row r="1090" customFormat="false" ht="10" hidden="false" customHeight="false" outlineLevel="0" collapsed="false">
      <c r="A1090" s="2" t="s">
        <v>520</v>
      </c>
    </row>
    <row r="1091" customFormat="false" ht="10" hidden="false" customHeight="false" outlineLevel="0" collapsed="false">
      <c r="A1091" s="2" t="s">
        <v>520</v>
      </c>
    </row>
    <row r="1093" customFormat="false" ht="10" hidden="false" customHeight="false" outlineLevel="0" collapsed="false">
      <c r="F1093" s="10"/>
      <c r="G1093" s="10"/>
      <c r="H1093" s="10"/>
      <c r="I1093" s="10"/>
    </row>
    <row r="1094" customFormat="false" ht="10" hidden="false" customHeight="false" outlineLevel="0" collapsed="false">
      <c r="F1094" s="10"/>
      <c r="G1094" s="10"/>
      <c r="H1094" s="10"/>
      <c r="I1094" s="10"/>
    </row>
    <row r="1095" customFormat="false" ht="10" hidden="false" customHeight="false" outlineLevel="0" collapsed="false">
      <c r="F1095" s="10"/>
      <c r="G1095" s="10"/>
      <c r="H1095" s="10"/>
      <c r="I1095" s="10"/>
    </row>
    <row r="1096" customFormat="false" ht="10" hidden="false" customHeight="false" outlineLevel="0" collapsed="false">
      <c r="F1096" s="10"/>
      <c r="G1096" s="10"/>
      <c r="H1096" s="10"/>
      <c r="I1096" s="10"/>
    </row>
    <row r="1097" customFormat="false" ht="10" hidden="false" customHeight="false" outlineLevel="0" collapsed="false">
      <c r="F1097" s="10"/>
      <c r="G1097" s="10"/>
      <c r="H1097" s="10"/>
      <c r="I1097" s="10"/>
    </row>
    <row r="1098" customFormat="false" ht="10" hidden="false" customHeight="false" outlineLevel="0" collapsed="false">
      <c r="F1098" s="10"/>
      <c r="G1098" s="10"/>
      <c r="H1098" s="10"/>
      <c r="I1098" s="10"/>
    </row>
    <row r="1099" customFormat="false" ht="10" hidden="false" customHeight="false" outlineLevel="0" collapsed="false">
      <c r="F1099" s="10"/>
      <c r="G1099" s="10"/>
      <c r="H1099" s="10"/>
      <c r="I1099" s="10"/>
    </row>
    <row r="1100" customFormat="false" ht="10" hidden="false" customHeight="false" outlineLevel="0" collapsed="false">
      <c r="F1100" s="10"/>
      <c r="G1100" s="10"/>
      <c r="H1100" s="10"/>
      <c r="I1100" s="10"/>
    </row>
    <row r="1101" customFormat="false" ht="10" hidden="false" customHeight="false" outlineLevel="0" collapsed="false">
      <c r="F1101" s="10"/>
      <c r="G1101" s="10"/>
      <c r="H1101" s="10"/>
      <c r="I1101" s="10"/>
    </row>
    <row r="1102" customFormat="false" ht="10" hidden="false" customHeight="false" outlineLevel="0" collapsed="false">
      <c r="F1102" s="10"/>
      <c r="G1102" s="10"/>
      <c r="H1102" s="10"/>
      <c r="I1102" s="10"/>
    </row>
    <row r="1103" customFormat="false" ht="10" hidden="false" customHeight="false" outlineLevel="0" collapsed="false">
      <c r="F1103" s="10"/>
      <c r="G1103" s="10"/>
      <c r="H1103" s="10"/>
      <c r="I1103" s="10"/>
    </row>
    <row r="1104" customFormat="false" ht="10" hidden="false" customHeight="false" outlineLevel="0" collapsed="false">
      <c r="F1104" s="10"/>
      <c r="G1104" s="10"/>
      <c r="H1104" s="10"/>
      <c r="I1104" s="10"/>
    </row>
    <row r="1105" customFormat="false" ht="10" hidden="false" customHeight="false" outlineLevel="0" collapsed="false">
      <c r="F1105" s="10"/>
      <c r="G1105" s="10"/>
      <c r="H1105" s="10"/>
      <c r="I1105" s="10"/>
    </row>
    <row r="1106" customFormat="false" ht="10" hidden="false" customHeight="false" outlineLevel="0" collapsed="false">
      <c r="F1106" s="10"/>
      <c r="G1106" s="10"/>
      <c r="H1106" s="10"/>
      <c r="I1106" s="10"/>
    </row>
    <row r="1107" customFormat="false" ht="10" hidden="false" customHeight="false" outlineLevel="0" collapsed="false">
      <c r="F1107" s="10"/>
      <c r="G1107" s="10"/>
      <c r="H1107" s="10"/>
      <c r="I1107" s="10"/>
    </row>
    <row r="1108" customFormat="false" ht="10" hidden="false" customHeight="false" outlineLevel="0" collapsed="false">
      <c r="F1108" s="10"/>
      <c r="G1108" s="10"/>
      <c r="H1108" s="10"/>
      <c r="I1108" s="10"/>
    </row>
    <row r="1109" customFormat="false" ht="10" hidden="false" customHeight="false" outlineLevel="0" collapsed="false">
      <c r="F1109" s="10"/>
      <c r="G1109" s="10"/>
      <c r="H1109" s="10"/>
      <c r="I1109" s="10"/>
    </row>
    <row r="1110" customFormat="false" ht="10" hidden="false" customHeight="false" outlineLevel="0" collapsed="false">
      <c r="F1110" s="10"/>
      <c r="G1110" s="10"/>
      <c r="H1110" s="10"/>
      <c r="I1110" s="10"/>
    </row>
    <row r="1111" customFormat="false" ht="10" hidden="false" customHeight="false" outlineLevel="0" collapsed="false">
      <c r="F1111" s="10"/>
      <c r="G1111" s="10"/>
      <c r="H1111" s="10"/>
      <c r="I1111" s="10"/>
    </row>
    <row r="1112" customFormat="false" ht="10" hidden="false" customHeight="false" outlineLevel="0" collapsed="false">
      <c r="F1112" s="10"/>
      <c r="G1112" s="10"/>
      <c r="H1112" s="10"/>
      <c r="I1112" s="10"/>
    </row>
    <row r="1113" customFormat="false" ht="10" hidden="false" customHeight="false" outlineLevel="0" collapsed="false">
      <c r="F1113" s="10"/>
      <c r="G1113" s="10"/>
      <c r="H1113" s="10"/>
      <c r="I1113" s="10"/>
    </row>
    <row r="1114" customFormat="false" ht="10" hidden="false" customHeight="false" outlineLevel="0" collapsed="false">
      <c r="F1114" s="10"/>
      <c r="G1114" s="10"/>
      <c r="H1114" s="10"/>
      <c r="I1114" s="10"/>
    </row>
    <row r="1115" customFormat="false" ht="10" hidden="false" customHeight="false" outlineLevel="0" collapsed="false">
      <c r="F1115" s="10"/>
      <c r="G1115" s="10"/>
      <c r="H1115" s="10"/>
      <c r="I1115" s="10"/>
    </row>
    <row r="1116" customFormat="false" ht="10" hidden="false" customHeight="false" outlineLevel="0" collapsed="false">
      <c r="F1116" s="10"/>
      <c r="G1116" s="10"/>
      <c r="H1116" s="10"/>
      <c r="I1116" s="10"/>
    </row>
    <row r="1117" customFormat="false" ht="10" hidden="false" customHeight="false" outlineLevel="0" collapsed="false">
      <c r="F1117" s="10"/>
      <c r="G1117" s="10"/>
      <c r="H1117" s="10"/>
      <c r="I1117" s="10"/>
    </row>
    <row r="1118" customFormat="false" ht="10" hidden="false" customHeight="false" outlineLevel="0" collapsed="false">
      <c r="F1118" s="10"/>
      <c r="G1118" s="10"/>
      <c r="H1118" s="10"/>
      <c r="I1118" s="10"/>
    </row>
    <row r="1119" customFormat="false" ht="10" hidden="false" customHeight="false" outlineLevel="0" collapsed="false">
      <c r="F1119" s="10"/>
      <c r="G1119" s="10"/>
      <c r="H1119" s="10"/>
      <c r="I1119" s="10"/>
    </row>
    <row r="1120" customFormat="false" ht="10" hidden="false" customHeight="false" outlineLevel="0" collapsed="false">
      <c r="F1120" s="10"/>
      <c r="G1120" s="10"/>
      <c r="H1120" s="10"/>
      <c r="I1120" s="10"/>
    </row>
    <row r="1121" customFormat="false" ht="10" hidden="false" customHeight="false" outlineLevel="0" collapsed="false">
      <c r="F1121" s="10"/>
      <c r="G1121" s="10"/>
      <c r="H1121" s="10"/>
      <c r="I1121" s="10"/>
    </row>
    <row r="1122" customFormat="false" ht="10" hidden="false" customHeight="false" outlineLevel="0" collapsed="false">
      <c r="F1122" s="10"/>
      <c r="G1122" s="10"/>
      <c r="H1122" s="10"/>
      <c r="I1122" s="10"/>
    </row>
    <row r="1123" customFormat="false" ht="10" hidden="false" customHeight="false" outlineLevel="0" collapsed="false">
      <c r="F1123" s="10"/>
      <c r="G1123" s="10"/>
      <c r="H1123" s="10"/>
      <c r="I1123" s="10"/>
    </row>
    <row r="1124" customFormat="false" ht="10" hidden="false" customHeight="false" outlineLevel="0" collapsed="false">
      <c r="F1124" s="10"/>
      <c r="G1124" s="10"/>
      <c r="H1124" s="10"/>
      <c r="I1124" s="10"/>
    </row>
    <row r="1125" customFormat="false" ht="10" hidden="false" customHeight="false" outlineLevel="0" collapsed="false">
      <c r="F1125" s="10"/>
      <c r="G1125" s="10"/>
      <c r="H1125" s="10"/>
      <c r="I1125" s="10"/>
    </row>
    <row r="1126" customFormat="false" ht="10" hidden="false" customHeight="false" outlineLevel="0" collapsed="false">
      <c r="F1126" s="10"/>
      <c r="G1126" s="10"/>
      <c r="H1126" s="10"/>
      <c r="I1126" s="10"/>
    </row>
    <row r="1127" customFormat="false" ht="10" hidden="false" customHeight="false" outlineLevel="0" collapsed="false">
      <c r="F1127" s="10"/>
      <c r="G1127" s="10"/>
      <c r="H1127" s="10"/>
      <c r="I1127" s="10"/>
    </row>
    <row r="1128" customFormat="false" ht="10" hidden="false" customHeight="false" outlineLevel="0" collapsed="false">
      <c r="F1128" s="10"/>
      <c r="G1128" s="10"/>
      <c r="H1128" s="10"/>
      <c r="I1128" s="10"/>
    </row>
    <row r="1129" customFormat="false" ht="10" hidden="false" customHeight="false" outlineLevel="0" collapsed="false">
      <c r="F1129" s="10"/>
      <c r="G1129" s="10"/>
      <c r="H1129" s="10"/>
      <c r="I1129" s="10"/>
    </row>
    <row r="1130" customFormat="false" ht="10" hidden="false" customHeight="false" outlineLevel="0" collapsed="false">
      <c r="F1130" s="10"/>
      <c r="G1130" s="10"/>
      <c r="H1130" s="10"/>
      <c r="I1130" s="10"/>
    </row>
    <row r="1131" customFormat="false" ht="10" hidden="false" customHeight="false" outlineLevel="0" collapsed="false">
      <c r="F1131" s="10"/>
      <c r="G1131" s="10"/>
      <c r="H1131" s="10"/>
      <c r="I1131" s="10"/>
    </row>
    <row r="1132" customFormat="false" ht="10" hidden="false" customHeight="false" outlineLevel="0" collapsed="false">
      <c r="F1132" s="10"/>
      <c r="G1132" s="10"/>
      <c r="H1132" s="10"/>
      <c r="I1132" s="10"/>
    </row>
    <row r="1133" customFormat="false" ht="10" hidden="false" customHeight="false" outlineLevel="0" collapsed="false">
      <c r="F1133" s="10"/>
      <c r="G1133" s="10"/>
      <c r="H1133" s="10"/>
      <c r="I1133" s="10"/>
    </row>
    <row r="1134" customFormat="false" ht="10" hidden="false" customHeight="false" outlineLevel="0" collapsed="false">
      <c r="F1134" s="10"/>
      <c r="G1134" s="10"/>
      <c r="H1134" s="10"/>
      <c r="I1134" s="10"/>
    </row>
    <row r="1135" customFormat="false" ht="10" hidden="false" customHeight="false" outlineLevel="0" collapsed="false">
      <c r="F1135" s="10"/>
      <c r="G1135" s="10"/>
      <c r="H1135" s="10"/>
      <c r="I1135" s="10"/>
    </row>
    <row r="1136" customFormat="false" ht="10" hidden="false" customHeight="false" outlineLevel="0" collapsed="false">
      <c r="F1136" s="10"/>
      <c r="G1136" s="10"/>
      <c r="H1136" s="10"/>
      <c r="I1136" s="10"/>
    </row>
    <row r="1137" customFormat="false" ht="10" hidden="false" customHeight="false" outlineLevel="0" collapsed="false">
      <c r="F1137" s="10"/>
      <c r="G1137" s="10"/>
      <c r="H1137" s="10"/>
      <c r="I1137" s="10"/>
    </row>
    <row r="1138" customFormat="false" ht="10" hidden="false" customHeight="false" outlineLevel="0" collapsed="false">
      <c r="F1138" s="10"/>
      <c r="G1138" s="10"/>
      <c r="H1138" s="10"/>
      <c r="I1138" s="10"/>
    </row>
    <row r="1139" customFormat="false" ht="10" hidden="false" customHeight="false" outlineLevel="0" collapsed="false">
      <c r="F1139" s="10"/>
      <c r="G1139" s="10"/>
      <c r="H1139" s="10"/>
      <c r="I1139" s="10"/>
    </row>
    <row r="1140" customFormat="false" ht="10" hidden="false" customHeight="false" outlineLevel="0" collapsed="false">
      <c r="F1140" s="10"/>
      <c r="G1140" s="10"/>
      <c r="H1140" s="10"/>
      <c r="I1140" s="10"/>
    </row>
    <row r="1141" customFormat="false" ht="10" hidden="false" customHeight="false" outlineLevel="0" collapsed="false">
      <c r="F1141" s="10"/>
      <c r="G1141" s="10"/>
      <c r="H1141" s="10"/>
      <c r="I1141" s="10"/>
    </row>
    <row r="1142" customFormat="false" ht="10" hidden="false" customHeight="false" outlineLevel="0" collapsed="false">
      <c r="F1142" s="10"/>
      <c r="G1142" s="10"/>
      <c r="H1142" s="10"/>
      <c r="I1142" s="10"/>
    </row>
    <row r="1143" customFormat="false" ht="10" hidden="false" customHeight="false" outlineLevel="0" collapsed="false">
      <c r="F1143" s="10"/>
      <c r="G1143" s="10"/>
      <c r="H1143" s="10"/>
      <c r="I1143" s="10"/>
    </row>
    <row r="1144" customFormat="false" ht="10" hidden="false" customHeight="false" outlineLevel="0" collapsed="false">
      <c r="F1144" s="10"/>
      <c r="G1144" s="10"/>
      <c r="H1144" s="10"/>
      <c r="I1144" s="10"/>
    </row>
    <row r="1145" customFormat="false" ht="10" hidden="false" customHeight="false" outlineLevel="0" collapsed="false">
      <c r="F1145" s="10"/>
      <c r="G1145" s="10"/>
      <c r="H1145" s="10"/>
      <c r="I1145" s="10"/>
    </row>
    <row r="1146" customFormat="false" ht="10" hidden="false" customHeight="false" outlineLevel="0" collapsed="false">
      <c r="F1146" s="10"/>
      <c r="G1146" s="10"/>
      <c r="H1146" s="10"/>
      <c r="I1146" s="10"/>
    </row>
    <row r="1147" customFormat="false" ht="10" hidden="false" customHeight="false" outlineLevel="0" collapsed="false">
      <c r="F1147" s="10"/>
      <c r="G1147" s="10"/>
      <c r="H1147" s="10"/>
      <c r="I1147" s="10"/>
    </row>
    <row r="1148" customFormat="false" ht="10" hidden="false" customHeight="false" outlineLevel="0" collapsed="false">
      <c r="F1148" s="10"/>
      <c r="G1148" s="10"/>
      <c r="H1148" s="10"/>
      <c r="I1148" s="10"/>
    </row>
    <row r="1149" customFormat="false" ht="10" hidden="false" customHeight="false" outlineLevel="0" collapsed="false">
      <c r="F1149" s="10"/>
      <c r="G1149" s="10"/>
      <c r="H1149" s="10"/>
      <c r="I1149" s="10"/>
    </row>
    <row r="1150" customFormat="false" ht="10" hidden="false" customHeight="false" outlineLevel="0" collapsed="false">
      <c r="F1150" s="10"/>
      <c r="G1150" s="10"/>
      <c r="H1150" s="10"/>
      <c r="I1150" s="10"/>
    </row>
    <row r="1151" customFormat="false" ht="10" hidden="false" customHeight="false" outlineLevel="0" collapsed="false">
      <c r="F1151" s="10"/>
      <c r="G1151" s="10"/>
      <c r="H1151" s="10"/>
      <c r="I1151" s="10"/>
    </row>
    <row r="1152" customFormat="false" ht="10" hidden="false" customHeight="false" outlineLevel="0" collapsed="false">
      <c r="F1152" s="10"/>
      <c r="G1152" s="10"/>
      <c r="H1152" s="10"/>
      <c r="I1152" s="10"/>
    </row>
    <row r="1153" customFormat="false" ht="10" hidden="false" customHeight="false" outlineLevel="0" collapsed="false">
      <c r="F1153" s="10"/>
      <c r="G1153" s="10"/>
      <c r="H1153" s="10"/>
      <c r="I1153" s="10"/>
    </row>
    <row r="1154" customFormat="false" ht="10" hidden="false" customHeight="false" outlineLevel="0" collapsed="false">
      <c r="F1154" s="10"/>
      <c r="G1154" s="10"/>
      <c r="H1154" s="10"/>
      <c r="I1154" s="10"/>
    </row>
    <row r="1155" customFormat="false" ht="10" hidden="false" customHeight="false" outlineLevel="0" collapsed="false">
      <c r="F1155" s="10"/>
      <c r="G1155" s="10"/>
      <c r="H1155" s="10"/>
      <c r="I1155" s="10"/>
    </row>
    <row r="1156" customFormat="false" ht="10" hidden="false" customHeight="false" outlineLevel="0" collapsed="false">
      <c r="F1156" s="10"/>
      <c r="G1156" s="10"/>
      <c r="H1156" s="10"/>
      <c r="I1156" s="10"/>
    </row>
    <row r="1157" customFormat="false" ht="10" hidden="false" customHeight="false" outlineLevel="0" collapsed="false">
      <c r="F1157" s="10"/>
      <c r="G1157" s="10"/>
      <c r="H1157" s="10"/>
      <c r="I1157" s="10"/>
    </row>
    <row r="1158" customFormat="false" ht="10" hidden="false" customHeight="false" outlineLevel="0" collapsed="false">
      <c r="F1158" s="10"/>
      <c r="G1158" s="10"/>
      <c r="H1158" s="10"/>
      <c r="I1158" s="10"/>
    </row>
    <row r="1159" customFormat="false" ht="10" hidden="false" customHeight="false" outlineLevel="0" collapsed="false">
      <c r="F1159" s="10"/>
      <c r="G1159" s="10"/>
      <c r="H1159" s="10"/>
      <c r="I1159" s="10"/>
    </row>
    <row r="1160" customFormat="false" ht="10" hidden="false" customHeight="false" outlineLevel="0" collapsed="false">
      <c r="F1160" s="10"/>
      <c r="G1160" s="10"/>
      <c r="H1160" s="10"/>
      <c r="I1160" s="10"/>
    </row>
    <row r="1161" customFormat="false" ht="10" hidden="false" customHeight="false" outlineLevel="0" collapsed="false">
      <c r="F1161" s="10"/>
      <c r="G1161" s="10"/>
      <c r="H1161" s="10"/>
      <c r="I1161" s="10"/>
    </row>
    <row r="1162" customFormat="false" ht="10" hidden="false" customHeight="false" outlineLevel="0" collapsed="false">
      <c r="F1162" s="10"/>
      <c r="G1162" s="10"/>
      <c r="H1162" s="10"/>
      <c r="I1162" s="10"/>
    </row>
    <row r="1163" customFormat="false" ht="10" hidden="false" customHeight="false" outlineLevel="0" collapsed="false">
      <c r="F1163" s="10"/>
      <c r="G1163" s="10"/>
      <c r="H1163" s="10"/>
      <c r="I1163" s="10"/>
    </row>
    <row r="1164" customFormat="false" ht="10" hidden="false" customHeight="false" outlineLevel="0" collapsed="false">
      <c r="F1164" s="10"/>
      <c r="G1164" s="10"/>
      <c r="H1164" s="10"/>
      <c r="I1164" s="10"/>
    </row>
    <row r="1165" customFormat="false" ht="10" hidden="false" customHeight="false" outlineLevel="0" collapsed="false">
      <c r="F1165" s="10"/>
      <c r="G1165" s="10"/>
      <c r="H1165" s="10"/>
      <c r="I1165" s="10"/>
    </row>
    <row r="1166" customFormat="false" ht="10" hidden="false" customHeight="false" outlineLevel="0" collapsed="false">
      <c r="F1166" s="10"/>
      <c r="G1166" s="10"/>
      <c r="H1166" s="10"/>
      <c r="I1166" s="10"/>
    </row>
    <row r="1167" customFormat="false" ht="10" hidden="false" customHeight="false" outlineLevel="0" collapsed="false">
      <c r="F1167" s="10"/>
      <c r="G1167" s="10"/>
      <c r="H1167" s="10"/>
      <c r="I1167" s="10"/>
    </row>
    <row r="1168" customFormat="false" ht="10" hidden="false" customHeight="false" outlineLevel="0" collapsed="false">
      <c r="F1168" s="10"/>
      <c r="G1168" s="10"/>
      <c r="H1168" s="10"/>
      <c r="I1168" s="10"/>
    </row>
    <row r="1169" customFormat="false" ht="10" hidden="false" customHeight="false" outlineLevel="0" collapsed="false">
      <c r="F1169" s="10"/>
      <c r="G1169" s="10"/>
      <c r="H1169" s="10"/>
      <c r="I1169" s="10"/>
    </row>
    <row r="1170" customFormat="false" ht="10" hidden="false" customHeight="false" outlineLevel="0" collapsed="false">
      <c r="F1170" s="10"/>
      <c r="G1170" s="10"/>
      <c r="H1170" s="10"/>
      <c r="I1170" s="10"/>
    </row>
    <row r="1171" customFormat="false" ht="10" hidden="false" customHeight="false" outlineLevel="0" collapsed="false">
      <c r="F1171" s="10"/>
      <c r="G1171" s="10"/>
      <c r="H1171" s="10"/>
      <c r="I1171" s="10"/>
    </row>
    <row r="1172" customFormat="false" ht="10" hidden="false" customHeight="false" outlineLevel="0" collapsed="false">
      <c r="F1172" s="10"/>
      <c r="G1172" s="10"/>
      <c r="H1172" s="10"/>
      <c r="I1172" s="10"/>
    </row>
    <row r="1173" customFormat="false" ht="10" hidden="false" customHeight="false" outlineLevel="0" collapsed="false">
      <c r="F1173" s="10"/>
      <c r="G1173" s="10"/>
      <c r="H1173" s="10"/>
      <c r="I1173" s="10"/>
    </row>
    <row r="1174" customFormat="false" ht="10" hidden="false" customHeight="false" outlineLevel="0" collapsed="false">
      <c r="F1174" s="10"/>
      <c r="G1174" s="10"/>
      <c r="H1174" s="10"/>
      <c r="I1174" s="10"/>
    </row>
    <row r="1175" customFormat="false" ht="10" hidden="false" customHeight="false" outlineLevel="0" collapsed="false">
      <c r="F1175" s="10"/>
      <c r="G1175" s="10"/>
      <c r="H1175" s="10"/>
      <c r="I1175" s="10"/>
    </row>
    <row r="1176" customFormat="false" ht="10" hidden="false" customHeight="false" outlineLevel="0" collapsed="false">
      <c r="F1176" s="10"/>
      <c r="G1176" s="10"/>
      <c r="H1176" s="10"/>
      <c r="I1176" s="10"/>
    </row>
    <row r="1177" customFormat="false" ht="10" hidden="false" customHeight="false" outlineLevel="0" collapsed="false">
      <c r="F1177" s="10"/>
      <c r="G1177" s="10"/>
      <c r="H1177" s="10"/>
      <c r="I1177" s="10"/>
    </row>
    <row r="1178" customFormat="false" ht="10" hidden="false" customHeight="false" outlineLevel="0" collapsed="false">
      <c r="F1178" s="10"/>
      <c r="G1178" s="10"/>
      <c r="H1178" s="10"/>
      <c r="I1178" s="10"/>
    </row>
    <row r="1179" customFormat="false" ht="10" hidden="false" customHeight="false" outlineLevel="0" collapsed="false">
      <c r="F1179" s="10"/>
      <c r="G1179" s="10"/>
      <c r="H1179" s="10"/>
      <c r="I1179" s="10"/>
    </row>
    <row r="1180" customFormat="false" ht="10" hidden="false" customHeight="false" outlineLevel="0" collapsed="false">
      <c r="F1180" s="10"/>
      <c r="G1180" s="10"/>
      <c r="H1180" s="10"/>
      <c r="I1180" s="10"/>
    </row>
    <row r="1181" customFormat="false" ht="10" hidden="false" customHeight="false" outlineLevel="0" collapsed="false">
      <c r="F1181" s="10"/>
      <c r="G1181" s="10"/>
      <c r="H1181" s="10"/>
      <c r="I1181" s="10"/>
    </row>
    <row r="1182" customFormat="false" ht="10" hidden="false" customHeight="false" outlineLevel="0" collapsed="false">
      <c r="F1182" s="10"/>
      <c r="G1182" s="10"/>
      <c r="H1182" s="10"/>
      <c r="I1182" s="10"/>
    </row>
    <row r="1183" customFormat="false" ht="10" hidden="false" customHeight="false" outlineLevel="0" collapsed="false">
      <c r="F1183" s="10"/>
      <c r="G1183" s="10"/>
      <c r="H1183" s="10"/>
      <c r="I1183" s="10"/>
    </row>
    <row r="1184" customFormat="false" ht="10" hidden="false" customHeight="false" outlineLevel="0" collapsed="false">
      <c r="F1184" s="10"/>
      <c r="G1184" s="10"/>
      <c r="H1184" s="10"/>
      <c r="I1184" s="10"/>
    </row>
    <row r="1185" customFormat="false" ht="10" hidden="false" customHeight="false" outlineLevel="0" collapsed="false">
      <c r="F1185" s="10"/>
      <c r="G1185" s="10"/>
      <c r="H1185" s="10"/>
      <c r="I1185" s="10"/>
    </row>
    <row r="1186" customFormat="false" ht="10" hidden="false" customHeight="false" outlineLevel="0" collapsed="false">
      <c r="F1186" s="10"/>
      <c r="G1186" s="10"/>
      <c r="H1186" s="10"/>
      <c r="I1186" s="10"/>
    </row>
    <row r="1187" customFormat="false" ht="10" hidden="false" customHeight="false" outlineLevel="0" collapsed="false">
      <c r="F1187" s="10"/>
      <c r="G1187" s="10"/>
      <c r="H1187" s="10"/>
      <c r="I1187" s="10"/>
    </row>
    <row r="1188" customFormat="false" ht="10" hidden="false" customHeight="false" outlineLevel="0" collapsed="false">
      <c r="F1188" s="10"/>
      <c r="G1188" s="10"/>
      <c r="H1188" s="10"/>
      <c r="I1188" s="10"/>
    </row>
    <row r="1189" customFormat="false" ht="10" hidden="false" customHeight="false" outlineLevel="0" collapsed="false">
      <c r="F1189" s="10"/>
      <c r="G1189" s="10"/>
      <c r="H1189" s="10"/>
      <c r="I1189" s="10"/>
    </row>
    <row r="1190" customFormat="false" ht="10" hidden="false" customHeight="false" outlineLevel="0" collapsed="false">
      <c r="F1190" s="10"/>
      <c r="G1190" s="10"/>
      <c r="H1190" s="10"/>
      <c r="I1190" s="10"/>
    </row>
    <row r="1191" customFormat="false" ht="10" hidden="false" customHeight="false" outlineLevel="0" collapsed="false">
      <c r="F1191" s="10"/>
      <c r="G1191" s="10"/>
      <c r="H1191" s="10"/>
      <c r="I1191" s="10"/>
    </row>
    <row r="1192" customFormat="false" ht="10" hidden="false" customHeight="false" outlineLevel="0" collapsed="false">
      <c r="F1192" s="10"/>
      <c r="G1192" s="10"/>
      <c r="H1192" s="10"/>
      <c r="I1192" s="10"/>
    </row>
    <row r="1193" customFormat="false" ht="10" hidden="false" customHeight="false" outlineLevel="0" collapsed="false">
      <c r="F1193" s="10"/>
      <c r="G1193" s="10"/>
      <c r="H1193" s="10"/>
      <c r="I1193" s="10"/>
    </row>
    <row r="1194" customFormat="false" ht="10" hidden="false" customHeight="false" outlineLevel="0" collapsed="false">
      <c r="F1194" s="10"/>
      <c r="G1194" s="10"/>
      <c r="H1194" s="10"/>
      <c r="I1194" s="10"/>
    </row>
    <row r="1195" customFormat="false" ht="10" hidden="false" customHeight="false" outlineLevel="0" collapsed="false">
      <c r="F1195" s="10"/>
      <c r="G1195" s="10"/>
      <c r="H1195" s="10"/>
      <c r="I1195" s="10"/>
    </row>
    <row r="1196" customFormat="false" ht="10" hidden="false" customHeight="false" outlineLevel="0" collapsed="false">
      <c r="F1196" s="10"/>
      <c r="G1196" s="10"/>
      <c r="H1196" s="10"/>
      <c r="I1196" s="10"/>
    </row>
    <row r="1197" customFormat="false" ht="10" hidden="false" customHeight="false" outlineLevel="0" collapsed="false">
      <c r="F1197" s="10"/>
      <c r="G1197" s="10"/>
      <c r="H1197" s="10"/>
      <c r="I1197" s="10"/>
    </row>
    <row r="1198" customFormat="false" ht="10" hidden="false" customHeight="false" outlineLevel="0" collapsed="false">
      <c r="F1198" s="10"/>
      <c r="G1198" s="10"/>
      <c r="H1198" s="10"/>
      <c r="I1198" s="10"/>
    </row>
    <row r="1199" customFormat="false" ht="10" hidden="false" customHeight="false" outlineLevel="0" collapsed="false">
      <c r="F1199" s="10"/>
      <c r="G1199" s="10"/>
      <c r="H1199" s="10"/>
      <c r="I1199" s="10"/>
    </row>
    <row r="1200" customFormat="false" ht="10" hidden="false" customHeight="false" outlineLevel="0" collapsed="false">
      <c r="F1200" s="10"/>
      <c r="G1200" s="10"/>
      <c r="H1200" s="10"/>
      <c r="I1200" s="10"/>
    </row>
    <row r="1201" customFormat="false" ht="10" hidden="false" customHeight="false" outlineLevel="0" collapsed="false">
      <c r="F1201" s="10"/>
      <c r="G1201" s="10"/>
      <c r="H1201" s="10"/>
      <c r="I1201" s="10"/>
    </row>
    <row r="1202" customFormat="false" ht="10" hidden="false" customHeight="false" outlineLevel="0" collapsed="false">
      <c r="F1202" s="10"/>
      <c r="G1202" s="10"/>
      <c r="H1202" s="10"/>
      <c r="I1202" s="10"/>
    </row>
    <row r="1203" customFormat="false" ht="10" hidden="false" customHeight="false" outlineLevel="0" collapsed="false">
      <c r="F1203" s="10"/>
      <c r="G1203" s="10"/>
      <c r="H1203" s="10"/>
      <c r="I1203" s="10"/>
    </row>
    <row r="1204" customFormat="false" ht="10" hidden="false" customHeight="false" outlineLevel="0" collapsed="false">
      <c r="F1204" s="10"/>
      <c r="G1204" s="10"/>
      <c r="H1204" s="10"/>
      <c r="I1204" s="10"/>
    </row>
    <row r="1205" customFormat="false" ht="10" hidden="false" customHeight="false" outlineLevel="0" collapsed="false">
      <c r="F1205" s="10"/>
      <c r="G1205" s="10"/>
      <c r="H1205" s="10"/>
      <c r="I1205" s="10"/>
    </row>
    <row r="1206" customFormat="false" ht="10" hidden="false" customHeight="false" outlineLevel="0" collapsed="false">
      <c r="F1206" s="10"/>
      <c r="G1206" s="10"/>
      <c r="H1206" s="10"/>
      <c r="I1206" s="10"/>
    </row>
    <row r="1207" customFormat="false" ht="10" hidden="false" customHeight="false" outlineLevel="0" collapsed="false">
      <c r="F1207" s="10"/>
      <c r="G1207" s="10"/>
      <c r="H1207" s="10"/>
      <c r="I1207" s="10"/>
    </row>
    <row r="1208" customFormat="false" ht="10" hidden="false" customHeight="false" outlineLevel="0" collapsed="false">
      <c r="F1208" s="10"/>
      <c r="G1208" s="10"/>
      <c r="H1208" s="10"/>
      <c r="I1208" s="10"/>
    </row>
    <row r="1209" customFormat="false" ht="10" hidden="false" customHeight="false" outlineLevel="0" collapsed="false">
      <c r="F1209" s="10"/>
      <c r="G1209" s="10"/>
      <c r="H1209" s="10"/>
      <c r="I1209" s="10"/>
    </row>
    <row r="1210" customFormat="false" ht="10" hidden="false" customHeight="false" outlineLevel="0" collapsed="false">
      <c r="F1210" s="10"/>
      <c r="G1210" s="10"/>
      <c r="H1210" s="10"/>
      <c r="I1210" s="10"/>
    </row>
    <row r="1211" customFormat="false" ht="10" hidden="false" customHeight="false" outlineLevel="0" collapsed="false">
      <c r="F1211" s="10"/>
      <c r="G1211" s="10"/>
      <c r="H1211" s="10"/>
      <c r="I1211" s="10"/>
    </row>
    <row r="1212" customFormat="false" ht="10" hidden="false" customHeight="false" outlineLevel="0" collapsed="false">
      <c r="F1212" s="10"/>
      <c r="G1212" s="10"/>
      <c r="H1212" s="10"/>
      <c r="I1212" s="10"/>
    </row>
    <row r="1213" customFormat="false" ht="10" hidden="false" customHeight="false" outlineLevel="0" collapsed="false">
      <c r="F1213" s="10"/>
      <c r="G1213" s="10"/>
      <c r="H1213" s="10"/>
      <c r="I1213" s="10"/>
    </row>
    <row r="1214" customFormat="false" ht="10" hidden="false" customHeight="false" outlineLevel="0" collapsed="false">
      <c r="F1214" s="10"/>
      <c r="G1214" s="10"/>
      <c r="H1214" s="10"/>
      <c r="I1214" s="10"/>
    </row>
    <row r="1215" customFormat="false" ht="10" hidden="false" customHeight="false" outlineLevel="0" collapsed="false">
      <c r="F1215" s="10"/>
      <c r="G1215" s="10"/>
      <c r="H1215" s="10"/>
      <c r="I1215" s="10"/>
    </row>
    <row r="1216" customFormat="false" ht="10" hidden="false" customHeight="false" outlineLevel="0" collapsed="false">
      <c r="F1216" s="10"/>
      <c r="G1216" s="10"/>
      <c r="H1216" s="10"/>
      <c r="I1216" s="10"/>
    </row>
    <row r="1217" customFormat="false" ht="10" hidden="false" customHeight="false" outlineLevel="0" collapsed="false">
      <c r="F1217" s="10"/>
      <c r="G1217" s="10"/>
      <c r="H1217" s="10"/>
      <c r="I1217" s="10"/>
    </row>
    <row r="1218" customFormat="false" ht="10" hidden="false" customHeight="false" outlineLevel="0" collapsed="false">
      <c r="F1218" s="10"/>
      <c r="G1218" s="10"/>
      <c r="H1218" s="10"/>
      <c r="I1218" s="10"/>
    </row>
    <row r="1219" customFormat="false" ht="10" hidden="false" customHeight="false" outlineLevel="0" collapsed="false">
      <c r="F1219" s="10"/>
      <c r="G1219" s="10"/>
      <c r="H1219" s="10"/>
      <c r="I1219" s="10"/>
    </row>
    <row r="1220" customFormat="false" ht="10" hidden="false" customHeight="false" outlineLevel="0" collapsed="false">
      <c r="F1220" s="10"/>
      <c r="G1220" s="10"/>
      <c r="H1220" s="10"/>
      <c r="I1220" s="10"/>
    </row>
    <row r="1221" customFormat="false" ht="10" hidden="false" customHeight="false" outlineLevel="0" collapsed="false">
      <c r="F1221" s="10"/>
      <c r="G1221" s="10"/>
      <c r="H1221" s="10"/>
      <c r="I1221" s="10"/>
    </row>
    <row r="1222" customFormat="false" ht="10" hidden="false" customHeight="false" outlineLevel="0" collapsed="false">
      <c r="F1222" s="10"/>
      <c r="G1222" s="10"/>
      <c r="H1222" s="10"/>
      <c r="I1222" s="10"/>
    </row>
    <row r="1223" customFormat="false" ht="10" hidden="false" customHeight="false" outlineLevel="0" collapsed="false">
      <c r="F1223" s="10"/>
      <c r="G1223" s="10"/>
      <c r="H1223" s="10"/>
      <c r="I1223" s="10"/>
    </row>
    <row r="1224" customFormat="false" ht="10" hidden="false" customHeight="false" outlineLevel="0" collapsed="false">
      <c r="F1224" s="10"/>
      <c r="G1224" s="10"/>
      <c r="H1224" s="10"/>
      <c r="I1224" s="10"/>
    </row>
    <row r="1225" customFormat="false" ht="10" hidden="false" customHeight="false" outlineLevel="0" collapsed="false">
      <c r="F1225" s="10"/>
      <c r="G1225" s="10"/>
      <c r="H1225" s="10"/>
      <c r="I1225" s="10"/>
    </row>
    <row r="1226" customFormat="false" ht="10" hidden="false" customHeight="false" outlineLevel="0" collapsed="false">
      <c r="F1226" s="10"/>
      <c r="G1226" s="10"/>
      <c r="H1226" s="10"/>
      <c r="I1226" s="10"/>
    </row>
    <row r="1227" customFormat="false" ht="10" hidden="false" customHeight="false" outlineLevel="0" collapsed="false">
      <c r="F1227" s="10"/>
      <c r="G1227" s="10"/>
      <c r="H1227" s="10"/>
      <c r="I1227" s="10"/>
    </row>
    <row r="1228" customFormat="false" ht="10" hidden="false" customHeight="false" outlineLevel="0" collapsed="false">
      <c r="F1228" s="10"/>
      <c r="G1228" s="10"/>
      <c r="H1228" s="10"/>
      <c r="I1228" s="10"/>
    </row>
    <row r="1229" customFormat="false" ht="10" hidden="false" customHeight="false" outlineLevel="0" collapsed="false">
      <c r="F1229" s="10"/>
      <c r="G1229" s="10"/>
      <c r="H1229" s="10"/>
      <c r="I1229" s="10"/>
    </row>
    <row r="1230" customFormat="false" ht="10" hidden="false" customHeight="false" outlineLevel="0" collapsed="false">
      <c r="F1230" s="10"/>
      <c r="G1230" s="10"/>
      <c r="H1230" s="10"/>
      <c r="I1230" s="10"/>
    </row>
    <row r="1231" customFormat="false" ht="10" hidden="false" customHeight="false" outlineLevel="0" collapsed="false">
      <c r="F1231" s="10"/>
      <c r="G1231" s="10"/>
      <c r="H1231" s="10"/>
      <c r="I1231" s="10"/>
    </row>
    <row r="1232" customFormat="false" ht="10" hidden="false" customHeight="false" outlineLevel="0" collapsed="false">
      <c r="F1232" s="10"/>
      <c r="G1232" s="10"/>
      <c r="H1232" s="10"/>
      <c r="I1232" s="10"/>
    </row>
    <row r="1233" customFormat="false" ht="10" hidden="false" customHeight="false" outlineLevel="0" collapsed="false">
      <c r="F1233" s="10"/>
      <c r="G1233" s="10"/>
      <c r="H1233" s="10"/>
      <c r="I1233" s="10"/>
    </row>
    <row r="1234" customFormat="false" ht="10" hidden="false" customHeight="false" outlineLevel="0" collapsed="false">
      <c r="F1234" s="10"/>
      <c r="G1234" s="10"/>
      <c r="H1234" s="10"/>
      <c r="I1234" s="10"/>
    </row>
    <row r="1235" customFormat="false" ht="10" hidden="false" customHeight="false" outlineLevel="0" collapsed="false">
      <c r="F1235" s="10"/>
      <c r="G1235" s="10"/>
      <c r="H1235" s="10"/>
      <c r="I1235" s="10"/>
    </row>
    <row r="1236" customFormat="false" ht="10" hidden="false" customHeight="false" outlineLevel="0" collapsed="false">
      <c r="F1236" s="10"/>
      <c r="G1236" s="10"/>
      <c r="H1236" s="10"/>
      <c r="I1236" s="10"/>
    </row>
    <row r="1237" customFormat="false" ht="10" hidden="false" customHeight="false" outlineLevel="0" collapsed="false">
      <c r="F1237" s="10"/>
      <c r="G1237" s="10"/>
      <c r="H1237" s="10"/>
      <c r="I1237" s="10"/>
    </row>
    <row r="1238" customFormat="false" ht="10" hidden="false" customHeight="false" outlineLevel="0" collapsed="false">
      <c r="F1238" s="10"/>
      <c r="G1238" s="10"/>
      <c r="H1238" s="10"/>
      <c r="I1238" s="10"/>
    </row>
    <row r="1239" customFormat="false" ht="10" hidden="false" customHeight="false" outlineLevel="0" collapsed="false">
      <c r="F1239" s="10"/>
      <c r="G1239" s="10"/>
      <c r="H1239" s="10"/>
      <c r="I1239" s="10"/>
    </row>
    <row r="1240" customFormat="false" ht="10" hidden="false" customHeight="false" outlineLevel="0" collapsed="false">
      <c r="F1240" s="10"/>
      <c r="G1240" s="10"/>
      <c r="H1240" s="10"/>
      <c r="I1240" s="10"/>
    </row>
    <row r="1241" customFormat="false" ht="10" hidden="false" customHeight="false" outlineLevel="0" collapsed="false">
      <c r="F1241" s="10"/>
      <c r="G1241" s="10"/>
      <c r="H1241" s="10"/>
      <c r="I1241" s="10"/>
    </row>
    <row r="1242" customFormat="false" ht="10" hidden="false" customHeight="false" outlineLevel="0" collapsed="false">
      <c r="F1242" s="10"/>
      <c r="G1242" s="10"/>
      <c r="H1242" s="10"/>
      <c r="I1242" s="10"/>
    </row>
    <row r="1243" customFormat="false" ht="10" hidden="false" customHeight="false" outlineLevel="0" collapsed="false">
      <c r="F1243" s="10"/>
      <c r="G1243" s="10"/>
      <c r="H1243" s="10"/>
      <c r="I1243" s="10"/>
    </row>
    <row r="1244" customFormat="false" ht="10" hidden="false" customHeight="false" outlineLevel="0" collapsed="false">
      <c r="F1244" s="10"/>
      <c r="G1244" s="10"/>
      <c r="H1244" s="10"/>
      <c r="I1244" s="10"/>
    </row>
    <row r="1245" customFormat="false" ht="10" hidden="false" customHeight="false" outlineLevel="0" collapsed="false">
      <c r="F1245" s="10"/>
      <c r="G1245" s="10"/>
      <c r="H1245" s="10"/>
      <c r="I1245" s="10"/>
    </row>
    <row r="1246" customFormat="false" ht="10" hidden="false" customHeight="false" outlineLevel="0" collapsed="false">
      <c r="F1246" s="10"/>
      <c r="G1246" s="10"/>
      <c r="H1246" s="10"/>
      <c r="I1246" s="10"/>
    </row>
    <row r="1247" customFormat="false" ht="10" hidden="false" customHeight="false" outlineLevel="0" collapsed="false">
      <c r="F1247" s="10"/>
      <c r="G1247" s="10"/>
      <c r="H1247" s="10"/>
      <c r="I1247" s="10"/>
    </row>
    <row r="1248" customFormat="false" ht="10" hidden="false" customHeight="false" outlineLevel="0" collapsed="false">
      <c r="F1248" s="10"/>
      <c r="G1248" s="10"/>
      <c r="H1248" s="10"/>
      <c r="I1248" s="10"/>
    </row>
    <row r="1249" customFormat="false" ht="10" hidden="false" customHeight="false" outlineLevel="0" collapsed="false">
      <c r="F1249" s="10"/>
      <c r="G1249" s="10"/>
      <c r="H1249" s="10"/>
      <c r="I1249" s="10"/>
    </row>
    <row r="1250" customFormat="false" ht="10" hidden="false" customHeight="false" outlineLevel="0" collapsed="false">
      <c r="F1250" s="10"/>
      <c r="G1250" s="10"/>
      <c r="H1250" s="10"/>
      <c r="I1250" s="10"/>
    </row>
    <row r="1251" customFormat="false" ht="10" hidden="false" customHeight="false" outlineLevel="0" collapsed="false">
      <c r="A1251" s="1"/>
      <c r="F1251" s="10"/>
      <c r="G1251" s="10"/>
    </row>
    <row r="1252" customFormat="false" ht="10" hidden="false" customHeight="false" outlineLevel="0" collapsed="false">
      <c r="F1252" s="10"/>
      <c r="G1252" s="10"/>
    </row>
    <row r="1253" customFormat="false" ht="10" hidden="false" customHeight="false" outlineLevel="0" collapsed="false">
      <c r="F1253" s="10"/>
      <c r="G1253" s="10"/>
    </row>
    <row r="1254" customFormat="false" ht="10" hidden="false" customHeight="false" outlineLevel="0" collapsed="false">
      <c r="F1254" s="10"/>
      <c r="G1254" s="10"/>
    </row>
    <row r="1255" customFormat="false" ht="10" hidden="false" customHeight="false" outlineLevel="0" collapsed="false">
      <c r="F1255" s="10"/>
      <c r="G1255" s="10"/>
    </row>
    <row r="1256" customFormat="false" ht="10" hidden="false" customHeight="false" outlineLevel="0" collapsed="false">
      <c r="F1256" s="10"/>
      <c r="G1256" s="10"/>
    </row>
    <row r="1257" customFormat="false" ht="10" hidden="false" customHeight="false" outlineLevel="0" collapsed="false">
      <c r="F1257" s="10"/>
      <c r="G1257" s="10"/>
    </row>
    <row r="1258" customFormat="false" ht="10" hidden="false" customHeight="false" outlineLevel="0" collapsed="false">
      <c r="F1258" s="10"/>
      <c r="G1258" s="10"/>
    </row>
    <row r="1259" customFormat="false" ht="10" hidden="false" customHeight="false" outlineLevel="0" collapsed="false">
      <c r="F1259" s="10"/>
      <c r="G1259" s="10"/>
    </row>
    <row r="1260" customFormat="false" ht="10" hidden="false" customHeight="false" outlineLevel="0" collapsed="false">
      <c r="F1260" s="10"/>
      <c r="G1260" s="10"/>
    </row>
    <row r="1261" customFormat="false" ht="10" hidden="false" customHeight="false" outlineLevel="0" collapsed="false">
      <c r="F1261" s="10"/>
      <c r="G1261" s="10"/>
    </row>
    <row r="1262" customFormat="false" ht="10" hidden="false" customHeight="false" outlineLevel="0" collapsed="false">
      <c r="F1262" s="10"/>
      <c r="G1262" s="10"/>
    </row>
    <row r="1263" customFormat="false" ht="10" hidden="false" customHeight="false" outlineLevel="0" collapsed="false">
      <c r="F1263" s="10"/>
      <c r="G1263" s="10"/>
    </row>
    <row r="1264" customFormat="false" ht="10" hidden="false" customHeight="false" outlineLevel="0" collapsed="false">
      <c r="F1264" s="10"/>
      <c r="G1264" s="10"/>
    </row>
    <row r="1265" customFormat="false" ht="10" hidden="false" customHeight="false" outlineLevel="0" collapsed="false">
      <c r="F1265" s="10"/>
      <c r="G1265" s="10"/>
    </row>
    <row r="1266" customFormat="false" ht="10" hidden="false" customHeight="false" outlineLevel="0" collapsed="false">
      <c r="F1266" s="10"/>
      <c r="G1266" s="10"/>
    </row>
    <row r="1267" customFormat="false" ht="10" hidden="false" customHeight="false" outlineLevel="0" collapsed="false">
      <c r="F1267" s="10"/>
      <c r="G1267" s="10"/>
    </row>
    <row r="1268" customFormat="false" ht="10" hidden="false" customHeight="false" outlineLevel="0" collapsed="false">
      <c r="F1268" s="10"/>
      <c r="G1268" s="10"/>
    </row>
    <row r="1269" customFormat="false" ht="10" hidden="false" customHeight="false" outlineLevel="0" collapsed="false">
      <c r="F1269" s="10"/>
      <c r="G1269" s="10"/>
    </row>
    <row r="1270" customFormat="false" ht="10" hidden="false" customHeight="false" outlineLevel="0" collapsed="false">
      <c r="F1270" s="10"/>
      <c r="G1270" s="10"/>
    </row>
    <row r="1271" customFormat="false" ht="10" hidden="false" customHeight="false" outlineLevel="0" collapsed="false">
      <c r="F1271" s="10"/>
      <c r="G1271" s="10"/>
    </row>
    <row r="1272" customFormat="false" ht="10" hidden="false" customHeight="false" outlineLevel="0" collapsed="false">
      <c r="F1272" s="10"/>
      <c r="G1272" s="10"/>
    </row>
    <row r="1273" customFormat="false" ht="10" hidden="false" customHeight="false" outlineLevel="0" collapsed="false">
      <c r="F1273" s="10"/>
      <c r="G1273" s="10"/>
    </row>
    <row r="1274" customFormat="false" ht="10" hidden="false" customHeight="false" outlineLevel="0" collapsed="false">
      <c r="F1274" s="10"/>
      <c r="G1274" s="10"/>
    </row>
    <row r="1275" customFormat="false" ht="10" hidden="false" customHeight="false" outlineLevel="0" collapsed="false">
      <c r="F1275" s="10"/>
      <c r="G1275" s="10"/>
    </row>
    <row r="1276" customFormat="false" ht="10" hidden="false" customHeight="false" outlineLevel="0" collapsed="false">
      <c r="F1276" s="10"/>
      <c r="G1276" s="10"/>
    </row>
    <row r="1277" customFormat="false" ht="10" hidden="false" customHeight="false" outlineLevel="0" collapsed="false">
      <c r="F1277" s="10"/>
      <c r="G1277" s="10"/>
    </row>
    <row r="1278" customFormat="false" ht="10" hidden="false" customHeight="false" outlineLevel="0" collapsed="false">
      <c r="F1278" s="10"/>
      <c r="G1278" s="10"/>
    </row>
    <row r="1279" customFormat="false" ht="10" hidden="false" customHeight="false" outlineLevel="0" collapsed="false">
      <c r="F1279" s="10"/>
      <c r="G1279" s="10"/>
    </row>
    <row r="1280" customFormat="false" ht="10" hidden="false" customHeight="false" outlineLevel="0" collapsed="false">
      <c r="F1280" s="10"/>
      <c r="G1280" s="10"/>
    </row>
    <row r="1281" customFormat="false" ht="10" hidden="false" customHeight="false" outlineLevel="0" collapsed="false">
      <c r="F1281" s="10"/>
      <c r="G1281" s="10"/>
    </row>
    <row r="1282" customFormat="false" ht="10" hidden="false" customHeight="false" outlineLevel="0" collapsed="false">
      <c r="F1282" s="10"/>
      <c r="G1282" s="10"/>
    </row>
    <row r="1283" customFormat="false" ht="10" hidden="false" customHeight="false" outlineLevel="0" collapsed="false">
      <c r="F1283" s="10"/>
      <c r="G1283" s="10"/>
    </row>
    <row r="1284" customFormat="false" ht="10" hidden="false" customHeight="false" outlineLevel="0" collapsed="false">
      <c r="F1284" s="10"/>
      <c r="G1284" s="10"/>
    </row>
    <row r="1285" customFormat="false" ht="10" hidden="false" customHeight="false" outlineLevel="0" collapsed="false">
      <c r="F1285" s="10"/>
      <c r="G1285" s="10"/>
    </row>
    <row r="1286" customFormat="false" ht="10" hidden="false" customHeight="false" outlineLevel="0" collapsed="false">
      <c r="F1286" s="10"/>
      <c r="G1286" s="10"/>
    </row>
    <row r="1287" customFormat="false" ht="10" hidden="false" customHeight="false" outlineLevel="0" collapsed="false">
      <c r="F1287" s="10"/>
      <c r="G1287" s="10"/>
    </row>
    <row r="1288" customFormat="false" ht="10" hidden="false" customHeight="false" outlineLevel="0" collapsed="false">
      <c r="F1288" s="10"/>
      <c r="G1288" s="10"/>
    </row>
    <row r="1289" customFormat="false" ht="10" hidden="false" customHeight="false" outlineLevel="0" collapsed="false">
      <c r="F1289" s="10"/>
      <c r="G1289" s="10"/>
    </row>
    <row r="1290" customFormat="false" ht="10" hidden="false" customHeight="false" outlineLevel="0" collapsed="false">
      <c r="F1290" s="10"/>
      <c r="G1290" s="10"/>
    </row>
    <row r="1291" customFormat="false" ht="10" hidden="false" customHeight="false" outlineLevel="0" collapsed="false">
      <c r="F1291" s="10"/>
      <c r="G1291" s="10"/>
    </row>
    <row r="1292" customFormat="false" ht="10" hidden="false" customHeight="false" outlineLevel="0" collapsed="false">
      <c r="F1292" s="10"/>
      <c r="G1292" s="10"/>
    </row>
    <row r="1293" customFormat="false" ht="10" hidden="false" customHeight="false" outlineLevel="0" collapsed="false">
      <c r="F1293" s="10"/>
      <c r="G1293" s="10"/>
    </row>
    <row r="1294" customFormat="false" ht="10" hidden="false" customHeight="false" outlineLevel="0" collapsed="false">
      <c r="F1294" s="10"/>
      <c r="G1294" s="10"/>
    </row>
    <row r="1295" customFormat="false" ht="10" hidden="false" customHeight="false" outlineLevel="0" collapsed="false">
      <c r="F1295" s="10"/>
      <c r="G1295" s="10"/>
    </row>
    <row r="1296" customFormat="false" ht="10" hidden="false" customHeight="false" outlineLevel="0" collapsed="false">
      <c r="F1296" s="10"/>
      <c r="G1296" s="10"/>
    </row>
    <row r="1297" customFormat="false" ht="10" hidden="false" customHeight="false" outlineLevel="0" collapsed="false">
      <c r="F1297" s="10"/>
      <c r="G1297" s="10"/>
    </row>
    <row r="1298" customFormat="false" ht="10" hidden="false" customHeight="false" outlineLevel="0" collapsed="false">
      <c r="F1298" s="10"/>
      <c r="G1298" s="10"/>
    </row>
    <row r="1299" customFormat="false" ht="10" hidden="false" customHeight="false" outlineLevel="0" collapsed="false">
      <c r="F1299" s="10"/>
      <c r="G1299" s="10"/>
    </row>
    <row r="1300" customFormat="false" ht="10" hidden="false" customHeight="false" outlineLevel="0" collapsed="false">
      <c r="F1300" s="10"/>
      <c r="G1300" s="10"/>
    </row>
    <row r="1301" customFormat="false" ht="10" hidden="false" customHeight="false" outlineLevel="0" collapsed="false">
      <c r="F1301" s="10"/>
      <c r="G1301" s="10"/>
    </row>
    <row r="1302" customFormat="false" ht="10" hidden="false" customHeight="false" outlineLevel="0" collapsed="false">
      <c r="F1302" s="10"/>
      <c r="G1302" s="10"/>
    </row>
    <row r="1303" customFormat="false" ht="10" hidden="false" customHeight="false" outlineLevel="0" collapsed="false">
      <c r="F1303" s="10"/>
      <c r="G1303" s="10"/>
    </row>
    <row r="1304" customFormat="false" ht="10" hidden="false" customHeight="false" outlineLevel="0" collapsed="false">
      <c r="F1304" s="10"/>
      <c r="G1304" s="10"/>
    </row>
    <row r="1305" customFormat="false" ht="10" hidden="false" customHeight="false" outlineLevel="0" collapsed="false">
      <c r="F1305" s="10"/>
      <c r="G1305" s="10"/>
    </row>
    <row r="1306" customFormat="false" ht="10" hidden="false" customHeight="false" outlineLevel="0" collapsed="false">
      <c r="F1306" s="10"/>
      <c r="G1306" s="10"/>
    </row>
    <row r="1307" customFormat="false" ht="10" hidden="false" customHeight="false" outlineLevel="0" collapsed="false">
      <c r="F1307" s="10"/>
      <c r="G1307" s="10"/>
    </row>
    <row r="1308" customFormat="false" ht="10" hidden="false" customHeight="false" outlineLevel="0" collapsed="false">
      <c r="F1308" s="10"/>
      <c r="G1308" s="10"/>
    </row>
    <row r="1309" customFormat="false" ht="10" hidden="false" customHeight="false" outlineLevel="0" collapsed="false">
      <c r="F1309" s="10"/>
      <c r="G1309" s="10"/>
    </row>
    <row r="1310" customFormat="false" ht="10" hidden="false" customHeight="false" outlineLevel="0" collapsed="false">
      <c r="F1310" s="10"/>
      <c r="G1310" s="10"/>
    </row>
    <row r="1311" customFormat="false" ht="10" hidden="false" customHeight="false" outlineLevel="0" collapsed="false">
      <c r="F1311" s="10"/>
      <c r="G1311" s="10"/>
    </row>
    <row r="1312" customFormat="false" ht="10" hidden="false" customHeight="false" outlineLevel="0" collapsed="false">
      <c r="F1312" s="10"/>
      <c r="G1312" s="10"/>
    </row>
    <row r="1313" customFormat="false" ht="10" hidden="false" customHeight="false" outlineLevel="0" collapsed="false">
      <c r="F1313" s="10"/>
      <c r="G1313" s="10"/>
    </row>
    <row r="1314" customFormat="false" ht="10" hidden="false" customHeight="false" outlineLevel="0" collapsed="false">
      <c r="F1314" s="10"/>
      <c r="G1314" s="10"/>
    </row>
    <row r="1315" customFormat="false" ht="10" hidden="false" customHeight="false" outlineLevel="0" collapsed="false">
      <c r="F1315" s="10"/>
      <c r="G1315" s="10"/>
    </row>
    <row r="1316" customFormat="false" ht="10" hidden="false" customHeight="false" outlineLevel="0" collapsed="false">
      <c r="F1316" s="10"/>
      <c r="G1316" s="10"/>
    </row>
    <row r="1317" customFormat="false" ht="10" hidden="false" customHeight="false" outlineLevel="0" collapsed="false">
      <c r="F1317" s="10"/>
      <c r="G1317" s="10"/>
    </row>
    <row r="1318" customFormat="false" ht="10" hidden="false" customHeight="false" outlineLevel="0" collapsed="false">
      <c r="F1318" s="10"/>
      <c r="G1318" s="10"/>
    </row>
    <row r="1319" customFormat="false" ht="10" hidden="false" customHeight="false" outlineLevel="0" collapsed="false">
      <c r="F1319" s="10"/>
      <c r="G1319" s="10"/>
    </row>
    <row r="1320" customFormat="false" ht="10" hidden="false" customHeight="false" outlineLevel="0" collapsed="false">
      <c r="F1320" s="10"/>
      <c r="G1320" s="10"/>
    </row>
    <row r="1321" customFormat="false" ht="10" hidden="false" customHeight="false" outlineLevel="0" collapsed="false">
      <c r="F1321" s="10"/>
      <c r="G1321" s="10"/>
    </row>
    <row r="1322" customFormat="false" ht="10" hidden="false" customHeight="false" outlineLevel="0" collapsed="false">
      <c r="F1322" s="10"/>
      <c r="G1322" s="10"/>
    </row>
    <row r="1323" customFormat="false" ht="10" hidden="false" customHeight="false" outlineLevel="0" collapsed="false">
      <c r="F1323" s="10"/>
      <c r="G1323" s="10"/>
    </row>
    <row r="1324" customFormat="false" ht="10" hidden="false" customHeight="false" outlineLevel="0" collapsed="false">
      <c r="F1324" s="10"/>
      <c r="G1324" s="10"/>
    </row>
    <row r="1325" customFormat="false" ht="10" hidden="false" customHeight="false" outlineLevel="0" collapsed="false">
      <c r="F1325" s="10"/>
      <c r="G1325" s="10"/>
    </row>
    <row r="1326" customFormat="false" ht="10" hidden="false" customHeight="false" outlineLevel="0" collapsed="false">
      <c r="F1326" s="10"/>
      <c r="G1326" s="10"/>
    </row>
    <row r="1327" customFormat="false" ht="10" hidden="false" customHeight="false" outlineLevel="0" collapsed="false">
      <c r="F1327" s="10"/>
      <c r="G1327" s="10"/>
    </row>
    <row r="1328" customFormat="false" ht="10" hidden="false" customHeight="false" outlineLevel="0" collapsed="false">
      <c r="F1328" s="10"/>
      <c r="G1328" s="10"/>
    </row>
    <row r="1329" customFormat="false" ht="10" hidden="false" customHeight="false" outlineLevel="0" collapsed="false">
      <c r="F1329" s="10"/>
      <c r="G1329" s="10"/>
    </row>
    <row r="1330" customFormat="false" ht="10" hidden="false" customHeight="false" outlineLevel="0" collapsed="false">
      <c r="F1330" s="10"/>
      <c r="G1330" s="10"/>
    </row>
    <row r="1331" customFormat="false" ht="10" hidden="false" customHeight="false" outlineLevel="0" collapsed="false">
      <c r="F1331" s="10"/>
      <c r="G1331" s="10"/>
    </row>
    <row r="1332" customFormat="false" ht="10" hidden="false" customHeight="false" outlineLevel="0" collapsed="false">
      <c r="F1332" s="10"/>
      <c r="G1332" s="10"/>
    </row>
    <row r="1333" customFormat="false" ht="10" hidden="false" customHeight="false" outlineLevel="0" collapsed="false">
      <c r="F1333" s="10"/>
      <c r="G1333" s="10"/>
    </row>
    <row r="1334" customFormat="false" ht="10" hidden="false" customHeight="false" outlineLevel="0" collapsed="false">
      <c r="F1334" s="10"/>
      <c r="G1334" s="10"/>
    </row>
    <row r="1335" customFormat="false" ht="10" hidden="false" customHeight="false" outlineLevel="0" collapsed="false">
      <c r="F1335" s="10"/>
      <c r="G1335" s="10"/>
    </row>
    <row r="1336" customFormat="false" ht="10" hidden="false" customHeight="false" outlineLevel="0" collapsed="false">
      <c r="F1336" s="10"/>
      <c r="G1336" s="10"/>
    </row>
    <row r="1337" customFormat="false" ht="10" hidden="false" customHeight="false" outlineLevel="0" collapsed="false">
      <c r="F1337" s="10"/>
      <c r="G1337" s="10"/>
    </row>
    <row r="1338" customFormat="false" ht="10" hidden="false" customHeight="false" outlineLevel="0" collapsed="false">
      <c r="F1338" s="10"/>
      <c r="G1338" s="10"/>
    </row>
    <row r="1339" customFormat="false" ht="10" hidden="false" customHeight="false" outlineLevel="0" collapsed="false">
      <c r="F1339" s="10"/>
      <c r="G1339" s="10"/>
    </row>
    <row r="1340" customFormat="false" ht="10" hidden="false" customHeight="false" outlineLevel="0" collapsed="false">
      <c r="F1340" s="10"/>
      <c r="G1340" s="10"/>
    </row>
    <row r="1341" customFormat="false" ht="10" hidden="false" customHeight="false" outlineLevel="0" collapsed="false">
      <c r="F1341" s="10"/>
      <c r="G1341" s="10"/>
    </row>
    <row r="1342" customFormat="false" ht="10" hidden="false" customHeight="false" outlineLevel="0" collapsed="false">
      <c r="F1342" s="10"/>
      <c r="G1342" s="10"/>
    </row>
    <row r="1343" customFormat="false" ht="10" hidden="false" customHeight="false" outlineLevel="0" collapsed="false">
      <c r="F1343" s="10"/>
      <c r="G1343" s="10"/>
    </row>
    <row r="1344" customFormat="false" ht="10" hidden="false" customHeight="false" outlineLevel="0" collapsed="false">
      <c r="F1344" s="10"/>
      <c r="G1344" s="10"/>
    </row>
    <row r="1345" customFormat="false" ht="10" hidden="false" customHeight="false" outlineLevel="0" collapsed="false">
      <c r="F1345" s="10"/>
      <c r="G1345" s="10"/>
    </row>
    <row r="1346" customFormat="false" ht="10" hidden="false" customHeight="false" outlineLevel="0" collapsed="false">
      <c r="F1346" s="10"/>
      <c r="G1346" s="10"/>
    </row>
    <row r="1347" customFormat="false" ht="10" hidden="false" customHeight="false" outlineLevel="0" collapsed="false">
      <c r="F1347" s="10"/>
      <c r="G1347" s="10"/>
    </row>
    <row r="1348" customFormat="false" ht="10" hidden="false" customHeight="false" outlineLevel="0" collapsed="false">
      <c r="F1348" s="10"/>
      <c r="G1348" s="10"/>
    </row>
    <row r="1349" customFormat="false" ht="10" hidden="false" customHeight="false" outlineLevel="0" collapsed="false">
      <c r="F1349" s="10"/>
      <c r="G1349" s="10"/>
    </row>
    <row r="1350" customFormat="false" ht="10" hidden="false" customHeight="false" outlineLevel="0" collapsed="false">
      <c r="F1350" s="10"/>
      <c r="G1350" s="10"/>
    </row>
    <row r="1351" customFormat="false" ht="10" hidden="false" customHeight="false" outlineLevel="0" collapsed="false">
      <c r="F1351" s="10"/>
      <c r="G1351" s="10"/>
    </row>
    <row r="1352" customFormat="false" ht="10" hidden="false" customHeight="false" outlineLevel="0" collapsed="false">
      <c r="F1352" s="10"/>
      <c r="G1352" s="10"/>
    </row>
    <row r="1353" customFormat="false" ht="10" hidden="false" customHeight="false" outlineLevel="0" collapsed="false">
      <c r="F1353" s="10"/>
      <c r="G1353" s="10"/>
    </row>
    <row r="1354" customFormat="false" ht="10" hidden="false" customHeight="false" outlineLevel="0" collapsed="false">
      <c r="F1354" s="10"/>
      <c r="G1354" s="10"/>
    </row>
    <row r="1355" customFormat="false" ht="10" hidden="false" customHeight="false" outlineLevel="0" collapsed="false">
      <c r="F1355" s="10"/>
      <c r="G1355" s="10"/>
    </row>
    <row r="1356" customFormat="false" ht="10" hidden="false" customHeight="false" outlineLevel="0" collapsed="false">
      <c r="F1356" s="10"/>
      <c r="G1356" s="10"/>
    </row>
    <row r="1357" customFormat="false" ht="10" hidden="false" customHeight="false" outlineLevel="0" collapsed="false">
      <c r="F1357" s="10"/>
      <c r="G1357" s="10"/>
    </row>
    <row r="1358" customFormat="false" ht="10" hidden="false" customHeight="false" outlineLevel="0" collapsed="false">
      <c r="F1358" s="10"/>
      <c r="G1358" s="10"/>
    </row>
    <row r="1359" customFormat="false" ht="10" hidden="false" customHeight="false" outlineLevel="0" collapsed="false">
      <c r="F1359" s="10"/>
      <c r="G1359" s="10"/>
    </row>
    <row r="1360" customFormat="false" ht="10" hidden="false" customHeight="false" outlineLevel="0" collapsed="false">
      <c r="F1360" s="10"/>
      <c r="G1360" s="10"/>
    </row>
    <row r="1361" customFormat="false" ht="10" hidden="false" customHeight="false" outlineLevel="0" collapsed="false">
      <c r="F1361" s="10"/>
      <c r="G1361" s="10"/>
    </row>
    <row r="1362" customFormat="false" ht="10" hidden="false" customHeight="false" outlineLevel="0" collapsed="false">
      <c r="F1362" s="10"/>
      <c r="G1362" s="10"/>
    </row>
    <row r="1363" customFormat="false" ht="10" hidden="false" customHeight="false" outlineLevel="0" collapsed="false">
      <c r="F1363" s="10"/>
      <c r="G1363" s="10"/>
    </row>
    <row r="1364" customFormat="false" ht="10" hidden="false" customHeight="false" outlineLevel="0" collapsed="false">
      <c r="F1364" s="10"/>
      <c r="G1364" s="10"/>
    </row>
    <row r="1365" customFormat="false" ht="10" hidden="false" customHeight="false" outlineLevel="0" collapsed="false">
      <c r="F1365" s="10"/>
      <c r="G1365" s="10"/>
    </row>
  </sheetData>
  <mergeCells count="2">
    <mergeCell ref="F1:G1"/>
    <mergeCell ref="H1:I1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4-15T12:41:30Z</dcterms:created>
  <dc:creator/>
  <dc:description/>
  <dc:language>en-US</dc:language>
  <cp:lastModifiedBy>Annick Harel-Bellan</cp:lastModifiedBy>
  <dcterms:modified xsi:type="dcterms:W3CDTF">2013-04-08T07:18:56Z</dcterms:modified>
  <cp:revision>0</cp:revision>
  <dc:subject/>
  <dc:title/>
</cp:coreProperties>
</file>